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X!tandem&amp;SEQUES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33" uniqueCount="2723">
  <si>
    <t xml:space="preserve">Id</t>
  </si>
  <si>
    <t xml:space="preserve">Exon-Exon junction</t>
  </si>
  <si>
    <t xml:space="preserve">Peptide</t>
  </si>
  <si>
    <t xml:space="preserve">Gene</t>
  </si>
  <si>
    <t xml:space="preserve">Chromosome</t>
  </si>
  <si>
    <t xml:space="preserve">Strand</t>
  </si>
  <si>
    <t xml:space="preserve">Phase</t>
  </si>
  <si>
    <t xml:space="preserve">MH</t>
  </si>
  <si>
    <t xml:space="preserve">M/Z</t>
  </si>
  <si>
    <t xml:space="preserve">DeltaCn(SEQUEST)</t>
  </si>
  <si>
    <t xml:space="preserve">Xcorr(SEQUEST)</t>
  </si>
  <si>
    <t xml:space="preserve">Expect(X!Tandem)</t>
  </si>
  <si>
    <t xml:space="preserve">Hyperscore(X!Tandem)</t>
  </si>
  <si>
    <t xml:space="preserve">Z</t>
  </si>
  <si>
    <t xml:space="preserve">Scan</t>
  </si>
  <si>
    <t xml:space="preserve">Start position</t>
  </si>
  <si>
    <t xml:space="preserve">End position</t>
  </si>
  <si>
    <t xml:space="preserve">conjunction position</t>
  </si>
  <si>
    <t xml:space="preserve">File(mzXML,raw)</t>
  </si>
  <si>
    <t xml:space="preserve">SEQUEST search</t>
  </si>
  <si>
    <t xml:space="preserve">X!Tandem search</t>
  </si>
  <si>
    <t xml:space="preserve">ENSE00000387949:189-ENSE00001381455:106</t>
  </si>
  <si>
    <t xml:space="preserve">TQLWASEPGTPPLPTSPQEALHTPMPR</t>
  </si>
  <si>
    <t xml:space="preserve">ENSG00000087087</t>
  </si>
  <si>
    <t xml:space="preserve">NULL</t>
  </si>
  <si>
    <t xml:space="preserve">4036.1.1</t>
  </si>
  <si>
    <t xml:space="preserve">20070613n7-1.mzXML.output.xml</t>
  </si>
  <si>
    <t xml:space="preserve">N</t>
  </si>
  <si>
    <t xml:space="preserve">Y</t>
  </si>
  <si>
    <t xml:space="preserve">ENSE00000411838:93-ENSE00000785388:75</t>
  </si>
  <si>
    <t xml:space="preserve">VSTKAPMFSWPR</t>
  </si>
  <si>
    <t xml:space="preserve">ENSG00000021826</t>
  </si>
  <si>
    <t xml:space="preserve">2850.1.1</t>
  </si>
  <si>
    <t xml:space="preserve">20070613n7-11.mzXML.output.xml</t>
  </si>
  <si>
    <t xml:space="preserve">2836.1.1</t>
  </si>
  <si>
    <t xml:space="preserve">20070613n7-3.mzXML.output.xml</t>
  </si>
  <si>
    <t xml:space="preserve">2863.1.1</t>
  </si>
  <si>
    <t xml:space="preserve">20070613n7-5.mzXML.output.xml</t>
  </si>
  <si>
    <t xml:space="preserve">2861.1.1</t>
  </si>
  <si>
    <t xml:space="preserve">20070613n7-9.mzXML.output.xml</t>
  </si>
  <si>
    <t xml:space="preserve">2805.1.1</t>
  </si>
  <si>
    <t xml:space="preserve">20070626n28-9.mzXML.output.xml</t>
  </si>
  <si>
    <t xml:space="preserve">2800.1.1</t>
  </si>
  <si>
    <t xml:space="preserve">ENSE00000411839:90-ENSE00000785365:190</t>
  </si>
  <si>
    <t xml:space="preserve">LVKEENVKTVLMNPNIASVQTNEVGLK</t>
  </si>
  <si>
    <t xml:space="preserve">2818.1.1</t>
  </si>
  <si>
    <t xml:space="preserve">3102.1.1</t>
  </si>
  <si>
    <t xml:space="preserve">20070613n7-2.mzXML.output.xml</t>
  </si>
  <si>
    <t xml:space="preserve">3108.1.1</t>
  </si>
  <si>
    <t xml:space="preserve">ENSE00000411842:139-ENSE00000785388:75</t>
  </si>
  <si>
    <t xml:space="preserve">TLPAGWKPLFVNVNDQTNEAPM</t>
  </si>
  <si>
    <t xml:space="preserve">3647.1.1</t>
  </si>
  <si>
    <t xml:space="preserve">ENSE00000411850:211-ENSE00000785381:76</t>
  </si>
  <si>
    <t xml:space="preserve">VNARLSRSSALASKATGGSAMNVVFSEDEMKK</t>
  </si>
  <si>
    <t xml:space="preserve">3838.1.1</t>
  </si>
  <si>
    <t xml:space="preserve">ENSE00000411854:142-ENSE00000411858:195</t>
  </si>
  <si>
    <t xml:space="preserve">IHPWVKQACGGCIISVGGQIPNNLAVPLYK</t>
  </si>
  <si>
    <t xml:space="preserve">3936.1.1</t>
  </si>
  <si>
    <t xml:space="preserve">20070605n8-15.mzXML.output.xml</t>
  </si>
  <si>
    <t xml:space="preserve">ENSE00000411858:195-ENSE00000411866:99</t>
  </si>
  <si>
    <t xml:space="preserve">APWKAVNTLVACFGE</t>
  </si>
  <si>
    <t xml:space="preserve">2851.1.1</t>
  </si>
  <si>
    <t xml:space="preserve">ENSE00000411861:78-ENSE00000785387:171</t>
  </si>
  <si>
    <t xml:space="preserve">KDGRVIECNLR</t>
  </si>
  <si>
    <t xml:space="preserve">2718.1.1</t>
  </si>
  <si>
    <t xml:space="preserve">20070712n47-2.mzXML.output.xml</t>
  </si>
  <si>
    <t xml:space="preserve">ENSE00000452677:189-ENSE00001335256:231</t>
  </si>
  <si>
    <t xml:space="preserve">YQIQR</t>
  </si>
  <si>
    <t xml:space="preserve">ENSG00000197102</t>
  </si>
  <si>
    <t xml:space="preserve">1192.16.1</t>
  </si>
  <si>
    <t xml:space="preserve">20070531c8-13.mzXML.output.xml</t>
  </si>
  <si>
    <t xml:space="preserve">1337.16.1</t>
  </si>
  <si>
    <t xml:space="preserve">20070712n47-9.mzXML.output.xml</t>
  </si>
  <si>
    <t xml:space="preserve">ENSE00000586715:227-ENSE00001507293:207</t>
  </si>
  <si>
    <t xml:space="preserve">SYTPKPNPVAPPIPLK</t>
  </si>
  <si>
    <t xml:space="preserve">ENSG00000174197</t>
  </si>
  <si>
    <t xml:space="preserve">2907.1.1</t>
  </si>
  <si>
    <t xml:space="preserve">20070624c45-13.mzXML.output.xml</t>
  </si>
  <si>
    <t xml:space="preserve">ENSE00000648376:117-ENSE00001483353:198</t>
  </si>
  <si>
    <t xml:space="preserve">CNPGFSSFSEIITTPMETCDGGGSR</t>
  </si>
  <si>
    <t xml:space="preserve">ENSG00000127507</t>
  </si>
  <si>
    <t xml:space="preserve">3732.1.1</t>
  </si>
  <si>
    <t xml:space="preserve">20070604n8-6.mzXML.output.xml</t>
  </si>
  <si>
    <t xml:space="preserve">ENSE00000651409:71-ENSE00001297956:71</t>
  </si>
  <si>
    <t xml:space="preserve">SQIEAIASSLEPRSFEVGMLVWHK</t>
  </si>
  <si>
    <t xml:space="preserve">ENSG00000160953</t>
  </si>
  <si>
    <t xml:space="preserve">2530.1.1</t>
  </si>
  <si>
    <t xml:space="preserve">20070614n27-4.mzXML.output.xml</t>
  </si>
  <si>
    <t xml:space="preserve">ENSE00000653616:207-ENSE00000653612:87</t>
  </si>
  <si>
    <t xml:space="preserve">LQQELDDLLVDLDHQR</t>
  </si>
  <si>
    <t xml:space="preserve">ENSG00000100345</t>
  </si>
  <si>
    <t xml:space="preserve">3493.1.1</t>
  </si>
  <si>
    <t xml:space="preserve">20070718c37-3.mzXML.output.xml</t>
  </si>
  <si>
    <t xml:space="preserve">ENSE00000654219:63-ENSE00000654234:87</t>
  </si>
  <si>
    <t xml:space="preserve">LKGDYRQLVHELDEAEYR</t>
  </si>
  <si>
    <t xml:space="preserve">ENSG00000092010</t>
  </si>
  <si>
    <t xml:space="preserve">3152.1.1</t>
  </si>
  <si>
    <t xml:space="preserve">20070531c8-11.mzXML.output.xml</t>
  </si>
  <si>
    <t xml:space="preserve">3207.1.1</t>
  </si>
  <si>
    <t xml:space="preserve">20070617n43-9.mzXML.output.xml</t>
  </si>
  <si>
    <t xml:space="preserve">ENSE00000654219:63-ENSE00000940675:493</t>
  </si>
  <si>
    <t xml:space="preserve">3152.2.1</t>
  </si>
  <si>
    <t xml:space="preserve">3207.2.1</t>
  </si>
  <si>
    <t xml:space="preserve">ENSE00000657146:144-ENSE00000657218:132</t>
  </si>
  <si>
    <t xml:space="preserve">CVEIIFLR</t>
  </si>
  <si>
    <t xml:space="preserve">ENSG00000077942</t>
  </si>
  <si>
    <t xml:space="preserve">3062.1.1</t>
  </si>
  <si>
    <t xml:space="preserve">20070628c28-4.mzXML.output.xml</t>
  </si>
  <si>
    <t xml:space="preserve">3484.1.1</t>
  </si>
  <si>
    <t xml:space="preserve">20070628c28-5.mzXML.output.xml</t>
  </si>
  <si>
    <t xml:space="preserve">ENSE00000657195:102-ENSE00000657192:132</t>
  </si>
  <si>
    <t xml:space="preserve">IYQVEEADDWLR</t>
  </si>
  <si>
    <t xml:space="preserve">ENSG00000100504</t>
  </si>
  <si>
    <t xml:space="preserve">4222.1.1</t>
  </si>
  <si>
    <t xml:space="preserve">4228.1.1</t>
  </si>
  <si>
    <t xml:space="preserve">ENSE00000657386:121-ENSE00000657391:133</t>
  </si>
  <si>
    <t xml:space="preserve">HFLQR</t>
  </si>
  <si>
    <t xml:space="preserve">ENSG00000075240</t>
  </si>
  <si>
    <t xml:space="preserve">1117.10.1</t>
  </si>
  <si>
    <t xml:space="preserve">ENSE00000657386:121-ENSE00000657393:92</t>
  </si>
  <si>
    <t xml:space="preserve">1117.9.1</t>
  </si>
  <si>
    <t xml:space="preserve">ENSE00000660448:166-ENSE00000660445:269</t>
  </si>
  <si>
    <t xml:space="preserve">YLSETKDQVANSAFVERL</t>
  </si>
  <si>
    <t xml:space="preserve">ENSG00000080824</t>
  </si>
  <si>
    <t xml:space="preserve">2789.1.1</t>
  </si>
  <si>
    <t xml:space="preserve">ENSE00000661004:102-ENSE00001140397:132</t>
  </si>
  <si>
    <t xml:space="preserve">ENSG00000100994</t>
  </si>
  <si>
    <t xml:space="preserve">4222.2.1</t>
  </si>
  <si>
    <t xml:space="preserve">4228.2.1</t>
  </si>
  <si>
    <t xml:space="preserve">ENSE00000661220:126-ENSE00000859951:119</t>
  </si>
  <si>
    <t xml:space="preserve">NHVDESPVEFPATRLK</t>
  </si>
  <si>
    <t xml:space="preserve">ENSG00000088305</t>
  </si>
  <si>
    <t xml:space="preserve">4382.1.1</t>
  </si>
  <si>
    <t xml:space="preserve">20070725n37-10.mzXML.output.xml</t>
  </si>
  <si>
    <t xml:space="preserve">4432.1.1</t>
  </si>
  <si>
    <t xml:space="preserve">20070725n37-8.mzXML.output.xml</t>
  </si>
  <si>
    <t xml:space="preserve">4428.1.1</t>
  </si>
  <si>
    <t xml:space="preserve">ENSE00000666574:49-ENSE00000948804:189</t>
  </si>
  <si>
    <t xml:space="preserve">IMKELDEEAVNK</t>
  </si>
  <si>
    <t xml:space="preserve">ENSG00000067900</t>
  </si>
  <si>
    <t xml:space="preserve">2323.1.1</t>
  </si>
  <si>
    <t xml:space="preserve">20070618n36-8.mzXML.output.xml</t>
  </si>
  <si>
    <t xml:space="preserve">ENSE00000667902:63-ENSE00000667913:147</t>
  </si>
  <si>
    <t xml:space="preserve">FSQEELETCMINQPYRIFNTWLGDPS</t>
  </si>
  <si>
    <t xml:space="preserve">ENSG00000183044</t>
  </si>
  <si>
    <t xml:space="preserve">3043.1.1</t>
  </si>
  <si>
    <t xml:space="preserve">20070613n7-13.mzXML.output.xml</t>
  </si>
  <si>
    <t xml:space="preserve">ENSE00000670614:131-ENSE00000670620:88</t>
  </si>
  <si>
    <t xml:space="preserve">FIPLMSK</t>
  </si>
  <si>
    <t xml:space="preserve">ENSG00000085721</t>
  </si>
  <si>
    <t xml:space="preserve">2280.1.1</t>
  </si>
  <si>
    <t xml:space="preserve">20070605n8-9.mzXML.output.xml</t>
  </si>
  <si>
    <t xml:space="preserve">ENSE00000673000:145-ENSE00000672996:180</t>
  </si>
  <si>
    <t xml:space="preserve">KDASGNKIGTSLFDEEGAK</t>
  </si>
  <si>
    <t xml:space="preserve">ENSG00000102144</t>
  </si>
  <si>
    <t xml:space="preserve">X</t>
  </si>
  <si>
    <t xml:space="preserve">3333.1.1</t>
  </si>
  <si>
    <t xml:space="preserve">20070615c27-7.mzXML.output.xml</t>
  </si>
  <si>
    <t xml:space="preserve">3338.1.1</t>
  </si>
  <si>
    <t xml:space="preserve">4307.1.1</t>
  </si>
  <si>
    <t xml:space="preserve">20070629c28-7.mzXML.output.xml</t>
  </si>
  <si>
    <t xml:space="preserve">3710.1.1</t>
  </si>
  <si>
    <t xml:space="preserve">20070629c28-8.mzXML.output.xml</t>
  </si>
  <si>
    <t xml:space="preserve">3716.1.1</t>
  </si>
  <si>
    <t xml:space="preserve">ENSE00000673001:156-ENSE00000672998:120</t>
  </si>
  <si>
    <t xml:space="preserve">ELKSLLGNSMVGVNLPQK</t>
  </si>
  <si>
    <t xml:space="preserve">1820.1.1</t>
  </si>
  <si>
    <t xml:space="preserve">20070624c45-7.mzXML.output.xml</t>
  </si>
  <si>
    <t xml:space="preserve">1825.1.1</t>
  </si>
  <si>
    <t xml:space="preserve">2352.1.1</t>
  </si>
  <si>
    <t xml:space="preserve">20070618n36-7.mzXML.output.xml</t>
  </si>
  <si>
    <t xml:space="preserve">2339.1.1</t>
  </si>
  <si>
    <t xml:space="preserve">ENSE00000673582:63-ENSE00000673695:128</t>
  </si>
  <si>
    <t xml:space="preserve">ELQVINK</t>
  </si>
  <si>
    <t xml:space="preserve">ENSG00000198838</t>
  </si>
  <si>
    <t xml:space="preserve">2503.1.1</t>
  </si>
  <si>
    <t xml:space="preserve">20070621c36-12.mzXML.output.xml</t>
  </si>
  <si>
    <t xml:space="preserve">ENSE00000676807:149-ENSE00001428447:63</t>
  </si>
  <si>
    <t xml:space="preserve">AEGHSDDESDSEGSDSSK</t>
  </si>
  <si>
    <t xml:space="preserve">ENSG00000134602</t>
  </si>
  <si>
    <t xml:space="preserve">3047.1.1</t>
  </si>
  <si>
    <t xml:space="preserve">20070717c38-15.mzXML.output.xml</t>
  </si>
  <si>
    <t xml:space="preserve">ENSE00000685216:123-ENSE00000685296:127</t>
  </si>
  <si>
    <t xml:space="preserve">LIRQQHEILALR</t>
  </si>
  <si>
    <t xml:space="preserve">ENSG00000132024</t>
  </si>
  <si>
    <t xml:space="preserve">1155.1.1</t>
  </si>
  <si>
    <t xml:space="preserve">20070619n36-13.mzXML.output.xml</t>
  </si>
  <si>
    <t xml:space="preserve">ENSE00000686576:112-ENSE00000686283:127</t>
  </si>
  <si>
    <t xml:space="preserve">ETQPGKMQSNIER</t>
  </si>
  <si>
    <t xml:space="preserve">ENSG00000006788</t>
  </si>
  <si>
    <t xml:space="preserve">1843.1.1</t>
  </si>
  <si>
    <t xml:space="preserve">ENSE00000687683:124-ENSE00000687672:146</t>
  </si>
  <si>
    <t xml:space="preserve">FGHTKLESSLEQEK</t>
  </si>
  <si>
    <t xml:space="preserve">ENSG00000109063</t>
  </si>
  <si>
    <t xml:space="preserve">2857.1.1</t>
  </si>
  <si>
    <t xml:space="preserve">ENSE00000692248:434-ENSE00001427184:220</t>
  </si>
  <si>
    <t xml:space="preserve">ETCSTLAESLQESILAQVQRIVK</t>
  </si>
  <si>
    <t xml:space="preserve">ENSG00000038358</t>
  </si>
  <si>
    <t xml:space="preserve">3326.1.1</t>
  </si>
  <si>
    <t xml:space="preserve">20070612c7-14.mzXML.output.xml</t>
  </si>
  <si>
    <t xml:space="preserve">ENSE00000692805:96-ENSE00001411457:364</t>
  </si>
  <si>
    <t xml:space="preserve">EEVINETSQHHDDLE</t>
  </si>
  <si>
    <t xml:space="preserve">ENSG00000026025</t>
  </si>
  <si>
    <t xml:space="preserve">1792.1.1</t>
  </si>
  <si>
    <t xml:space="preserve">20070712n47-7.mzXML.output.xml</t>
  </si>
  <si>
    <t xml:space="preserve">ENSE00000696364:91-ENSE00000846294:54</t>
  </si>
  <si>
    <t xml:space="preserve">MLVDLTK</t>
  </si>
  <si>
    <t xml:space="preserve">ENSG00000105220</t>
  </si>
  <si>
    <t xml:space="preserve">2511.1.1</t>
  </si>
  <si>
    <t xml:space="preserve">ENSE00000696376:72-ENSE00001184892:61</t>
  </si>
  <si>
    <t xml:space="preserve">KDWVGGRYSLWSAIGLS</t>
  </si>
  <si>
    <t xml:space="preserve">1764.1.1</t>
  </si>
  <si>
    <t xml:space="preserve">20070617n43-5.mzXML.output.xml</t>
  </si>
  <si>
    <t xml:space="preserve">ENSE00000702896:39-ENSE00001137193:78</t>
  </si>
  <si>
    <t xml:space="preserve">CPVVHKDGIDLAGLTGIK</t>
  </si>
  <si>
    <t xml:space="preserve">ENSG00000187955</t>
  </si>
  <si>
    <t xml:space="preserve">3187.1.1</t>
  </si>
  <si>
    <t xml:space="preserve">20070718c37-8.mzXML.output.xml</t>
  </si>
  <si>
    <t xml:space="preserve">ENSE00000703807:97-ENSE00001264246:375</t>
  </si>
  <si>
    <t xml:space="preserve">RSLGEGMALSLGDK</t>
  </si>
  <si>
    <t xml:space="preserve">ENSG00000129083</t>
  </si>
  <si>
    <t xml:space="preserve">2874.1.1</t>
  </si>
  <si>
    <t xml:space="preserve">20070614n27-5.mzXML.output.xml</t>
  </si>
  <si>
    <t xml:space="preserve">ENSE00000705389:58-ENSE00001374456:51</t>
  </si>
  <si>
    <t xml:space="preserve">SPDEPLTWQYVDQFVSESGPQEMLK</t>
  </si>
  <si>
    <t xml:space="preserve">ENSG00000006611</t>
  </si>
  <si>
    <t xml:space="preserve">3581.1.1</t>
  </si>
  <si>
    <t xml:space="preserve">20070612c7-9.mzXML.output.xml</t>
  </si>
  <si>
    <t xml:space="preserve">ENSE00000712987:104-ENSE00001157301:718</t>
  </si>
  <si>
    <t xml:space="preserve">NEAFLVQSEIRR</t>
  </si>
  <si>
    <t xml:space="preserve">ENSG00000010310</t>
  </si>
  <si>
    <t xml:space="preserve">1255.1.1</t>
  </si>
  <si>
    <t xml:space="preserve">ENSE00000718399:98-ENSE00000987268:94</t>
  </si>
  <si>
    <t xml:space="preserve">MFRLSVLDLVVALAPCADEAAISK</t>
  </si>
  <si>
    <t xml:space="preserve">ENSG00000052749</t>
  </si>
  <si>
    <t xml:space="preserve">4703.1.1</t>
  </si>
  <si>
    <t xml:space="preserve">ENSE00000719718:235-ENSE00000720232:167</t>
  </si>
  <si>
    <t xml:space="preserve">NQSQSQDALVLDPILFSGSLR</t>
  </si>
  <si>
    <t xml:space="preserve">ENSG00000023839</t>
  </si>
  <si>
    <t xml:space="preserve">4685.1.1</t>
  </si>
  <si>
    <t xml:space="preserve">ENSE00000719753:255-ENSE00000719906:168</t>
  </si>
  <si>
    <t xml:space="preserve">TIQGINLSGGQKQR</t>
  </si>
  <si>
    <t xml:space="preserve">1637.1.1</t>
  </si>
  <si>
    <t xml:space="preserve">20070617n43-12.mzXML.output.xml</t>
  </si>
  <si>
    <t xml:space="preserve">ENSE00000721776:212-ENSE00000721833:133</t>
  </si>
  <si>
    <t xml:space="preserve">ESLLNHYLIR</t>
  </si>
  <si>
    <t xml:space="preserve">ENSG00000079557</t>
  </si>
  <si>
    <t xml:space="preserve">1551.1.1</t>
  </si>
  <si>
    <t xml:space="preserve">20070716n38-1.mzXML.output.xml</t>
  </si>
  <si>
    <t xml:space="preserve">ENSE00000722641:273-ENSE00000926919:144</t>
  </si>
  <si>
    <t xml:space="preserve">GYRTPVLSAEASTVPEITR</t>
  </si>
  <si>
    <t xml:space="preserve">ENSG00000041982</t>
  </si>
  <si>
    <t xml:space="preserve">4578.1.1</t>
  </si>
  <si>
    <t xml:space="preserve">ENSE00000729184:100-ENSE00000729191:120</t>
  </si>
  <si>
    <t xml:space="preserve">TIPGLVSKICPVETLVEEAIQCAEK</t>
  </si>
  <si>
    <t xml:space="preserve">ENSG00000127884</t>
  </si>
  <si>
    <t xml:space="preserve">4826.1.1</t>
  </si>
  <si>
    <t xml:space="preserve">ENSE00000729967:143-ENSE00000729963:39</t>
  </si>
  <si>
    <t xml:space="preserve">KELVAAVVNILSSSSPQR</t>
  </si>
  <si>
    <t xml:space="preserve">ENSG00000106991</t>
  </si>
  <si>
    <t xml:space="preserve">2125.1.1</t>
  </si>
  <si>
    <t xml:space="preserve">20070715n46-6.mzXML.output.xml</t>
  </si>
  <si>
    <t xml:space="preserve">ENSE00000732029:159-ENSE00001488310:126</t>
  </si>
  <si>
    <t xml:space="preserve">SEGDNILIRLSK</t>
  </si>
  <si>
    <t xml:space="preserve">ENSG00000123104</t>
  </si>
  <si>
    <t xml:space="preserve">3416.1.1</t>
  </si>
  <si>
    <t xml:space="preserve">ENSE00000733527:169-ENSE00000733535:168</t>
  </si>
  <si>
    <t xml:space="preserve">QAIADLQKVAEAYCK</t>
  </si>
  <si>
    <t xml:space="preserve">ENSG00000116198</t>
  </si>
  <si>
    <t xml:space="preserve">3863.1.1</t>
  </si>
  <si>
    <t xml:space="preserve">20070613n7-4.mzXML.output.xml</t>
  </si>
  <si>
    <t xml:space="preserve">3369.1.1</t>
  </si>
  <si>
    <t xml:space="preserve">ENSE00000736768:54-ENSE00000736847:54</t>
  </si>
  <si>
    <t xml:space="preserve">GDTGAKGEPGSPGEQGPSGASGPAGPR</t>
  </si>
  <si>
    <t xml:space="preserve">ENSG00000108821</t>
  </si>
  <si>
    <t xml:space="preserve">4602.1.1</t>
  </si>
  <si>
    <t xml:space="preserve">20070725n37-9.mzXML.output.xml</t>
  </si>
  <si>
    <t xml:space="preserve">ENSE00000737771:141-ENSE00000737774:128</t>
  </si>
  <si>
    <t xml:space="preserve">LDVGNK</t>
  </si>
  <si>
    <t xml:space="preserve">ENSG00000005175</t>
  </si>
  <si>
    <t xml:space="preserve">1302.1.1</t>
  </si>
  <si>
    <t xml:space="preserve">20070716n38-9.mzXML.output.xml</t>
  </si>
  <si>
    <t xml:space="preserve">ENSE00000739434:123-ENSE00000739425:205</t>
  </si>
  <si>
    <t xml:space="preserve">LESLEQVLKAR</t>
  </si>
  <si>
    <t xml:space="preserve">ENSG00000005379</t>
  </si>
  <si>
    <t xml:space="preserve">2808.1.1</t>
  </si>
  <si>
    <t xml:space="preserve">2806.1.1</t>
  </si>
  <si>
    <t xml:space="preserve">ENSE00000740100:109-ENSE00001081806:141</t>
  </si>
  <si>
    <t xml:space="preserve">GFLVIGYSLEKPIGALNPKR</t>
  </si>
  <si>
    <t xml:space="preserve">ENSG00000198589</t>
  </si>
  <si>
    <t xml:space="preserve">2404.1.1</t>
  </si>
  <si>
    <t xml:space="preserve">20070716n38-15.mzXML.output.xml</t>
  </si>
  <si>
    <t xml:space="preserve">ENSE00000741513:36-ENSE00001306852:27</t>
  </si>
  <si>
    <t xml:space="preserve">EPDDSPQAEQSSFSPS</t>
  </si>
  <si>
    <t xml:space="preserve">ENSG00000011028</t>
  </si>
  <si>
    <t xml:space="preserve">2428.1.1</t>
  </si>
  <si>
    <t xml:space="preserve">20070714c46-3.mzXML.output.xml</t>
  </si>
  <si>
    <t xml:space="preserve">ENSE00000749782:82-ENSE00000749566:42</t>
  </si>
  <si>
    <t xml:space="preserve">LLQKPISNGLPPTPK</t>
  </si>
  <si>
    <t xml:space="preserve">ENSG00000011566</t>
  </si>
  <si>
    <t xml:space="preserve">2759.1.1</t>
  </si>
  <si>
    <t xml:space="preserve">20070622n45-8_070624032948.mzXML.output.xml</t>
  </si>
  <si>
    <t xml:space="preserve">ENSE00000751339:131-ENSE00000751337:90</t>
  </si>
  <si>
    <t xml:space="preserve">HIIIHTVVPVGAAVTADETEVLK</t>
  </si>
  <si>
    <t xml:space="preserve">ENSG00000116809</t>
  </si>
  <si>
    <t xml:space="preserve">4539.1.1</t>
  </si>
  <si>
    <t xml:space="preserve">3313.1.1</t>
  </si>
  <si>
    <t xml:space="preserve">20070718c37-5.mzXML.output.xml</t>
  </si>
  <si>
    <t xml:space="preserve">ENSE00000751339:131-ENSE00001468166:90</t>
  </si>
  <si>
    <t xml:space="preserve">4539.2.1</t>
  </si>
  <si>
    <t xml:space="preserve">3313.2.1</t>
  </si>
  <si>
    <t xml:space="preserve">ENSE00000756990:114-ENSE00000756973:124</t>
  </si>
  <si>
    <t xml:space="preserve">LATSAYDGCSNSEGKDDVYDR</t>
  </si>
  <si>
    <t xml:space="preserve">ENSG00000115464</t>
  </si>
  <si>
    <t xml:space="preserve">4127.1.1</t>
  </si>
  <si>
    <t xml:space="preserve">20070617n43-13.mzXML.output.xml</t>
  </si>
  <si>
    <t xml:space="preserve">ENSE00000758082:177-ENSE00000810144:333</t>
  </si>
  <si>
    <t xml:space="preserve">FVTNKTWKFVEG</t>
  </si>
  <si>
    <t xml:space="preserve">ENSG00000014641</t>
  </si>
  <si>
    <t xml:space="preserve">3675.1.1</t>
  </si>
  <si>
    <t xml:space="preserve">20070612c7-12.mzXML.output.xml</t>
  </si>
  <si>
    <t xml:space="preserve">ENSE00000759108:91-ENSE00000759046:147</t>
  </si>
  <si>
    <t xml:space="preserve">ELLNKPK</t>
  </si>
  <si>
    <t xml:space="preserve">ENSG00000004487</t>
  </si>
  <si>
    <t xml:space="preserve">1741.1.1</t>
  </si>
  <si>
    <t xml:space="preserve">ENSE00000764682:113-ENSE00000764690:122</t>
  </si>
  <si>
    <t xml:space="preserve">GNLGIDYVIPK</t>
  </si>
  <si>
    <t xml:space="preserve">ENSG00000015479</t>
  </si>
  <si>
    <t xml:space="preserve">1607.1.1</t>
  </si>
  <si>
    <t xml:space="preserve">20070716n38-8.mzXML.output.xml</t>
  </si>
  <si>
    <t xml:space="preserve">ENSE00000768703:145-ENSE00001130525:1370</t>
  </si>
  <si>
    <t xml:space="preserve">MPYPRPGTIRAEDR</t>
  </si>
  <si>
    <t xml:space="preserve">ENSG00000001617</t>
  </si>
  <si>
    <t xml:space="preserve">2351.1.1</t>
  </si>
  <si>
    <t xml:space="preserve">20070616c27-11.mzXML.output.xml</t>
  </si>
  <si>
    <t xml:space="preserve">ENSE00000768703:145-ENSE00001498321:1368</t>
  </si>
  <si>
    <t xml:space="preserve">2351.2.1</t>
  </si>
  <si>
    <t xml:space="preserve">ENSE00000771364:108-ENSE00000771355:89</t>
  </si>
  <si>
    <t xml:space="preserve">IIEGKER</t>
  </si>
  <si>
    <t xml:space="preserve">ENSG00000114904</t>
  </si>
  <si>
    <t xml:space="preserve">1265.13.1</t>
  </si>
  <si>
    <t xml:space="preserve">20070626n28-5.mzXML.output.xml</t>
  </si>
  <si>
    <t xml:space="preserve">ENSE00000773484:184-ENSE00001370961:656</t>
  </si>
  <si>
    <t xml:space="preserve">ISRNQVMLAPLISIALK</t>
  </si>
  <si>
    <t xml:space="preserve">ENSG00000079739</t>
  </si>
  <si>
    <t xml:space="preserve">4682.1.1</t>
  </si>
  <si>
    <t xml:space="preserve">4478.1.1</t>
  </si>
  <si>
    <t xml:space="preserve">ENSE00000773484:184-ENSE00001454311:636</t>
  </si>
  <si>
    <t xml:space="preserve">4682.3.1</t>
  </si>
  <si>
    <t xml:space="preserve">4478.3.1</t>
  </si>
  <si>
    <t xml:space="preserve">ENSE00000773484:184-ENSE00001454313:660</t>
  </si>
  <si>
    <t xml:space="preserve">4682.2.1</t>
  </si>
  <si>
    <t xml:space="preserve">4478.2.1</t>
  </si>
  <si>
    <t xml:space="preserve">ENSE00000779181:224-ENSE00001314315:144</t>
  </si>
  <si>
    <t xml:space="preserve">QPIGSSPLLLLPDNVR</t>
  </si>
  <si>
    <t xml:space="preserve">ENSG00000081479</t>
  </si>
  <si>
    <t xml:space="preserve">2940.1.1</t>
  </si>
  <si>
    <t xml:space="preserve">20070628c28-1.mzXML.output.xml</t>
  </si>
  <si>
    <t xml:space="preserve">3017.1.1</t>
  </si>
  <si>
    <t xml:space="preserve">20070629c28-12.mzXML.output.xml</t>
  </si>
  <si>
    <t xml:space="preserve">2915.1.1</t>
  </si>
  <si>
    <t xml:space="preserve">20070614n27-10.mzXML.output.xml</t>
  </si>
  <si>
    <t xml:space="preserve">2911.1.1</t>
  </si>
  <si>
    <t xml:space="preserve">2859.1.1</t>
  </si>
  <si>
    <t xml:space="preserve">20070614n27-12.mzXML.output.xml</t>
  </si>
  <si>
    <t xml:space="preserve">2853.1.1</t>
  </si>
  <si>
    <t xml:space="preserve">ENSE00000781053:104-ENSE00000871248:114</t>
  </si>
  <si>
    <t xml:space="preserve">CVLCACEAAQGVVK</t>
  </si>
  <si>
    <t xml:space="preserve">ENSG00000090539</t>
  </si>
  <si>
    <t xml:space="preserve">1617.1.1</t>
  </si>
  <si>
    <t xml:space="preserve">20070712n47-10.mzXML.output.xml</t>
  </si>
  <si>
    <t xml:space="preserve">1768.1.1</t>
  </si>
  <si>
    <t xml:space="preserve">20070712n47-11.mzXML.output.xml</t>
  </si>
  <si>
    <t xml:space="preserve">1540.1.1</t>
  </si>
  <si>
    <t xml:space="preserve">20070715n46-9.mzXML.output.xml</t>
  </si>
  <si>
    <t xml:space="preserve">ENSE00000782086:55-ENSE00000782088:65</t>
  </si>
  <si>
    <t xml:space="preserve">QKAAWGGGLLMSR</t>
  </si>
  <si>
    <t xml:space="preserve">ENSG00000128683</t>
  </si>
  <si>
    <t xml:space="preserve">1674.2.1</t>
  </si>
  <si>
    <t xml:space="preserve">20070614n27-6.mzXML.output.xml</t>
  </si>
  <si>
    <t xml:space="preserve">ENSE00000784198:80-ENSE00000964869:147</t>
  </si>
  <si>
    <t xml:space="preserve">EQHLTKEEGLAAFLK</t>
  </si>
  <si>
    <t xml:space="preserve">ENSG00000115524</t>
  </si>
  <si>
    <t xml:space="preserve">4195.1.1</t>
  </si>
  <si>
    <t xml:space="preserve">ENSE00000785111:79-ENSE00001195700:1135</t>
  </si>
  <si>
    <t xml:space="preserve">TEDVIGFNMAGLDYLKR</t>
  </si>
  <si>
    <t xml:space="preserve">ENSG00000065183</t>
  </si>
  <si>
    <t xml:space="preserve">2608.1.1</t>
  </si>
  <si>
    <t xml:space="preserve">ENSE00000785364:96-ENSE00000411852:177</t>
  </si>
  <si>
    <t xml:space="preserve">AMKVMAIGR</t>
  </si>
  <si>
    <t xml:space="preserve">2131.1.1</t>
  </si>
  <si>
    <t xml:space="preserve">ENSE00000785364:96-ENSE00000785388:75</t>
  </si>
  <si>
    <t xml:space="preserve">AVKAMKAPMFSWPR</t>
  </si>
  <si>
    <t xml:space="preserve">20070605n8-16.mzXML.output.xml</t>
  </si>
  <si>
    <t xml:space="preserve">ENSE00000785370:199-ENSE00000411866:99</t>
  </si>
  <si>
    <t xml:space="preserve">FHGTSSRIGSSMKSVGEVACFGEGIHTAFLK</t>
  </si>
  <si>
    <t xml:space="preserve">3698.1.1</t>
  </si>
  <si>
    <t xml:space="preserve">20070605n8-13.mzXML.output.xml</t>
  </si>
  <si>
    <t xml:space="preserve">3864.1.1</t>
  </si>
  <si>
    <t xml:space="preserve">3858.1.1</t>
  </si>
  <si>
    <t xml:space="preserve">3723.1.1</t>
  </si>
  <si>
    <t xml:space="preserve">3728.1.1</t>
  </si>
  <si>
    <t xml:space="preserve">ENSE00000785376:66-ENSE00000411866:99</t>
  </si>
  <si>
    <t xml:space="preserve">VTYNGQVACFGEGIHTAFLK</t>
  </si>
  <si>
    <t xml:space="preserve">3113.1.1</t>
  </si>
  <si>
    <t xml:space="preserve">3109.1.1</t>
  </si>
  <si>
    <t xml:space="preserve">ENSE00000785378:182-ENSE00000411866:99</t>
  </si>
  <si>
    <t xml:space="preserve">DIYHQEVACFGEGIHTAFLK</t>
  </si>
  <si>
    <t xml:space="preserve">3309.1.1</t>
  </si>
  <si>
    <t xml:space="preserve">3304.1.1</t>
  </si>
  <si>
    <t xml:space="preserve">3272.1.1</t>
  </si>
  <si>
    <t xml:space="preserve">3267.1.1</t>
  </si>
  <si>
    <t xml:space="preserve">ENSE00000794737:111-ENSE00000794761:240</t>
  </si>
  <si>
    <t xml:space="preserve">CGLTDNENCLKAVTLSLDGGDTGR</t>
  </si>
  <si>
    <t xml:space="preserve">ENSG00000117983</t>
  </si>
  <si>
    <t xml:space="preserve">1671.1.1</t>
  </si>
  <si>
    <t xml:space="preserve">20070719n37-5.mzXML.output.xml</t>
  </si>
  <si>
    <t xml:space="preserve">ENSE00000796764:145-ENSE00000785365:190</t>
  </si>
  <si>
    <t xml:space="preserve">NGIKEENVKTVLMNPNIASVQTNEVGLK</t>
  </si>
  <si>
    <t xml:space="preserve">2745.1.1</t>
  </si>
  <si>
    <t xml:space="preserve">20070604n8-1.mzXML.output.xml</t>
  </si>
  <si>
    <t xml:space="preserve">2892.1.1</t>
  </si>
  <si>
    <t xml:space="preserve">20070604n8-3.mzXML.output.xml</t>
  </si>
  <si>
    <t xml:space="preserve">2897.1.1</t>
  </si>
  <si>
    <t xml:space="preserve">3287.1.1</t>
  </si>
  <si>
    <t xml:space="preserve">20070604n8-4.mzXML.output.xml</t>
  </si>
  <si>
    <t xml:space="preserve">2900.1.1</t>
  </si>
  <si>
    <t xml:space="preserve">2904.1.1</t>
  </si>
  <si>
    <t xml:space="preserve">3072.1.1</t>
  </si>
  <si>
    <t xml:space="preserve">3075.1.1</t>
  </si>
  <si>
    <t xml:space="preserve">3037.1.1</t>
  </si>
  <si>
    <t xml:space="preserve">3346.1.1</t>
  </si>
  <si>
    <t xml:space="preserve">3351.1.1</t>
  </si>
  <si>
    <t xml:space="preserve">3331.1.1</t>
  </si>
  <si>
    <t xml:space="preserve">3337.1.1</t>
  </si>
  <si>
    <t xml:space="preserve">3098.1.1</t>
  </si>
  <si>
    <t xml:space="preserve">20070618n36-6.mzXML.output.xml</t>
  </si>
  <si>
    <t xml:space="preserve">3094.1.1</t>
  </si>
  <si>
    <t xml:space="preserve">20070712n47-3.mzXML.output.xml</t>
  </si>
  <si>
    <t xml:space="preserve">ENSE00000802181:108-ENSE00000802185:152</t>
  </si>
  <si>
    <t xml:space="preserve">NSIEGLISR</t>
  </si>
  <si>
    <t xml:space="preserve">ENSG00000118898</t>
  </si>
  <si>
    <t xml:space="preserve">2646.1.1</t>
  </si>
  <si>
    <t xml:space="preserve">2652.1.1</t>
  </si>
  <si>
    <t xml:space="preserve">ENSE00000804638:147-ENSE00001001221:109</t>
  </si>
  <si>
    <t xml:space="preserve">ALKPPHVVMGFLADK</t>
  </si>
  <si>
    <t xml:space="preserve">ENSG00000119203</t>
  </si>
  <si>
    <t xml:space="preserve">3067.1.1</t>
  </si>
  <si>
    <t xml:space="preserve">20070613n7-6.mzXML.output.xml</t>
  </si>
  <si>
    <t xml:space="preserve">3178.1.1</t>
  </si>
  <si>
    <t xml:space="preserve">20070617n43-14.mzXML.output.xml</t>
  </si>
  <si>
    <t xml:space="preserve">2784.1.1</t>
  </si>
  <si>
    <t xml:space="preserve">2779.1.1</t>
  </si>
  <si>
    <t xml:space="preserve">ENSE00000808851:192-ENSE00000808841:84</t>
  </si>
  <si>
    <t xml:space="preserve">MTTDSDPSQQSR</t>
  </si>
  <si>
    <t xml:space="preserve">ENSG00000198399</t>
  </si>
  <si>
    <t xml:space="preserve">1588.1.1</t>
  </si>
  <si>
    <t xml:space="preserve">20070628c28-2.mzXML.output.xml</t>
  </si>
  <si>
    <t xml:space="preserve">ENSE00000811504:119-ENSE00000722665:241</t>
  </si>
  <si>
    <t xml:space="preserve">ILQVGK</t>
  </si>
  <si>
    <t xml:space="preserve">ENSG00000107862</t>
  </si>
  <si>
    <t xml:space="preserve">2194.1.1</t>
  </si>
  <si>
    <t xml:space="preserve">20070629c28-13.mzXML.output.xml</t>
  </si>
  <si>
    <t xml:space="preserve">ENSE00000817349:134-ENSE00000817360:131</t>
  </si>
  <si>
    <t xml:space="preserve">HSRLRGRQHGMLVAAIQSAGLTETLNR</t>
  </si>
  <si>
    <t xml:space="preserve">ENSG00000120708</t>
  </si>
  <si>
    <t xml:space="preserve">4791.1.1</t>
  </si>
  <si>
    <t xml:space="preserve">4789.1.1</t>
  </si>
  <si>
    <t xml:space="preserve">ENSE00000821759:151-ENSE00000821764:130</t>
  </si>
  <si>
    <t xml:space="preserve">PSSFEEKSIIKMEGEQFV</t>
  </si>
  <si>
    <t xml:space="preserve">ENSG00000116171</t>
  </si>
  <si>
    <t xml:space="preserve">3606.1.1</t>
  </si>
  <si>
    <t xml:space="preserve">20070613n7-12.mzXML.output.xml</t>
  </si>
  <si>
    <t xml:space="preserve">ENSE00000823002:127-ENSE00001068077:124</t>
  </si>
  <si>
    <t xml:space="preserve">YIIQSSGR</t>
  </si>
  <si>
    <t xml:space="preserve">ENSG00000143341</t>
  </si>
  <si>
    <t xml:space="preserve">1287.1.1</t>
  </si>
  <si>
    <t xml:space="preserve">ENSE00000824175:177-ENSE00000824173:113</t>
  </si>
  <si>
    <t xml:space="preserve">SSILLLK</t>
  </si>
  <si>
    <t xml:space="preserve">ENSG00000121621</t>
  </si>
  <si>
    <t xml:space="preserve">2971.2.1</t>
  </si>
  <si>
    <t xml:space="preserve">20070629c28-11.mzXML.output.xml</t>
  </si>
  <si>
    <t xml:space="preserve">2574.2.1</t>
  </si>
  <si>
    <t xml:space="preserve">20070614n27-8.mzXML.output.xml</t>
  </si>
  <si>
    <t xml:space="preserve">2578.2.1</t>
  </si>
  <si>
    <t xml:space="preserve">2559.1.1</t>
  </si>
  <si>
    <t xml:space="preserve">20070626n28-10.mzXML.output.xml</t>
  </si>
  <si>
    <t xml:space="preserve">ENSE00000844121:94-ENSE00000739053:202</t>
  </si>
  <si>
    <t xml:space="preserve">GNPTVEVDLFTSKVVSIEDPFDQDDWGAWQK</t>
  </si>
  <si>
    <t xml:space="preserve">ENSG00000074800</t>
  </si>
  <si>
    <t xml:space="preserve">4788.2.1</t>
  </si>
  <si>
    <t xml:space="preserve">4383.2.1</t>
  </si>
  <si>
    <t xml:space="preserve">4646.2.1</t>
  </si>
  <si>
    <t xml:space="preserve">4435.2.1</t>
  </si>
  <si>
    <t xml:space="preserve">4437.2.1</t>
  </si>
  <si>
    <t xml:space="preserve">SKVVSIEDPFDQDDWGAWQK</t>
  </si>
  <si>
    <t xml:space="preserve">4416.2.1</t>
  </si>
  <si>
    <t xml:space="preserve">ENSE00000855335:204-ENSE00000907687:204</t>
  </si>
  <si>
    <t xml:space="preserve">TEAGADTQLHLDDALRSQEDLK</t>
  </si>
  <si>
    <t xml:space="preserve">ENSG00000109061</t>
  </si>
  <si>
    <t xml:space="preserve">ENSE00000867575:757-ENSE00000867585:375</t>
  </si>
  <si>
    <t xml:space="preserve">DAKQAEAILSNQLLR</t>
  </si>
  <si>
    <t xml:space="preserve">ENSG00000070182</t>
  </si>
  <si>
    <t xml:space="preserve">3048.1.1</t>
  </si>
  <si>
    <t xml:space="preserve">20070622n45-13.mzXML.output.xml</t>
  </si>
  <si>
    <t xml:space="preserve">ENSE00000867866:169-ENSE00000897866:110</t>
  </si>
  <si>
    <t xml:space="preserve">TEHPFTVEEFVVELTGR</t>
  </si>
  <si>
    <t xml:space="preserve">ENSG00000175899</t>
  </si>
  <si>
    <t xml:space="preserve">1701.1.1</t>
  </si>
  <si>
    <t xml:space="preserve">20070622n45-2_070623180745.mzXML.output.xml</t>
  </si>
  <si>
    <t xml:space="preserve">1697.1.1</t>
  </si>
  <si>
    <t xml:space="preserve">ENSE00000869281:105-ENSE00000954763:176</t>
  </si>
  <si>
    <t xml:space="preserve">AQTLKVYFPYLLISK</t>
  </si>
  <si>
    <t xml:space="preserve">ENSG00000062822</t>
  </si>
  <si>
    <t xml:space="preserve">3443.1.1</t>
  </si>
  <si>
    <t xml:space="preserve">ENSE00000871085:86-ENSE00001056296:245</t>
  </si>
  <si>
    <t xml:space="preserve">KPCESDFETIKLISNGAYGLR</t>
  </si>
  <si>
    <t xml:space="preserve">ENSG00000099308</t>
  </si>
  <si>
    <t xml:space="preserve">3243.1.1</t>
  </si>
  <si>
    <t xml:space="preserve">20070614n27-11.mzXML.output.xml</t>
  </si>
  <si>
    <t xml:space="preserve">ENSE00000876745:141-ENSE00000728091:119</t>
  </si>
  <si>
    <t xml:space="preserve">ARMLKDPRSYPGL</t>
  </si>
  <si>
    <t xml:space="preserve">ENSG00000063241</t>
  </si>
  <si>
    <t xml:space="preserve">3311.1.1</t>
  </si>
  <si>
    <t xml:space="preserve">ENSE00000877271:297-ENSE00001163797:165</t>
  </si>
  <si>
    <t xml:space="preserve">IFPITAAILK</t>
  </si>
  <si>
    <t xml:space="preserve">ENSG00000127954</t>
  </si>
  <si>
    <t xml:space="preserve">1494.1.1</t>
  </si>
  <si>
    <t xml:space="preserve">20070612c7-11.mzXML.output.xml</t>
  </si>
  <si>
    <t xml:space="preserve">ENSE00000877392:120-ENSE00000877395:83</t>
  </si>
  <si>
    <t xml:space="preserve">ENLVLLDPMVK</t>
  </si>
  <si>
    <t xml:space="preserve">ENSG00000127980</t>
  </si>
  <si>
    <t xml:space="preserve">2550.1.1</t>
  </si>
  <si>
    <t xml:space="preserve">ENSE00000878893:78-ENSE00000878887:150</t>
  </si>
  <si>
    <t xml:space="preserve">MQLLPAVLRALK</t>
  </si>
  <si>
    <t xml:space="preserve">ENSG00000100241</t>
  </si>
  <si>
    <t xml:space="preserve">4983.1.1</t>
  </si>
  <si>
    <t xml:space="preserve">4954.1.1</t>
  </si>
  <si>
    <t xml:space="preserve">4855.1.1</t>
  </si>
  <si>
    <t xml:space="preserve">4555.1.1</t>
  </si>
  <si>
    <t xml:space="preserve">4501.1.1</t>
  </si>
  <si>
    <t xml:space="preserve">4569.1.1</t>
  </si>
  <si>
    <t xml:space="preserve">4551.1.1</t>
  </si>
  <si>
    <t xml:space="preserve">20070725n37-7.mzXML.output.xml</t>
  </si>
  <si>
    <t xml:space="preserve">4556.1.1</t>
  </si>
  <si>
    <t xml:space="preserve">ENSE00000879627:184-ENSE00000651831:90</t>
  </si>
  <si>
    <t xml:space="preserve">LQMEELTTLR</t>
  </si>
  <si>
    <t xml:space="preserve">ENSG00000133454</t>
  </si>
  <si>
    <t xml:space="preserve">1480.1.1</t>
  </si>
  <si>
    <t xml:space="preserve">20070531c8-15.mzXML.output.xml</t>
  </si>
  <si>
    <t xml:space="preserve">ENSE00000884749:147-ENSE00000688938:88</t>
  </si>
  <si>
    <t xml:space="preserve">KLEDQDLEEELDMK</t>
  </si>
  <si>
    <t xml:space="preserve">ENSG00000128833</t>
  </si>
  <si>
    <t xml:space="preserve">2617.1.1</t>
  </si>
  <si>
    <t xml:space="preserve">20070629c28-10.mzXML.output.xml</t>
  </si>
  <si>
    <t xml:space="preserve">ENSE00000885063:95-ENSE00000885058:124</t>
  </si>
  <si>
    <t xml:space="preserve">LFTAIGYSESTHNLTLPKQLNSK</t>
  </si>
  <si>
    <t xml:space="preserve">ENSG00000129003</t>
  </si>
  <si>
    <t xml:space="preserve">3231.1.1</t>
  </si>
  <si>
    <t xml:space="preserve">ENSE00000889354:144-ENSE00000654234:87</t>
  </si>
  <si>
    <t xml:space="preserve">IQGDYRQLVHELDEAEYR</t>
  </si>
  <si>
    <t xml:space="preserve">3207.3.1</t>
  </si>
  <si>
    <t xml:space="preserve">ENSE00000889354:144-ENSE00000940675:493</t>
  </si>
  <si>
    <t xml:space="preserve">3207.4.1</t>
  </si>
  <si>
    <t xml:space="preserve">ENSE00000889773:159-ENSE00000889764:87</t>
  </si>
  <si>
    <t xml:space="preserve">GTKPVLLDSSSILADR</t>
  </si>
  <si>
    <t xml:space="preserve">ENSG00000100934</t>
  </si>
  <si>
    <t xml:space="preserve">3839.1.1</t>
  </si>
  <si>
    <t xml:space="preserve">20070613n7-14.mzXML.output.xml</t>
  </si>
  <si>
    <t xml:space="preserve">ENSE00000895352:389-ENSE00000895362:237</t>
  </si>
  <si>
    <t xml:space="preserve">ERPGSTASEGASRR</t>
  </si>
  <si>
    <t xml:space="preserve">ENSG00000198837</t>
  </si>
  <si>
    <t xml:space="preserve">1354.1.1</t>
  </si>
  <si>
    <t xml:space="preserve">20070711c47-11.mzXML.output.xml</t>
  </si>
  <si>
    <t xml:space="preserve">ENSE00000895777:135-ENSE00000895774:81</t>
  </si>
  <si>
    <t xml:space="preserve">ASQANVVGPWIQTKMEDHGGA</t>
  </si>
  <si>
    <t xml:space="preserve">ENSG00000130402</t>
  </si>
  <si>
    <t xml:space="preserve">4386.1.1</t>
  </si>
  <si>
    <t xml:space="preserve">ENSE00000895784:231-ENSE00000895774:81</t>
  </si>
  <si>
    <t xml:space="preserve">MPSEGKMVSDHGGALGPEEFK</t>
  </si>
  <si>
    <t xml:space="preserve">2378.1.1</t>
  </si>
  <si>
    <t xml:space="preserve">20070628c28-3.mzXML.output.xml</t>
  </si>
  <si>
    <t xml:space="preserve">2383.1.1</t>
  </si>
  <si>
    <t xml:space="preserve">2395.1.1</t>
  </si>
  <si>
    <t xml:space="preserve">20070612c7-4.mzXML.output.xml</t>
  </si>
  <si>
    <t xml:space="preserve">2235.1.1</t>
  </si>
  <si>
    <t xml:space="preserve">20070622n45-3_070623194126.mzXML.output.xml</t>
  </si>
  <si>
    <t xml:space="preserve">1980.1.1</t>
  </si>
  <si>
    <t xml:space="preserve">1986.1.1</t>
  </si>
  <si>
    <t xml:space="preserve">1865.1.1</t>
  </si>
  <si>
    <t xml:space="preserve">20070614n27-3.mzXML.output.xml</t>
  </si>
  <si>
    <t xml:space="preserve">1871.1.1</t>
  </si>
  <si>
    <t xml:space="preserve">2336.1.1</t>
  </si>
  <si>
    <t xml:space="preserve">ENSE00000895788:82-ENSE00000895781:151</t>
  </si>
  <si>
    <t xml:space="preserve">MLDAEGKEAMLKHRD</t>
  </si>
  <si>
    <t xml:space="preserve">2690.1.1</t>
  </si>
  <si>
    <t xml:space="preserve">20070718c37-4.mzXML.output.xml</t>
  </si>
  <si>
    <t xml:space="preserve">ENSE00000897059:79-ENSE00000897031:81</t>
  </si>
  <si>
    <t xml:space="preserve">EEDKDQTHPPK</t>
  </si>
  <si>
    <t xml:space="preserve">ENSG00000130816</t>
  </si>
  <si>
    <t xml:space="preserve">1394.1.1</t>
  </si>
  <si>
    <t xml:space="preserve">ENSE00000908070:231-ENSE00000793541:66</t>
  </si>
  <si>
    <t xml:space="preserve">ISNRPAFMPSEGKMVSRKN</t>
  </si>
  <si>
    <t xml:space="preserve">ENSG00000077522</t>
  </si>
  <si>
    <t xml:space="preserve">1851.1.1</t>
  </si>
  <si>
    <t xml:space="preserve">20070626n28-3.mzXML.output.xml</t>
  </si>
  <si>
    <t xml:space="preserve">ENSE00000911175:95-ENSE00000911179:162</t>
  </si>
  <si>
    <t xml:space="preserve">YIRAEVHEMAER</t>
  </si>
  <si>
    <t xml:space="preserve">ENSG00000198089</t>
  </si>
  <si>
    <t xml:space="preserve">2701.1.1</t>
  </si>
  <si>
    <t xml:space="preserve">2695.1.1</t>
  </si>
  <si>
    <t xml:space="preserve">ENSE00000915859:58-ENSE00000915853:48</t>
  </si>
  <si>
    <t xml:space="preserve">RHPDPFDLNHNLGAGVSR</t>
  </si>
  <si>
    <t xml:space="preserve">ENSG00000134744</t>
  </si>
  <si>
    <t xml:space="preserve">3205.1.1</t>
  </si>
  <si>
    <t xml:space="preserve">ENSE00000918223:109-ENSE00000564154:79</t>
  </si>
  <si>
    <t xml:space="preserve">FYEIDMKQYTLEAYR</t>
  </si>
  <si>
    <t xml:space="preserve">ENSG00000122966</t>
  </si>
  <si>
    <t xml:space="preserve">2390.1.1</t>
  </si>
  <si>
    <t xml:space="preserve">ENSE00000923539:162-ENSE00000836945:204</t>
  </si>
  <si>
    <t xml:space="preserve">IIEVGINK</t>
  </si>
  <si>
    <t xml:space="preserve">ENSG00000123191</t>
  </si>
  <si>
    <t xml:space="preserve">1888.1.1</t>
  </si>
  <si>
    <t xml:space="preserve">ENSE00000926048:55-ENSE00000926050:65</t>
  </si>
  <si>
    <t xml:space="preserve">ENSG00000136750</t>
  </si>
  <si>
    <t xml:space="preserve">1674.1.1</t>
  </si>
  <si>
    <t xml:space="preserve">ENSE00000928277:209-ENSE00000928256:182</t>
  </si>
  <si>
    <t xml:space="preserve">LLRSAQPASAEGRA</t>
  </si>
  <si>
    <t xml:space="preserve">ENSG00000137076</t>
  </si>
  <si>
    <t xml:space="preserve">2078.1.1</t>
  </si>
  <si>
    <t xml:space="preserve">ENSE00000928280:181-ENSE00000928256:182</t>
  </si>
  <si>
    <t xml:space="preserve">PPLGRAAMEPIVISAK</t>
  </si>
  <si>
    <t xml:space="preserve">2577.1.1</t>
  </si>
  <si>
    <t xml:space="preserve">ENSE00000929643:172-ENSE00000974073:119</t>
  </si>
  <si>
    <t xml:space="preserve">KIPFTENLNLISMLVDPPTISR</t>
  </si>
  <si>
    <t xml:space="preserve">ENSG00000124721</t>
  </si>
  <si>
    <t xml:space="preserve">3464.1.1</t>
  </si>
  <si>
    <t xml:space="preserve">ENSE00000930130:70-ENSE00000940728:159</t>
  </si>
  <si>
    <t xml:space="preserve">EMEKENEYYCR</t>
  </si>
  <si>
    <t xml:space="preserve">ENSG00000129467</t>
  </si>
  <si>
    <t xml:space="preserve">966.1.1</t>
  </si>
  <si>
    <t xml:space="preserve">20070612c7-7.mzXML.output.xml</t>
  </si>
  <si>
    <t xml:space="preserve">1022.1.1</t>
  </si>
  <si>
    <t xml:space="preserve">1277.1.1</t>
  </si>
  <si>
    <t xml:space="preserve">20070712n47-5.mzXML.output.xml</t>
  </si>
  <si>
    <t xml:space="preserve">978.1.1</t>
  </si>
  <si>
    <t xml:space="preserve">20070716n38-5.mzXML.output.xml</t>
  </si>
  <si>
    <t xml:space="preserve">ENSE00000931462:171-ENSE00000931465:84</t>
  </si>
  <si>
    <t xml:space="preserve">LTAMKMQDEMEQLR</t>
  </si>
  <si>
    <t xml:space="preserve">ENSG00000128849</t>
  </si>
  <si>
    <t xml:space="preserve">2270.1.1</t>
  </si>
  <si>
    <t xml:space="preserve">20070616c27-13.mzXML.output.xml</t>
  </si>
  <si>
    <t xml:space="preserve">ENSE00000934421:92-ENSE00000934435:93</t>
  </si>
  <si>
    <t xml:space="preserve">ILALAR</t>
  </si>
  <si>
    <t xml:space="preserve">ENSG00000138448</t>
  </si>
  <si>
    <t xml:space="preserve">2545.4.1</t>
  </si>
  <si>
    <t xml:space="preserve">1985.4.1</t>
  </si>
  <si>
    <t xml:space="preserve">ENSE00000934460:146-ENSE00001259817:76</t>
  </si>
  <si>
    <t xml:space="preserve">AITFTWVERSQNGGAPEPMELD</t>
  </si>
  <si>
    <t xml:space="preserve">ENSG00000115415</t>
  </si>
  <si>
    <t xml:space="preserve">1207.1.1</t>
  </si>
  <si>
    <t xml:space="preserve">ENSE00000934663:140-ENSE00000796615:171</t>
  </si>
  <si>
    <t xml:space="preserve">ILEDGR</t>
  </si>
  <si>
    <t xml:space="preserve">ENSG00000116117</t>
  </si>
  <si>
    <t xml:space="preserve">1063.2.1</t>
  </si>
  <si>
    <t xml:space="preserve">20070606c43-13.mzXML.output.xml</t>
  </si>
  <si>
    <t xml:space="preserve">ENSE00000939457:150-ENSE00000939466:141</t>
  </si>
  <si>
    <t xml:space="preserve">LVMRVR</t>
  </si>
  <si>
    <t xml:space="preserve">ENSG00000139641</t>
  </si>
  <si>
    <t xml:space="preserve">2024.1.1</t>
  </si>
  <si>
    <t xml:space="preserve">1657.1.1</t>
  </si>
  <si>
    <t xml:space="preserve">20070622n45-1_070623161359.mzXML.output.xml</t>
  </si>
  <si>
    <t xml:space="preserve">ENSE00000940245:123-ENSE00000685679:66</t>
  </si>
  <si>
    <t xml:space="preserve">SSDSSKAR</t>
  </si>
  <si>
    <t xml:space="preserve">ENSG00000088387</t>
  </si>
  <si>
    <t xml:space="preserve">1566.1.1</t>
  </si>
  <si>
    <t xml:space="preserve">20070605n8-14.mzXML.output.xml</t>
  </si>
  <si>
    <t xml:space="preserve">ENSE00000940425:56-ENSE00001093171:227</t>
  </si>
  <si>
    <t xml:space="preserve">GTAAEMVAVLSQLGQK</t>
  </si>
  <si>
    <t xml:space="preserve">ENSG00000092108</t>
  </si>
  <si>
    <t xml:space="preserve">2188.1.1</t>
  </si>
  <si>
    <t xml:space="preserve">20070531c8-9.mzXML.output.xml</t>
  </si>
  <si>
    <t xml:space="preserve">2183.1.1</t>
  </si>
  <si>
    <t xml:space="preserve">ENSE00000941062:96-ENSE00001013503:183</t>
  </si>
  <si>
    <t xml:space="preserve">GHVLLDLLEVLSGQQLAMLTEIEHK</t>
  </si>
  <si>
    <t xml:space="preserve">ENSG00000054654</t>
  </si>
  <si>
    <t xml:space="preserve">3242.1.1</t>
  </si>
  <si>
    <t xml:space="preserve">ENSE00000942069:75-ENSE00001167705:736</t>
  </si>
  <si>
    <t xml:space="preserve">MIMRLR</t>
  </si>
  <si>
    <t xml:space="preserve">ENSG00000197535</t>
  </si>
  <si>
    <t xml:space="preserve">2715.1.1</t>
  </si>
  <si>
    <t xml:space="preserve">20070612c7-6.mzXML.output.xml</t>
  </si>
  <si>
    <t xml:space="preserve">2743.1.1</t>
  </si>
  <si>
    <t xml:space="preserve">ENSE00000944006:164-ENSE00000944010:171</t>
  </si>
  <si>
    <t xml:space="preserve">EKAQSSISGVTAAYNR</t>
  </si>
  <si>
    <t xml:space="preserve">ENSG00000140575</t>
  </si>
  <si>
    <t xml:space="preserve">2553.1.1</t>
  </si>
  <si>
    <t xml:space="preserve">2557.1.1</t>
  </si>
  <si>
    <t xml:space="preserve">ENSE00000946604:70-ENSE00000946606:85</t>
  </si>
  <si>
    <t xml:space="preserve">GVHSFYNNISGLTDFGEKK</t>
  </si>
  <si>
    <t xml:space="preserve">ENSG00000167261</t>
  </si>
  <si>
    <t xml:space="preserve">3604.1.1</t>
  </si>
  <si>
    <t xml:space="preserve">ENSE00000950689:164-ENSE00000950691:147</t>
  </si>
  <si>
    <t xml:space="preserve">LVSEAGCLSQLHSGLFLYQGLLQALEGIS</t>
  </si>
  <si>
    <t xml:space="preserve">ENSG00000108342</t>
  </si>
  <si>
    <t xml:space="preserve">4213.1.1</t>
  </si>
  <si>
    <t xml:space="preserve">ENSE00000956267:125-ENSE00001177843:111</t>
  </si>
  <si>
    <t xml:space="preserve">NIVQQQFCGEYAYVTVKPTR</t>
  </si>
  <si>
    <t xml:space="preserve">ENSG00000090686</t>
  </si>
  <si>
    <t xml:space="preserve">1316.1.1</t>
  </si>
  <si>
    <t xml:space="preserve">20070626n28-4.mzXML.output.xml</t>
  </si>
  <si>
    <t xml:space="preserve">ENSE00000958033:171-ENSE00001124686:1355</t>
  </si>
  <si>
    <t xml:space="preserve">GQGLHALSGHTGDLTK</t>
  </si>
  <si>
    <t xml:space="preserve">ENSG00000085433</t>
  </si>
  <si>
    <t xml:space="preserve">4747.2.1</t>
  </si>
  <si>
    <t xml:space="preserve">ENSE00000958033:171-ENSE00001451341:1359</t>
  </si>
  <si>
    <t xml:space="preserve">4747.1.1</t>
  </si>
  <si>
    <t xml:space="preserve">ENSE00000959671:70-ENSE00000959687:164</t>
  </si>
  <si>
    <t xml:space="preserve">MQPLVLSLRVK</t>
  </si>
  <si>
    <t xml:space="preserve">ENSG00000143375</t>
  </si>
  <si>
    <t xml:space="preserve">4090.1.1</t>
  </si>
  <si>
    <t xml:space="preserve">ENSE00000959672:96-ENSE00000959682:162</t>
  </si>
  <si>
    <t xml:space="preserve">LDEEVKIQR</t>
  </si>
  <si>
    <t xml:space="preserve">3222.1.1</t>
  </si>
  <si>
    <t xml:space="preserve">20070619n36-11.mzXML.output.xml</t>
  </si>
  <si>
    <t xml:space="preserve">ENSE00000962791:106-ENSE00000962802:84</t>
  </si>
  <si>
    <t xml:space="preserve">IIETVQVPLSKR</t>
  </si>
  <si>
    <t xml:space="preserve">ENSG00000138035</t>
  </si>
  <si>
    <t xml:space="preserve">3557.1.1</t>
  </si>
  <si>
    <t xml:space="preserve">ENSE00000965052:88-ENSE00000934603:189</t>
  </si>
  <si>
    <t xml:space="preserve">GRHPYLGKYKIEGAF</t>
  </si>
  <si>
    <t xml:space="preserve">ENSG00000138356</t>
  </si>
  <si>
    <t xml:space="preserve">4315.1.1</t>
  </si>
  <si>
    <t xml:space="preserve">4035.1.1</t>
  </si>
  <si>
    <t xml:space="preserve">3614.1.1</t>
  </si>
  <si>
    <t xml:space="preserve">4454.1.1</t>
  </si>
  <si>
    <t xml:space="preserve">3774.1.1</t>
  </si>
  <si>
    <t xml:space="preserve">20070604n8-7.mzXML.output.xml</t>
  </si>
  <si>
    <t xml:space="preserve">ENSE00000965053:87-ENSE00000934609:228</t>
  </si>
  <si>
    <t xml:space="preserve">DESLFVRIINMYKE</t>
  </si>
  <si>
    <t xml:space="preserve">1837.1.1</t>
  </si>
  <si>
    <t xml:space="preserve">ENSE00000965583:803-ENSE00000965587:96</t>
  </si>
  <si>
    <t xml:space="preserve">ETSKPGPSGLQAKLATLLE</t>
  </si>
  <si>
    <t xml:space="preserve">ENSG00000153827</t>
  </si>
  <si>
    <t xml:space="preserve">3000.1.1</t>
  </si>
  <si>
    <t xml:space="preserve">20070612c7-10.mzXML.output.xml</t>
  </si>
  <si>
    <t xml:space="preserve">ENSE00000966032:105-ENSE00000843572:76</t>
  </si>
  <si>
    <t xml:space="preserve">SLDMAIAPEMVK</t>
  </si>
  <si>
    <t xml:space="preserve">ENSG00000072195</t>
  </si>
  <si>
    <t xml:space="preserve">2621.1.1</t>
  </si>
  <si>
    <t xml:space="preserve">2681.1.1</t>
  </si>
  <si>
    <t xml:space="preserve">20070617n43-8.mzXML.output.xml</t>
  </si>
  <si>
    <t xml:space="preserve">ENSE00000966690:293-ENSE00000966696:108</t>
  </si>
  <si>
    <t xml:space="preserve">GQMLTFIMVARLATLCPAPVLQR</t>
  </si>
  <si>
    <t xml:space="preserve">ENSG00000144712</t>
  </si>
  <si>
    <t xml:space="preserve">3478.1.1</t>
  </si>
  <si>
    <t xml:space="preserve">20070622n45-7_070624015606.mzXML.output.xml</t>
  </si>
  <si>
    <t xml:space="preserve">ENSE00000967559:147-ENSE00000967571:233</t>
  </si>
  <si>
    <t xml:space="preserve">QEWLEASREHTTDLGFPR</t>
  </si>
  <si>
    <t xml:space="preserve">ENSG00000144857</t>
  </si>
  <si>
    <t xml:space="preserve">3755.1.1</t>
  </si>
  <si>
    <t xml:space="preserve">3554.1.1</t>
  </si>
  <si>
    <t xml:space="preserve">ENSE00000968045:126-ENSE00001156230:532</t>
  </si>
  <si>
    <t xml:space="preserve">ELYDAMVAANIPYILR</t>
  </si>
  <si>
    <t xml:space="preserve">ENSG00000090402</t>
  </si>
  <si>
    <t xml:space="preserve">4981.1.1</t>
  </si>
  <si>
    <t xml:space="preserve">ENSE00000971472:1236-ENSE00001006615:112</t>
  </si>
  <si>
    <t xml:space="preserve">FLQACGPLYAYR</t>
  </si>
  <si>
    <t xml:space="preserve">ENSG00000152684</t>
  </si>
  <si>
    <t xml:space="preserve">2734.1.1</t>
  </si>
  <si>
    <t xml:space="preserve">20070615c27-9.mzXML.output.xml</t>
  </si>
  <si>
    <t xml:space="preserve">ENSE00000971623:80-ENSE00000971627:161</t>
  </si>
  <si>
    <t xml:space="preserve">IANWPTLILGSLIQVPSVER</t>
  </si>
  <si>
    <t xml:space="preserve">ENSG00000113319</t>
  </si>
  <si>
    <t xml:space="preserve">4074.1.1</t>
  </si>
  <si>
    <t xml:space="preserve">20070716n38-12.mzXML.output.xml</t>
  </si>
  <si>
    <t xml:space="preserve">ENSE00000974025:120-ENSE00000974073:119</t>
  </si>
  <si>
    <t xml:space="preserve">VEDMLTLNEISRNEK</t>
  </si>
  <si>
    <t xml:space="preserve">2689.1.1</t>
  </si>
  <si>
    <t xml:space="preserve">20070624c45-8.mzXML.output.xml</t>
  </si>
  <si>
    <t xml:space="preserve">2827.1.1</t>
  </si>
  <si>
    <t xml:space="preserve">20070711c47-8.mzXML.output.xml</t>
  </si>
  <si>
    <t xml:space="preserve">3097.1.1</t>
  </si>
  <si>
    <t xml:space="preserve">20070718c37-9.mzXML.output.xml</t>
  </si>
  <si>
    <t xml:space="preserve">3580.1.1</t>
  </si>
  <si>
    <t xml:space="preserve">3390.1.1</t>
  </si>
  <si>
    <t xml:space="preserve">3184.1.1</t>
  </si>
  <si>
    <t xml:space="preserve">20070716n38-7.mzXML.output.xml</t>
  </si>
  <si>
    <t xml:space="preserve">ENSE00000974427:147-ENSE00001313368:591</t>
  </si>
  <si>
    <t xml:space="preserve">YLFLDMR</t>
  </si>
  <si>
    <t xml:space="preserve">ENSG00000146192</t>
  </si>
  <si>
    <t xml:space="preserve">1607.2.1</t>
  </si>
  <si>
    <t xml:space="preserve">20070621c36-9.mzXML.output.xml</t>
  </si>
  <si>
    <t xml:space="preserve">ENSE00000974427:147-ENSE00001460782:351</t>
  </si>
  <si>
    <t xml:space="preserve">ENSE00000974737:65-ENSE00000974749:194</t>
  </si>
  <si>
    <t xml:space="preserve">LLLDSKAQQTELEWISSPPNGVIK</t>
  </si>
  <si>
    <t xml:space="preserve">ENSG00000135333</t>
  </si>
  <si>
    <t xml:space="preserve">4905.1.1</t>
  </si>
  <si>
    <t xml:space="preserve">ENSE00000980058:178-ENSE00001374712:754</t>
  </si>
  <si>
    <t xml:space="preserve">KPGYVSAMTTPAR</t>
  </si>
  <si>
    <t xml:space="preserve">ENSG00000157168</t>
  </si>
  <si>
    <t xml:space="preserve">3610.3.1</t>
  </si>
  <si>
    <t xml:space="preserve">3604.3.1</t>
  </si>
  <si>
    <t xml:space="preserve">3842.3.1</t>
  </si>
  <si>
    <t xml:space="preserve">3749.3.1</t>
  </si>
  <si>
    <t xml:space="preserve">20070614n27-7.mzXML.output.xml</t>
  </si>
  <si>
    <t xml:space="preserve">ENSE00000980058:178-ENSE00001407514:724</t>
  </si>
  <si>
    <t xml:space="preserve">3610.2.1</t>
  </si>
  <si>
    <t xml:space="preserve">3604.2.1</t>
  </si>
  <si>
    <t xml:space="preserve">3842.2.1</t>
  </si>
  <si>
    <t xml:space="preserve">3749.2.1</t>
  </si>
  <si>
    <t xml:space="preserve">ENSE00000980058:178-ENSE00001483701:801</t>
  </si>
  <si>
    <t xml:space="preserve">3610.1.1</t>
  </si>
  <si>
    <t xml:space="preserve">3842.1.1</t>
  </si>
  <si>
    <t xml:space="preserve">3749.1.1</t>
  </si>
  <si>
    <t xml:space="preserve">ENSE00000982194:52-ENSE00000982197:286</t>
  </si>
  <si>
    <t xml:space="preserve">MASVAVDPQPIVANAKGAVTGAK</t>
  </si>
  <si>
    <t xml:space="preserve">ENSG00000147872</t>
  </si>
  <si>
    <t xml:space="preserve">1739.1.1</t>
  </si>
  <si>
    <t xml:space="preserve">20070715n46-8.mzXML.output.xml</t>
  </si>
  <si>
    <t xml:space="preserve">ENSE00000984975:193-ENSE00000984982:138</t>
  </si>
  <si>
    <t xml:space="preserve">LLPSAGTR</t>
  </si>
  <si>
    <t xml:space="preserve">ENSG00000148396</t>
  </si>
  <si>
    <t xml:space="preserve">1519.1.1</t>
  </si>
  <si>
    <t xml:space="preserve">1557.1.1</t>
  </si>
  <si>
    <t xml:space="preserve">1550.1.1</t>
  </si>
  <si>
    <t xml:space="preserve">1161.1.1</t>
  </si>
  <si>
    <t xml:space="preserve">20070615c27-5.mzXML.output.xml</t>
  </si>
  <si>
    <t xml:space="preserve">1205.1.1</t>
  </si>
  <si>
    <t xml:space="preserve">1531.1.1</t>
  </si>
  <si>
    <t xml:space="preserve">1738.1.1</t>
  </si>
  <si>
    <t xml:space="preserve">1185.1.1</t>
  </si>
  <si>
    <t xml:space="preserve">1190.1.1</t>
  </si>
  <si>
    <t xml:space="preserve">1229.1.1</t>
  </si>
  <si>
    <t xml:space="preserve">1183.1.1</t>
  </si>
  <si>
    <t xml:space="preserve">1178.1.1</t>
  </si>
  <si>
    <t xml:space="preserve">1160.1.1</t>
  </si>
  <si>
    <t xml:space="preserve">20070622n45-6_070624002225.mzXML.output.xml</t>
  </si>
  <si>
    <t xml:space="preserve">ENSE00000985088:138-ENSE00001434165:179</t>
  </si>
  <si>
    <t xml:space="preserve">SPGNTAAPGSVPAVVGSALLLLMLLVL</t>
  </si>
  <si>
    <t xml:space="preserve">ENSG00000177943</t>
  </si>
  <si>
    <t xml:space="preserve">2868.1.1</t>
  </si>
  <si>
    <t xml:space="preserve">20070714c46-12.mzXML.output.xml</t>
  </si>
  <si>
    <t xml:space="preserve">ENSE00000985599:140-ENSE00000985602:171</t>
  </si>
  <si>
    <t xml:space="preserve">LIEDGR</t>
  </si>
  <si>
    <t xml:space="preserve">ENSG00000148498</t>
  </si>
  <si>
    <t xml:space="preserve">1063.1.1</t>
  </si>
  <si>
    <t xml:space="preserve">ENSE00000986496:81-ENSE00000986499:95</t>
  </si>
  <si>
    <t xml:space="preserve">ASLMTYKCAVVGPGIDVPAPDMSTGER</t>
  </si>
  <si>
    <t xml:space="preserve">ENSG00000148672</t>
  </si>
  <si>
    <t xml:space="preserve">2746.1.1</t>
  </si>
  <si>
    <t xml:space="preserve">2894.1.1</t>
  </si>
  <si>
    <t xml:space="preserve">3279.1.1</t>
  </si>
  <si>
    <t xml:space="preserve">2866.1.1</t>
  </si>
  <si>
    <t xml:space="preserve">3070.1.1</t>
  </si>
  <si>
    <t xml:space="preserve">20070622n45-5_070623224845.mzXML.output.xml</t>
  </si>
  <si>
    <t xml:space="preserve">ENSE00000986498:64-ENSE00000986505:92</t>
  </si>
  <si>
    <t xml:space="preserve">GFIVSVQESLER</t>
  </si>
  <si>
    <t xml:space="preserve">ENSE00000986502:138-ENSE00000986506:63</t>
  </si>
  <si>
    <t xml:space="preserve">AKGASEKDIVHSGLAYTMER</t>
  </si>
  <si>
    <t xml:space="preserve">2634.1.1</t>
  </si>
  <si>
    <t xml:space="preserve">20070606c43-6.mzXML.output.xml</t>
  </si>
  <si>
    <t xml:space="preserve">2246.1.1</t>
  </si>
  <si>
    <t xml:space="preserve">2380.1.1</t>
  </si>
  <si>
    <t xml:space="preserve">2782.1.1</t>
  </si>
  <si>
    <t xml:space="preserve">2350.1.1</t>
  </si>
  <si>
    <t xml:space="preserve">20070604n8-5.mzXML.output.xml</t>
  </si>
  <si>
    <t xml:space="preserve">2346.1.1</t>
  </si>
  <si>
    <t xml:space="preserve">2706.1.1</t>
  </si>
  <si>
    <t xml:space="preserve">2704.1.1</t>
  </si>
  <si>
    <t xml:space="preserve">2377.1.1</t>
  </si>
  <si>
    <t xml:space="preserve">2372.1.1</t>
  </si>
  <si>
    <t xml:space="preserve">2732.1.1</t>
  </si>
  <si>
    <t xml:space="preserve">20070604n8-8.mzXML.output.xml</t>
  </si>
  <si>
    <t xml:space="preserve">2736.1.1</t>
  </si>
  <si>
    <t xml:space="preserve">2423.1.1</t>
  </si>
  <si>
    <t xml:space="preserve">2442.1.1</t>
  </si>
  <si>
    <t xml:space="preserve">2436.1.1</t>
  </si>
  <si>
    <t xml:space="preserve">2844.1.1</t>
  </si>
  <si>
    <t xml:space="preserve">2830.1.1</t>
  </si>
  <si>
    <t xml:space="preserve">2627.1.1</t>
  </si>
  <si>
    <t xml:space="preserve">2631.1.1</t>
  </si>
  <si>
    <t xml:space="preserve">20070626n28-6.mzXML.output.xml</t>
  </si>
  <si>
    <t xml:space="preserve">2740.1.1</t>
  </si>
  <si>
    <t xml:space="preserve">KSNAPRVKAKGASEKDIVHSGLAYTMER</t>
  </si>
  <si>
    <t xml:space="preserve">2461.1.1</t>
  </si>
  <si>
    <t xml:space="preserve">ENSE00000986502:138-ENSE00001456678:1385</t>
  </si>
  <si>
    <t xml:space="preserve">QLTKSNAPRVKAKQIMR</t>
  </si>
  <si>
    <t xml:space="preserve">4798.1.1</t>
  </si>
  <si>
    <t xml:space="preserve">ENSE00000987304:129-ENSE00001352107:68</t>
  </si>
  <si>
    <t xml:space="preserve">LLDSSNPPTSASQVAGTAGTSRR</t>
  </si>
  <si>
    <t xml:space="preserve">ENSG00000095637</t>
  </si>
  <si>
    <t xml:space="preserve">4495.4.1</t>
  </si>
  <si>
    <t xml:space="preserve">ENSE00000987304:129-ENSE00001383385:3353</t>
  </si>
  <si>
    <t xml:space="preserve">4495.1.1</t>
  </si>
  <si>
    <t xml:space="preserve">ENSE00000987304:129-ENSE00001401007:300</t>
  </si>
  <si>
    <t xml:space="preserve">4495.2.1</t>
  </si>
  <si>
    <t xml:space="preserve">ENSE00000987304:129-ENSE00001454751:3354</t>
  </si>
  <si>
    <t xml:space="preserve">4495.3.1</t>
  </si>
  <si>
    <t xml:space="preserve">ENSE00000987622:198-ENSE00000729187:105</t>
  </si>
  <si>
    <t xml:space="preserve">GAIVLTGGDKAFAGAGGT</t>
  </si>
  <si>
    <t xml:space="preserve">20070718c37-11.mzXML.output.xml</t>
  </si>
  <si>
    <t xml:space="preserve">ENSE00000989578:108-ENSE00000797663:84</t>
  </si>
  <si>
    <t xml:space="preserve">HQQTTEPNFPEILLIAINKYGVSLIDP</t>
  </si>
  <si>
    <t xml:space="preserve">ENSG00000137474</t>
  </si>
  <si>
    <t xml:space="preserve">4351.1.1</t>
  </si>
  <si>
    <t xml:space="preserve">ENSE00000990787:85-ENSE00001144670:107</t>
  </si>
  <si>
    <t xml:space="preserve">NASHVPVQPAIQEWLKEGP</t>
  </si>
  <si>
    <t xml:space="preserve">ENSG00000149476</t>
  </si>
  <si>
    <t xml:space="preserve">2710.1.1</t>
  </si>
  <si>
    <t xml:space="preserve">2712.1.1</t>
  </si>
  <si>
    <t xml:space="preserve">3020.1.1</t>
  </si>
  <si>
    <t xml:space="preserve">3015.1.1</t>
  </si>
  <si>
    <t xml:space="preserve">2992.1.1</t>
  </si>
  <si>
    <t xml:space="preserve">2989.1.1</t>
  </si>
  <si>
    <t xml:space="preserve">2619.1.1</t>
  </si>
  <si>
    <t xml:space="preserve">3004.1.1</t>
  </si>
  <si>
    <t xml:space="preserve">2630.1.1</t>
  </si>
  <si>
    <t xml:space="preserve">2942.1.1</t>
  </si>
  <si>
    <t xml:space="preserve">2948.1.1</t>
  </si>
  <si>
    <t xml:space="preserve">2728.1.1</t>
  </si>
  <si>
    <t xml:space="preserve">2925.1.1</t>
  </si>
  <si>
    <t xml:space="preserve">2931.1.1</t>
  </si>
  <si>
    <t xml:space="preserve">2595.1.1</t>
  </si>
  <si>
    <t xml:space="preserve">2592.1.1</t>
  </si>
  <si>
    <t xml:space="preserve">2977.1.1</t>
  </si>
  <si>
    <t xml:space="preserve">2980.1.1</t>
  </si>
  <si>
    <t xml:space="preserve">2614.1.1</t>
  </si>
  <si>
    <t xml:space="preserve">2963.1.1</t>
  </si>
  <si>
    <t xml:space="preserve">2580.1.1</t>
  </si>
  <si>
    <t xml:space="preserve">20070614n27-9.mzXML.output.xml</t>
  </si>
  <si>
    <t xml:space="preserve">ENSE00000995227:74-ENSE00000939581:131</t>
  </si>
  <si>
    <t xml:space="preserve">LSIGLDNGTISHHCR</t>
  </si>
  <si>
    <t xml:space="preserve">ENSG00000139668</t>
  </si>
  <si>
    <t xml:space="preserve">4719.1.1</t>
  </si>
  <si>
    <t xml:space="preserve">4604.1.1</t>
  </si>
  <si>
    <t xml:space="preserve">4271.1.1</t>
  </si>
  <si>
    <t xml:space="preserve">3558.1.1</t>
  </si>
  <si>
    <t xml:space="preserve">4400.1.1</t>
  </si>
  <si>
    <t xml:space="preserve">ENSE00000996957:228-ENSE00001112355:149</t>
  </si>
  <si>
    <t xml:space="preserve">FIHDTVAAK</t>
  </si>
  <si>
    <t xml:space="preserve">ENSG00000090975</t>
  </si>
  <si>
    <t xml:space="preserve">20070717c38-5.mzXML.output.xml</t>
  </si>
  <si>
    <t xml:space="preserve">ENSE00001000858:104-ENSE00001152779:66</t>
  </si>
  <si>
    <t xml:space="preserve">RALPSHLPPVTVSSPPFPVPVYTR</t>
  </si>
  <si>
    <t xml:space="preserve">ENSG00000151651</t>
  </si>
  <si>
    <t xml:space="preserve">2219.1.1</t>
  </si>
  <si>
    <t xml:space="preserve">20070717c38-13.mzXML.output.xml</t>
  </si>
  <si>
    <t xml:space="preserve">ENSE00001004046:123-ENSE00000905786:50</t>
  </si>
  <si>
    <t xml:space="preserve">SKALFAAYLGAALANMLSV</t>
  </si>
  <si>
    <t xml:space="preserve">ENSG00000132874</t>
  </si>
  <si>
    <t xml:space="preserve">4026.1.1</t>
  </si>
  <si>
    <t xml:space="preserve">ENSE00001004745:141-ENSE00001004746:145</t>
  </si>
  <si>
    <t xml:space="preserve">QKQMENTALQNESFSELFVK</t>
  </si>
  <si>
    <t xml:space="preserve">ENSG00000100815</t>
  </si>
  <si>
    <t xml:space="preserve">2727.1.1</t>
  </si>
  <si>
    <t xml:space="preserve">20070711c47-4.mzXML.output.xml</t>
  </si>
  <si>
    <t xml:space="preserve">ENSE00001006431:30-ENSE00001447090:24</t>
  </si>
  <si>
    <t xml:space="preserve">TKKPAEAEKPAR</t>
  </si>
  <si>
    <t xml:space="preserve">ENSG00000186439</t>
  </si>
  <si>
    <t xml:space="preserve">2306.1.1</t>
  </si>
  <si>
    <t xml:space="preserve">ENSE00001013116:217-ENSE00001013105:96</t>
  </si>
  <si>
    <t xml:space="preserve">NMEMDIDEILKR</t>
  </si>
  <si>
    <t xml:space="preserve">ENSG00000153922</t>
  </si>
  <si>
    <t xml:space="preserve">2374.1.1</t>
  </si>
  <si>
    <t xml:space="preserve">20070531c8-14.mzXML.output.xml</t>
  </si>
  <si>
    <t xml:space="preserve">3090.1.1</t>
  </si>
  <si>
    <t xml:space="preserve">3515.1.1</t>
  </si>
  <si>
    <t xml:space="preserve">3095.1.1</t>
  </si>
  <si>
    <t xml:space="preserve">3517.1.1</t>
  </si>
  <si>
    <t xml:space="preserve">ENSE00001020326:71-ENSE00001020318:96</t>
  </si>
  <si>
    <t xml:space="preserve">SMIQIMMTPNMQGIIMAIGK</t>
  </si>
  <si>
    <t xml:space="preserve">ENSG00000155313</t>
  </si>
  <si>
    <t xml:space="preserve">4047.1.1</t>
  </si>
  <si>
    <t xml:space="preserve">ENSE00001020738:57-ENSE00000799998:126</t>
  </si>
  <si>
    <t xml:space="preserve">SIEQTQIKELDTPFR</t>
  </si>
  <si>
    <t xml:space="preserve">ENSG00000116793</t>
  </si>
  <si>
    <t xml:space="preserve">4520.1.1</t>
  </si>
  <si>
    <t xml:space="preserve">ENSE00001022137:306-ENSE00000782693:303</t>
  </si>
  <si>
    <t xml:space="preserve">DILTLVEEPSR</t>
  </si>
  <si>
    <t xml:space="preserve">ENSG00000155657</t>
  </si>
  <si>
    <t xml:space="preserve">3329.1.1</t>
  </si>
  <si>
    <t xml:space="preserve">3349.1.1</t>
  </si>
  <si>
    <t xml:space="preserve">ENSE00001022198:588-ENSE00001124955:692</t>
  </si>
  <si>
    <t xml:space="preserve">HPFAIK</t>
  </si>
  <si>
    <t xml:space="preserve">1498.1.1</t>
  </si>
  <si>
    <t xml:space="preserve">ENSE00001022592:187-ENSE00001404545:114</t>
  </si>
  <si>
    <t xml:space="preserve">YIEVSDAK</t>
  </si>
  <si>
    <t xml:space="preserve">ENSG00000155761</t>
  </si>
  <si>
    <t xml:space="preserve">1830.1.1</t>
  </si>
  <si>
    <t xml:space="preserve">1841.1.1</t>
  </si>
  <si>
    <t xml:space="preserve">ENSE00001024130:168-ENSE00001024135:170</t>
  </si>
  <si>
    <t xml:space="preserve">FLYSILASFTDVRDPSLK</t>
  </si>
  <si>
    <t xml:space="preserve">ENSG00000197969</t>
  </si>
  <si>
    <t xml:space="preserve">4039.1.1</t>
  </si>
  <si>
    <t xml:space="preserve">2839.1.1</t>
  </si>
  <si>
    <t xml:space="preserve">ENSE00001028221:94-ENSE00000812958:140</t>
  </si>
  <si>
    <t xml:space="preserve">SIPVADTRR</t>
  </si>
  <si>
    <t xml:space="preserve">ENSG00000107099</t>
  </si>
  <si>
    <t xml:space="preserve">20070606c43-8.mzXML.output.xml</t>
  </si>
  <si>
    <t xml:space="preserve">ENSE00001028370:108-ENSE00001028381:160</t>
  </si>
  <si>
    <t xml:space="preserve">AINSSIVSTLLALMDGLDSR</t>
  </si>
  <si>
    <t xml:space="preserve">ENSG00000156802</t>
  </si>
  <si>
    <t xml:space="preserve">2676.1.1</t>
  </si>
  <si>
    <t xml:space="preserve">2637.1.1</t>
  </si>
  <si>
    <t xml:space="preserve">20070615c27-8.mzXML.output.xml</t>
  </si>
  <si>
    <t xml:space="preserve">2962.1.1</t>
  </si>
  <si>
    <t xml:space="preserve">20070718c37-10.mzXML.output.xml</t>
  </si>
  <si>
    <t xml:space="preserve">2951.1.1</t>
  </si>
  <si>
    <t xml:space="preserve">2993.1.1</t>
  </si>
  <si>
    <t xml:space="preserve">2994.1.1</t>
  </si>
  <si>
    <t xml:space="preserve">3005.1.1</t>
  </si>
  <si>
    <t xml:space="preserve">2590.1.1</t>
  </si>
  <si>
    <t xml:space="preserve">2585.1.1</t>
  </si>
  <si>
    <t xml:space="preserve">2984.1.1</t>
  </si>
  <si>
    <t xml:space="preserve">2605.1.1</t>
  </si>
  <si>
    <t xml:space="preserve">2636.1.1</t>
  </si>
  <si>
    <t xml:space="preserve">2720.1.1</t>
  </si>
  <si>
    <t xml:space="preserve">2719.1.1</t>
  </si>
  <si>
    <t xml:space="preserve">2978.1.1</t>
  </si>
  <si>
    <t xml:space="preserve">2885.1.1</t>
  </si>
  <si>
    <t xml:space="preserve">20070626n28-12.mzXML.output.xml</t>
  </si>
  <si>
    <t xml:space="preserve">20070626n28-8.mzXML.output.xml</t>
  </si>
  <si>
    <t xml:space="preserve">3050.1.1</t>
  </si>
  <si>
    <t xml:space="preserve">2618.1.1</t>
  </si>
  <si>
    <t xml:space="preserve">2941.1.1</t>
  </si>
  <si>
    <t xml:space="preserve">ENSE00001029162:91-ENSE00001152392:83</t>
  </si>
  <si>
    <t xml:space="preserve">AVVALK</t>
  </si>
  <si>
    <t xml:space="preserve">ENSG00000156931</t>
  </si>
  <si>
    <t xml:space="preserve">1170.10.1</t>
  </si>
  <si>
    <t xml:space="preserve">20070531c8-12.mzXML.output.xml</t>
  </si>
  <si>
    <t xml:space="preserve">ENSE00001040191:303-ENSE00001461807:270</t>
  </si>
  <si>
    <t xml:space="preserve">SPHVVFHGSAHLALPLQMCR</t>
  </si>
  <si>
    <t xml:space="preserve">ENSG00000124006</t>
  </si>
  <si>
    <t xml:space="preserve">2939.1.1</t>
  </si>
  <si>
    <t xml:space="preserve">ENSE00001041566:33-ENSE00001234081:138</t>
  </si>
  <si>
    <t xml:space="preserve">ERNGNPSMFGVGNTAAQPR</t>
  </si>
  <si>
    <t xml:space="preserve">ENSG00000090905</t>
  </si>
  <si>
    <t xml:space="preserve">2343.1.1</t>
  </si>
  <si>
    <t xml:space="preserve">ENSE00001041874:113-ENSE00001218105:170</t>
  </si>
  <si>
    <t xml:space="preserve">LLDAEEDK</t>
  </si>
  <si>
    <t xml:space="preserve">ENSG00000127603</t>
  </si>
  <si>
    <t xml:space="preserve">1431.1.1</t>
  </si>
  <si>
    <t xml:space="preserve">1379.1.1</t>
  </si>
  <si>
    <t xml:space="preserve">ENSE00001042983:140-ENSE00000952905:103</t>
  </si>
  <si>
    <t xml:space="preserve">RPESEDTQELIFK</t>
  </si>
  <si>
    <t xml:space="preserve">ENSG00000142207</t>
  </si>
  <si>
    <t xml:space="preserve">1932.1.1</t>
  </si>
  <si>
    <t xml:space="preserve">ENSE00001043098:59-ENSE00001376743:145</t>
  </si>
  <si>
    <t xml:space="preserve">VVFIKFDAGSGMAT</t>
  </si>
  <si>
    <t xml:space="preserve">ENSG00000142798</t>
  </si>
  <si>
    <t xml:space="preserve">2259.1.1</t>
  </si>
  <si>
    <t xml:space="preserve">ENSE00001045115:67-ENSE00001045141:161</t>
  </si>
  <si>
    <t xml:space="preserve">LSMRVCVCRPGGGDNLQTAVTVAR</t>
  </si>
  <si>
    <t xml:space="preserve">ENSG00000159363</t>
  </si>
  <si>
    <t xml:space="preserve">4082.1.1</t>
  </si>
  <si>
    <t xml:space="preserve">ENSE00001045643:123-ENSE00000959694:318</t>
  </si>
  <si>
    <t xml:space="preserve">TELSAPLPATASRASLSSNMNQK</t>
  </si>
  <si>
    <t xml:space="preserve">ENSG00000163191</t>
  </si>
  <si>
    <t xml:space="preserve">4844.1.1</t>
  </si>
  <si>
    <t xml:space="preserve">4525.1.1</t>
  </si>
  <si>
    <t xml:space="preserve">ENSE00001048574:276-ENSE00001109437:132</t>
  </si>
  <si>
    <t xml:space="preserve">SIPSILLILLFMR</t>
  </si>
  <si>
    <t xml:space="preserve">ENSG00000167077</t>
  </si>
  <si>
    <t xml:space="preserve">3336.1.1</t>
  </si>
  <si>
    <t xml:space="preserve">ENSE00001049313:45-ENSE00001374034:45</t>
  </si>
  <si>
    <t xml:space="preserve">GESGALGSSGIPGKEGPGGKP</t>
  </si>
  <si>
    <t xml:space="preserve">ENSG00000084636</t>
  </si>
  <si>
    <t xml:space="preserve">3063.1.1</t>
  </si>
  <si>
    <t xml:space="preserve">ENSE00001053305:159-ENSE00001053338:123</t>
  </si>
  <si>
    <t xml:space="preserve">QLGELMLLSSLLR</t>
  </si>
  <si>
    <t xml:space="preserve">ENSG00000110274</t>
  </si>
  <si>
    <t xml:space="preserve">2656.1.1</t>
  </si>
  <si>
    <t xml:space="preserve">ENSE00001054755:153-ENSE00001481259:23</t>
  </si>
  <si>
    <t xml:space="preserve">GSSGKPGVGPDGDFSSPGTGQQLSD</t>
  </si>
  <si>
    <t xml:space="preserve">ENSG00000146839</t>
  </si>
  <si>
    <t xml:space="preserve">2495.1.1</t>
  </si>
  <si>
    <t xml:space="preserve">2504.1.1</t>
  </si>
  <si>
    <t xml:space="preserve">ENSE00001065261:62-ENSE00001462924:606</t>
  </si>
  <si>
    <t xml:space="preserve">CYSETEAEDPDDEAGSHSASAK</t>
  </si>
  <si>
    <t xml:space="preserve">ENSG00000142675</t>
  </si>
  <si>
    <t xml:space="preserve">2606.1.1</t>
  </si>
  <si>
    <t xml:space="preserve">ENSE00001065261:62-ENSE00001462929:608</t>
  </si>
  <si>
    <t xml:space="preserve">2606.2.1</t>
  </si>
  <si>
    <t xml:space="preserve">ENSE00001067863:42-ENSE00001067841:45</t>
  </si>
  <si>
    <t xml:space="preserve">GMLVEGPPGPAGPAGVAGKPGPR</t>
  </si>
  <si>
    <t xml:space="preserve">ENSG00000060718</t>
  </si>
  <si>
    <t xml:space="preserve">1926.1.1</t>
  </si>
  <si>
    <t xml:space="preserve">ENSE00001068088:128-ENSE00001068056:114</t>
  </si>
  <si>
    <t xml:space="preserve">LNVHGGR</t>
  </si>
  <si>
    <t xml:space="preserve">1538.1.1</t>
  </si>
  <si>
    <t xml:space="preserve">ENSE00001068088:128-ENSE00001068202:114</t>
  </si>
  <si>
    <t xml:space="preserve">1538.3.1</t>
  </si>
  <si>
    <t xml:space="preserve">ENSE00001068088:128-ENSE00001068206:114</t>
  </si>
  <si>
    <t xml:space="preserve">1538.2.1</t>
  </si>
  <si>
    <t xml:space="preserve">ENSE00001068088:128-ENSE00001406542:114</t>
  </si>
  <si>
    <t xml:space="preserve">1538.4.1</t>
  </si>
  <si>
    <t xml:space="preserve">ENSE00001068333:119-ENSE00001010355:430</t>
  </si>
  <si>
    <t xml:space="preserve">HSRLAEGISSLFSSLK</t>
  </si>
  <si>
    <t xml:space="preserve">ENSG00000143473</t>
  </si>
  <si>
    <t xml:space="preserve">3284.2.1</t>
  </si>
  <si>
    <t xml:space="preserve">3185.2.1</t>
  </si>
  <si>
    <t xml:space="preserve">ENSE00001071852:31-ENSE00001071856:290</t>
  </si>
  <si>
    <t xml:space="preserve">QRAGLLTTDPR</t>
  </si>
  <si>
    <t xml:space="preserve">ENSG00000135972</t>
  </si>
  <si>
    <t xml:space="preserve">2824.1.1</t>
  </si>
  <si>
    <t xml:space="preserve">20070717c38-6.mzXML.output.xml</t>
  </si>
  <si>
    <t xml:space="preserve">ENSE00001073346:150-ENSE00000704905:35</t>
  </si>
  <si>
    <t xml:space="preserve">SSFEEDTEEEVVTSDSMEEGEITSDEDDSK</t>
  </si>
  <si>
    <t xml:space="preserve">ENSG00000038219</t>
  </si>
  <si>
    <t xml:space="preserve">3588.1.1</t>
  </si>
  <si>
    <t xml:space="preserve">ENSE00001073762:585-ENSE00001265611:264</t>
  </si>
  <si>
    <t xml:space="preserve">GMLPGLLAPLRTLSGTPEVKMS</t>
  </si>
  <si>
    <t xml:space="preserve">ENSG00000163359</t>
  </si>
  <si>
    <t xml:space="preserve">2934.1.1</t>
  </si>
  <si>
    <t xml:space="preserve">ENSE00001073845:253-ENSE00000960947:628</t>
  </si>
  <si>
    <t xml:space="preserve">TPPGLAVGSTLPSPR</t>
  </si>
  <si>
    <t xml:space="preserve">ENSG00000116580</t>
  </si>
  <si>
    <t xml:space="preserve">1992.1.1</t>
  </si>
  <si>
    <t xml:space="preserve">20070717c38-14.mzXML.output.xml</t>
  </si>
  <si>
    <t xml:space="preserve">1862.1.1</t>
  </si>
  <si>
    <t xml:space="preserve">20070716n38-16.mzXML.output.xml</t>
  </si>
  <si>
    <t xml:space="preserve">20070715n46-13.mzXML.output.xml</t>
  </si>
  <si>
    <t xml:space="preserve">1508.1.1</t>
  </si>
  <si>
    <t xml:space="preserve">ENSE00001075909:111-ENSE00001075970:122</t>
  </si>
  <si>
    <t xml:space="preserve">IINVLDMAEKLK</t>
  </si>
  <si>
    <t xml:space="preserve">ENSG00000163554</t>
  </si>
  <si>
    <t xml:space="preserve">3845.1.1</t>
  </si>
  <si>
    <t xml:space="preserve">ENSE00001076606:75-ENSE00001076610:33</t>
  </si>
  <si>
    <t xml:space="preserve">EMITLLVAKVK</t>
  </si>
  <si>
    <t xml:space="preserve">ENSG00000163618</t>
  </si>
  <si>
    <t xml:space="preserve">ENSE00001076782:58-ENSE00001076808:133</t>
  </si>
  <si>
    <t xml:space="preserve">ALYLYEIAR</t>
  </si>
  <si>
    <t xml:space="preserve">ENSG00000163631</t>
  </si>
  <si>
    <t xml:space="preserve">2237.1.1</t>
  </si>
  <si>
    <t xml:space="preserve">ENSE00001076788:130-ENSE00001076790:224</t>
  </si>
  <si>
    <t xml:space="preserve">LLECADDRLSVVLNQLCVLHEK</t>
  </si>
  <si>
    <t xml:space="preserve">4609.1.1</t>
  </si>
  <si>
    <t xml:space="preserve">ENSE00001076808:133-ENSE00001076790:224</t>
  </si>
  <si>
    <t xml:space="preserve">FTECCQAADKAACLLPKLSVVLNQLCVLHEK</t>
  </si>
  <si>
    <t xml:space="preserve">4697.1.1</t>
  </si>
  <si>
    <t xml:space="preserve">4693.1.1</t>
  </si>
  <si>
    <t xml:space="preserve">ENSE00001076808:133-ENSE00001076792:215</t>
  </si>
  <si>
    <t xml:space="preserve">ACLLPKADLAK</t>
  </si>
  <si>
    <t xml:space="preserve">20070717c38-9.mzXML.output.xml</t>
  </si>
  <si>
    <t xml:space="preserve">PKADLAKYICENQDSISSK</t>
  </si>
  <si>
    <t xml:space="preserve">1621.1.1</t>
  </si>
  <si>
    <t xml:space="preserve">20070614n27-2.mzXML.output.xml</t>
  </si>
  <si>
    <t xml:space="preserve">1265.1.1</t>
  </si>
  <si>
    <t xml:space="preserve">ENSE00001077198:598-ENSE00001315148:204</t>
  </si>
  <si>
    <t xml:space="preserve">GPGIEGKGQRLVSPGSANETSSILVESVTR</t>
  </si>
  <si>
    <t xml:space="preserve">ENSG00000136068</t>
  </si>
  <si>
    <t xml:space="preserve">3273.1.1</t>
  </si>
  <si>
    <t xml:space="preserve">2862.1.1</t>
  </si>
  <si>
    <t xml:space="preserve">20070719n37-3.mzXML.output.xml</t>
  </si>
  <si>
    <t xml:space="preserve">ENSE00001077497:61-ENSE00001029690:129</t>
  </si>
  <si>
    <t xml:space="preserve">LLLGIDILQNKGSR</t>
  </si>
  <si>
    <t xml:space="preserve">ENSG00000144554</t>
  </si>
  <si>
    <t xml:space="preserve">2875.1.1</t>
  </si>
  <si>
    <t xml:space="preserve">20070626n28-14.mzXML.output.xml</t>
  </si>
  <si>
    <t xml:space="preserve">ENSE00001078947:204-ENSE00001036172:81</t>
  </si>
  <si>
    <t xml:space="preserve">FNHSVEDLLQEPPSRNR</t>
  </si>
  <si>
    <t xml:space="preserve">ENSG00000118007</t>
  </si>
  <si>
    <t xml:space="preserve">4873.1.1</t>
  </si>
  <si>
    <t xml:space="preserve">ENSE00001079398:94-ENSE00001079410:89</t>
  </si>
  <si>
    <t xml:space="preserve">MIMNNLDPAVAQVDKAA</t>
  </si>
  <si>
    <t xml:space="preserve">ENSG00000159650</t>
  </si>
  <si>
    <t xml:space="preserve">3942.1.1</t>
  </si>
  <si>
    <t xml:space="preserve">ENSE00001080776:99-ENSE00001498381:523</t>
  </si>
  <si>
    <t xml:space="preserve">RMEQAAPGQWR</t>
  </si>
  <si>
    <t xml:space="preserve">ENSG00000114650</t>
  </si>
  <si>
    <t xml:space="preserve">1017.1.1</t>
  </si>
  <si>
    <t xml:space="preserve">ENSE00001084830:151-ENSE00001444873:144</t>
  </si>
  <si>
    <t xml:space="preserve">LLEEHKMQILR</t>
  </si>
  <si>
    <t xml:space="preserve">ENSG00000152818</t>
  </si>
  <si>
    <t xml:space="preserve">5337.1.1</t>
  </si>
  <si>
    <t xml:space="preserve">ENSE00001085357:222-ENSE00000677209:39</t>
  </si>
  <si>
    <t xml:space="preserve">SPTPGAMDPFTEAITPKR</t>
  </si>
  <si>
    <t xml:space="preserve">ENSG00000011426</t>
  </si>
  <si>
    <t xml:space="preserve">3344.1.1</t>
  </si>
  <si>
    <t xml:space="preserve">3659.1.1</t>
  </si>
  <si>
    <t xml:space="preserve">ENSE00001090546:57-ENSE00001090538:147</t>
  </si>
  <si>
    <t xml:space="preserve">MPLVVSRINPESPMEIPAANLVNK</t>
  </si>
  <si>
    <t xml:space="preserve">ENSG00000070159</t>
  </si>
  <si>
    <t xml:space="preserve">3897.1.1</t>
  </si>
  <si>
    <t xml:space="preserve">ENSE00001091881:138-ENSE00001405757:68</t>
  </si>
  <si>
    <t xml:space="preserve">ILEPAASVMRSR</t>
  </si>
  <si>
    <t xml:space="preserve">ENSG00000165283</t>
  </si>
  <si>
    <t xml:space="preserve">2097.1.1</t>
  </si>
  <si>
    <t xml:space="preserve">ENSE00001096289:116-ENSE00001304563:427</t>
  </si>
  <si>
    <t xml:space="preserve">ENSG00000140015</t>
  </si>
  <si>
    <t xml:space="preserve">3284.1.1</t>
  </si>
  <si>
    <t xml:space="preserve">3185.1.1</t>
  </si>
  <si>
    <t xml:space="preserve">ENSE00001100347:132-ENSE00001239227:81</t>
  </si>
  <si>
    <t xml:space="preserve">IYPESAGEPMVVTASTAVAVTVDKR</t>
  </si>
  <si>
    <t xml:space="preserve">ENSG00000151062</t>
  </si>
  <si>
    <t xml:space="preserve">2234.1.1</t>
  </si>
  <si>
    <t xml:space="preserve">20070621c36-8.mzXML.output.xml</t>
  </si>
  <si>
    <t xml:space="preserve">ENSE00001104669:136-ENSE00001104658:127</t>
  </si>
  <si>
    <t xml:space="preserve">VLILFCNLVGSGQQASSLFGSLQEER</t>
  </si>
  <si>
    <t xml:space="preserve">ENSG00000154914</t>
  </si>
  <si>
    <t xml:space="preserve">ENSE00001107842:1031-ENSE00001107839:648</t>
  </si>
  <si>
    <t xml:space="preserve">MELGAPEEMGQDLVK</t>
  </si>
  <si>
    <t xml:space="preserve">ENSG00000166925</t>
  </si>
  <si>
    <t xml:space="preserve">ENSE00001116281:149-ENSE00001267330:165</t>
  </si>
  <si>
    <t xml:space="preserve">SSVVKVLSLR</t>
  </si>
  <si>
    <t xml:space="preserve">ENSG00000074755</t>
  </si>
  <si>
    <t xml:space="preserve">ENSE00001119503:216-ENSE00001119516:111</t>
  </si>
  <si>
    <t xml:space="preserve">LNGELPEK</t>
  </si>
  <si>
    <t xml:space="preserve">ENSG00000168026</t>
  </si>
  <si>
    <t xml:space="preserve">1517.1.1</t>
  </si>
  <si>
    <t xml:space="preserve">ENSE00001125850:186-ENSE00001079700:177</t>
  </si>
  <si>
    <t xml:space="preserve">NDVTEVLK</t>
  </si>
  <si>
    <t xml:space="preserve">ENSG00000114841</t>
  </si>
  <si>
    <t xml:space="preserve">1236.1.1</t>
  </si>
  <si>
    <t xml:space="preserve">ENSE00001126304:59-ENSE00001126278:84</t>
  </si>
  <si>
    <t xml:space="preserve">KGLFVNGAGYFAAVADAILR</t>
  </si>
  <si>
    <t xml:space="preserve">ENSG00000129219</t>
  </si>
  <si>
    <t xml:space="preserve">4118.1.1</t>
  </si>
  <si>
    <t xml:space="preserve">ENSE00001126594:123-ENSE00001242401:141</t>
  </si>
  <si>
    <t xml:space="preserve">VGLGSIYLNDFAR</t>
  </si>
  <si>
    <t xml:space="preserve">ENSG00000010327</t>
  </si>
  <si>
    <t xml:space="preserve">3302.1.1</t>
  </si>
  <si>
    <t xml:space="preserve">20070717c38-7.mzXML.output.xml</t>
  </si>
  <si>
    <t xml:space="preserve">ENSE00001128803:193-ENSE00001128788:114</t>
  </si>
  <si>
    <t xml:space="preserve">VTHVMIRCQPLNTTR</t>
  </si>
  <si>
    <t xml:space="preserve">ENSG00000179295</t>
  </si>
  <si>
    <t xml:space="preserve">2101.1.1</t>
  </si>
  <si>
    <t xml:space="preserve">20070715n46-11.mzXML.output.xml</t>
  </si>
  <si>
    <t xml:space="preserve">ENSE00001129240:107-ENSE00001399840:3325</t>
  </si>
  <si>
    <t xml:space="preserve">QCALCLTYGDDSANGIGCYMFR</t>
  </si>
  <si>
    <t xml:space="preserve">ENSG00000118058</t>
  </si>
  <si>
    <t xml:space="preserve">3196.1.1</t>
  </si>
  <si>
    <t xml:space="preserve">20070629c28-14.mzXML.output.xml</t>
  </si>
  <si>
    <t xml:space="preserve">ENSE00001129240:107-ENSE00001506063:276</t>
  </si>
  <si>
    <t xml:space="preserve">3196.2.1</t>
  </si>
  <si>
    <t xml:space="preserve">ENSE00001130085:54-ENSE00001130000:54</t>
  </si>
  <si>
    <t xml:space="preserve">GMPGSPGGPGSDGKPGPPGPPGPQGVK</t>
  </si>
  <si>
    <t xml:space="preserve">ENSG00000168542</t>
  </si>
  <si>
    <t xml:space="preserve">4177.1.1</t>
  </si>
  <si>
    <t xml:space="preserve">ENSE00001134040:154-ENSE00001014255:199</t>
  </si>
  <si>
    <t xml:space="preserve">QLPKDLLK</t>
  </si>
  <si>
    <t xml:space="preserve">ENSG00000039139</t>
  </si>
  <si>
    <t xml:space="preserve">1360.1.1</t>
  </si>
  <si>
    <t xml:space="preserve">1606.1.1</t>
  </si>
  <si>
    <t xml:space="preserve">1099.1.1</t>
  </si>
  <si>
    <t xml:space="preserve">20070626n28-11.mzXML.output.xml</t>
  </si>
  <si>
    <t xml:space="preserve">ENSE00001137338:133-ENSE00001137237:158</t>
  </si>
  <si>
    <t xml:space="preserve">NMGPGKVQDNR</t>
  </si>
  <si>
    <t xml:space="preserve">ENSG00000158683</t>
  </si>
  <si>
    <t xml:space="preserve">ENSE00001138785:131-ENSE00000724443:226</t>
  </si>
  <si>
    <t xml:space="preserve">FKMFQR</t>
  </si>
  <si>
    <t xml:space="preserve">ENSG00000119397</t>
  </si>
  <si>
    <t xml:space="preserve">2531.1.1</t>
  </si>
  <si>
    <t xml:space="preserve">ENSE00001139879:119-ENSE00001373606:766</t>
  </si>
  <si>
    <t xml:space="preserve">SFPSEMGKFR</t>
  </si>
  <si>
    <t xml:space="preserve">ENSG00000168748</t>
  </si>
  <si>
    <t xml:space="preserve">1233.1.1</t>
  </si>
  <si>
    <t xml:space="preserve">20070617n43-10.mzXML.output.xml</t>
  </si>
  <si>
    <t xml:space="preserve">ENSE00001139906:186-ENSE00001082335:105</t>
  </si>
  <si>
    <t xml:space="preserve">IGEPANVTAIVSLPSIAVSEPKGR</t>
  </si>
  <si>
    <t xml:space="preserve">ENSG00000164199</t>
  </si>
  <si>
    <t xml:space="preserve">3959.1.1</t>
  </si>
  <si>
    <t xml:space="preserve">3953.1.1</t>
  </si>
  <si>
    <t xml:space="preserve">4782.1.1</t>
  </si>
  <si>
    <t xml:space="preserve">3968.1.1</t>
  </si>
  <si>
    <t xml:space="preserve">3962.1.1</t>
  </si>
  <si>
    <t xml:space="preserve">4748.1.1</t>
  </si>
  <si>
    <t xml:space="preserve">20070613n7-8.mzXML.output.xml</t>
  </si>
  <si>
    <t xml:space="preserve">4742.1.1</t>
  </si>
  <si>
    <t xml:space="preserve">ENSE00001140384:141-ENSE00001331070:147</t>
  </si>
  <si>
    <t xml:space="preserve">CKACNTHCGSCDSQASCTSCR</t>
  </si>
  <si>
    <t xml:space="preserve">ENSG00000138759</t>
  </si>
  <si>
    <t xml:space="preserve">2918.1.1</t>
  </si>
  <si>
    <t xml:space="preserve">ENSE00001141484:129-ENSE00001141457:105</t>
  </si>
  <si>
    <t xml:space="preserve">GRKIPEQSVLLLH</t>
  </si>
  <si>
    <t xml:space="preserve">ENSG00000125166</t>
  </si>
  <si>
    <t xml:space="preserve">3875.1.1</t>
  </si>
  <si>
    <t xml:space="preserve">ENSE00001143958:237-ENSE00001202150:428</t>
  </si>
  <si>
    <t xml:space="preserve">IGQKSMMGGGLAEIPGLSINFAKAF</t>
  </si>
  <si>
    <t xml:space="preserve">ENSG00000133835</t>
  </si>
  <si>
    <t xml:space="preserve">4270.1.1</t>
  </si>
  <si>
    <t xml:space="preserve">ENSE00001143984:188-ENSE00001143943:72</t>
  </si>
  <si>
    <t xml:space="preserve">MTQTVMPEGKLK</t>
  </si>
  <si>
    <t xml:space="preserve">2540.1.1</t>
  </si>
  <si>
    <t xml:space="preserve">20070615c27-10.mzXML.output.xml</t>
  </si>
  <si>
    <t xml:space="preserve">ENSE00001144684:120-ENSE00001144670:107</t>
  </si>
  <si>
    <t xml:space="preserve">KRSRVAPAEPQEAPDSTAAGAIQEWLKEGP</t>
  </si>
  <si>
    <t xml:space="preserve">2604.1.1</t>
  </si>
  <si>
    <t xml:space="preserve">ENSE00001145729:148-ENSE00001094455:83</t>
  </si>
  <si>
    <t xml:space="preserve">VQELQKSNQSFVK</t>
  </si>
  <si>
    <t xml:space="preserve">ENSG00000070367</t>
  </si>
  <si>
    <t xml:space="preserve">2240.1.1</t>
  </si>
  <si>
    <t xml:space="preserve">ENSE00001146922:73-ENSE00000876853:109</t>
  </si>
  <si>
    <t xml:space="preserve">AQLENMKTEVR</t>
  </si>
  <si>
    <t xml:space="preserve">ENSG00000127946</t>
  </si>
  <si>
    <t xml:space="preserve">2170.1.1</t>
  </si>
  <si>
    <t xml:space="preserve">ENSE00001148014:823-ENSE00001179122:132</t>
  </si>
  <si>
    <t xml:space="preserve">LIMANWIKAVQMCSKPR</t>
  </si>
  <si>
    <t xml:space="preserve">ENSG00000171634</t>
  </si>
  <si>
    <t xml:space="preserve">3007.1.1</t>
  </si>
  <si>
    <t xml:space="preserve">2625.1.1</t>
  </si>
  <si>
    <t xml:space="preserve">3022.1.1</t>
  </si>
  <si>
    <t xml:space="preserve">2566.1.1</t>
  </si>
  <si>
    <t xml:space="preserve">2766.1.1</t>
  </si>
  <si>
    <t xml:space="preserve">2513.1.1</t>
  </si>
  <si>
    <t xml:space="preserve">2878.1.1</t>
  </si>
  <si>
    <t xml:space="preserve">2884.1.1</t>
  </si>
  <si>
    <t xml:space="preserve">2541.1.1</t>
  </si>
  <si>
    <t xml:space="preserve">3027.1.1</t>
  </si>
  <si>
    <t xml:space="preserve">3023.1.1</t>
  </si>
  <si>
    <t xml:space="preserve">2534.1.1</t>
  </si>
  <si>
    <t xml:space="preserve">2576.1.1</t>
  </si>
  <si>
    <t xml:space="preserve">2916.1.1</t>
  </si>
  <si>
    <t xml:space="preserve">2965.1.1</t>
  </si>
  <si>
    <t xml:space="preserve">2960.1.1</t>
  </si>
  <si>
    <t xml:space="preserve">2609.1.1</t>
  </si>
  <si>
    <t xml:space="preserve">2471.1.1</t>
  </si>
  <si>
    <t xml:space="preserve">20070622n45-4_070623211506.mzXML.output.xml</t>
  </si>
  <si>
    <t xml:space="preserve">ENSE00001149722:94-ENSE00001409090:25</t>
  </si>
  <si>
    <t xml:space="preserve">CESCYGAEAEDINTSHPEEN</t>
  </si>
  <si>
    <t xml:space="preserve">ENSG00000125991</t>
  </si>
  <si>
    <t xml:space="preserve">3620.1.1</t>
  </si>
  <si>
    <t xml:space="preserve">ENSE00001150775:32-ENSE00001498213:57</t>
  </si>
  <si>
    <t xml:space="preserve">SPKSTPAATATAPPPVHK</t>
  </si>
  <si>
    <t xml:space="preserve">ENSG00000151276</t>
  </si>
  <si>
    <t xml:space="preserve">ENSE00001151767:92-ENSE00000808408:307</t>
  </si>
  <si>
    <t xml:space="preserve">DTTVITQPAEMNVK</t>
  </si>
  <si>
    <t xml:space="preserve">ENSG00000119685</t>
  </si>
  <si>
    <t xml:space="preserve">3891.1.1</t>
  </si>
  <si>
    <t xml:space="preserve">4002.1.1</t>
  </si>
  <si>
    <t xml:space="preserve">3995.1.1</t>
  </si>
  <si>
    <t xml:space="preserve">3988.1.1</t>
  </si>
  <si>
    <t xml:space="preserve">4699.1.1</t>
  </si>
  <si>
    <t xml:space="preserve">4003.1.1</t>
  </si>
  <si>
    <t xml:space="preserve">3997.1.1</t>
  </si>
  <si>
    <t xml:space="preserve">3880.1.1</t>
  </si>
  <si>
    <t xml:space="preserve">ENSE00001153382:100-ENSE00001353519:160</t>
  </si>
  <si>
    <t xml:space="preserve">LMTPIECAMTMMSQLK</t>
  </si>
  <si>
    <t xml:space="preserve">ENSG00000008869</t>
  </si>
  <si>
    <t xml:space="preserve">1906.1.1</t>
  </si>
  <si>
    <t xml:space="preserve">ENSE00001154973:126-ENSE00001273178:153</t>
  </si>
  <si>
    <t xml:space="preserve">GYKLSPGGACVDTR</t>
  </si>
  <si>
    <t xml:space="preserve">ENSG00000142449</t>
  </si>
  <si>
    <t xml:space="preserve">2602.1.1</t>
  </si>
  <si>
    <t xml:space="preserve">ENSE00001155975:169-ENSE00001218722:132</t>
  </si>
  <si>
    <t xml:space="preserve">ILFKDAASVEKIEAIEL</t>
  </si>
  <si>
    <t xml:space="preserve">ENSG00000197451</t>
  </si>
  <si>
    <t xml:space="preserve">4567.1.1</t>
  </si>
  <si>
    <t xml:space="preserve">ENSE00001162476:360-ENSE00001162444:258</t>
  </si>
  <si>
    <t xml:space="preserve">WSDVKGTLVTVTAAR</t>
  </si>
  <si>
    <t xml:space="preserve">ENSG00000088827</t>
  </si>
  <si>
    <t xml:space="preserve">2486.1.1</t>
  </si>
  <si>
    <t xml:space="preserve">2157.1.1</t>
  </si>
  <si>
    <t xml:space="preserve">2163.1.1</t>
  </si>
  <si>
    <t xml:space="preserve">ENSE00001164074:98-ENSE00001164049:118</t>
  </si>
  <si>
    <t xml:space="preserve">DSLVREIRVNAVNPTVVMTSMGQATWS</t>
  </si>
  <si>
    <t xml:space="preserve">ENSG00000169738</t>
  </si>
  <si>
    <t xml:space="preserve">4575.1.1</t>
  </si>
  <si>
    <t xml:space="preserve">LVREIRVNAVNPTVVMT</t>
  </si>
  <si>
    <t xml:space="preserve">1559.1.1</t>
  </si>
  <si>
    <t xml:space="preserve">20070626n28-13.mzXML.output.xml</t>
  </si>
  <si>
    <t xml:space="preserve">ENSE00001164082:549-ENSE00000859243:139</t>
  </si>
  <si>
    <t xml:space="preserve">AAILETAPKEASHR</t>
  </si>
  <si>
    <t xml:space="preserve">ENSG00000125844</t>
  </si>
  <si>
    <t xml:space="preserve">1805.1.1</t>
  </si>
  <si>
    <t xml:space="preserve">ENSE00001164420:488-ENSE00000716162:86</t>
  </si>
  <si>
    <t xml:space="preserve">ADTDNVKDWSK</t>
  </si>
  <si>
    <t xml:space="preserve">ENSG00000111669</t>
  </si>
  <si>
    <t xml:space="preserve">1732.1.1</t>
  </si>
  <si>
    <t xml:space="preserve">ENSE00001164787:257-ENSE00001386034:2240</t>
  </si>
  <si>
    <t xml:space="preserve">ILACQTRTGLER</t>
  </si>
  <si>
    <t xml:space="preserve">ENSG00000165731</t>
  </si>
  <si>
    <t xml:space="preserve">1193.1.1</t>
  </si>
  <si>
    <t xml:space="preserve">1435.1.1</t>
  </si>
  <si>
    <t xml:space="preserve">20070716n38-10.mzXML.output.xml</t>
  </si>
  <si>
    <t xml:space="preserve">ENSE00001166575:216-ENSE00000690693:212</t>
  </si>
  <si>
    <t xml:space="preserve">EPQGALERPPGLLNMGK</t>
  </si>
  <si>
    <t xml:space="preserve">ENSG00000181192</t>
  </si>
  <si>
    <t xml:space="preserve">4563.1.1</t>
  </si>
  <si>
    <t xml:space="preserve">ENSE00001169444:163-ENSE00001466424:288</t>
  </si>
  <si>
    <t xml:space="preserve">TITTIARGDASPGAPPR</t>
  </si>
  <si>
    <t xml:space="preserve">ENSG00000168477</t>
  </si>
  <si>
    <t xml:space="preserve">3260.2.1</t>
  </si>
  <si>
    <t xml:space="preserve">3343.2.1</t>
  </si>
  <si>
    <t xml:space="preserve">3262.2.1</t>
  </si>
  <si>
    <t xml:space="preserve">ENSE00001169588:157-ENSE00001054501:221</t>
  </si>
  <si>
    <t xml:space="preserve">GQVAKLAAK</t>
  </si>
  <si>
    <t xml:space="preserve">ENSG00000160789</t>
  </si>
  <si>
    <t xml:space="preserve">20070715n46-4.mzXML.output.xml</t>
  </si>
  <si>
    <t xml:space="preserve">ENSE00001171034:113-ENSE00000658380:183</t>
  </si>
  <si>
    <t xml:space="preserve">LSAFQR</t>
  </si>
  <si>
    <t xml:space="preserve">1259.1.1</t>
  </si>
  <si>
    <t xml:space="preserve">ENSE00001171863:172-ENSE00001024135:170</t>
  </si>
  <si>
    <t xml:space="preserve">KPPGELLVSLEASFTDVRDPSLK</t>
  </si>
  <si>
    <t xml:space="preserve">4366.1.1</t>
  </si>
  <si>
    <t xml:space="preserve">ENSE00001173660:1160-ENSE00000785204:129</t>
  </si>
  <si>
    <t xml:space="preserve">GLILSDAVWSTKRPTALAK</t>
  </si>
  <si>
    <t xml:space="preserve">ENSG00000115020</t>
  </si>
  <si>
    <t xml:space="preserve">4592.1.1</t>
  </si>
  <si>
    <t xml:space="preserve">ENSE00001174910:249-ENSE00001368546:214</t>
  </si>
  <si>
    <t xml:space="preserve">ESKEDSASLPR</t>
  </si>
  <si>
    <t xml:space="preserve">ENSG00000170160</t>
  </si>
  <si>
    <t xml:space="preserve">1731.1.1</t>
  </si>
  <si>
    <t xml:space="preserve">20070712n47-8.mzXML.output.xml</t>
  </si>
  <si>
    <t xml:space="preserve">ENSE00001175512:133-ENSE00000996488:29</t>
  </si>
  <si>
    <t xml:space="preserve">ETAVPATKSKPK</t>
  </si>
  <si>
    <t xml:space="preserve">ENSG00000066629</t>
  </si>
  <si>
    <t xml:space="preserve">4303.1.1</t>
  </si>
  <si>
    <t xml:space="preserve">ENSE00001178419:106-ENSE00001164081:131</t>
  </si>
  <si>
    <t xml:space="preserve">SNEGADDLSGGVLNDWSR</t>
  </si>
  <si>
    <t xml:space="preserve">ENSG00000158813</t>
  </si>
  <si>
    <t xml:space="preserve">2322.2.1</t>
  </si>
  <si>
    <t xml:space="preserve">ENSE00001178419:106-ENSE00001463796:131</t>
  </si>
  <si>
    <t xml:space="preserve">2322.1.1</t>
  </si>
  <si>
    <t xml:space="preserve">ENSE00001178419:106-ENSE00001463806:125</t>
  </si>
  <si>
    <t xml:space="preserve">2322.3.1</t>
  </si>
  <si>
    <t xml:space="preserve">ENSE00001180534:80-ENSE00001180547:182</t>
  </si>
  <si>
    <t xml:space="preserve">ITQEDVKVMLYLLEEILYLR</t>
  </si>
  <si>
    <t xml:space="preserve">ENSG00000173805</t>
  </si>
  <si>
    <t xml:space="preserve">3299.1.1</t>
  </si>
  <si>
    <t xml:space="preserve">ENSE00001181487:58-ENSE00001225336:136</t>
  </si>
  <si>
    <t xml:space="preserve">TALAATNPVGEPK</t>
  </si>
  <si>
    <t xml:space="preserve">ENSG00000175216</t>
  </si>
  <si>
    <t xml:space="preserve">2053.1.1</t>
  </si>
  <si>
    <t xml:space="preserve">20070606c43-12.mzXML.output.xml</t>
  </si>
  <si>
    <t xml:space="preserve">ENSE00001185788:242-ENSE00000929909:204</t>
  </si>
  <si>
    <t xml:space="preserve">TQVEQNKQLR</t>
  </si>
  <si>
    <t xml:space="preserve">ENSG00000151914</t>
  </si>
  <si>
    <t xml:space="preserve">3035.1.1</t>
  </si>
  <si>
    <t xml:space="preserve">2672.1.1</t>
  </si>
  <si>
    <t xml:space="preserve">2678.1.1</t>
  </si>
  <si>
    <t xml:space="preserve">ENSE00001185911:78-ENSE00001002395:96</t>
  </si>
  <si>
    <t xml:space="preserve">LESQYAKLLAYR</t>
  </si>
  <si>
    <t xml:space="preserve">3885.1.1</t>
  </si>
  <si>
    <t xml:space="preserve">ENSE00001187325:249-ENSE00001435540:214</t>
  </si>
  <si>
    <t xml:space="preserve">ENSG00000154874</t>
  </si>
  <si>
    <t xml:space="preserve">1731.2.1</t>
  </si>
  <si>
    <t xml:space="preserve">ENSE00001188120:79-ENSE00001188085:103</t>
  </si>
  <si>
    <t xml:space="preserve">AAYQALELNNEFSPETASR</t>
  </si>
  <si>
    <t xml:space="preserve">ENSG00000007341</t>
  </si>
  <si>
    <t xml:space="preserve">2899.1.1</t>
  </si>
  <si>
    <t xml:space="preserve">3167.1.1</t>
  </si>
  <si>
    <t xml:space="preserve">3171.1.1</t>
  </si>
  <si>
    <t xml:space="preserve">3155.1.1</t>
  </si>
  <si>
    <t xml:space="preserve">2796.1.1</t>
  </si>
  <si>
    <t xml:space="preserve">3186.1.1</t>
  </si>
  <si>
    <t xml:space="preserve">3190.1.1</t>
  </si>
  <si>
    <t xml:space="preserve">3201.1.1</t>
  </si>
  <si>
    <t xml:space="preserve">ENSE00001188722:66-ENSE00001505775:136</t>
  </si>
  <si>
    <t xml:space="preserve">MEISTEITNGPLISLLPKPPKHDAPLT</t>
  </si>
  <si>
    <t xml:space="preserve">ENSG00000175267</t>
  </si>
  <si>
    <t xml:space="preserve">2829.1.1</t>
  </si>
  <si>
    <t xml:space="preserve">ENSE00001191846:2227-ENSE00001191285:275</t>
  </si>
  <si>
    <t xml:space="preserve">RLPGSQLVSR</t>
  </si>
  <si>
    <t xml:space="preserve">ENSG00000173442</t>
  </si>
  <si>
    <t xml:space="preserve">ENSE00001191846:2227-ENSE00001191299:158</t>
  </si>
  <si>
    <t xml:space="preserve">RLPGSQLLR</t>
  </si>
  <si>
    <t xml:space="preserve">1988.1.1</t>
  </si>
  <si>
    <t xml:space="preserve">ENSE00001198669:92-ENSE00001177441:251</t>
  </si>
  <si>
    <t xml:space="preserve">LVSGIPTPSSAVGPGLPPGEGPTGCR</t>
  </si>
  <si>
    <t xml:space="preserve">ENSG00000148408</t>
  </si>
  <si>
    <t xml:space="preserve">3460.1.1</t>
  </si>
  <si>
    <t xml:space="preserve">ENSE00001201955:103-ENSE00001201910:141</t>
  </si>
  <si>
    <t xml:space="preserve">FIDNPRHIEIQYK</t>
  </si>
  <si>
    <t xml:space="preserve">ENSG00000175198</t>
  </si>
  <si>
    <t xml:space="preserve">2149.1.1</t>
  </si>
  <si>
    <t xml:space="preserve">ENSE00001203566:106-ENSE00001203562:109</t>
  </si>
  <si>
    <t xml:space="preserve">HSFKGEECPADQK</t>
  </si>
  <si>
    <t xml:space="preserve">ENSG00000173535</t>
  </si>
  <si>
    <t xml:space="preserve">1719.1.1</t>
  </si>
  <si>
    <t xml:space="preserve">ENSE00001203840:153-ENSE00001481897:201</t>
  </si>
  <si>
    <t xml:space="preserve">QANYSIIDDATMSSDGS</t>
  </si>
  <si>
    <t xml:space="preserve">ENSG00000138688</t>
  </si>
  <si>
    <t xml:space="preserve">3275.1.1</t>
  </si>
  <si>
    <t xml:space="preserve">ENSE00001205596:207-ENSE00001205571:138</t>
  </si>
  <si>
    <t xml:space="preserve">YLPQLTTEKGLQH</t>
  </si>
  <si>
    <t xml:space="preserve">ENSG00000196177</t>
  </si>
  <si>
    <t xml:space="preserve">3396.1.1</t>
  </si>
  <si>
    <t xml:space="preserve">3402.1.1</t>
  </si>
  <si>
    <t xml:space="preserve">ENSE00001211507:57-ENSE00000853809:131</t>
  </si>
  <si>
    <t xml:space="preserve">SSLPMVHGVAVK</t>
  </si>
  <si>
    <t xml:space="preserve">ENSG00000134874</t>
  </si>
  <si>
    <t xml:space="preserve">20070531c8-10.mzXML.output.xml</t>
  </si>
  <si>
    <t xml:space="preserve">2199.1.1</t>
  </si>
  <si>
    <t xml:space="preserve">2597.1.1</t>
  </si>
  <si>
    <t xml:space="preserve">2613.1.1</t>
  </si>
  <si>
    <t xml:space="preserve">20070606c43-10.mzXML.output.xml</t>
  </si>
  <si>
    <t xml:space="preserve">2154.1.1</t>
  </si>
  <si>
    <t xml:space="preserve">20070621c36-10.mzXML.output.xml</t>
  </si>
  <si>
    <t xml:space="preserve">2152.1.1</t>
  </si>
  <si>
    <t xml:space="preserve">2136.1.1</t>
  </si>
  <si>
    <t xml:space="preserve">2204.1.1</t>
  </si>
  <si>
    <t xml:space="preserve">20070613n7-10.mzXML.output.xml</t>
  </si>
  <si>
    <t xml:space="preserve">2699.1.1</t>
  </si>
  <si>
    <t xml:space="preserve">ENSE00001213786:69-ENSE00001213754:60</t>
  </si>
  <si>
    <t xml:space="preserve">SHSYRTDNCSDSDSSLNQHAHYSR</t>
  </si>
  <si>
    <t xml:space="preserve">ENSG00000146350</t>
  </si>
  <si>
    <t xml:space="preserve">3785.2.1</t>
  </si>
  <si>
    <t xml:space="preserve">ENSE00001218199:94-ENSE00001041391:108</t>
  </si>
  <si>
    <t xml:space="preserve">LTLAKNTLQAAFSIDIIR</t>
  </si>
  <si>
    <t xml:space="preserve">2036.1.1</t>
  </si>
  <si>
    <t xml:space="preserve">ENSE00001218594:184-ENSE00001071723:105</t>
  </si>
  <si>
    <t xml:space="preserve">ILDPVSFSR</t>
  </si>
  <si>
    <t xml:space="preserve">ENSG00000071909</t>
  </si>
  <si>
    <t xml:space="preserve">ENSE00001219710:174-ENSE00001219637:171</t>
  </si>
  <si>
    <t xml:space="preserve">LQSLLQVNQLK</t>
  </si>
  <si>
    <t xml:space="preserve">4325.1.1</t>
  </si>
  <si>
    <t xml:space="preserve">ENSE00001221912:122-ENSE00001222004:125</t>
  </si>
  <si>
    <t xml:space="preserve">KGSSSIELTDITHDK</t>
  </si>
  <si>
    <t xml:space="preserve">ENSG00000101353</t>
  </si>
  <si>
    <t xml:space="preserve">2798.1.1</t>
  </si>
  <si>
    <t xml:space="preserve">ENSE00001224799:47-ENSE00001309924:80</t>
  </si>
  <si>
    <t xml:space="preserve">NLIAQIEEFSDVNEGEK</t>
  </si>
  <si>
    <t xml:space="preserve">ENSG00000178691</t>
  </si>
  <si>
    <t xml:space="preserve">1941.1.1</t>
  </si>
  <si>
    <t xml:space="preserve">20070624c45-12.mzXML.output.xml</t>
  </si>
  <si>
    <t xml:space="preserve">ENSE00001224989:60-ENSE00001109834:108</t>
  </si>
  <si>
    <t xml:space="preserve">DLEVMESVRQLQMER</t>
  </si>
  <si>
    <t xml:space="preserve">ENSG00000167110</t>
  </si>
  <si>
    <t xml:space="preserve">2551.1.1</t>
  </si>
  <si>
    <t xml:space="preserve">ENSE00001226994:174-ENSE00001226924:162</t>
  </si>
  <si>
    <t xml:space="preserve">TPFCVLPGDVFAK</t>
  </si>
  <si>
    <t xml:space="preserve">ENSG00000121904</t>
  </si>
  <si>
    <t xml:space="preserve">1956.1.1</t>
  </si>
  <si>
    <t xml:space="preserve">20070606c43-9.mzXML.output.xml</t>
  </si>
  <si>
    <t xml:space="preserve">2050.1.1</t>
  </si>
  <si>
    <t xml:space="preserve">ENSE00001230819:106-ENSE00000814758:153</t>
  </si>
  <si>
    <t xml:space="preserve">SFIPSFQTPLAARPR</t>
  </si>
  <si>
    <t xml:space="preserve">ENSG00000120341</t>
  </si>
  <si>
    <t xml:space="preserve">2555.1.1</t>
  </si>
  <si>
    <t xml:space="preserve">2106.1.1</t>
  </si>
  <si>
    <t xml:space="preserve">ENSE00001231857:168-ENSE00001231950:140</t>
  </si>
  <si>
    <t xml:space="preserve">GSRGAWLAEAESR</t>
  </si>
  <si>
    <t xml:space="preserve">ENSG00000125733</t>
  </si>
  <si>
    <t xml:space="preserve">2739.1.1</t>
  </si>
  <si>
    <t xml:space="preserve">ENSE00001234247:150-ENSE00001234256:460</t>
  </si>
  <si>
    <t xml:space="preserve">SSLCPQHPGQAQPR</t>
  </si>
  <si>
    <t xml:space="preserve">ENSG00000180344</t>
  </si>
  <si>
    <t xml:space="preserve">1411.1.1</t>
  </si>
  <si>
    <t xml:space="preserve">ENSE00001234718:221-ENSE00001347241:1257</t>
  </si>
  <si>
    <t xml:space="preserve">QQRKNFITAEELR</t>
  </si>
  <si>
    <t xml:space="preserve">2750.1.1</t>
  </si>
  <si>
    <t xml:space="preserve">2744.1.1</t>
  </si>
  <si>
    <t xml:space="preserve">ENSE00001242807:61-ENSE00000760515:117</t>
  </si>
  <si>
    <t xml:space="preserve">LRVVNMNQQSDTADLLGGPSVLDR</t>
  </si>
  <si>
    <t xml:space="preserve">ENSG00000112159</t>
  </si>
  <si>
    <t xml:space="preserve">3898.1.1</t>
  </si>
  <si>
    <t xml:space="preserve">ENSE00001244250:226-ENSE00000670148:88</t>
  </si>
  <si>
    <t xml:space="preserve">VTSSSAISVVK</t>
  </si>
  <si>
    <t xml:space="preserve">ENSG00000102001</t>
  </si>
  <si>
    <t xml:space="preserve">2221.1.1</t>
  </si>
  <si>
    <t xml:space="preserve">ENSE00001245117:108-ENSE00001244973:90</t>
  </si>
  <si>
    <t xml:space="preserve">LTYRFPPKFTLKAGQVVTEVAMR</t>
  </si>
  <si>
    <t xml:space="preserve">2343.2.1</t>
  </si>
  <si>
    <t xml:space="preserve">2860.2.1</t>
  </si>
  <si>
    <t xml:space="preserve">ENSE00001245117:108-ENSE00001434893:212</t>
  </si>
  <si>
    <t xml:space="preserve">2860.1.1</t>
  </si>
  <si>
    <t xml:space="preserve">ENSE00001508225:51-ENSE00001508218:330</t>
  </si>
  <si>
    <t xml:space="preserve">HTCPRCPAPELLGGPSVF</t>
  </si>
  <si>
    <t xml:space="preserve">ENSG00000211897</t>
  </si>
  <si>
    <t xml:space="preserve">ENSE00001245657:153-ENSE00001342219:90</t>
  </si>
  <si>
    <t xml:space="preserve">SQLRGLQPGTDYK</t>
  </si>
  <si>
    <t xml:space="preserve">ENSG00000115414</t>
  </si>
  <si>
    <t xml:space="preserve">2275.1.1</t>
  </si>
  <si>
    <t xml:space="preserve">20070612c7-1.mzXML.output.xml</t>
  </si>
  <si>
    <t xml:space="preserve">2785.1.1</t>
  </si>
  <si>
    <t xml:space="preserve">2492.1.1</t>
  </si>
  <si>
    <t xml:space="preserve">ENSE00001245676:141-ENSE00001335520:129</t>
  </si>
  <si>
    <t xml:space="preserve">EPGLMPQAGALR</t>
  </si>
  <si>
    <t xml:space="preserve">ENSG00000173818</t>
  </si>
  <si>
    <t xml:space="preserve">2038.1.1</t>
  </si>
  <si>
    <t xml:space="preserve">ENSE00001249469:305-ENSE00001249464:2067</t>
  </si>
  <si>
    <t xml:space="preserve">NDVLLWTSDTQGDEAEAGEGGEN</t>
  </si>
  <si>
    <t xml:space="preserve">ENSG00000164924</t>
  </si>
  <si>
    <t xml:space="preserve">3252.1.1</t>
  </si>
  <si>
    <t xml:space="preserve">ENSE00001252961:50-ENSE00000802507:87</t>
  </si>
  <si>
    <t xml:space="preserve">NELEEDLEILEEAALQKR</t>
  </si>
  <si>
    <t xml:space="preserve">ENSG00000005810</t>
  </si>
  <si>
    <t xml:space="preserve">2525.1.1</t>
  </si>
  <si>
    <t xml:space="preserve">ENSE00001257927:135-ENSE00001146124:77</t>
  </si>
  <si>
    <t xml:space="preserve">LLGSLDEIIR</t>
  </si>
  <si>
    <t xml:space="preserve">ENSG00000153107</t>
  </si>
  <si>
    <t xml:space="preserve">1724.1.1</t>
  </si>
  <si>
    <t xml:space="preserve">ENSE00001257985:129-ENSE00001371497:93</t>
  </si>
  <si>
    <t xml:space="preserve">ARFTILPSGPASLQTNNK</t>
  </si>
  <si>
    <t xml:space="preserve">ENSG00000187950</t>
  </si>
  <si>
    <t xml:space="preserve">3591.1.1</t>
  </si>
  <si>
    <t xml:space="preserve">ENSE00001261405:70-ENSE00000929945:143</t>
  </si>
  <si>
    <t xml:space="preserve">AEWLQSVK</t>
  </si>
  <si>
    <t xml:space="preserve">ENSG00000137628</t>
  </si>
  <si>
    <t xml:space="preserve">1570.1.1</t>
  </si>
  <si>
    <t xml:space="preserve">ENSE00001261509:69-ENSE00000998266:46</t>
  </si>
  <si>
    <t xml:space="preserve">FLTAAEFDSVFINIPKR</t>
  </si>
  <si>
    <t xml:space="preserve">ENSG00000134215</t>
  </si>
  <si>
    <t xml:space="preserve">20070714c46-9.mzXML.output.xml</t>
  </si>
  <si>
    <t xml:space="preserve">ENSE00001269946:183-ENSE00001085264:201</t>
  </si>
  <si>
    <t xml:space="preserve">EFEDMYDELMMIIGSRR</t>
  </si>
  <si>
    <t xml:space="preserve">ENSG00000131018</t>
  </si>
  <si>
    <t xml:space="preserve">1383.1.1</t>
  </si>
  <si>
    <t xml:space="preserve">ENSE00001270931:708-ENSE00001121153:44</t>
  </si>
  <si>
    <t xml:space="preserve">MRLREKISLPLPNFSSLNL</t>
  </si>
  <si>
    <t xml:space="preserve">3491.1.1</t>
  </si>
  <si>
    <t xml:space="preserve">ENSE00001270931:708-ENSE00001404521:534</t>
  </si>
  <si>
    <t xml:space="preserve">3491.2.1</t>
  </si>
  <si>
    <t xml:space="preserve">ENSE00001277552:72-ENSE00001023688:109</t>
  </si>
  <si>
    <t xml:space="preserve">AMLGITFDEFR</t>
  </si>
  <si>
    <t xml:space="preserve">ENSG00000155970</t>
  </si>
  <si>
    <t xml:space="preserve">1249.1.1</t>
  </si>
  <si>
    <t xml:space="preserve">20070717c38-10.mzXML.output.xml</t>
  </si>
  <si>
    <t xml:space="preserve">ENSE00001281649:33-ENSE00001190489:83</t>
  </si>
  <si>
    <t xml:space="preserve">NSYYVWQVFLVLVQGTSLIQR</t>
  </si>
  <si>
    <t xml:space="preserve">1706.1.1</t>
  </si>
  <si>
    <t xml:space="preserve">1709.1.1</t>
  </si>
  <si>
    <t xml:space="preserve">ENSE00001282847:104-ENSE00001282796:164</t>
  </si>
  <si>
    <t xml:space="preserve">RQLGQGPSNVLLDANCTVK</t>
  </si>
  <si>
    <t xml:space="preserve">ENSG00000181085</t>
  </si>
  <si>
    <t xml:space="preserve">4344.2.1</t>
  </si>
  <si>
    <t xml:space="preserve">ENSE00001283616:134-ENSE00001283107:183</t>
  </si>
  <si>
    <t xml:space="preserve">FEITYALHVYNEVMSVGQKYGIR</t>
  </si>
  <si>
    <t xml:space="preserve">ENSG00000090857</t>
  </si>
  <si>
    <t xml:space="preserve">1618.1.1</t>
  </si>
  <si>
    <t xml:space="preserve">20070718c37-13.mzXML.output.xml</t>
  </si>
  <si>
    <t xml:space="preserve">ENSE00001283840:519-ENSE00001154096:221</t>
  </si>
  <si>
    <t xml:space="preserve">IDKRASLETAI</t>
  </si>
  <si>
    <t xml:space="preserve">ENSG00000170484</t>
  </si>
  <si>
    <t xml:space="preserve">482.1.1</t>
  </si>
  <si>
    <t xml:space="preserve">ENSE00001286453:207-ENSE00001128699:174</t>
  </si>
  <si>
    <t xml:space="preserve">QQEAAQVFTGIFTAEMFLK</t>
  </si>
  <si>
    <t xml:space="preserve">ENSG00000144285</t>
  </si>
  <si>
    <t xml:space="preserve">2598.1.1</t>
  </si>
  <si>
    <t xml:space="preserve">ENSE00001287709:301-ENSE00001287584:135</t>
  </si>
  <si>
    <t xml:space="preserve">ILETR</t>
  </si>
  <si>
    <t xml:space="preserve">ENSG00000172766</t>
  </si>
  <si>
    <t xml:space="preserve">1251.18.1</t>
  </si>
  <si>
    <t xml:space="preserve">20070621c36-7.mzXML.output.xml</t>
  </si>
  <si>
    <t xml:space="preserve">ENSE00001290220:171-ENSE00001292320:115</t>
  </si>
  <si>
    <t xml:space="preserve">LINCQK</t>
  </si>
  <si>
    <t xml:space="preserve">ENSG00000185792</t>
  </si>
  <si>
    <t xml:space="preserve">1772.2.1</t>
  </si>
  <si>
    <t xml:space="preserve">20070621c36-15.mzXML.output.xml</t>
  </si>
  <si>
    <t xml:space="preserve">ENSE00001293542:147-ENSE00001296585:156</t>
  </si>
  <si>
    <t xml:space="preserve">QSNGARLSVTEWGEMQNITTTR</t>
  </si>
  <si>
    <t xml:space="preserve">ENSG00000177103</t>
  </si>
  <si>
    <t xml:space="preserve">3696.1.1</t>
  </si>
  <si>
    <t xml:space="preserve">20070714c46-5.mzXML.output.xml</t>
  </si>
  <si>
    <t xml:space="preserve">ENSE00001293899:82-ENSE00001400388:257</t>
  </si>
  <si>
    <t xml:space="preserve">QEAEKSVLEIQGQELHR</t>
  </si>
  <si>
    <t xml:space="preserve">ENSG00000168071</t>
  </si>
  <si>
    <t xml:space="preserve">3124.1.1</t>
  </si>
  <si>
    <t xml:space="preserve">ENSE00001295364:138-ENSE00001299342:153</t>
  </si>
  <si>
    <t xml:space="preserve">GPSYGGISLAVEGPSK</t>
  </si>
  <si>
    <t xml:space="preserve">2670.2.1</t>
  </si>
  <si>
    <t xml:space="preserve">20070626n28-7.mzXML.output.xml</t>
  </si>
  <si>
    <t xml:space="preserve">ENSE00001295364:138-ENSE00001416558:157</t>
  </si>
  <si>
    <t xml:space="preserve">2670.1.1</t>
  </si>
  <si>
    <t xml:space="preserve">ENSE00001295522:174-ENSE00001293906:1301</t>
  </si>
  <si>
    <t xml:space="preserve">TEGTPHYGCDGDEDDGY</t>
  </si>
  <si>
    <t xml:space="preserve">ENSG00000185024</t>
  </si>
  <si>
    <t xml:space="preserve">3322.1.1</t>
  </si>
  <si>
    <t xml:space="preserve">ENSE00001297341:360-ENSE00001363939:72</t>
  </si>
  <si>
    <t xml:space="preserve">EVTDLGHLPTPLPEIGR</t>
  </si>
  <si>
    <t xml:space="preserve">ENSG00000123572</t>
  </si>
  <si>
    <t xml:space="preserve">2082.2.1</t>
  </si>
  <si>
    <t xml:space="preserve">20070718c37-12.mzXML.output.xml</t>
  </si>
  <si>
    <t xml:space="preserve">ENSE00001298283:162-ENSE00001292320:115</t>
  </si>
  <si>
    <t xml:space="preserve">1772.1.1</t>
  </si>
  <si>
    <t xml:space="preserve">ENSE00001300368:36-ENSE00000796058:90</t>
  </si>
  <si>
    <t xml:space="preserve">RHLEK</t>
  </si>
  <si>
    <t xml:space="preserve">ENSG00000019144</t>
  </si>
  <si>
    <t xml:space="preserve">1752.1.1</t>
  </si>
  <si>
    <t xml:space="preserve">ENSE00001303256:123-ENSE00001329606:57</t>
  </si>
  <si>
    <t xml:space="preserve">IQIYITDPDFKFSSTK</t>
  </si>
  <si>
    <t xml:space="preserve">ENSG00000182670</t>
  </si>
  <si>
    <t xml:space="preserve">1472.1.1</t>
  </si>
  <si>
    <t xml:space="preserve">ENSE00001303647:133-ENSE00001322130:117</t>
  </si>
  <si>
    <t xml:space="preserve">CDADADCMDGSDEEACGTGGLAVDYHNER</t>
  </si>
  <si>
    <t xml:space="preserve">ENSG00000123384</t>
  </si>
  <si>
    <t xml:space="preserve">3699.1.1</t>
  </si>
  <si>
    <t xml:space="preserve">20070715n46-12.mzXML.output.xml</t>
  </si>
  <si>
    <t xml:space="preserve">ENSE00001305300:75-ENSE00001328590:77</t>
  </si>
  <si>
    <t xml:space="preserve">DAQRQLTAEDSLAAEIEGTMR</t>
  </si>
  <si>
    <t xml:space="preserve">ENSG00000182606</t>
  </si>
  <si>
    <t xml:space="preserve">3044.1.1</t>
  </si>
  <si>
    <t xml:space="preserve">ENSE00001306820:93-ENSE00001305356:74</t>
  </si>
  <si>
    <t xml:space="preserve">KEPLVLHQDSSILESR</t>
  </si>
  <si>
    <t xml:space="preserve">ENSG00000159788</t>
  </si>
  <si>
    <t xml:space="preserve">1242.1.1</t>
  </si>
  <si>
    <t xml:space="preserve">ENSE00001311262:27-ENSE00001367550:36</t>
  </si>
  <si>
    <t xml:space="preserve">GEPGEMGAAGK</t>
  </si>
  <si>
    <t xml:space="preserve">ENSG00000114270</t>
  </si>
  <si>
    <t xml:space="preserve">ENSE00001316025:198-ENSE00001299342:153</t>
  </si>
  <si>
    <t xml:space="preserve">GEGYGGISLAVEGPSK</t>
  </si>
  <si>
    <t xml:space="preserve">2639.2.1</t>
  </si>
  <si>
    <t xml:space="preserve">ENSE00001316025:198-ENSE00001416558:157</t>
  </si>
  <si>
    <t xml:space="preserve">2639.1.1</t>
  </si>
  <si>
    <t xml:space="preserve">ENSE00001316343:63-ENSE00000620910:126</t>
  </si>
  <si>
    <t xml:space="preserve">ESLEAKLHQER</t>
  </si>
  <si>
    <t xml:space="preserve">ENSG00000096872</t>
  </si>
  <si>
    <t xml:space="preserve">857.1.1</t>
  </si>
  <si>
    <t xml:space="preserve">ENSE00001316764:27-ENSE00000968568:36</t>
  </si>
  <si>
    <t xml:space="preserve">GERGPQGSPGLPGQV</t>
  </si>
  <si>
    <t xml:space="preserve">1260.2.1</t>
  </si>
  <si>
    <t xml:space="preserve">ENSE00001318273:63-ENSE00000968568:36</t>
  </si>
  <si>
    <t xml:space="preserve">1260.1.1</t>
  </si>
  <si>
    <t xml:space="preserve">ENSE00001322126:209-ENSE00001319614:59</t>
  </si>
  <si>
    <t xml:space="preserve">EDFKNKLESGMQNMSIHTK</t>
  </si>
  <si>
    <t xml:space="preserve">ENSG00000170421</t>
  </si>
  <si>
    <t xml:space="preserve">1333.1.1</t>
  </si>
  <si>
    <t xml:space="preserve">ENSE00001322163:141-ENSE00001168836:76</t>
  </si>
  <si>
    <t xml:space="preserve">EAATQVEAAINR</t>
  </si>
  <si>
    <t xml:space="preserve">ENSG00000172053</t>
  </si>
  <si>
    <t xml:space="preserve">1154.1.1</t>
  </si>
  <si>
    <t xml:space="preserve">1432.1.1</t>
  </si>
  <si>
    <t xml:space="preserve">1436.1.1</t>
  </si>
  <si>
    <t xml:space="preserve">1368.1.1</t>
  </si>
  <si>
    <t xml:space="preserve">20070624c45-9.mzXML.output.xml</t>
  </si>
  <si>
    <t xml:space="preserve">1516.1.1</t>
  </si>
  <si>
    <t xml:space="preserve">1513.1.1</t>
  </si>
  <si>
    <t xml:space="preserve">1112.1.1</t>
  </si>
  <si>
    <t xml:space="preserve">1113.1.1</t>
  </si>
  <si>
    <t xml:space="preserve">1489.1.1</t>
  </si>
  <si>
    <t xml:space="preserve">ENSE00001322596:133-ENSE00001110734:140</t>
  </si>
  <si>
    <t xml:space="preserve">RSLSGAGTALLGK</t>
  </si>
  <si>
    <t xml:space="preserve">ENSG00000167186</t>
  </si>
  <si>
    <t xml:space="preserve">2455.1.1</t>
  </si>
  <si>
    <t xml:space="preserve">2462.1.1</t>
  </si>
  <si>
    <t xml:space="preserve">ENSE00001328727:95-ENSE00001313605:117</t>
  </si>
  <si>
    <t xml:space="preserve">TLLFSGQKGPVAEFK</t>
  </si>
  <si>
    <t xml:space="preserve">3139.1.1</t>
  </si>
  <si>
    <t xml:space="preserve">ENSE00001328784:2832-ENSE00001296350:255</t>
  </si>
  <si>
    <t xml:space="preserve">ALQVTVRR</t>
  </si>
  <si>
    <t xml:space="preserve">ENSG00000183337</t>
  </si>
  <si>
    <t xml:space="preserve">1493.2.1</t>
  </si>
  <si>
    <t xml:space="preserve">ENSE00001329072:107-ENSE00001318549:140</t>
  </si>
  <si>
    <t xml:space="preserve">RAIQGSGIPELK</t>
  </si>
  <si>
    <t xml:space="preserve">ENSG00000186510</t>
  </si>
  <si>
    <t xml:space="preserve">3528.1.1</t>
  </si>
  <si>
    <t xml:space="preserve">ENSE00001333892:110-ENSE00000965063:162</t>
  </si>
  <si>
    <t xml:space="preserve">KALDGTVIIHTIQK</t>
  </si>
  <si>
    <t xml:space="preserve">ENSG00000144426</t>
  </si>
  <si>
    <t xml:space="preserve">1853.1.1</t>
  </si>
  <si>
    <t xml:space="preserve">ENSE00001335270:147-ENSE00001335256:231</t>
  </si>
  <si>
    <t xml:space="preserve">1192.15.1</t>
  </si>
  <si>
    <t xml:space="preserve">1337.15.1</t>
  </si>
  <si>
    <t xml:space="preserve">ENSE00001336507:178-ENSE00001259601:307</t>
  </si>
  <si>
    <t xml:space="preserve">FNIPEDSSIIFSNSLFDK</t>
  </si>
  <si>
    <t xml:space="preserve">ENSG00000179869</t>
  </si>
  <si>
    <t xml:space="preserve">3060.1.1</t>
  </si>
  <si>
    <t xml:space="preserve">ENSE00001336759:110-ENSE00000896030:75</t>
  </si>
  <si>
    <t xml:space="preserve">EQGYDVIAYLVIAPWRMPEFYN</t>
  </si>
  <si>
    <t xml:space="preserve">ENSG00000130707</t>
  </si>
  <si>
    <t xml:space="preserve">4748.2.1</t>
  </si>
  <si>
    <t xml:space="preserve">4727.2.1</t>
  </si>
  <si>
    <t xml:space="preserve">ENSE00001339235:300-ENSE00001075046:297</t>
  </si>
  <si>
    <t xml:space="preserve">DRFKPPR</t>
  </si>
  <si>
    <t xml:space="preserve">1691.1.1</t>
  </si>
  <si>
    <t xml:space="preserve">ENSE00001340283:105-ENSE00001423503:105</t>
  </si>
  <si>
    <t xml:space="preserve">VNAYNLSDNVYR</t>
  </si>
  <si>
    <t xml:space="preserve">ENSG00000183091</t>
  </si>
  <si>
    <t xml:space="preserve">2066.1.1</t>
  </si>
  <si>
    <t xml:space="preserve">ENSE00001340432:126-ENSE00001074406:117</t>
  </si>
  <si>
    <t xml:space="preserve">EAGIPFASR</t>
  </si>
  <si>
    <t xml:space="preserve">1372.1.1</t>
  </si>
  <si>
    <t xml:space="preserve">20070624c45-6.mzXML.output.xml</t>
  </si>
  <si>
    <t xml:space="preserve">ENSE00001340706:279-ENSE00001340315:276</t>
  </si>
  <si>
    <t xml:space="preserve">LGSATASINVKVIVPPK</t>
  </si>
  <si>
    <t xml:space="preserve">2375.1.1</t>
  </si>
  <si>
    <t xml:space="preserve">ENSE00001343786:270-ENSE00001069823:282</t>
  </si>
  <si>
    <t xml:space="preserve">VRAEPPKPVPPQPSAPESR</t>
  </si>
  <si>
    <t xml:space="preserve">ENSG00000154358</t>
  </si>
  <si>
    <t xml:space="preserve">3073.1.1</t>
  </si>
  <si>
    <t xml:space="preserve">20070618n36-3.mzXML.output.xml</t>
  </si>
  <si>
    <t xml:space="preserve">ENSE00001346169:120-ENSE00001268193:121</t>
  </si>
  <si>
    <t xml:space="preserve">EMLIGYMLAPENFK</t>
  </si>
  <si>
    <t xml:space="preserve">ENSG00000171495</t>
  </si>
  <si>
    <t xml:space="preserve">3068.1.1</t>
  </si>
  <si>
    <t xml:space="preserve">ENSE00001346225:74-ENSE00001304768:142</t>
  </si>
  <si>
    <t xml:space="preserve">IVMGDLSTKVISMPASLGELR</t>
  </si>
  <si>
    <t xml:space="preserve">2987.1.1</t>
  </si>
  <si>
    <t xml:space="preserve">ENSE00001346669:99-ENSE00001282796:164</t>
  </si>
  <si>
    <t xml:space="preserve">4344.1.1</t>
  </si>
  <si>
    <t xml:space="preserve">ENSE00001350520:48-ENSE00001260714:334</t>
  </si>
  <si>
    <t xml:space="preserve">GHPRAVSQPFSFSINSR</t>
  </si>
  <si>
    <t xml:space="preserve">ENSG00000079335</t>
  </si>
  <si>
    <t xml:space="preserve">2429.3.1</t>
  </si>
  <si>
    <t xml:space="preserve">ENSE00001350520:48-ENSE00001435047:532</t>
  </si>
  <si>
    <t xml:space="preserve">2429.1.1</t>
  </si>
  <si>
    <t xml:space="preserve">ENSE00001350520:48-ENSE00001451891:537</t>
  </si>
  <si>
    <t xml:space="preserve">2429.2.1</t>
  </si>
  <si>
    <t xml:space="preserve">ENSE00001350550:196-ENSE00000890503:140</t>
  </si>
  <si>
    <t xml:space="preserve">MPKGR</t>
  </si>
  <si>
    <t xml:space="preserve">ENSG00000129667</t>
  </si>
  <si>
    <t xml:space="preserve">866.2.1</t>
  </si>
  <si>
    <t xml:space="preserve">ENSE00001350550:196-ENSE00001506887:129</t>
  </si>
  <si>
    <t xml:space="preserve">866.1.1</t>
  </si>
  <si>
    <t xml:space="preserve">ENSE00001350555:171-ENSE00000745243:75</t>
  </si>
  <si>
    <t xml:space="preserve">ETQAPGEQDSMLPEVLRNK</t>
  </si>
  <si>
    <t xml:space="preserve">2421.2.1</t>
  </si>
  <si>
    <t xml:space="preserve">ENSE00001352845:60-ENSE00001224522:75</t>
  </si>
  <si>
    <t xml:space="preserve">ISELERINR</t>
  </si>
  <si>
    <t xml:space="preserve">ENSG00000137601</t>
  </si>
  <si>
    <t xml:space="preserve">ENSE00001357140:132-ENSE00001504159:148</t>
  </si>
  <si>
    <t xml:space="preserve">ELTPSAQPSTDPYALFRAR</t>
  </si>
  <si>
    <t xml:space="preserve">ENSG00000166473</t>
  </si>
  <si>
    <t xml:space="preserve">3208.1.1</t>
  </si>
  <si>
    <t xml:space="preserve">ENSE00001357737:430-ENSE00000734451:122</t>
  </si>
  <si>
    <t xml:space="preserve">EMFTQEDLVDIVDTR</t>
  </si>
  <si>
    <t xml:space="preserve">ENSG00000082213</t>
  </si>
  <si>
    <t xml:space="preserve">3847.1.1</t>
  </si>
  <si>
    <t xml:space="preserve">ENSE00001358263:54-ENSE00001091152:108</t>
  </si>
  <si>
    <t xml:space="preserve">GQLGPEGLQGLPGPR</t>
  </si>
  <si>
    <t xml:space="preserve">ENSG00000196739</t>
  </si>
  <si>
    <t xml:space="preserve">3598.1.1</t>
  </si>
  <si>
    <t xml:space="preserve">ENSE00001364232:50-ENSE00001376096:120</t>
  </si>
  <si>
    <t xml:space="preserve">QSQIALYIWDK</t>
  </si>
  <si>
    <t xml:space="preserve">ENSG00000187676</t>
  </si>
  <si>
    <t xml:space="preserve">2443.1.1</t>
  </si>
  <si>
    <t xml:space="preserve">2387.1.1</t>
  </si>
  <si>
    <t xml:space="preserve">ENSE00001365641:417-ENSE00001504104:165</t>
  </si>
  <si>
    <t xml:space="preserve">DLRAQEVKGLQAQIASSGLTVEVDAPK</t>
  </si>
  <si>
    <t xml:space="preserve">ENSG00000111057</t>
  </si>
  <si>
    <t xml:space="preserve">3713.1.1</t>
  </si>
  <si>
    <t xml:space="preserve">3033.1.1</t>
  </si>
  <si>
    <t xml:space="preserve">ENSE00001367640:99-ENSE00001378596:140</t>
  </si>
  <si>
    <t xml:space="preserve">LISRDR</t>
  </si>
  <si>
    <t xml:space="preserve">ENSG00000163491</t>
  </si>
  <si>
    <t xml:space="preserve">2255.4.1</t>
  </si>
  <si>
    <t xml:space="preserve">ENSE00001368106:145-ENSE00001012019:194</t>
  </si>
  <si>
    <t xml:space="preserve">TMQSIPSGPPRK</t>
  </si>
  <si>
    <t xml:space="preserve">ENSG00000153707</t>
  </si>
  <si>
    <t xml:space="preserve">ENSE00001368371:182-ENSE00001057254:35</t>
  </si>
  <si>
    <t xml:space="preserve">GTQLPITTPALWEADVGR</t>
  </si>
  <si>
    <t xml:space="preserve">ENSG00000161270</t>
  </si>
  <si>
    <t xml:space="preserve">1584.1.1</t>
  </si>
  <si>
    <t xml:space="preserve">20070725n37-11.mzXML.output.xml</t>
  </si>
  <si>
    <t xml:space="preserve">ENSE00001373212:144-ENSE00001139585:99</t>
  </si>
  <si>
    <t xml:space="preserve">QDPIPTGLLGVLTMIFK</t>
  </si>
  <si>
    <t xml:space="preserve">ENSG00000162402</t>
  </si>
  <si>
    <t xml:space="preserve">2500.1.1</t>
  </si>
  <si>
    <t xml:space="preserve">ENSE00001373778:272-ENSE00001287584:135</t>
  </si>
  <si>
    <t xml:space="preserve">1251.15.1</t>
  </si>
  <si>
    <t xml:space="preserve">ENSE00001373916:125-ENSE00001208830:205</t>
  </si>
  <si>
    <t xml:space="preserve">YLYIR</t>
  </si>
  <si>
    <t xml:space="preserve">ENSG00000105877</t>
  </si>
  <si>
    <t xml:space="preserve">2236.1.1</t>
  </si>
  <si>
    <t xml:space="preserve">2329.1.1</t>
  </si>
  <si>
    <t xml:space="preserve">1823.1.1</t>
  </si>
  <si>
    <t xml:space="preserve">1818.1.1</t>
  </si>
  <si>
    <t xml:space="preserve">ENSE00001374034:45-ENSE00001351441:45</t>
  </si>
  <si>
    <t xml:space="preserve">EGPGGKPGPPGSEGLPGPPGPA</t>
  </si>
  <si>
    <t xml:space="preserve">3365.1.1</t>
  </si>
  <si>
    <t xml:space="preserve">20070718c37-7.mzXML.output.xml</t>
  </si>
  <si>
    <t xml:space="preserve">ENSE00001376480:198-ENSE00001201607:139</t>
  </si>
  <si>
    <t xml:space="preserve">KTMAVTPGTTTLPATVKVASSPVMVVLKGAP</t>
  </si>
  <si>
    <t xml:space="preserve">ENSG00000172534</t>
  </si>
  <si>
    <t xml:space="preserve">4227.1.1</t>
  </si>
  <si>
    <t xml:space="preserve">20070719n37-6.mzXML.output.xml</t>
  </si>
  <si>
    <t xml:space="preserve">TMAVTPGTTTLPATVKVASSPVMVVLKGAP</t>
  </si>
  <si>
    <t xml:space="preserve">2901.1.1</t>
  </si>
  <si>
    <t xml:space="preserve">TTTLPATVKVASSPVMVVLKGAP</t>
  </si>
  <si>
    <t xml:space="preserve">1653.1.1</t>
  </si>
  <si>
    <t xml:space="preserve">VASSPVMVVLKGAPGQPGTILR</t>
  </si>
  <si>
    <t xml:space="preserve">ENSE00001378224:110-ENSE00000896030:75</t>
  </si>
  <si>
    <t xml:space="preserve">4727.1.1</t>
  </si>
  <si>
    <t xml:space="preserve">ENSE00001379106:132-ENSE00001123488:173</t>
  </si>
  <si>
    <t xml:space="preserve">EDLIQKSLVSVTLETFQDLSLPIPGK</t>
  </si>
  <si>
    <t xml:space="preserve">ENSG00000077254</t>
  </si>
  <si>
    <t xml:space="preserve">5169.1.1</t>
  </si>
  <si>
    <t xml:space="preserve">ENSE00001379144:59-ENSE00001201618:220</t>
  </si>
  <si>
    <t xml:space="preserve">VQLVRANTNSLETK</t>
  </si>
  <si>
    <t xml:space="preserve">1793.1.1</t>
  </si>
  <si>
    <t xml:space="preserve">ENSE00001380896:267-ENSE00001411333:288</t>
  </si>
  <si>
    <t xml:space="preserve">VKVHEAPEIFLDVK</t>
  </si>
  <si>
    <t xml:space="preserve">2865.1.1</t>
  </si>
  <si>
    <t xml:space="preserve">2632.1.1</t>
  </si>
  <si>
    <t xml:space="preserve">2616.1.1</t>
  </si>
  <si>
    <t xml:space="preserve">3065.1.1</t>
  </si>
  <si>
    <t xml:space="preserve">3117.1.1</t>
  </si>
  <si>
    <t xml:space="preserve">ENSE00001380907:99-ENSE00001270999:108</t>
  </si>
  <si>
    <t xml:space="preserve">VLTLSMMDAIPTLINAIK</t>
  </si>
  <si>
    <t xml:space="preserve">4822.2.1</t>
  </si>
  <si>
    <t xml:space="preserve">ENSE00001382584:109-ENSE00001297811:69</t>
  </si>
  <si>
    <t xml:space="preserve">ETDGKIR</t>
  </si>
  <si>
    <t xml:space="preserve">ENSG00000163378</t>
  </si>
  <si>
    <t xml:space="preserve">1474.1.1</t>
  </si>
  <si>
    <t xml:space="preserve">1476.1.1</t>
  </si>
  <si>
    <t xml:space="preserve">ENSE00001383289:58-ENSE00001386959:141</t>
  </si>
  <si>
    <t xml:space="preserve">ASLLLLGLLTEAGGPR</t>
  </si>
  <si>
    <t xml:space="preserve">3239.1.1</t>
  </si>
  <si>
    <t xml:space="preserve">ENSE00001383507:201-ENSE00001113273:134</t>
  </si>
  <si>
    <t xml:space="preserve">KQAEGDVAALNR</t>
  </si>
  <si>
    <t xml:space="preserve">ENSG00000167460</t>
  </si>
  <si>
    <t xml:space="preserve">1481.1.1</t>
  </si>
  <si>
    <t xml:space="preserve">1485.1.1</t>
  </si>
  <si>
    <t xml:space="preserve">1102.1.1</t>
  </si>
  <si>
    <t xml:space="preserve">ENSE00001385025:145-ENSE00000768320:72</t>
  </si>
  <si>
    <t xml:space="preserve">SLLVLLQVVVLALAQIGPK</t>
  </si>
  <si>
    <t xml:space="preserve">ENSG00000049089</t>
  </si>
  <si>
    <t xml:space="preserve">3597.1.1</t>
  </si>
  <si>
    <t xml:space="preserve">ENSE00001385025:145-ENSE00000768332:54</t>
  </si>
  <si>
    <t xml:space="preserve">3597.2.1</t>
  </si>
  <si>
    <t xml:space="preserve">ENSE00001385025:145-ENSE00000824671:63</t>
  </si>
  <si>
    <t xml:space="preserve">3597.3.1</t>
  </si>
  <si>
    <t xml:space="preserve">ENSE00001385314:203-ENSE00001000785:171</t>
  </si>
  <si>
    <t xml:space="preserve">SIPRITASGK</t>
  </si>
  <si>
    <t xml:space="preserve">ENSG00000151640</t>
  </si>
  <si>
    <t xml:space="preserve">1521.1.1</t>
  </si>
  <si>
    <t xml:space="preserve">20070531c8-3.mzXML.output.xml</t>
  </si>
  <si>
    <t xml:space="preserve">ENSE00001385399:402-ENSE00001420560:279</t>
  </si>
  <si>
    <t xml:space="preserve">LVVEEKLR</t>
  </si>
  <si>
    <t xml:space="preserve">2643.1.1</t>
  </si>
  <si>
    <t xml:space="preserve">ENSE00001385581:46-ENSE00001213958:45</t>
  </si>
  <si>
    <t xml:space="preserve">TAPGLKQLNGLR</t>
  </si>
  <si>
    <t xml:space="preserve">ENSG00000169436</t>
  </si>
  <si>
    <t xml:space="preserve">2626.1.1</t>
  </si>
  <si>
    <t xml:space="preserve">ENSE00001389307:171-ENSE00000896908:51</t>
  </si>
  <si>
    <t xml:space="preserve">LQKLMR</t>
  </si>
  <si>
    <t xml:space="preserve">ENSG00000130810</t>
  </si>
  <si>
    <t xml:space="preserve">1869.1.1</t>
  </si>
  <si>
    <t xml:space="preserve">20070612c7-5.mzXML.output.xml</t>
  </si>
  <si>
    <t xml:space="preserve">1861.1.1</t>
  </si>
  <si>
    <t xml:space="preserve">1893.1.1</t>
  </si>
  <si>
    <t xml:space="preserve">2112.1.1</t>
  </si>
  <si>
    <t xml:space="preserve">1827.1.1</t>
  </si>
  <si>
    <t xml:space="preserve">ENSE00001390314:66-ENSE00001217613:372</t>
  </si>
  <si>
    <t xml:space="preserve">IISDDKVK</t>
  </si>
  <si>
    <t xml:space="preserve">ENSG00000196335</t>
  </si>
  <si>
    <t xml:space="preserve">1423.2.1</t>
  </si>
  <si>
    <t xml:space="preserve">1237.4.1</t>
  </si>
  <si>
    <t xml:space="preserve">ENSE00001390314:66-ENSE00001490409:208</t>
  </si>
  <si>
    <t xml:space="preserve">1423.1.1</t>
  </si>
  <si>
    <t xml:space="preserve">1237.3.1</t>
  </si>
  <si>
    <t xml:space="preserve">ENSE00001390516:96-ENSE00001149553:23</t>
  </si>
  <si>
    <t xml:space="preserve">ELLEFK</t>
  </si>
  <si>
    <t xml:space="preserve">ENSG00000146054</t>
  </si>
  <si>
    <t xml:space="preserve">2009.4.1</t>
  </si>
  <si>
    <t xml:space="preserve">20070614n27-1.mzXML.output.xml</t>
  </si>
  <si>
    <t xml:space="preserve">ENSE00001391676:70-ENSE00000836614:81</t>
  </si>
  <si>
    <t xml:space="preserve">MAEANNPSEQELELLR</t>
  </si>
  <si>
    <t xml:space="preserve">ENSG00000123143</t>
  </si>
  <si>
    <t xml:space="preserve">3468.1.1</t>
  </si>
  <si>
    <t xml:space="preserve">ENSE00001400171:126-ENSE00001424769:71</t>
  </si>
  <si>
    <t xml:space="preserve">ATDVARKLVILEGELER</t>
  </si>
  <si>
    <t xml:space="preserve">ENSG00000198467</t>
  </si>
  <si>
    <t xml:space="preserve">2190.1.1</t>
  </si>
  <si>
    <t xml:space="preserve">ENSE00001401140:69-ENSE00001472896:329</t>
  </si>
  <si>
    <t xml:space="preserve">SSPSGREVLQQTPSPAGPR</t>
  </si>
  <si>
    <t xml:space="preserve">ENSG00000186281</t>
  </si>
  <si>
    <t xml:space="preserve">4530.1.1</t>
  </si>
  <si>
    <t xml:space="preserve">ENSE00001401170:333-ENSE00001208911:149</t>
  </si>
  <si>
    <t xml:space="preserve">NYQVLTLASNER</t>
  </si>
  <si>
    <t xml:space="preserve">2335.1.1</t>
  </si>
  <si>
    <t xml:space="preserve">ENSE00001401250:157-ENSE00000962413:107</t>
  </si>
  <si>
    <t xml:space="preserve">SPALGMALLVLGGR</t>
  </si>
  <si>
    <t xml:space="preserve">ENSG00000143870</t>
  </si>
  <si>
    <t xml:space="preserve">3441.2.1</t>
  </si>
  <si>
    <t xml:space="preserve">ENSE00001403153:52-ENSE00001317740:75</t>
  </si>
  <si>
    <t xml:space="preserve">NDTLEPVGR</t>
  </si>
  <si>
    <t xml:space="preserve">ENSG00000163803</t>
  </si>
  <si>
    <t xml:space="preserve">2172.1.1</t>
  </si>
  <si>
    <t xml:space="preserve">ENSE00001408828:75-ENSE00001404585:152</t>
  </si>
  <si>
    <t xml:space="preserve">KPAARPSAPK</t>
  </si>
  <si>
    <t xml:space="preserve">3206.1.1</t>
  </si>
  <si>
    <t xml:space="preserve">ENSE00001409638:186-ENSE00000845828:82</t>
  </si>
  <si>
    <t xml:space="preserve">CIVEINK</t>
  </si>
  <si>
    <t xml:space="preserve">ENSG00000124222</t>
  </si>
  <si>
    <t xml:space="preserve">2309.1.1</t>
  </si>
  <si>
    <t xml:space="preserve">ENSE00001409685:21-ENSE00000670705:94</t>
  </si>
  <si>
    <t xml:space="preserve">SWPLSATVK</t>
  </si>
  <si>
    <t xml:space="preserve">ENSG00000068400</t>
  </si>
  <si>
    <t xml:space="preserve">1515.1.1</t>
  </si>
  <si>
    <t xml:space="preserve">ENSE00001410051:68-ENSE00001258544:113</t>
  </si>
  <si>
    <t xml:space="preserve">ETVSPVSRQSIR</t>
  </si>
  <si>
    <t xml:space="preserve">ENSG00000177106</t>
  </si>
  <si>
    <t xml:space="preserve">1644.1.1</t>
  </si>
  <si>
    <t xml:space="preserve">2539.1.1</t>
  </si>
  <si>
    <t xml:space="preserve">2153.1.1</t>
  </si>
  <si>
    <t xml:space="preserve">20070612c7-13.mzXML.output.xml</t>
  </si>
  <si>
    <t xml:space="preserve">2440.1.1</t>
  </si>
  <si>
    <t xml:space="preserve">2447.1.1</t>
  </si>
  <si>
    <t xml:space="preserve">2366.1.1</t>
  </si>
  <si>
    <t xml:space="preserve">2167.1.1</t>
  </si>
  <si>
    <t xml:space="preserve">2168.1.1</t>
  </si>
  <si>
    <t xml:space="preserve">ENSE00001412214:267-ENSE00001340564:297</t>
  </si>
  <si>
    <t xml:space="preserve">KTSGKLDIEGPPSIDLK</t>
  </si>
  <si>
    <t xml:space="preserve">3079.1.1</t>
  </si>
  <si>
    <t xml:space="preserve">3161.1.1</t>
  </si>
  <si>
    <t xml:space="preserve">3240.1.1</t>
  </si>
  <si>
    <t xml:space="preserve">TSGKLDIEGPPSIDLK</t>
  </si>
  <si>
    <t xml:space="preserve">3042.1.1</t>
  </si>
  <si>
    <t xml:space="preserve">3461.1.1</t>
  </si>
  <si>
    <t xml:space="preserve">3536.1.1</t>
  </si>
  <si>
    <t xml:space="preserve">3118.1.1</t>
  </si>
  <si>
    <t xml:space="preserve">3358.1.1</t>
  </si>
  <si>
    <t xml:space="preserve">4018.1.1</t>
  </si>
  <si>
    <t xml:space="preserve">3245.1.1</t>
  </si>
  <si>
    <t xml:space="preserve">3566.1.1</t>
  </si>
  <si>
    <t xml:space="preserve">3562.1.1</t>
  </si>
  <si>
    <t xml:space="preserve">3083.1.1</t>
  </si>
  <si>
    <t xml:space="preserve">3584.1.1</t>
  </si>
  <si>
    <t xml:space="preserve">3907.1.1</t>
  </si>
  <si>
    <t xml:space="preserve">3587.1.1</t>
  </si>
  <si>
    <t xml:space="preserve">3092.1.1</t>
  </si>
  <si>
    <t xml:space="preserve">3088.1.1</t>
  </si>
  <si>
    <t xml:space="preserve">3540.1.1</t>
  </si>
  <si>
    <t xml:space="preserve">3546.1.1</t>
  </si>
  <si>
    <t xml:space="preserve">3106.1.1</t>
  </si>
  <si>
    <t xml:space="preserve">3574.1.1</t>
  </si>
  <si>
    <t xml:space="preserve">3571.1.1</t>
  </si>
  <si>
    <t xml:space="preserve">3103.1.1</t>
  </si>
  <si>
    <t xml:space="preserve">3533.1.1</t>
  </si>
  <si>
    <t xml:space="preserve">3531.1.1</t>
  </si>
  <si>
    <t xml:space="preserve">2468.1.1</t>
  </si>
  <si>
    <t xml:space="preserve">20070622n45-14.mzXML.output.xml</t>
  </si>
  <si>
    <t xml:space="preserve">3112.1.1</t>
  </si>
  <si>
    <t xml:space="preserve">ENSE00001415494:105-ENSE00001423503:105</t>
  </si>
  <si>
    <t xml:space="preserve">2066.2.1</t>
  </si>
  <si>
    <t xml:space="preserve">ENSE00001416505:101-ENSE00001406912:33</t>
  </si>
  <si>
    <t xml:space="preserve">VNTLMHYNTR</t>
  </si>
  <si>
    <t xml:space="preserve">ENSG00000196576</t>
  </si>
  <si>
    <t xml:space="preserve">2567.1.1</t>
  </si>
  <si>
    <t xml:space="preserve">ENSE00001417808:239-ENSE00001303147:67</t>
  </si>
  <si>
    <t xml:space="preserve">AMAAPGSARRPLLLLLNASSSR</t>
  </si>
  <si>
    <t xml:space="preserve">ENSG00000185896</t>
  </si>
  <si>
    <t xml:space="preserve">4019.1.1</t>
  </si>
  <si>
    <t xml:space="preserve">ENSE00001420560:279-ENSE00001340353:294</t>
  </si>
  <si>
    <t xml:space="preserve">SAANLIVEDPPGTPDYIDVTRETITLK</t>
  </si>
  <si>
    <t xml:space="preserve">ENSE00001422512:969-ENSE00001091888:69</t>
  </si>
  <si>
    <t xml:space="preserve">EPVLGIVDLNPLGR</t>
  </si>
  <si>
    <t xml:space="preserve">ENSG00000005238</t>
  </si>
  <si>
    <t xml:space="preserve">4765.6.1</t>
  </si>
  <si>
    <t xml:space="preserve">ENSE00001422512:969-ENSE00001477904:66</t>
  </si>
  <si>
    <t xml:space="preserve">4765.5.1</t>
  </si>
  <si>
    <t xml:space="preserve">ENSE00001425513:105-ENSE00001414464:141</t>
  </si>
  <si>
    <t xml:space="preserve">LLETTLKMSQPLLGTV</t>
  </si>
  <si>
    <t xml:space="preserve">ENSG00000196959</t>
  </si>
  <si>
    <t xml:space="preserve">LLETTLKMSQPLLGTVIDGMLLLKTPE</t>
  </si>
  <si>
    <t xml:space="preserve">3611.1.1</t>
  </si>
  <si>
    <t xml:space="preserve">ENSE00001426773:127-ENSE00001340387:300</t>
  </si>
  <si>
    <t xml:space="preserve">VKHPPGKPEVIDVTK</t>
  </si>
  <si>
    <t xml:space="preserve">ENSE00001428060:54-ENSE00000686984:165</t>
  </si>
  <si>
    <t xml:space="preserve">EYQALCSSGPGMTSAGSDTR</t>
  </si>
  <si>
    <t xml:space="preserve">ENSG00000166147</t>
  </si>
  <si>
    <t xml:space="preserve">4157.1.1</t>
  </si>
  <si>
    <t xml:space="preserve">ENSE00001428594:123-ENSE00001492395:61</t>
  </si>
  <si>
    <t xml:space="preserve">GFHIKLTHLFDNDGTVVFAIFMALW</t>
  </si>
  <si>
    <t xml:space="preserve">ENSG00000185101</t>
  </si>
  <si>
    <t xml:space="preserve">3640.1.1</t>
  </si>
  <si>
    <t xml:space="preserve">20070618n36-5.mzXML.output.xml</t>
  </si>
  <si>
    <t xml:space="preserve">ENSE00001430211:894-ENSE00001091888:69</t>
  </si>
  <si>
    <t xml:space="preserve">4765.4.1</t>
  </si>
  <si>
    <t xml:space="preserve">ENSE00001430211:894-ENSE00001477904:66</t>
  </si>
  <si>
    <t xml:space="preserve">4765.3.1</t>
  </si>
  <si>
    <t xml:space="preserve">ENSE00001431166:125-ENSE00001406976:303</t>
  </si>
  <si>
    <t xml:space="preserve">LFVEDVPGPVR</t>
  </si>
  <si>
    <t xml:space="preserve">1291.1.1</t>
  </si>
  <si>
    <t xml:space="preserve">20070712n47-13.mzXML.output.xml</t>
  </si>
  <si>
    <t xml:space="preserve">ENSE00001434812:117-ENSE00001435741:138</t>
  </si>
  <si>
    <t xml:space="preserve">KISEENLLEEAPSSLTTPGSTLK</t>
  </si>
  <si>
    <t xml:space="preserve">ENSG00000198765</t>
  </si>
  <si>
    <t xml:space="preserve">2814.1.1</t>
  </si>
  <si>
    <t xml:space="preserve">ENSE00001434812:117-ENSE00001450218:486</t>
  </si>
  <si>
    <t xml:space="preserve">2814.3.1</t>
  </si>
  <si>
    <t xml:space="preserve">ENSE00001434812:117-ENSE00001450237:489</t>
  </si>
  <si>
    <t xml:space="preserve">2814.2.1</t>
  </si>
  <si>
    <t xml:space="preserve">ENSE00001434995:129-ENSE00001435616:102</t>
  </si>
  <si>
    <t xml:space="preserve">SPFPSQETEIAVQAK</t>
  </si>
  <si>
    <t xml:space="preserve">ENSG00000198947</t>
  </si>
  <si>
    <t xml:space="preserve">4053.1.1</t>
  </si>
  <si>
    <t xml:space="preserve">4058.1.1</t>
  </si>
  <si>
    <t xml:space="preserve">ENSE00001435309:56-ENSE00000950467:139</t>
  </si>
  <si>
    <t xml:space="preserve">SSPEIQLLERVK</t>
  </si>
  <si>
    <t xml:space="preserve">ENSG00000134444</t>
  </si>
  <si>
    <t xml:space="preserve">1626.1.1</t>
  </si>
  <si>
    <t xml:space="preserve">ENSE00001435346:135-ENSE00001435741:138</t>
  </si>
  <si>
    <t xml:space="preserve">SSSSQVSAVKPQTLGGDSTFFKAPSSLTTPGSTLK</t>
  </si>
  <si>
    <t xml:space="preserve">4707.4.1</t>
  </si>
  <si>
    <t xml:space="preserve">ENSE00001435346:135-ENSE00001450218:486</t>
  </si>
  <si>
    <t xml:space="preserve">4707.6.1</t>
  </si>
  <si>
    <t xml:space="preserve">ENSE00001435346:135-ENSE00001450237:489</t>
  </si>
  <si>
    <t xml:space="preserve">4707.5.1</t>
  </si>
  <si>
    <t xml:space="preserve">ENSE00001444655:84-ENSE00001223320:221</t>
  </si>
  <si>
    <t xml:space="preserve">SSFLIGESSSGKASR</t>
  </si>
  <si>
    <t xml:space="preserve">ENSG00000164506</t>
  </si>
  <si>
    <t xml:space="preserve">ENSE00001447185:178-ENSE00001213754:60</t>
  </si>
  <si>
    <t xml:space="preserve">3785.1.1</t>
  </si>
  <si>
    <t xml:space="preserve">ENSE00001448609:321-ENSE00000726746:131</t>
  </si>
  <si>
    <t xml:space="preserve">HQYRALINSVQLSR</t>
  </si>
  <si>
    <t xml:space="preserve">ENSG00000107672</t>
  </si>
  <si>
    <t xml:space="preserve">3609.2.1</t>
  </si>
  <si>
    <t xml:space="preserve">ENSE00001448657:344-ENSE00000726746:131</t>
  </si>
  <si>
    <t xml:space="preserve">3609.1.1</t>
  </si>
  <si>
    <t xml:space="preserve">ENSE00001450243:132-ENSE00001435741:138</t>
  </si>
  <si>
    <t xml:space="preserve">4707.1.1</t>
  </si>
  <si>
    <t xml:space="preserve">ENSE00001450243:132-ENSE00001450218:486</t>
  </si>
  <si>
    <t xml:space="preserve">4707.3.1</t>
  </si>
  <si>
    <t xml:space="preserve">ENSE00001450243:132-ENSE00001450237:489</t>
  </si>
  <si>
    <t xml:space="preserve">4707.2.1</t>
  </si>
  <si>
    <t xml:space="preserve">ENSE00001453612:216-ENSE00000850609:118</t>
  </si>
  <si>
    <t xml:space="preserve">TKQIMLAIDSEMFGDSQQLR</t>
  </si>
  <si>
    <t xml:space="preserve">2667.1.1</t>
  </si>
  <si>
    <t xml:space="preserve">ENSE00001453612:216-ENSE00000929905:102</t>
  </si>
  <si>
    <t xml:space="preserve">QIMLAIDSEMLNSAWDSLNKAWK</t>
  </si>
  <si>
    <t xml:space="preserve">ENSE00001454169:19-ENSE00000903805:52</t>
  </si>
  <si>
    <t xml:space="preserve">METPRESEEVARPR</t>
  </si>
  <si>
    <t xml:space="preserve">ENSG00000118473</t>
  </si>
  <si>
    <t xml:space="preserve">4467.1.1</t>
  </si>
  <si>
    <t xml:space="preserve">ENSE00001455846:118-ENSE00001455815:18</t>
  </si>
  <si>
    <t xml:space="preserve">TITQLQGGWGHQ</t>
  </si>
  <si>
    <t xml:space="preserve">ENSG00000196642</t>
  </si>
  <si>
    <t xml:space="preserve">979.1.1</t>
  </si>
  <si>
    <t xml:space="preserve">ENSE00001458122:360-ENSE00001363939:72</t>
  </si>
  <si>
    <t xml:space="preserve">2082.1.1</t>
  </si>
  <si>
    <t xml:space="preserve">ENSE00001458566:172-ENSE00000768320:72</t>
  </si>
  <si>
    <t xml:space="preserve">3597.4.1</t>
  </si>
  <si>
    <t xml:space="preserve">ENSE00001458566:172-ENSE00000768332:54</t>
  </si>
  <si>
    <t xml:space="preserve">3597.5.1</t>
  </si>
  <si>
    <t xml:space="preserve">ENSE00001458566:172-ENSE00000824671:63</t>
  </si>
  <si>
    <t xml:space="preserve">3597.6.1</t>
  </si>
  <si>
    <t xml:space="preserve">ENSE00001459809:141-ENSE00000844783:207</t>
  </si>
  <si>
    <t xml:space="preserve">TQISSLPSLQDRVIINR</t>
  </si>
  <si>
    <t xml:space="preserve">ENSG00000124177</t>
  </si>
  <si>
    <t xml:space="preserve">20070615c27-3.mzXML.output.xml</t>
  </si>
  <si>
    <t xml:space="preserve">ENSE00001460305:99-ENSE00001085932:238</t>
  </si>
  <si>
    <t xml:space="preserve">IFSLNLLEGLIPSK</t>
  </si>
  <si>
    <t xml:space="preserve">ENSE00001460420:249-ENSE00001226924:162</t>
  </si>
  <si>
    <t xml:space="preserve">1956.2.1</t>
  </si>
  <si>
    <t xml:space="preserve">2050.2.1</t>
  </si>
  <si>
    <t xml:space="preserve">ENSE00001460847:34-ENSE00001123934:592</t>
  </si>
  <si>
    <t xml:space="preserve">IKDQRPSDLGK</t>
  </si>
  <si>
    <t xml:space="preserve">ENSG00000168918</t>
  </si>
  <si>
    <t xml:space="preserve">3119.1.1</t>
  </si>
  <si>
    <t xml:space="preserve">3189.1.1</t>
  </si>
  <si>
    <t xml:space="preserve">ENSE00001461262:27-ENSE00001367413:39</t>
  </si>
  <si>
    <t xml:space="preserve">VTLAPSGPKGDPGGPPGPK</t>
  </si>
  <si>
    <t xml:space="preserve">ENSE00001464454:108-ENSE00001464441:36</t>
  </si>
  <si>
    <t xml:space="preserve">GLPGSVGPAGPK</t>
  </si>
  <si>
    <t xml:space="preserve">ENSG00000204248</t>
  </si>
  <si>
    <t xml:space="preserve">1131.1.1</t>
  </si>
  <si>
    <t xml:space="preserve">ENSE00001464887:45-ENSE00001464883:54</t>
  </si>
  <si>
    <t xml:space="preserve">GEAGPTGPMGAMGPLGPLGIPGSSGFPGNPGMK</t>
  </si>
  <si>
    <t xml:space="preserve">ENSG00000204262</t>
  </si>
  <si>
    <t xml:space="preserve">ENSE00001465491:27-ENSE00001465509:27</t>
  </si>
  <si>
    <t xml:space="preserve">LVPGLASAMLASAVDQTL</t>
  </si>
  <si>
    <t xml:space="preserve">ENSG00000067445</t>
  </si>
  <si>
    <t xml:space="preserve">ENSE00001466336:157-ENSE00001466424:288</t>
  </si>
  <si>
    <t xml:space="preserve">3260.3.1</t>
  </si>
  <si>
    <t xml:space="preserve">3343.3.1</t>
  </si>
  <si>
    <t xml:space="preserve">3262.3.1</t>
  </si>
  <si>
    <t xml:space="preserve">ENSE00001466414:318-ENSE00001466355:162</t>
  </si>
  <si>
    <t xml:space="preserve">HGGQRMGPVSVVGVTGNEALHSLTQAGDY</t>
  </si>
  <si>
    <t xml:space="preserve">1848.1.1</t>
  </si>
  <si>
    <t xml:space="preserve">20070719n37-1.mzXML.output.xml</t>
  </si>
  <si>
    <t xml:space="preserve">ENSE00001466417:315-ENSE00001466355:162</t>
  </si>
  <si>
    <t xml:space="preserve">RYLVTLYGFSDGKHVGPVHVEALTGN</t>
  </si>
  <si>
    <t xml:space="preserve">4951.1.1</t>
  </si>
  <si>
    <t xml:space="preserve">ENSE00001466447:129-ENSE00001466424:288</t>
  </si>
  <si>
    <t xml:space="preserve">3260.1.1</t>
  </si>
  <si>
    <t xml:space="preserve">3343.1.1</t>
  </si>
  <si>
    <t xml:space="preserve">3262.1.1</t>
  </si>
  <si>
    <t xml:space="preserve">ENSE00001467289:46-ENSE00001045141:161</t>
  </si>
  <si>
    <t xml:space="preserve">4082.2.1</t>
  </si>
  <si>
    <t xml:space="preserve">ENSE00001472981:106-ENSE00001472964:29</t>
  </si>
  <si>
    <t xml:space="preserve">FNVVFLSSR</t>
  </si>
  <si>
    <t xml:space="preserve">ENSG00000144006</t>
  </si>
  <si>
    <t xml:space="preserve">1280.2.1</t>
  </si>
  <si>
    <t xml:space="preserve">1275.2.1</t>
  </si>
  <si>
    <t xml:space="preserve">1666.2.1</t>
  </si>
  <si>
    <t xml:space="preserve">1333.2.1</t>
  </si>
  <si>
    <t xml:space="preserve">1327.2.1</t>
  </si>
  <si>
    <t xml:space="preserve">1639.2.1</t>
  </si>
  <si>
    <t xml:space="preserve">1627.2.1</t>
  </si>
  <si>
    <t xml:space="preserve">1631.2.1</t>
  </si>
  <si>
    <t xml:space="preserve">1626.2.1</t>
  </si>
  <si>
    <t xml:space="preserve">1669.2.1</t>
  </si>
  <si>
    <t xml:space="preserve">1367.2.1</t>
  </si>
  <si>
    <t xml:space="preserve">1399.2.1</t>
  </si>
  <si>
    <t xml:space="preserve">1676.2.1</t>
  </si>
  <si>
    <t xml:space="preserve">1284.2.1</t>
  </si>
  <si>
    <t xml:space="preserve">1389.2.1</t>
  </si>
  <si>
    <t xml:space="preserve">1268.2.1</t>
  </si>
  <si>
    <t xml:space="preserve">1265.2.1</t>
  </si>
  <si>
    <t xml:space="preserve">1325.2.1</t>
  </si>
  <si>
    <t xml:space="preserve">1320.2.1</t>
  </si>
  <si>
    <t xml:space="preserve">1696.2.1</t>
  </si>
  <si>
    <t xml:space="preserve">1701.2.1</t>
  </si>
  <si>
    <t xml:space="preserve">1279.2.1</t>
  </si>
  <si>
    <t xml:space="preserve">20070624c45-10.mzXML.output.xml</t>
  </si>
  <si>
    <t xml:space="preserve">1232.2.1</t>
  </si>
  <si>
    <t xml:space="preserve">1234.2.1</t>
  </si>
  <si>
    <t xml:space="preserve">1364.2.1</t>
  </si>
  <si>
    <t xml:space="preserve">1879.2.1</t>
  </si>
  <si>
    <t xml:space="preserve">1624.2.1</t>
  </si>
  <si>
    <t xml:space="preserve">1618.2.1</t>
  </si>
  <si>
    <t xml:space="preserve">1564.2.1</t>
  </si>
  <si>
    <t xml:space="preserve">20070714c46-10.mzXML.output.xml</t>
  </si>
  <si>
    <t xml:space="preserve">1286.2.1</t>
  </si>
  <si>
    <t xml:space="preserve">20070714c46-11.mzXML.output.xml</t>
  </si>
  <si>
    <t xml:space="preserve">1315.2.1</t>
  </si>
  <si>
    <t xml:space="preserve">1551.2.1</t>
  </si>
  <si>
    <t xml:space="preserve">20070718c37-6.mzXML.output.xml</t>
  </si>
  <si>
    <t xml:space="preserve">1545.2.1</t>
  </si>
  <si>
    <t xml:space="preserve">1736.2.1</t>
  </si>
  <si>
    <t xml:space="preserve">1743.2.1</t>
  </si>
  <si>
    <t xml:space="preserve">1366.2.1</t>
  </si>
  <si>
    <t xml:space="preserve">1687.2.1</t>
  </si>
  <si>
    <t xml:space="preserve">1692.2.1</t>
  </si>
  <si>
    <t xml:space="preserve">1398.2.1</t>
  </si>
  <si>
    <t xml:space="preserve">1392.2.1</t>
  </si>
  <si>
    <t xml:space="preserve">1732.2.1</t>
  </si>
  <si>
    <t xml:space="preserve">1727.2.1</t>
  </si>
  <si>
    <t xml:space="preserve">1276.2.1</t>
  </si>
  <si>
    <t xml:space="preserve">1254.2.1</t>
  </si>
  <si>
    <t xml:space="preserve">1249.2.1</t>
  </si>
  <si>
    <t xml:space="preserve">1569.2.1</t>
  </si>
  <si>
    <t xml:space="preserve">1529.2.1</t>
  </si>
  <si>
    <t xml:space="preserve">1640.2.1</t>
  </si>
  <si>
    <t xml:space="preserve">1463.2.1</t>
  </si>
  <si>
    <t xml:space="preserve">1817.2.1</t>
  </si>
  <si>
    <t xml:space="preserve">ENSE00001472981:106-ENSE00001472974:29</t>
  </si>
  <si>
    <t xml:space="preserve">1280.1.1</t>
  </si>
  <si>
    <t xml:space="preserve">1275.1.1</t>
  </si>
  <si>
    <t xml:space="preserve">1666.1.1</t>
  </si>
  <si>
    <t xml:space="preserve">1327.1.1</t>
  </si>
  <si>
    <t xml:space="preserve">1639.1.1</t>
  </si>
  <si>
    <t xml:space="preserve">1627.1.1</t>
  </si>
  <si>
    <t xml:space="preserve">1631.1.1</t>
  </si>
  <si>
    <t xml:space="preserve">1669.1.1</t>
  </si>
  <si>
    <t xml:space="preserve">1367.1.1</t>
  </si>
  <si>
    <t xml:space="preserve">1399.1.1</t>
  </si>
  <si>
    <t xml:space="preserve">1676.1.1</t>
  </si>
  <si>
    <t xml:space="preserve">1284.1.1</t>
  </si>
  <si>
    <t xml:space="preserve">1389.1.1</t>
  </si>
  <si>
    <t xml:space="preserve">1268.1.1</t>
  </si>
  <si>
    <t xml:space="preserve">1325.1.1</t>
  </si>
  <si>
    <t xml:space="preserve">1320.1.1</t>
  </si>
  <si>
    <t xml:space="preserve">1696.1.1</t>
  </si>
  <si>
    <t xml:space="preserve">1279.1.1</t>
  </si>
  <si>
    <t xml:space="preserve">1232.1.1</t>
  </si>
  <si>
    <t xml:space="preserve">1234.1.1</t>
  </si>
  <si>
    <t xml:space="preserve">1364.1.1</t>
  </si>
  <si>
    <t xml:space="preserve">1879.1.1</t>
  </si>
  <si>
    <t xml:space="preserve">1624.1.1</t>
  </si>
  <si>
    <t xml:space="preserve">1564.1.1</t>
  </si>
  <si>
    <t xml:space="preserve">1286.1.1</t>
  </si>
  <si>
    <t xml:space="preserve">1315.1.1</t>
  </si>
  <si>
    <t xml:space="preserve">1545.1.1</t>
  </si>
  <si>
    <t xml:space="preserve">1736.1.1</t>
  </si>
  <si>
    <t xml:space="preserve">1743.1.1</t>
  </si>
  <si>
    <t xml:space="preserve">1366.1.1</t>
  </si>
  <si>
    <t xml:space="preserve">1687.1.1</t>
  </si>
  <si>
    <t xml:space="preserve">1692.1.1</t>
  </si>
  <si>
    <t xml:space="preserve">1398.1.1</t>
  </si>
  <si>
    <t xml:space="preserve">1392.1.1</t>
  </si>
  <si>
    <t xml:space="preserve">1727.1.1</t>
  </si>
  <si>
    <t xml:space="preserve">1276.1.1</t>
  </si>
  <si>
    <t xml:space="preserve">1254.1.1</t>
  </si>
  <si>
    <t xml:space="preserve">1569.1.1</t>
  </si>
  <si>
    <t xml:space="preserve">1529.1.1</t>
  </si>
  <si>
    <t xml:space="preserve">1640.1.1</t>
  </si>
  <si>
    <t xml:space="preserve">1463.1.1</t>
  </si>
  <si>
    <t xml:space="preserve">1817.1.1</t>
  </si>
  <si>
    <t xml:space="preserve">ENSE00001472981:106-ENSE00001472979:29</t>
  </si>
  <si>
    <t xml:space="preserve">1280.3.1</t>
  </si>
  <si>
    <t xml:space="preserve">1275.3.1</t>
  </si>
  <si>
    <t xml:space="preserve">1666.3.1</t>
  </si>
  <si>
    <t xml:space="preserve">1333.3.1</t>
  </si>
  <si>
    <t xml:space="preserve">1327.3.1</t>
  </si>
  <si>
    <t xml:space="preserve">1639.3.1</t>
  </si>
  <si>
    <t xml:space="preserve">1627.3.1</t>
  </si>
  <si>
    <t xml:space="preserve">1631.3.1</t>
  </si>
  <si>
    <t xml:space="preserve">1626.3.1</t>
  </si>
  <si>
    <t xml:space="preserve">1669.3.1</t>
  </si>
  <si>
    <t xml:space="preserve">1367.3.1</t>
  </si>
  <si>
    <t xml:space="preserve">1399.3.1</t>
  </si>
  <si>
    <t xml:space="preserve">1676.3.1</t>
  </si>
  <si>
    <t xml:space="preserve">1284.3.1</t>
  </si>
  <si>
    <t xml:space="preserve">1389.3.1</t>
  </si>
  <si>
    <t xml:space="preserve">1268.3.1</t>
  </si>
  <si>
    <t xml:space="preserve">1265.3.1</t>
  </si>
  <si>
    <t xml:space="preserve">1325.3.1</t>
  </si>
  <si>
    <t xml:space="preserve">1320.3.1</t>
  </si>
  <si>
    <t xml:space="preserve">1696.3.1</t>
  </si>
  <si>
    <t xml:space="preserve">1701.3.1</t>
  </si>
  <si>
    <t xml:space="preserve">1279.3.1</t>
  </si>
  <si>
    <t xml:space="preserve">1232.3.1</t>
  </si>
  <si>
    <t xml:space="preserve">1234.3.1</t>
  </si>
  <si>
    <t xml:space="preserve">1364.3.1</t>
  </si>
  <si>
    <t xml:space="preserve">1879.3.1</t>
  </si>
  <si>
    <t xml:space="preserve">1624.3.1</t>
  </si>
  <si>
    <t xml:space="preserve">1618.3.1</t>
  </si>
  <si>
    <t xml:space="preserve">1564.3.1</t>
  </si>
  <si>
    <t xml:space="preserve">1286.3.1</t>
  </si>
  <si>
    <t xml:space="preserve">1315.3.1</t>
  </si>
  <si>
    <t xml:space="preserve">1551.3.1</t>
  </si>
  <si>
    <t xml:space="preserve">1545.3.1</t>
  </si>
  <si>
    <t xml:space="preserve">1736.3.1</t>
  </si>
  <si>
    <t xml:space="preserve">1743.3.1</t>
  </si>
  <si>
    <t xml:space="preserve">1366.3.1</t>
  </si>
  <si>
    <t xml:space="preserve">1687.3.1</t>
  </si>
  <si>
    <t xml:space="preserve">1692.3.1</t>
  </si>
  <si>
    <t xml:space="preserve">1398.3.1</t>
  </si>
  <si>
    <t xml:space="preserve">1392.3.1</t>
  </si>
  <si>
    <t xml:space="preserve">1732.3.1</t>
  </si>
  <si>
    <t xml:space="preserve">1727.3.1</t>
  </si>
  <si>
    <t xml:space="preserve">1276.3.1</t>
  </si>
  <si>
    <t xml:space="preserve">1254.3.1</t>
  </si>
  <si>
    <t xml:space="preserve">1249.3.1</t>
  </si>
  <si>
    <t xml:space="preserve">1569.3.1</t>
  </si>
  <si>
    <t xml:space="preserve">1529.3.1</t>
  </si>
  <si>
    <t xml:space="preserve">1640.3.1</t>
  </si>
  <si>
    <t xml:space="preserve">1463.3.1</t>
  </si>
  <si>
    <t xml:space="preserve">1817.3.1</t>
  </si>
  <si>
    <t xml:space="preserve">ENSE00001473896:210-ENSE00001473878:15</t>
  </si>
  <si>
    <t xml:space="preserve">ACSGPQQASSSVGGEC</t>
  </si>
  <si>
    <t xml:space="preserve">ENSG00000145934</t>
  </si>
  <si>
    <t xml:space="preserve">4066.1.1</t>
  </si>
  <si>
    <t xml:space="preserve">ENSE00001473989:94-ENSE00000739053:202</t>
  </si>
  <si>
    <t xml:space="preserve">4788.1.1</t>
  </si>
  <si>
    <t xml:space="preserve">4383.1.1</t>
  </si>
  <si>
    <t xml:space="preserve">4646.1.1</t>
  </si>
  <si>
    <t xml:space="preserve">4435.1.1</t>
  </si>
  <si>
    <t xml:space="preserve">4437.1.1</t>
  </si>
  <si>
    <t xml:space="preserve">4416.1.1</t>
  </si>
  <si>
    <t xml:space="preserve">ENSE00001477385:103-ENSE00001334634:88</t>
  </si>
  <si>
    <t xml:space="preserve">GGTSSGNEHWGVDSSCQTIIPKIK</t>
  </si>
  <si>
    <t xml:space="preserve">ENSG00000182158</t>
  </si>
  <si>
    <t xml:space="preserve">3319.1.1</t>
  </si>
  <si>
    <t xml:space="preserve">ENSE00001477570:2350-ENSE00001296350:255</t>
  </si>
  <si>
    <t xml:space="preserve">1493.1.1</t>
  </si>
  <si>
    <t xml:space="preserve">ENSE00001477955:969-ENSE00001091888:69</t>
  </si>
  <si>
    <t xml:space="preserve">4765.2.1</t>
  </si>
  <si>
    <t xml:space="preserve">ENSE00001477955:969-ENSE00001477904:66</t>
  </si>
  <si>
    <t xml:space="preserve">4765.1.1</t>
  </si>
  <si>
    <t xml:space="preserve">ENSE00001478231:131-ENSE00001159680:90</t>
  </si>
  <si>
    <t xml:space="preserve">VLARMTGR</t>
  </si>
  <si>
    <t xml:space="preserve">ENSG00000115970</t>
  </si>
  <si>
    <t xml:space="preserve">1297.1.1</t>
  </si>
  <si>
    <t xml:space="preserve">ENSE00001480697:288-ENSE00001287584:135</t>
  </si>
  <si>
    <t xml:space="preserve">1251.14.1</t>
  </si>
  <si>
    <t xml:space="preserve">ENSE00001480709:301-ENSE00001287584:135</t>
  </si>
  <si>
    <t xml:space="preserve">1251.17.1</t>
  </si>
  <si>
    <t xml:space="preserve">ENSE00001481053:303-ENSE00001287584:135</t>
  </si>
  <si>
    <t xml:space="preserve">1251.16.1</t>
  </si>
  <si>
    <t xml:space="preserve">ENSE00001482839:105-ENSE00001428461:141</t>
  </si>
  <si>
    <t xml:space="preserve">ETTLKMSHHYLATVIDGVV</t>
  </si>
  <si>
    <t xml:space="preserve">ENSG00000198848</t>
  </si>
  <si>
    <t xml:space="preserve">4405.1.1</t>
  </si>
  <si>
    <t xml:space="preserve">ENSE00001482853:105-ENSE00001428461:141</t>
  </si>
  <si>
    <t xml:space="preserve">4405.2.1</t>
  </si>
  <si>
    <t xml:space="preserve">4400.2.1</t>
  </si>
  <si>
    <t xml:space="preserve">ENSE00001484322:255-ENSE00001057367:223</t>
  </si>
  <si>
    <t xml:space="preserve">LPFMRLLVVYPWTQR</t>
  </si>
  <si>
    <t xml:space="preserve">ENSG00000196565</t>
  </si>
  <si>
    <t xml:space="preserve">3648.2.1</t>
  </si>
  <si>
    <t xml:space="preserve">3616.2.1</t>
  </si>
  <si>
    <t xml:space="preserve">3692.2.1</t>
  </si>
  <si>
    <t xml:space="preserve">3197.2.1</t>
  </si>
  <si>
    <t xml:space="preserve">ENSE00001484322:255-ENSE00001293819:223</t>
  </si>
  <si>
    <t xml:space="preserve">3648.3.1</t>
  </si>
  <si>
    <t xml:space="preserve">3616.3.1</t>
  </si>
  <si>
    <t xml:space="preserve">3692.3.1</t>
  </si>
  <si>
    <t xml:space="preserve">3197.3.1</t>
  </si>
  <si>
    <t xml:space="preserve">ENSE00001485100:52-ENSE00000982197:286</t>
  </si>
  <si>
    <t xml:space="preserve">1739.2.1</t>
  </si>
  <si>
    <t xml:space="preserve">ENSE00001488672:1236-ENSE00001006615:112</t>
  </si>
  <si>
    <t xml:space="preserve">2734.2.1</t>
  </si>
  <si>
    <t xml:space="preserve">ENSE00001489343:167-ENSE00000962413:107</t>
  </si>
  <si>
    <t xml:space="preserve">3441.1.1</t>
  </si>
  <si>
    <t xml:space="preserve">ENSE00001491432:117-ENSE00001491426:62</t>
  </si>
  <si>
    <t xml:space="preserve">TYTMLGTPGLFVREK</t>
  </si>
  <si>
    <t xml:space="preserve">ENSG00000184935</t>
  </si>
  <si>
    <t xml:space="preserve">3870.1.1</t>
  </si>
  <si>
    <t xml:space="preserve">ENSE00001492067:99-ENSE00001270999:108</t>
  </si>
  <si>
    <t xml:space="preserve">4822.1.1</t>
  </si>
  <si>
    <t xml:space="preserve">ENSE00001493091:18-ENSE00000654234:87</t>
  </si>
  <si>
    <t xml:space="preserve">KKGDYRQLVHELDEAEYR</t>
  </si>
  <si>
    <t xml:space="preserve">2431.1.1</t>
  </si>
  <si>
    <t xml:space="preserve">ENSE00001493091:18-ENSE00000889354:144</t>
  </si>
  <si>
    <t xml:space="preserve">KKEPALNEANLSNLKA</t>
  </si>
  <si>
    <t xml:space="preserve">2600.1.1</t>
  </si>
  <si>
    <t xml:space="preserve">ENSE00001493091:18-ENSE00000940675:493</t>
  </si>
  <si>
    <t xml:space="preserve">2431.2.1</t>
  </si>
  <si>
    <t xml:space="preserve">ENSE00001493091:18-ENSE00001331545:111</t>
  </si>
  <si>
    <t xml:space="preserve">2600.2.1</t>
  </si>
  <si>
    <t xml:space="preserve">ENSE00001496164:11-ENSE00001351224:944</t>
  </si>
  <si>
    <t xml:space="preserve">IIAKYAITR</t>
  </si>
  <si>
    <t xml:space="preserve">ENSG00000113971</t>
  </si>
  <si>
    <t xml:space="preserve">1809.1.1</t>
  </si>
  <si>
    <t xml:space="preserve">ENSE00001496237:156-ENSE00000933910:170</t>
  </si>
  <si>
    <t xml:space="preserve">LFQVR</t>
  </si>
  <si>
    <t xml:space="preserve">ENSG00000138246</t>
  </si>
  <si>
    <t xml:space="preserve">2522.12.1</t>
  </si>
  <si>
    <t xml:space="preserve">1387.11.1</t>
  </si>
  <si>
    <t xml:space="preserve">1726.11.1</t>
  </si>
  <si>
    <t xml:space="preserve">ENSE00001498146:84-ENSE00001498138:72</t>
  </si>
  <si>
    <t xml:space="preserve">TTPRPEAPESKPAPAK</t>
  </si>
  <si>
    <t xml:space="preserve">ENSG00000154175</t>
  </si>
  <si>
    <t xml:space="preserve">1876.1.1</t>
  </si>
  <si>
    <t xml:space="preserve">20070716n38-13.mzXML.output.xml</t>
  </si>
  <si>
    <t xml:space="preserve">ENSE00001503971:370-ENSE00001503964:17</t>
  </si>
  <si>
    <t xml:space="preserve">LHPATLMIENIGVITPV</t>
  </si>
  <si>
    <t xml:space="preserve">ENSG00000187809</t>
  </si>
  <si>
    <t xml:space="preserve">ENSE00001504300:96-ENSE00001504292:99</t>
  </si>
  <si>
    <t xml:space="preserve">CHPLVLVPQR</t>
  </si>
  <si>
    <t xml:space="preserve">ENSG00000136011</t>
  </si>
  <si>
    <t xml:space="preserve">656.1.1</t>
  </si>
  <si>
    <t xml:space="preserve">ENSE00001504310:54-ENSE00001504292:99</t>
  </si>
  <si>
    <t xml:space="preserve">YHIVPFTQVLVPQR</t>
  </si>
  <si>
    <t xml:space="preserve">1800.1.1</t>
  </si>
  <si>
    <t xml:space="preserve">ENSE00001504348:189-ENSE00001473878:15</t>
  </si>
  <si>
    <t xml:space="preserve">4066.2.1</t>
  </si>
  <si>
    <t xml:space="preserve">ENSE00001504359:168-ENSE00001473878:15</t>
  </si>
  <si>
    <t xml:space="preserve">4066.3.1</t>
  </si>
  <si>
    <t xml:space="preserve">ENSE00001504523:96-ENSE00001329461:175</t>
  </si>
  <si>
    <t xml:space="preserve">VITVKVGGTSDVEVNEK</t>
  </si>
  <si>
    <t xml:space="preserve">ENSG00000144381</t>
  </si>
  <si>
    <t xml:space="preserve">1163.1.1</t>
  </si>
  <si>
    <t xml:space="preserve">1166.1.1</t>
  </si>
  <si>
    <t xml:space="preserve">ENSE00001504633:144-ENSE00000876853:109</t>
  </si>
  <si>
    <t xml:space="preserve">LASTEVR</t>
  </si>
  <si>
    <t xml:space="preserve">1349.1.1</t>
  </si>
  <si>
    <t xml:space="preserve">20070606c43-11.mzXML.output.xml</t>
  </si>
  <si>
    <t xml:space="preserve">ENSE00001505336:58-ENSE00001386959:141</t>
  </si>
  <si>
    <t xml:space="preserve">3239.2.1</t>
  </si>
  <si>
    <t xml:space="preserve">ENSE00001506208:90-ENSE00001312813:167</t>
  </si>
  <si>
    <t xml:space="preserve">GRTLEADLSMFDLIGLENK</t>
  </si>
  <si>
    <t xml:space="preserve">ENSG00000183495</t>
  </si>
  <si>
    <t xml:space="preserve">4061.1.1</t>
  </si>
  <si>
    <t xml:space="preserve">ENSE00001506407:27-ENSE00001506404:111</t>
  </si>
  <si>
    <t xml:space="preserve">ALVGIQAVAPRPAGNPQNASR</t>
  </si>
  <si>
    <t xml:space="preserve">ENSG00000179954</t>
  </si>
  <si>
    <t xml:space="preserve">ENSE00001506541:143-ENSE00001506524:144</t>
  </si>
  <si>
    <t xml:space="preserve">YLQIK</t>
  </si>
  <si>
    <t xml:space="preserve">ENSG00000101680</t>
  </si>
  <si>
    <t xml:space="preserve">1251.6.1</t>
  </si>
  <si>
    <t xml:space="preserve">ENSE00001506888:150-ENSE00000745243:75</t>
  </si>
  <si>
    <t xml:space="preserve">2421.1.1</t>
  </si>
  <si>
    <t xml:space="preserve">ENSE00000479627:85-ENSE00000708123:84</t>
  </si>
  <si>
    <t xml:space="preserve">VTGLETNLLYSFLPEVTRMAR</t>
  </si>
  <si>
    <t xml:space="preserve">ENSG00000053900</t>
  </si>
  <si>
    <t xml:space="preserve">20070613n7-1</t>
  </si>
  <si>
    <t xml:space="preserve">ENSE00000659435:73-ENSE00001135697:24</t>
  </si>
  <si>
    <t xml:space="preserve">LNEAQKQEVDR</t>
  </si>
  <si>
    <t xml:space="preserve">ENSG00000100629</t>
  </si>
  <si>
    <t xml:space="preserve">20070614n27-8</t>
  </si>
  <si>
    <t xml:space="preserve">20070614n27-6</t>
  </si>
  <si>
    <t xml:space="preserve">20070604n8-4</t>
  </si>
  <si>
    <t xml:space="preserve">20070604n8-14</t>
  </si>
  <si>
    <t xml:space="preserve">20070613n7-6</t>
  </si>
  <si>
    <t xml:space="preserve">ENSE00000685086:235-ENSE00001126745:77</t>
  </si>
  <si>
    <t xml:space="preserve">PQMPPEYAAQLER</t>
  </si>
  <si>
    <t xml:space="preserve">20070626n28-13</t>
  </si>
  <si>
    <t xml:space="preserve">20070531c8-15</t>
  </si>
  <si>
    <t xml:space="preserve">ENSE00000704672:97-ENSE00000704681:354</t>
  </si>
  <si>
    <t xml:space="preserve">KNIDGTIEVIVSMSIAFAQQTELSR</t>
  </si>
  <si>
    <t xml:space="preserve">ENSG00000127914</t>
  </si>
  <si>
    <t xml:space="preserve">20070613n7-3</t>
  </si>
  <si>
    <t xml:space="preserve">ENSE00000718323:162-ENSE00001427494:367</t>
  </si>
  <si>
    <t xml:space="preserve">SHTVAAQVTLEYR</t>
  </si>
  <si>
    <t xml:space="preserve">ENSG00000073578</t>
  </si>
  <si>
    <t xml:space="preserve">20070616c27-15</t>
  </si>
  <si>
    <t xml:space="preserve">20070616c27-13</t>
  </si>
  <si>
    <t xml:space="preserve">20070615c27-11</t>
  </si>
  <si>
    <t xml:space="preserve">20070614n27-10</t>
  </si>
  <si>
    <t xml:space="preserve">20070613n7-12</t>
  </si>
  <si>
    <t xml:space="preserve">ENSE00000728532:178-ENSE00000892206:156</t>
  </si>
  <si>
    <t xml:space="preserve">HLQLMGGLSPTLYWLGNFLWDMVFLYFSKDQGK</t>
  </si>
  <si>
    <t xml:space="preserve">ENSG00000064687</t>
  </si>
  <si>
    <t xml:space="preserve">20070712n47-9</t>
  </si>
  <si>
    <t xml:space="preserve">ENSE00000741117:180-ENSE00000897633:122</t>
  </si>
  <si>
    <t xml:space="preserve">QEESQAGIIPQLSDISPIGR</t>
  </si>
  <si>
    <t xml:space="preserve">ENSG00000054523</t>
  </si>
  <si>
    <t xml:space="preserve">ENSE00000755977:108-ENSE00001426570:763</t>
  </si>
  <si>
    <t xml:space="preserve">LSSLFVKSLSK</t>
  </si>
  <si>
    <t xml:space="preserve">ENSG00000089154</t>
  </si>
  <si>
    <t xml:space="preserve">2115 - 2117</t>
  </si>
  <si>
    <t xml:space="preserve">20070613n7-5</t>
  </si>
  <si>
    <t xml:space="preserve">ENSE00000780495:79-ENSE00000780459:274</t>
  </si>
  <si>
    <t xml:space="preserve">LAFDVGLQEDATGSLQELVSHMVVR</t>
  </si>
  <si>
    <t xml:space="preserve">ENSG00000196218</t>
  </si>
  <si>
    <t xml:space="preserve">20070613n7-2</t>
  </si>
  <si>
    <t xml:space="preserve">ENSE00000789708:113-ENSE00001506082:117</t>
  </si>
  <si>
    <t xml:space="preserve">EFQQDESKIAQACK</t>
  </si>
  <si>
    <t xml:space="preserve">ENSG00000117501</t>
  </si>
  <si>
    <t xml:space="preserve">20070628c28-5</t>
  </si>
  <si>
    <t xml:space="preserve">ENSE00000871192:78-ENSE00001417938:195</t>
  </si>
  <si>
    <t xml:space="preserve">FLSLFGGIYELRK</t>
  </si>
  <si>
    <t xml:space="preserve">ENSG00000114859</t>
  </si>
  <si>
    <t xml:space="preserve">2916 - 2918</t>
  </si>
  <si>
    <t xml:space="preserve">20070718c37-3</t>
  </si>
  <si>
    <t xml:space="preserve">20070719n37-7</t>
  </si>
  <si>
    <t xml:space="preserve">ENSE00000881216:111-ENSE00000674485:72</t>
  </si>
  <si>
    <t xml:space="preserve">TLIVTHSNQYDNILMEEAAQILEIETFIPLLLQ</t>
  </si>
  <si>
    <t xml:space="preserve">ENSG00000021776</t>
  </si>
  <si>
    <t xml:space="preserve">20070618n36-8</t>
  </si>
  <si>
    <t xml:space="preserve">20070613n7-14</t>
  </si>
  <si>
    <t xml:space="preserve">2944 - 2946</t>
  </si>
  <si>
    <t xml:space="preserve">20070628c28-13</t>
  </si>
  <si>
    <t xml:space="preserve">20070628c28-7</t>
  </si>
  <si>
    <t xml:space="preserve">ENSE00000890406:91-ENSE00000744929:131</t>
  </si>
  <si>
    <t xml:space="preserve">MKAFGELCPNTAPLPQLVTEALQVAK</t>
  </si>
  <si>
    <t xml:space="preserve">ENSG00000092929</t>
  </si>
  <si>
    <t xml:space="preserve">20070613n7-4</t>
  </si>
  <si>
    <t xml:space="preserve">ENSE00000913521:78-ENSE00001020762:31</t>
  </si>
  <si>
    <t xml:space="preserve">PSLVQTQSLK</t>
  </si>
  <si>
    <t xml:space="preserve">ENSG00000134242</t>
  </si>
  <si>
    <t xml:space="preserve">20070617n43-10</t>
  </si>
  <si>
    <t xml:space="preserve">ENSE00000916193:130-ENSE00001310080:98</t>
  </si>
  <si>
    <t xml:space="preserve">LIAILCPGNGTTKEEK</t>
  </si>
  <si>
    <t xml:space="preserve">ENSG00000134802</t>
  </si>
  <si>
    <t xml:space="preserve">ENSE00000947771:119-ENSE00000711834:180</t>
  </si>
  <si>
    <t xml:space="preserve">LYKESVSLLCYNFLR</t>
  </si>
  <si>
    <t xml:space="preserve">ENSG00000108651</t>
  </si>
  <si>
    <t xml:space="preserve">ENSE00000954186:83-ENSE00000954194:144</t>
  </si>
  <si>
    <t xml:space="preserve">SQCVVRTATLNQTIDICR</t>
  </si>
  <si>
    <t xml:space="preserve">ENSE00000954708:270-ENSE00000954710:322</t>
  </si>
  <si>
    <t xml:space="preserve">VELAPWISLR</t>
  </si>
  <si>
    <t xml:space="preserve">ENSG00000104870</t>
  </si>
  <si>
    <t xml:space="preserve">3987 -3989</t>
  </si>
  <si>
    <t xml:space="preserve">20070712n47-11</t>
  </si>
  <si>
    <t xml:space="preserve">20070626n28-8</t>
  </si>
  <si>
    <t xml:space="preserve">20070716n38-9</t>
  </si>
  <si>
    <t xml:space="preserve">2788 - 2790</t>
  </si>
  <si>
    <t xml:space="preserve">20070628c28-8</t>
  </si>
  <si>
    <t xml:space="preserve">20070604n8-5</t>
  </si>
  <si>
    <t xml:space="preserve">20070615c27-8</t>
  </si>
  <si>
    <t xml:space="preserve">ENSE00000965620:108-ENSE00001247687:228</t>
  </si>
  <si>
    <t xml:space="preserve">LTFSVIWTLTPEGKNADK</t>
  </si>
  <si>
    <t xml:space="preserve">ENSG00000144535</t>
  </si>
  <si>
    <t xml:space="preserve">ENSE00000969136:146-ENSE00001235910:427</t>
  </si>
  <si>
    <t xml:space="preserve">SVLTSQLQR</t>
  </si>
  <si>
    <t xml:space="preserve">ENSG00000145191</t>
  </si>
  <si>
    <t xml:space="preserve">20070712n47-3</t>
  </si>
  <si>
    <t xml:space="preserve">20070613n7-9</t>
  </si>
  <si>
    <t xml:space="preserve">ENSE00001008764:117-ENSE00001136422:132</t>
  </si>
  <si>
    <t xml:space="preserve">QTAIAKLNEMIR</t>
  </si>
  <si>
    <t xml:space="preserve">ENSG00000121988</t>
  </si>
  <si>
    <t xml:space="preserve">20070614n27-5</t>
  </si>
  <si>
    <t xml:space="preserve">ENSE00001055412:125-ENSE00001196535:78</t>
  </si>
  <si>
    <t xml:space="preserve">KSVNSLDDNSVDVDK</t>
  </si>
  <si>
    <t xml:space="preserve">ENSG00000074276</t>
  </si>
  <si>
    <t xml:space="preserve">20070613n7-8</t>
  </si>
  <si>
    <t xml:space="preserve">ENSE00001076096:162-ENSE00001002696:183</t>
  </si>
  <si>
    <t xml:space="preserve">QNIGVATFIGLDKISK</t>
  </si>
  <si>
    <t xml:space="preserve">ENSG00000113810</t>
  </si>
  <si>
    <t xml:space="preserve">ENSE00001078859:192-ENSE00001078837:90</t>
  </si>
  <si>
    <t xml:space="preserve">LLLDMSVSFHTHTKEADK</t>
  </si>
  <si>
    <t xml:space="preserve">ENSG00000160145</t>
  </si>
  <si>
    <t xml:space="preserve">ENSE00001080334:94-ENSE00001080338:78</t>
  </si>
  <si>
    <t xml:space="preserve">YITGRVLEETR</t>
  </si>
  <si>
    <t xml:space="preserve">ENSG00000163995</t>
  </si>
  <si>
    <t xml:space="preserve">20070618n36-13</t>
  </si>
  <si>
    <t xml:space="preserve">20070614n27-7</t>
  </si>
  <si>
    <t xml:space="preserve">2332 - 2334</t>
  </si>
  <si>
    <t xml:space="preserve">20070618n36-7</t>
  </si>
  <si>
    <t xml:space="preserve">ENSE00001109767:152-ENSE00001109723:103</t>
  </si>
  <si>
    <t xml:space="preserve">DLRTVIK</t>
  </si>
  <si>
    <t xml:space="preserve">ENSG00000053747</t>
  </si>
  <si>
    <t xml:space="preserve">ENSE00001124832:105-ENSE00000980657:64</t>
  </si>
  <si>
    <t xml:space="preserve">SFIHPRDDTSDFLK</t>
  </si>
  <si>
    <t xml:space="preserve">ENSG00000104218</t>
  </si>
  <si>
    <t xml:space="preserve">20070612c7-9</t>
  </si>
  <si>
    <t xml:space="preserve">ENSE00001137338:133-ENSE00001040309:141</t>
  </si>
  <si>
    <t xml:space="preserve">VQLSVVGVSLTYYAVSGHLVTLAGDVT</t>
  </si>
  <si>
    <t xml:space="preserve">20070628c28-4</t>
  </si>
  <si>
    <t xml:space="preserve">ENSE00001138807:109-ENSE00001138738:101</t>
  </si>
  <si>
    <t xml:space="preserve">FQPFQVTLLPYK</t>
  </si>
  <si>
    <t xml:space="preserve">ENSG00000155229</t>
  </si>
  <si>
    <t xml:space="preserve">3331 - 3333</t>
  </si>
  <si>
    <t xml:space="preserve">ENSE00001154798:173-ENSE00000810087:635</t>
  </si>
  <si>
    <t xml:space="preserve">KEAAAYLLVSLIPSNSFR</t>
  </si>
  <si>
    <t xml:space="preserve">20070716n38-3</t>
  </si>
  <si>
    <t xml:space="preserve">ENSE00001162621:110-ENSE00000905717:73</t>
  </si>
  <si>
    <t xml:space="preserve">LLDSITEKEK</t>
  </si>
  <si>
    <t xml:space="preserve">ENSG00000132842</t>
  </si>
  <si>
    <t xml:space="preserve">20070718c37-7</t>
  </si>
  <si>
    <t xml:space="preserve">20070612c7-11</t>
  </si>
  <si>
    <t xml:space="preserve">20070618n36-6</t>
  </si>
  <si>
    <t xml:space="preserve">20070626n28-6</t>
  </si>
  <si>
    <t xml:space="preserve">ENSE00001167123:306-ENSE00001402195:180</t>
  </si>
  <si>
    <t xml:space="preserve">AAVVESHKLGGTCVVGIHMQGLGCDEMLQGFAVAVKMG</t>
  </si>
  <si>
    <t xml:space="preserve">ENSG00000104687</t>
  </si>
  <si>
    <t xml:space="preserve">20070719n37-10</t>
  </si>
  <si>
    <t xml:space="preserve">20070718c37-10</t>
  </si>
  <si>
    <t xml:space="preserve">ENSE00001168672:134-ENSE00001332028:159</t>
  </si>
  <si>
    <t xml:space="preserve">KVPMLTWPSLLAIVASK</t>
  </si>
  <si>
    <t xml:space="preserve">ENSG00000172046</t>
  </si>
  <si>
    <t xml:space="preserve">ENSE00001180890:103-ENSE00001275755:162</t>
  </si>
  <si>
    <t xml:space="preserve">WLKTDIQVEALQGHR</t>
  </si>
  <si>
    <t xml:space="preserve">ENSG00000128731</t>
  </si>
  <si>
    <t xml:space="preserve">ENSE00001181542:133-ENSE00001121450:109</t>
  </si>
  <si>
    <t xml:space="preserve">SNGILGLALDDFSISVLDIETRK</t>
  </si>
  <si>
    <t xml:space="preserve">ENSG00000134987</t>
  </si>
  <si>
    <t xml:space="preserve">ENSE00001183253:185-ENSE00001047608:215</t>
  </si>
  <si>
    <t xml:space="preserve">LIDDQDISPDVK</t>
  </si>
  <si>
    <t xml:space="preserve">ENSG00000104133</t>
  </si>
  <si>
    <t xml:space="preserve">20070718c37-4</t>
  </si>
  <si>
    <t xml:space="preserve">20070628c28-2</t>
  </si>
  <si>
    <t xml:space="preserve">20070628c28-1</t>
  </si>
  <si>
    <t xml:space="preserve">ENSE00001212744:26-ENSE00001015051:52</t>
  </si>
  <si>
    <t xml:space="preserve">PSEEGTLNGVGENLTDPSVIK</t>
  </si>
  <si>
    <t xml:space="preserve">ENSG00000092439</t>
  </si>
  <si>
    <t xml:space="preserve">ENSE00001215478:234-ENSE00000842988:260</t>
  </si>
  <si>
    <t xml:space="preserve">APEPEDVAVPGGVDLLTLPQLCFPGQEK</t>
  </si>
  <si>
    <t xml:space="preserve">ENSG00000105339</t>
  </si>
  <si>
    <t xml:space="preserve">ENSE00001219611:180-ENSE00000867626:201</t>
  </si>
  <si>
    <t xml:space="preserve">MLLVKANEFEEILK</t>
  </si>
  <si>
    <t xml:space="preserve">ENSE00001225426:74-ENSE00001077740:146</t>
  </si>
  <si>
    <t xml:space="preserve">RMSVIVQAPSGIMGK</t>
  </si>
  <si>
    <t xml:space="preserve">ENSG00000058063</t>
  </si>
  <si>
    <t xml:space="preserve">3964 -3966</t>
  </si>
  <si>
    <t xml:space="preserve">ENSE00001240795:147-ENSE00001128289:88</t>
  </si>
  <si>
    <t xml:space="preserve">KAFGENYLFPDGR</t>
  </si>
  <si>
    <t xml:space="preserve">ENSG00000110395</t>
  </si>
  <si>
    <t xml:space="preserve">20070604n8-1</t>
  </si>
  <si>
    <t xml:space="preserve">20070612c7-1</t>
  </si>
  <si>
    <t xml:space="preserve">20070614n27-3</t>
  </si>
  <si>
    <t xml:space="preserve">20070612c7-3</t>
  </si>
  <si>
    <t xml:space="preserve">20070604n8-3</t>
  </si>
  <si>
    <t xml:space="preserve">20070604n8-7</t>
  </si>
  <si>
    <t xml:space="preserve">1835 -1837</t>
  </si>
  <si>
    <t xml:space="preserve">20070612c7-5</t>
  </si>
  <si>
    <t xml:space="preserve">20070612c7-13</t>
  </si>
  <si>
    <t xml:space="preserve">20070612c7-2</t>
  </si>
  <si>
    <t xml:space="preserve">20070628c28-3</t>
  </si>
  <si>
    <t xml:space="preserve">20070612c7-4</t>
  </si>
  <si>
    <t xml:space="preserve">20070614n27-4</t>
  </si>
  <si>
    <t xml:space="preserve">20070612c7-12</t>
  </si>
  <si>
    <t xml:space="preserve">20070612c7-6</t>
  </si>
  <si>
    <t xml:space="preserve">20070612c7-10</t>
  </si>
  <si>
    <t xml:space="preserve">ENSE00001241669:126-ENSE00001155454:219</t>
  </si>
  <si>
    <t xml:space="preserve">SAVNVASIQNYLLSVEAR</t>
  </si>
  <si>
    <t xml:space="preserve">ENSG00000151779</t>
  </si>
  <si>
    <t xml:space="preserve">20070604n8-13</t>
  </si>
  <si>
    <t xml:space="preserve">20070613n7-11</t>
  </si>
  <si>
    <t xml:space="preserve">2710 - 2712</t>
  </si>
  <si>
    <t xml:space="preserve">ENSE00001269883:310-ENSE00001269821:165</t>
  </si>
  <si>
    <t xml:space="preserve">TQFNDIMTVAKEAVTK</t>
  </si>
  <si>
    <t xml:space="preserve">ENSE00001316340:139-ENSE00001361783:107</t>
  </si>
  <si>
    <t xml:space="preserve">ETRTPEELVAK</t>
  </si>
  <si>
    <t xml:space="preserve">ENSG00000011021</t>
  </si>
  <si>
    <t xml:space="preserve">ENSE00001330540:231-ENSE00001034000:241</t>
  </si>
  <si>
    <t xml:space="preserve">LTNSAMRAGYK</t>
  </si>
  <si>
    <t xml:space="preserve">ENSG00000141527</t>
  </si>
  <si>
    <t xml:space="preserve">ENSE00001334478:93-ENSE00001305348:121</t>
  </si>
  <si>
    <t xml:space="preserve">YAGEMGYVREYILWAASK</t>
  </si>
  <si>
    <t xml:space="preserve">ENSG00000133511</t>
  </si>
  <si>
    <t xml:space="preserve">ENSE00001339092:135-ENSE00001193754:168</t>
  </si>
  <si>
    <t xml:space="preserve">PEGQCPPGQHSVDGFK</t>
  </si>
  <si>
    <t xml:space="preserve">ENSG00000146197</t>
  </si>
  <si>
    <t xml:space="preserve">ENSE00001339782:261-ENSE00001408375:81</t>
  </si>
  <si>
    <t xml:space="preserve">AKLFVEMPGGEK</t>
  </si>
  <si>
    <t xml:space="preserve">ENSE00001346937:81-ENSE00000835901:140</t>
  </si>
  <si>
    <t xml:space="preserve">LAANSDQLK</t>
  </si>
  <si>
    <t xml:space="preserve">ENSG00000064102</t>
  </si>
  <si>
    <t xml:space="preserve">20070612c7-14</t>
  </si>
  <si>
    <t xml:space="preserve">20070614n27-9</t>
  </si>
  <si>
    <t xml:space="preserve">20070617n43-8</t>
  </si>
  <si>
    <t xml:space="preserve">20070716n38-7</t>
  </si>
  <si>
    <t xml:space="preserve">20070615c27-10</t>
  </si>
  <si>
    <t xml:space="preserve">ENSE00001364663:87-ENSE00000956715:93</t>
  </si>
  <si>
    <t xml:space="preserve">GVFNVEVVAVSSIHTQGLDR</t>
  </si>
  <si>
    <t xml:space="preserve">ENSG00000116641</t>
  </si>
  <si>
    <t xml:space="preserve">ENSE00001367049:82-ENSE00000806115:135</t>
  </si>
  <si>
    <t xml:space="preserve">TKESLMNNSK</t>
  </si>
  <si>
    <t xml:space="preserve">ENSG00000136813</t>
  </si>
  <si>
    <t xml:space="preserve">20070617n43-12</t>
  </si>
  <si>
    <t xml:space="preserve">ENSE00001379311:80-ENSE00001378424:97</t>
  </si>
  <si>
    <t xml:space="preserve">LEEGRAALVTSFCMFK</t>
  </si>
  <si>
    <t xml:space="preserve">ENSG00000127249</t>
  </si>
  <si>
    <t xml:space="preserve">ENSE00001390525:55-ENSE00001388300:296</t>
  </si>
  <si>
    <t xml:space="preserve">QQEPLLSHMQMVTEIVVPTVCSLCVLI</t>
  </si>
  <si>
    <t xml:space="preserve">ENSG00000188501</t>
  </si>
  <si>
    <t xml:space="preserve">ENSE00001406811:207-ENSE00001414493:105</t>
  </si>
  <si>
    <t xml:space="preserve">IMNEYLYVELATKER</t>
  </si>
  <si>
    <t xml:space="preserve">ENSE00001409973:90-ENSE00000782693:303</t>
  </si>
  <si>
    <t xml:space="preserve">IPEPTKALVEEPSR</t>
  </si>
  <si>
    <t xml:space="preserve">ENSE00001411969:72-ENSE00001256889:130</t>
  </si>
  <si>
    <t xml:space="preserve">QLGLAEAAAVAAAAASGR</t>
  </si>
  <si>
    <t xml:space="preserve">ENSG00000177030</t>
  </si>
  <si>
    <t xml:space="preserve">ENSE00001411987:108-ENSE00001404525:111</t>
  </si>
  <si>
    <t xml:space="preserve">VQDQLSENK</t>
  </si>
  <si>
    <t xml:space="preserve">2466 - 2468</t>
  </si>
  <si>
    <t xml:space="preserve">20070622n45-14</t>
  </si>
  <si>
    <t xml:space="preserve">3531 - 3533</t>
  </si>
  <si>
    <t xml:space="preserve">20070622n45-13</t>
  </si>
  <si>
    <t xml:space="preserve">20070613n7-15</t>
  </si>
  <si>
    <t xml:space="preserve">20070613n7-13</t>
  </si>
  <si>
    <t xml:space="preserve">20070612c7-15</t>
  </si>
  <si>
    <t xml:space="preserve">20070531c8-12</t>
  </si>
  <si>
    <t xml:space="preserve">20070621c36-12</t>
  </si>
  <si>
    <t xml:space="preserve">20070531c8-11</t>
  </si>
  <si>
    <t xml:space="preserve">ENSE00001413189:198-ENSE00001416228:105</t>
  </si>
  <si>
    <t xml:space="preserve">VTDQISDLR</t>
  </si>
  <si>
    <t xml:space="preserve">ENSE00001447431:137-ENSE00001378280:69</t>
  </si>
  <si>
    <t xml:space="preserve">LSSIILAREIDVHMR</t>
  </si>
  <si>
    <t xml:space="preserve">ENSG00000143552</t>
  </si>
  <si>
    <t xml:space="preserve">ENSE00001463392:194-ENSE00001463389:46</t>
  </si>
  <si>
    <t xml:space="preserve">RRFGDPYADLLQGYVA</t>
  </si>
  <si>
    <t xml:space="preserve">ENSG00000178385</t>
  </si>
  <si>
    <t xml:space="preserve">20070604n8-8</t>
  </si>
  <si>
    <t xml:space="preserve">ENSE00001465452:21-ENSE00001465447:21</t>
  </si>
  <si>
    <t xml:space="preserve">LSQKTIGPPMAPI</t>
  </si>
  <si>
    <t xml:space="preserve">ENSG00000204296</t>
  </si>
  <si>
    <t xml:space="preserve">ENSE00001470549:108-ENSE00001150866:135</t>
  </si>
  <si>
    <t xml:space="preserve">LQNSTLMAEFSKIQTAK</t>
  </si>
  <si>
    <t xml:space="preserve">ENSE00001482300:114-ENSE00000970338:150</t>
  </si>
  <si>
    <t xml:space="preserve">FAMTLYEQLFYR</t>
  </si>
  <si>
    <t xml:space="preserve">ENSG00000145390</t>
  </si>
  <si>
    <t xml:space="preserve">ENSE00001482330:148-ENSE00000665601:70</t>
  </si>
  <si>
    <t xml:space="preserve">ALIFGGEMVADRLFYIYTSGTTGLPK</t>
  </si>
  <si>
    <t xml:space="preserve">ENSG00000130304</t>
  </si>
  <si>
    <t xml:space="preserve">ENSE00001490527:249-ENSE00001377775:47</t>
  </si>
  <si>
    <t xml:space="preserve">LKLCQAHSQLLQYMER</t>
  </si>
  <si>
    <t xml:space="preserve">ENSG00000111788</t>
  </si>
  <si>
    <t xml:space="preserve">1902 -1904</t>
  </si>
  <si>
    <t xml:space="preserve">20070624c45-2</t>
  </si>
  <si>
    <t xml:space="preserve">20070622n45-3</t>
  </si>
  <si>
    <t xml:space="preserve">ENSE00001507112:139-ENSE00001507105:146</t>
  </si>
  <si>
    <t xml:space="preserve">QLESELQMVSVELLSR</t>
  </si>
  <si>
    <t xml:space="preserve">ENSG0000001513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sz val="12"/>
      <color rgb="FF333399"/>
      <name val="宋体"/>
      <family val="0"/>
      <charset val="134"/>
    </font>
    <font>
      <sz val="12"/>
      <color rgb="FF900000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302"/>
  <sheetViews>
    <sheetView showFormulas="false" showGridLines="true" showRowColHeaders="true" showZeros="true" rightToLeft="false" tabSelected="true" showOutlineSymbols="true" defaultGridColor="true" view="normal" topLeftCell="A1048" colorId="64" zoomScale="100" zoomScaleNormal="100" zoomScalePageLayoutView="100" workbookViewId="0">
      <selection pane="topLeft" activeCell="C1065" activeCellId="0" sqref="C1065:C1302"/>
    </sheetView>
  </sheetViews>
  <sheetFormatPr defaultColWidth="10.99609375" defaultRowHeight="14.25" zeroHeight="false" outlineLevelRow="0" outlineLevelCol="0"/>
  <cols>
    <col collapsed="false" customWidth="true" hidden="false" outlineLevel="0" max="1" min="1" style="1" width="4.87"/>
    <col collapsed="false" customWidth="true" hidden="false" outlineLevel="0" max="2" min="2" style="0" width="40.12"/>
    <col collapsed="false" customWidth="true" hidden="false" outlineLevel="0" max="3" min="3" style="0" width="41.99"/>
    <col collapsed="false" customWidth="true" hidden="false" outlineLevel="0" max="4" min="4" style="0" width="15.62"/>
    <col collapsed="false" customWidth="true" hidden="false" outlineLevel="0" max="5" min="5" style="0" width="5.87"/>
    <col collapsed="false" customWidth="true" hidden="false" outlineLevel="0" max="6" min="6" style="0" width="5.36"/>
    <col collapsed="false" customWidth="true" hidden="false" outlineLevel="0" max="7" min="7" style="0" width="4.5"/>
    <col collapsed="false" customWidth="true" hidden="false" outlineLevel="0" max="8" min="8" style="0" width="5.99"/>
    <col collapsed="false" customWidth="true" hidden="false" outlineLevel="0" max="9" min="9" style="0" width="5.36"/>
    <col collapsed="false" customWidth="true" hidden="false" outlineLevel="0" max="10" min="10" style="0" width="5.87"/>
    <col collapsed="false" customWidth="true" hidden="false" outlineLevel="0" max="11" min="11" style="0" width="5.62"/>
    <col collapsed="false" customWidth="true" hidden="false" outlineLevel="0" max="12" min="12" style="0" width="9.36"/>
    <col collapsed="false" customWidth="true" hidden="false" outlineLevel="0" max="13" min="13" style="0" width="5.87"/>
    <col collapsed="false" customWidth="true" hidden="false" outlineLevel="0" max="14" min="14" style="0" width="2.62"/>
    <col collapsed="false" customWidth="true" hidden="false" outlineLevel="0" max="15" min="15" style="2" width="9.12"/>
    <col collapsed="false" customWidth="true" hidden="false" outlineLevel="0" max="16" min="16" style="0" width="4.99"/>
    <col collapsed="false" customWidth="true" hidden="false" outlineLevel="0" max="18" min="17" style="0" width="4.62"/>
    <col collapsed="false" customWidth="true" hidden="false" outlineLevel="0" max="19" min="19" style="0" width="15.99"/>
    <col collapsed="false" customWidth="true" hidden="false" outlineLevel="0" max="20" min="20" style="0" width="8.11"/>
  </cols>
  <sheetData>
    <row r="1" customFormat="false" ht="14.2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</row>
    <row r="2" customFormat="false" ht="14.25" hidden="false" customHeight="false" outlineLevel="0" collapsed="false">
      <c r="A2" s="5" t="n">
        <v>1</v>
      </c>
      <c r="B2" s="6" t="s">
        <v>21</v>
      </c>
      <c r="C2" s="6" t="s">
        <v>22</v>
      </c>
      <c r="D2" s="6" t="s">
        <v>23</v>
      </c>
      <c r="E2" s="6" t="n">
        <v>7</v>
      </c>
      <c r="F2" s="6" t="n">
        <v>1</v>
      </c>
      <c r="G2" s="6" t="n">
        <v>0</v>
      </c>
      <c r="H2" s="6" t="n">
        <v>3179.4724</v>
      </c>
      <c r="I2" s="6" t="n">
        <f aca="false">H2/N2</f>
        <v>1059.82413333333</v>
      </c>
      <c r="J2" s="6" t="s">
        <v>24</v>
      </c>
      <c r="K2" s="6" t="s">
        <v>24</v>
      </c>
      <c r="L2" s="7" t="n">
        <v>0.01</v>
      </c>
      <c r="M2" s="6" t="n">
        <v>30.9</v>
      </c>
      <c r="N2" s="6" t="n">
        <v>3</v>
      </c>
      <c r="O2" s="6" t="s">
        <v>25</v>
      </c>
      <c r="P2" s="6" t="n">
        <v>11</v>
      </c>
      <c r="Q2" s="6" t="n">
        <v>37</v>
      </c>
      <c r="R2" s="6" t="n">
        <v>26</v>
      </c>
      <c r="S2" s="6" t="s">
        <v>26</v>
      </c>
      <c r="T2" s="6" t="s">
        <v>27</v>
      </c>
      <c r="U2" s="8" t="s">
        <v>28</v>
      </c>
    </row>
    <row r="3" customFormat="false" ht="14.25" hidden="false" customHeight="false" outlineLevel="0" collapsed="false">
      <c r="A3" s="5" t="n">
        <v>2</v>
      </c>
      <c r="B3" s="6" t="s">
        <v>29</v>
      </c>
      <c r="C3" s="6" t="s">
        <v>30</v>
      </c>
      <c r="D3" s="6" t="s">
        <v>31</v>
      </c>
      <c r="E3" s="6" t="n">
        <v>2</v>
      </c>
      <c r="F3" s="6" t="n">
        <v>1</v>
      </c>
      <c r="G3" s="6" t="n">
        <v>0</v>
      </c>
      <c r="H3" s="6" t="n">
        <v>1486.7253</v>
      </c>
      <c r="I3" s="6" t="n">
        <f aca="false">H3/N3</f>
        <v>495.5751</v>
      </c>
      <c r="J3" s="6" t="s">
        <v>24</v>
      </c>
      <c r="K3" s="6" t="s">
        <v>24</v>
      </c>
      <c r="L3" s="7" t="n">
        <v>0.0033</v>
      </c>
      <c r="M3" s="6" t="n">
        <v>31.2</v>
      </c>
      <c r="N3" s="6" t="n">
        <v>3</v>
      </c>
      <c r="O3" s="6" t="s">
        <v>32</v>
      </c>
      <c r="P3" s="6" t="n">
        <v>22</v>
      </c>
      <c r="Q3" s="6" t="n">
        <v>33</v>
      </c>
      <c r="R3" s="6" t="n">
        <v>26</v>
      </c>
      <c r="S3" s="6" t="s">
        <v>33</v>
      </c>
      <c r="T3" s="6" t="s">
        <v>27</v>
      </c>
      <c r="U3" s="8" t="s">
        <v>28</v>
      </c>
    </row>
    <row r="4" customFormat="false" ht="14.25" hidden="false" customHeight="false" outlineLevel="0" collapsed="false">
      <c r="A4" s="5" t="n">
        <v>2</v>
      </c>
      <c r="B4" s="6" t="s">
        <v>29</v>
      </c>
      <c r="C4" s="6" t="s">
        <v>30</v>
      </c>
      <c r="D4" s="6" t="s">
        <v>31</v>
      </c>
      <c r="E4" s="6" t="n">
        <v>2</v>
      </c>
      <c r="F4" s="6" t="n">
        <v>1</v>
      </c>
      <c r="G4" s="6" t="n">
        <v>0</v>
      </c>
      <c r="H4" s="6" t="n">
        <v>1486.7253</v>
      </c>
      <c r="I4" s="6" t="n">
        <f aca="false">H4/N4</f>
        <v>495.5751</v>
      </c>
      <c r="J4" s="6" t="s">
        <v>24</v>
      </c>
      <c r="K4" s="6" t="s">
        <v>24</v>
      </c>
      <c r="L4" s="7" t="n">
        <v>0.0048</v>
      </c>
      <c r="M4" s="6" t="n">
        <v>27.6</v>
      </c>
      <c r="N4" s="6" t="n">
        <v>3</v>
      </c>
      <c r="O4" s="6" t="s">
        <v>34</v>
      </c>
      <c r="P4" s="6" t="n">
        <v>22</v>
      </c>
      <c r="Q4" s="6" t="n">
        <v>33</v>
      </c>
      <c r="R4" s="6" t="n">
        <v>26</v>
      </c>
      <c r="S4" s="6" t="s">
        <v>35</v>
      </c>
      <c r="T4" s="6" t="s">
        <v>27</v>
      </c>
      <c r="U4" s="8" t="s">
        <v>28</v>
      </c>
    </row>
    <row r="5" customFormat="false" ht="14.25" hidden="false" customHeight="false" outlineLevel="0" collapsed="false">
      <c r="A5" s="5" t="n">
        <v>2</v>
      </c>
      <c r="B5" s="6" t="s">
        <v>29</v>
      </c>
      <c r="C5" s="6" t="s">
        <v>30</v>
      </c>
      <c r="D5" s="6" t="s">
        <v>31</v>
      </c>
      <c r="E5" s="6" t="n">
        <v>2</v>
      </c>
      <c r="F5" s="6" t="n">
        <v>1</v>
      </c>
      <c r="G5" s="6" t="n">
        <v>0</v>
      </c>
      <c r="H5" s="6" t="n">
        <v>1486.7253</v>
      </c>
      <c r="I5" s="6" t="n">
        <f aca="false">H5/N5</f>
        <v>495.5751</v>
      </c>
      <c r="J5" s="6" t="s">
        <v>24</v>
      </c>
      <c r="K5" s="6" t="s">
        <v>24</v>
      </c>
      <c r="L5" s="7" t="n">
        <v>0.0043</v>
      </c>
      <c r="M5" s="6" t="n">
        <v>24.3</v>
      </c>
      <c r="N5" s="6" t="n">
        <v>3</v>
      </c>
      <c r="O5" s="6" t="s">
        <v>36</v>
      </c>
      <c r="P5" s="6" t="n">
        <v>22</v>
      </c>
      <c r="Q5" s="6" t="n">
        <v>33</v>
      </c>
      <c r="R5" s="6" t="n">
        <v>26</v>
      </c>
      <c r="S5" s="6" t="s">
        <v>37</v>
      </c>
      <c r="T5" s="6" t="s">
        <v>27</v>
      </c>
      <c r="U5" s="8" t="s">
        <v>28</v>
      </c>
    </row>
    <row r="6" customFormat="false" ht="14.25" hidden="false" customHeight="false" outlineLevel="0" collapsed="false">
      <c r="A6" s="5" t="n">
        <v>2</v>
      </c>
      <c r="B6" s="6" t="s">
        <v>29</v>
      </c>
      <c r="C6" s="6" t="s">
        <v>30</v>
      </c>
      <c r="D6" s="6" t="s">
        <v>31</v>
      </c>
      <c r="E6" s="6" t="n">
        <v>2</v>
      </c>
      <c r="F6" s="6" t="n">
        <v>1</v>
      </c>
      <c r="G6" s="6" t="n">
        <v>0</v>
      </c>
      <c r="H6" s="6" t="n">
        <v>1486.7253</v>
      </c>
      <c r="I6" s="6" t="n">
        <f aca="false">H6/N6</f>
        <v>495.5751</v>
      </c>
      <c r="J6" s="6" t="s">
        <v>24</v>
      </c>
      <c r="K6" s="6" t="s">
        <v>24</v>
      </c>
      <c r="L6" s="7" t="n">
        <v>0.0042</v>
      </c>
      <c r="M6" s="6" t="n">
        <v>27.6</v>
      </c>
      <c r="N6" s="6" t="n">
        <v>3</v>
      </c>
      <c r="O6" s="6" t="s">
        <v>38</v>
      </c>
      <c r="P6" s="6" t="n">
        <v>22</v>
      </c>
      <c r="Q6" s="6" t="n">
        <v>33</v>
      </c>
      <c r="R6" s="6" t="n">
        <v>26</v>
      </c>
      <c r="S6" s="6" t="s">
        <v>39</v>
      </c>
      <c r="T6" s="6" t="s">
        <v>27</v>
      </c>
      <c r="U6" s="8" t="s">
        <v>28</v>
      </c>
    </row>
    <row r="7" customFormat="false" ht="14.25" hidden="false" customHeight="false" outlineLevel="0" collapsed="false">
      <c r="A7" s="5" t="n">
        <v>2</v>
      </c>
      <c r="B7" s="6" t="s">
        <v>29</v>
      </c>
      <c r="C7" s="6" t="s">
        <v>30</v>
      </c>
      <c r="D7" s="6" t="s">
        <v>31</v>
      </c>
      <c r="E7" s="6" t="n">
        <v>2</v>
      </c>
      <c r="F7" s="6" t="n">
        <v>1</v>
      </c>
      <c r="G7" s="6" t="n">
        <v>0</v>
      </c>
      <c r="H7" s="6" t="n">
        <v>1486.7253</v>
      </c>
      <c r="I7" s="6" t="n">
        <f aca="false">H7/N7</f>
        <v>495.5751</v>
      </c>
      <c r="J7" s="6" t="s">
        <v>24</v>
      </c>
      <c r="K7" s="6" t="s">
        <v>24</v>
      </c>
      <c r="L7" s="7" t="n">
        <v>0.014</v>
      </c>
      <c r="M7" s="6" t="n">
        <v>23.1</v>
      </c>
      <c r="N7" s="6" t="n">
        <v>3</v>
      </c>
      <c r="O7" s="6" t="s">
        <v>40</v>
      </c>
      <c r="P7" s="6" t="n">
        <v>22</v>
      </c>
      <c r="Q7" s="6" t="n">
        <v>33</v>
      </c>
      <c r="R7" s="6" t="n">
        <v>26</v>
      </c>
      <c r="S7" s="6" t="s">
        <v>41</v>
      </c>
      <c r="T7" s="6" t="s">
        <v>27</v>
      </c>
      <c r="U7" s="8" t="s">
        <v>28</v>
      </c>
    </row>
    <row r="8" customFormat="false" ht="14.25" hidden="false" customHeight="false" outlineLevel="0" collapsed="false">
      <c r="A8" s="5" t="n">
        <v>2</v>
      </c>
      <c r="B8" s="6" t="s">
        <v>29</v>
      </c>
      <c r="C8" s="6" t="s">
        <v>30</v>
      </c>
      <c r="D8" s="6" t="s">
        <v>31</v>
      </c>
      <c r="E8" s="6" t="n">
        <v>2</v>
      </c>
      <c r="F8" s="6" t="n">
        <v>1</v>
      </c>
      <c r="G8" s="6" t="n">
        <v>0</v>
      </c>
      <c r="H8" s="6" t="n">
        <v>1486.7253</v>
      </c>
      <c r="I8" s="6" t="n">
        <f aca="false">H8/N8</f>
        <v>495.5751</v>
      </c>
      <c r="J8" s="6" t="s">
        <v>24</v>
      </c>
      <c r="K8" s="6" t="s">
        <v>24</v>
      </c>
      <c r="L8" s="7" t="n">
        <v>0.0089</v>
      </c>
      <c r="M8" s="6" t="n">
        <v>23.1</v>
      </c>
      <c r="N8" s="6" t="n">
        <v>3</v>
      </c>
      <c r="O8" s="6" t="s">
        <v>42</v>
      </c>
      <c r="P8" s="6" t="n">
        <v>22</v>
      </c>
      <c r="Q8" s="6" t="n">
        <v>33</v>
      </c>
      <c r="R8" s="6" t="n">
        <v>26</v>
      </c>
      <c r="S8" s="6" t="s">
        <v>41</v>
      </c>
      <c r="T8" s="6" t="s">
        <v>27</v>
      </c>
      <c r="U8" s="8" t="s">
        <v>28</v>
      </c>
    </row>
    <row r="9" customFormat="false" ht="14.25" hidden="false" customHeight="false" outlineLevel="0" collapsed="false">
      <c r="A9" s="5" t="n">
        <v>3</v>
      </c>
      <c r="B9" s="6" t="s">
        <v>43</v>
      </c>
      <c r="C9" s="6" t="s">
        <v>44</v>
      </c>
      <c r="D9" s="6" t="s">
        <v>31</v>
      </c>
      <c r="E9" s="6" t="n">
        <v>2</v>
      </c>
      <c r="F9" s="6" t="n">
        <v>1</v>
      </c>
      <c r="G9" s="6" t="n">
        <v>0</v>
      </c>
      <c r="H9" s="6" t="n">
        <v>3063.619</v>
      </c>
      <c r="I9" s="6" t="n">
        <f aca="false">H9/N9</f>
        <v>1021.20633333333</v>
      </c>
      <c r="J9" s="6" t="s">
        <v>24</v>
      </c>
      <c r="K9" s="6" t="s">
        <v>24</v>
      </c>
      <c r="L9" s="7" t="n">
        <v>1.1E-009</v>
      </c>
      <c r="M9" s="6" t="n">
        <v>46.4</v>
      </c>
      <c r="N9" s="6" t="n">
        <v>3</v>
      </c>
      <c r="O9" s="6" t="s">
        <v>45</v>
      </c>
      <c r="P9" s="6" t="n">
        <v>23</v>
      </c>
      <c r="Q9" s="6" t="n">
        <v>49</v>
      </c>
      <c r="R9" s="6" t="n">
        <v>26</v>
      </c>
      <c r="S9" s="6" t="s">
        <v>26</v>
      </c>
      <c r="T9" s="6" t="s">
        <v>27</v>
      </c>
      <c r="U9" s="8" t="s">
        <v>28</v>
      </c>
    </row>
    <row r="10" customFormat="false" ht="14.25" hidden="false" customHeight="false" outlineLevel="0" collapsed="false">
      <c r="A10" s="5" t="n">
        <v>3</v>
      </c>
      <c r="B10" s="6" t="s">
        <v>43</v>
      </c>
      <c r="C10" s="6" t="s">
        <v>44</v>
      </c>
      <c r="D10" s="6" t="s">
        <v>31</v>
      </c>
      <c r="E10" s="6" t="n">
        <v>2</v>
      </c>
      <c r="F10" s="6" t="n">
        <v>1</v>
      </c>
      <c r="G10" s="6" t="n">
        <v>0</v>
      </c>
      <c r="H10" s="6" t="n">
        <v>3063.619</v>
      </c>
      <c r="I10" s="6" t="n">
        <f aca="false">H10/N10</f>
        <v>1021.20633333333</v>
      </c>
      <c r="J10" s="6" t="s">
        <v>24</v>
      </c>
      <c r="K10" s="6" t="s">
        <v>24</v>
      </c>
      <c r="L10" s="7" t="n">
        <v>1.6E-010</v>
      </c>
      <c r="M10" s="6" t="n">
        <v>55.2</v>
      </c>
      <c r="N10" s="6" t="n">
        <v>3</v>
      </c>
      <c r="O10" s="6" t="s">
        <v>46</v>
      </c>
      <c r="P10" s="6" t="n">
        <v>23</v>
      </c>
      <c r="Q10" s="6" t="n">
        <v>49</v>
      </c>
      <c r="R10" s="6" t="n">
        <v>26</v>
      </c>
      <c r="S10" s="6" t="s">
        <v>47</v>
      </c>
      <c r="T10" s="6" t="s">
        <v>27</v>
      </c>
      <c r="U10" s="8" t="s">
        <v>28</v>
      </c>
    </row>
    <row r="11" customFormat="false" ht="14.25" hidden="false" customHeight="false" outlineLevel="0" collapsed="false">
      <c r="A11" s="5" t="n">
        <v>3</v>
      </c>
      <c r="B11" s="6" t="s">
        <v>43</v>
      </c>
      <c r="C11" s="6" t="s">
        <v>44</v>
      </c>
      <c r="D11" s="6" t="s">
        <v>31</v>
      </c>
      <c r="E11" s="6" t="n">
        <v>2</v>
      </c>
      <c r="F11" s="6" t="n">
        <v>1</v>
      </c>
      <c r="G11" s="6" t="n">
        <v>0</v>
      </c>
      <c r="H11" s="6" t="n">
        <v>3063.619</v>
      </c>
      <c r="I11" s="6" t="n">
        <f aca="false">H11/N11</f>
        <v>1021.20633333333</v>
      </c>
      <c r="J11" s="6" t="s">
        <v>24</v>
      </c>
      <c r="K11" s="6" t="s">
        <v>24</v>
      </c>
      <c r="L11" s="7" t="n">
        <v>2.5E-007</v>
      </c>
      <c r="M11" s="6" t="n">
        <v>40.5</v>
      </c>
      <c r="N11" s="6" t="n">
        <v>3</v>
      </c>
      <c r="O11" s="6" t="s">
        <v>48</v>
      </c>
      <c r="P11" s="6" t="n">
        <v>23</v>
      </c>
      <c r="Q11" s="6" t="n">
        <v>49</v>
      </c>
      <c r="R11" s="6" t="n">
        <v>26</v>
      </c>
      <c r="S11" s="6" t="s">
        <v>47</v>
      </c>
      <c r="T11" s="6" t="s">
        <v>27</v>
      </c>
      <c r="U11" s="8" t="s">
        <v>28</v>
      </c>
    </row>
    <row r="12" customFormat="false" ht="14.25" hidden="false" customHeight="false" outlineLevel="0" collapsed="false">
      <c r="A12" s="5" t="n">
        <v>4</v>
      </c>
      <c r="B12" s="6" t="s">
        <v>49</v>
      </c>
      <c r="C12" s="6" t="s">
        <v>50</v>
      </c>
      <c r="D12" s="6" t="s">
        <v>31</v>
      </c>
      <c r="E12" s="6" t="n">
        <v>2</v>
      </c>
      <c r="F12" s="6" t="n">
        <v>1</v>
      </c>
      <c r="G12" s="6" t="n">
        <v>0</v>
      </c>
      <c r="H12" s="6" t="n">
        <v>2484.213</v>
      </c>
      <c r="I12" s="6" t="n">
        <f aca="false">H12/N12</f>
        <v>828.071</v>
      </c>
      <c r="J12" s="6" t="s">
        <v>24</v>
      </c>
      <c r="K12" s="6" t="s">
        <v>24</v>
      </c>
      <c r="L12" s="7" t="n">
        <v>0.015</v>
      </c>
      <c r="M12" s="6" t="n">
        <v>26.8</v>
      </c>
      <c r="N12" s="6" t="n">
        <v>3</v>
      </c>
      <c r="O12" s="6" t="s">
        <v>51</v>
      </c>
      <c r="P12" s="6" t="n">
        <v>7</v>
      </c>
      <c r="Q12" s="6" t="n">
        <v>28</v>
      </c>
      <c r="R12" s="6" t="n">
        <v>26</v>
      </c>
      <c r="S12" s="6" t="s">
        <v>39</v>
      </c>
      <c r="T12" s="6" t="s">
        <v>27</v>
      </c>
      <c r="U12" s="8" t="s">
        <v>28</v>
      </c>
    </row>
    <row r="13" customFormat="false" ht="14.25" hidden="false" customHeight="false" outlineLevel="0" collapsed="false">
      <c r="A13" s="5" t="n">
        <v>5</v>
      </c>
      <c r="B13" s="6" t="s">
        <v>52</v>
      </c>
      <c r="C13" s="6" t="s">
        <v>53</v>
      </c>
      <c r="D13" s="6" t="s">
        <v>31</v>
      </c>
      <c r="E13" s="6" t="n">
        <v>2</v>
      </c>
      <c r="F13" s="6" t="n">
        <v>1</v>
      </c>
      <c r="G13" s="6" t="n">
        <v>2</v>
      </c>
      <c r="H13" s="6" t="n">
        <v>3421.694</v>
      </c>
      <c r="I13" s="6" t="n">
        <f aca="false">H13/N13</f>
        <v>1140.56466666667</v>
      </c>
      <c r="J13" s="6" t="s">
        <v>24</v>
      </c>
      <c r="K13" s="6" t="s">
        <v>24</v>
      </c>
      <c r="L13" s="7" t="n">
        <v>0.016</v>
      </c>
      <c r="M13" s="6" t="n">
        <v>27.3</v>
      </c>
      <c r="N13" s="6" t="n">
        <v>3</v>
      </c>
      <c r="O13" s="6" t="s">
        <v>54</v>
      </c>
      <c r="P13" s="6" t="n">
        <v>9</v>
      </c>
      <c r="Q13" s="6" t="n">
        <v>40</v>
      </c>
      <c r="R13" s="6" t="n">
        <v>25</v>
      </c>
      <c r="S13" s="6" t="s">
        <v>26</v>
      </c>
      <c r="T13" s="6" t="s">
        <v>27</v>
      </c>
      <c r="U13" s="8" t="s">
        <v>28</v>
      </c>
    </row>
    <row r="14" customFormat="false" ht="14.25" hidden="false" customHeight="false" outlineLevel="0" collapsed="false">
      <c r="A14" s="5" t="n">
        <v>6</v>
      </c>
      <c r="B14" s="6" t="s">
        <v>55</v>
      </c>
      <c r="C14" s="6" t="s">
        <v>56</v>
      </c>
      <c r="D14" s="6" t="s">
        <v>31</v>
      </c>
      <c r="E14" s="6" t="n">
        <v>2</v>
      </c>
      <c r="F14" s="6" t="n">
        <v>1</v>
      </c>
      <c r="G14" s="6" t="n">
        <v>0</v>
      </c>
      <c r="H14" s="6" t="n">
        <v>3411.735</v>
      </c>
      <c r="I14" s="6" t="n">
        <f aca="false">H14/N14</f>
        <v>1137.245</v>
      </c>
      <c r="J14" s="6" t="s">
        <v>24</v>
      </c>
      <c r="K14" s="6" t="s">
        <v>24</v>
      </c>
      <c r="L14" s="7" t="n">
        <v>0.016</v>
      </c>
      <c r="M14" s="6" t="n">
        <v>27.6</v>
      </c>
      <c r="N14" s="6" t="n">
        <v>3</v>
      </c>
      <c r="O14" s="6" t="s">
        <v>57</v>
      </c>
      <c r="P14" s="6" t="n">
        <v>19</v>
      </c>
      <c r="Q14" s="6" t="n">
        <v>48</v>
      </c>
      <c r="R14" s="6" t="n">
        <v>26</v>
      </c>
      <c r="S14" s="6" t="s">
        <v>58</v>
      </c>
      <c r="T14" s="6" t="s">
        <v>27</v>
      </c>
      <c r="U14" s="8" t="s">
        <v>28</v>
      </c>
    </row>
    <row r="15" customFormat="false" ht="14.25" hidden="false" customHeight="false" outlineLevel="0" collapsed="false">
      <c r="A15" s="5" t="n">
        <v>7</v>
      </c>
      <c r="B15" s="6" t="s">
        <v>59</v>
      </c>
      <c r="C15" s="6" t="s">
        <v>60</v>
      </c>
      <c r="D15" s="6" t="s">
        <v>31</v>
      </c>
      <c r="E15" s="6" t="n">
        <v>2</v>
      </c>
      <c r="F15" s="6" t="n">
        <v>1</v>
      </c>
      <c r="G15" s="6" t="n">
        <v>0</v>
      </c>
      <c r="H15" s="6" t="n">
        <v>1662.8318</v>
      </c>
      <c r="I15" s="6" t="n">
        <f aca="false">H15/N15</f>
        <v>831.4159</v>
      </c>
      <c r="J15" s="6" t="s">
        <v>24</v>
      </c>
      <c r="K15" s="6" t="s">
        <v>24</v>
      </c>
      <c r="L15" s="7" t="n">
        <v>0.017</v>
      </c>
      <c r="M15" s="6" t="n">
        <v>24.7</v>
      </c>
      <c r="N15" s="6" t="n">
        <v>2</v>
      </c>
      <c r="O15" s="6" t="s">
        <v>61</v>
      </c>
      <c r="P15" s="6" t="n">
        <v>17</v>
      </c>
      <c r="Q15" s="6" t="n">
        <v>31</v>
      </c>
      <c r="R15" s="6" t="n">
        <v>26</v>
      </c>
      <c r="S15" s="6" t="s">
        <v>39</v>
      </c>
      <c r="T15" s="6" t="s">
        <v>27</v>
      </c>
      <c r="U15" s="8" t="s">
        <v>28</v>
      </c>
    </row>
    <row r="16" customFormat="false" ht="14.25" hidden="false" customHeight="false" outlineLevel="0" collapsed="false">
      <c r="A16" s="5" t="n">
        <v>8</v>
      </c>
      <c r="B16" s="6" t="s">
        <v>62</v>
      </c>
      <c r="C16" s="6" t="s">
        <v>63</v>
      </c>
      <c r="D16" s="6" t="s">
        <v>31</v>
      </c>
      <c r="E16" s="6" t="n">
        <v>2</v>
      </c>
      <c r="F16" s="6" t="n">
        <v>1</v>
      </c>
      <c r="G16" s="6" t="n">
        <v>0</v>
      </c>
      <c r="H16" s="6" t="n">
        <v>1401.7171</v>
      </c>
      <c r="I16" s="6" t="n">
        <f aca="false">H16/N16</f>
        <v>700.85855</v>
      </c>
      <c r="J16" s="6" t="s">
        <v>24</v>
      </c>
      <c r="K16" s="6" t="s">
        <v>24</v>
      </c>
      <c r="L16" s="7" t="n">
        <v>0.017</v>
      </c>
      <c r="M16" s="6" t="n">
        <v>25</v>
      </c>
      <c r="N16" s="6" t="n">
        <v>2</v>
      </c>
      <c r="O16" s="6" t="s">
        <v>64</v>
      </c>
      <c r="P16" s="6" t="n">
        <v>22</v>
      </c>
      <c r="Q16" s="6" t="n">
        <v>32</v>
      </c>
      <c r="R16" s="6" t="n">
        <v>26</v>
      </c>
      <c r="S16" s="6" t="s">
        <v>65</v>
      </c>
      <c r="T16" s="6" t="s">
        <v>27</v>
      </c>
      <c r="U16" s="8" t="s">
        <v>28</v>
      </c>
    </row>
    <row r="17" customFormat="false" ht="14.25" hidden="false" customHeight="false" outlineLevel="0" collapsed="false">
      <c r="A17" s="5" t="n">
        <v>9</v>
      </c>
      <c r="B17" s="6" t="s">
        <v>66</v>
      </c>
      <c r="C17" s="6" t="s">
        <v>67</v>
      </c>
      <c r="D17" s="6" t="s">
        <v>68</v>
      </c>
      <c r="E17" s="6" t="n">
        <v>14</v>
      </c>
      <c r="F17" s="6" t="n">
        <v>1</v>
      </c>
      <c r="G17" s="6" t="n">
        <v>0</v>
      </c>
      <c r="H17" s="6" t="n">
        <v>707.3839</v>
      </c>
      <c r="I17" s="6" t="n">
        <f aca="false">H17/N17</f>
        <v>353.69195</v>
      </c>
      <c r="J17" s="6" t="s">
        <v>24</v>
      </c>
      <c r="K17" s="6" t="s">
        <v>24</v>
      </c>
      <c r="L17" s="7" t="n">
        <v>0.0051</v>
      </c>
      <c r="M17" s="6" t="n">
        <v>18.4</v>
      </c>
      <c r="N17" s="6" t="n">
        <v>2</v>
      </c>
      <c r="O17" s="6" t="s">
        <v>69</v>
      </c>
      <c r="P17" s="6" t="n">
        <v>24</v>
      </c>
      <c r="Q17" s="6" t="n">
        <v>28</v>
      </c>
      <c r="R17" s="6" t="n">
        <v>26</v>
      </c>
      <c r="S17" s="6" t="s">
        <v>70</v>
      </c>
      <c r="T17" s="6" t="s">
        <v>27</v>
      </c>
      <c r="U17" s="8" t="s">
        <v>28</v>
      </c>
    </row>
    <row r="18" customFormat="false" ht="14.25" hidden="false" customHeight="false" outlineLevel="0" collapsed="false">
      <c r="A18" s="5" t="n">
        <v>9</v>
      </c>
      <c r="B18" s="6" t="s">
        <v>66</v>
      </c>
      <c r="C18" s="6" t="s">
        <v>67</v>
      </c>
      <c r="D18" s="6" t="s">
        <v>68</v>
      </c>
      <c r="E18" s="6" t="n">
        <v>14</v>
      </c>
      <c r="F18" s="6" t="n">
        <v>1</v>
      </c>
      <c r="G18" s="6" t="n">
        <v>0</v>
      </c>
      <c r="H18" s="6" t="n">
        <v>707.3839</v>
      </c>
      <c r="I18" s="6" t="n">
        <f aca="false">H18/N18</f>
        <v>353.69195</v>
      </c>
      <c r="J18" s="6" t="s">
        <v>24</v>
      </c>
      <c r="K18" s="6" t="s">
        <v>24</v>
      </c>
      <c r="L18" s="7" t="n">
        <v>0.019</v>
      </c>
      <c r="M18" s="6" t="n">
        <v>18.5</v>
      </c>
      <c r="N18" s="6" t="n">
        <v>2</v>
      </c>
      <c r="O18" s="6" t="s">
        <v>71</v>
      </c>
      <c r="P18" s="6" t="n">
        <v>24</v>
      </c>
      <c r="Q18" s="6" t="n">
        <v>28</v>
      </c>
      <c r="R18" s="6" t="n">
        <v>26</v>
      </c>
      <c r="S18" s="6" t="s">
        <v>72</v>
      </c>
      <c r="T18" s="6" t="s">
        <v>27</v>
      </c>
      <c r="U18" s="8" t="s">
        <v>28</v>
      </c>
    </row>
    <row r="19" customFormat="false" ht="14.25" hidden="false" customHeight="false" outlineLevel="0" collapsed="false">
      <c r="A19" s="5" t="n">
        <v>11</v>
      </c>
      <c r="B19" s="6" t="s">
        <v>73</v>
      </c>
      <c r="C19" s="6" t="s">
        <v>74</v>
      </c>
      <c r="D19" s="6" t="s">
        <v>75</v>
      </c>
      <c r="E19" s="6" t="n">
        <v>15</v>
      </c>
      <c r="F19" s="6" t="n">
        <v>1</v>
      </c>
      <c r="G19" s="6" t="n">
        <v>0</v>
      </c>
      <c r="H19" s="6" t="n">
        <v>1718.984</v>
      </c>
      <c r="I19" s="6" t="n">
        <f aca="false">H19/N19</f>
        <v>572.994666666667</v>
      </c>
      <c r="J19" s="6" t="s">
        <v>24</v>
      </c>
      <c r="K19" s="6" t="s">
        <v>24</v>
      </c>
      <c r="L19" s="7" t="n">
        <v>0.00082</v>
      </c>
      <c r="M19" s="6" t="n">
        <v>21.2</v>
      </c>
      <c r="N19" s="6" t="n">
        <v>3</v>
      </c>
      <c r="O19" s="6" t="s">
        <v>76</v>
      </c>
      <c r="P19" s="6" t="n">
        <v>17</v>
      </c>
      <c r="Q19" s="6" t="n">
        <v>32</v>
      </c>
      <c r="R19" s="6" t="n">
        <v>26</v>
      </c>
      <c r="S19" s="6" t="s">
        <v>77</v>
      </c>
      <c r="T19" s="6" t="s">
        <v>27</v>
      </c>
      <c r="U19" s="8" t="s">
        <v>28</v>
      </c>
    </row>
    <row r="20" customFormat="false" ht="14.25" hidden="false" customHeight="false" outlineLevel="0" collapsed="false">
      <c r="A20" s="5" t="n">
        <v>12</v>
      </c>
      <c r="B20" s="6" t="s">
        <v>78</v>
      </c>
      <c r="C20" s="6" t="s">
        <v>79</v>
      </c>
      <c r="D20" s="6" t="s">
        <v>80</v>
      </c>
      <c r="E20" s="6" t="n">
        <v>19</v>
      </c>
      <c r="F20" s="6" t="n">
        <v>-1</v>
      </c>
      <c r="G20" s="6" t="n">
        <v>1</v>
      </c>
      <c r="H20" s="6" t="n">
        <v>3186.118</v>
      </c>
      <c r="I20" s="6" t="n">
        <f aca="false">H20/N20</f>
        <v>1062.03933333333</v>
      </c>
      <c r="J20" s="6" t="s">
        <v>24</v>
      </c>
      <c r="K20" s="6" t="s">
        <v>24</v>
      </c>
      <c r="L20" s="7" t="n">
        <v>0.0037</v>
      </c>
      <c r="M20" s="6" t="n">
        <v>19.7</v>
      </c>
      <c r="N20" s="6" t="n">
        <v>3</v>
      </c>
      <c r="O20" s="6" t="s">
        <v>81</v>
      </c>
      <c r="P20" s="6" t="n">
        <v>6</v>
      </c>
      <c r="Q20" s="6" t="n">
        <v>30</v>
      </c>
      <c r="R20" s="6" t="n">
        <v>26</v>
      </c>
      <c r="S20" s="6" t="s">
        <v>82</v>
      </c>
      <c r="T20" s="6" t="s">
        <v>27</v>
      </c>
      <c r="U20" s="8" t="s">
        <v>28</v>
      </c>
    </row>
    <row r="21" customFormat="false" ht="14.25" hidden="false" customHeight="false" outlineLevel="0" collapsed="false">
      <c r="A21" s="5" t="n">
        <v>13</v>
      </c>
      <c r="B21" s="6" t="s">
        <v>83</v>
      </c>
      <c r="C21" s="6" t="s">
        <v>84</v>
      </c>
      <c r="D21" s="6" t="s">
        <v>85</v>
      </c>
      <c r="E21" s="6" t="n">
        <v>19</v>
      </c>
      <c r="F21" s="6" t="n">
        <v>1</v>
      </c>
      <c r="G21" s="6" t="n">
        <v>1</v>
      </c>
      <c r="H21" s="6" t="n">
        <v>2794.397</v>
      </c>
      <c r="I21" s="6" t="n">
        <f aca="false">H21/N21</f>
        <v>931.465666666667</v>
      </c>
      <c r="J21" s="6" t="s">
        <v>24</v>
      </c>
      <c r="K21" s="6" t="s">
        <v>24</v>
      </c>
      <c r="L21" s="7" t="n">
        <v>0.0013</v>
      </c>
      <c r="M21" s="6" t="n">
        <v>29.4</v>
      </c>
      <c r="N21" s="6" t="n">
        <v>3</v>
      </c>
      <c r="O21" s="6" t="s">
        <v>86</v>
      </c>
      <c r="P21" s="6" t="n">
        <v>14</v>
      </c>
      <c r="Q21" s="6" t="n">
        <v>37</v>
      </c>
      <c r="R21" s="6" t="n">
        <v>24</v>
      </c>
      <c r="S21" s="6" t="s">
        <v>87</v>
      </c>
      <c r="T21" s="6" t="s">
        <v>27</v>
      </c>
      <c r="U21" s="8" t="s">
        <v>28</v>
      </c>
    </row>
    <row r="22" customFormat="false" ht="14.25" hidden="false" customHeight="false" outlineLevel="0" collapsed="false">
      <c r="A22" s="5" t="n">
        <v>14</v>
      </c>
      <c r="B22" s="6" t="s">
        <v>88</v>
      </c>
      <c r="C22" s="6" t="s">
        <v>89</v>
      </c>
      <c r="D22" s="6" t="s">
        <v>90</v>
      </c>
      <c r="E22" s="6" t="n">
        <v>22</v>
      </c>
      <c r="F22" s="6" t="n">
        <v>-1</v>
      </c>
      <c r="G22" s="6" t="n">
        <v>0</v>
      </c>
      <c r="H22" s="6" t="n">
        <v>1949.9931</v>
      </c>
      <c r="I22" s="6" t="n">
        <f aca="false">H22/N22</f>
        <v>974.99655</v>
      </c>
      <c r="J22" s="6" t="s">
        <v>24</v>
      </c>
      <c r="K22" s="6" t="s">
        <v>24</v>
      </c>
      <c r="L22" s="7" t="n">
        <v>0.0021</v>
      </c>
      <c r="M22" s="6" t="n">
        <v>25.1</v>
      </c>
      <c r="N22" s="6" t="n">
        <v>2</v>
      </c>
      <c r="O22" s="6" t="s">
        <v>91</v>
      </c>
      <c r="P22" s="6" t="n">
        <v>24</v>
      </c>
      <c r="Q22" s="6" t="n">
        <v>39</v>
      </c>
      <c r="R22" s="6" t="n">
        <v>26</v>
      </c>
      <c r="S22" s="6" t="s">
        <v>92</v>
      </c>
      <c r="T22" s="6" t="s">
        <v>27</v>
      </c>
      <c r="U22" s="8" t="s">
        <v>28</v>
      </c>
    </row>
    <row r="23" customFormat="false" ht="14.25" hidden="false" customHeight="false" outlineLevel="0" collapsed="false">
      <c r="A23" s="5" t="n">
        <v>15</v>
      </c>
      <c r="B23" s="6" t="s">
        <v>93</v>
      </c>
      <c r="C23" s="6" t="s">
        <v>94</v>
      </c>
      <c r="D23" s="6" t="s">
        <v>95</v>
      </c>
      <c r="E23" s="6" t="n">
        <v>14</v>
      </c>
      <c r="F23" s="6" t="n">
        <v>1</v>
      </c>
      <c r="G23" s="6" t="n">
        <v>0</v>
      </c>
      <c r="H23" s="6" t="n">
        <v>2234.1204</v>
      </c>
      <c r="I23" s="6" t="n">
        <f aca="false">H23/N23</f>
        <v>744.7068</v>
      </c>
      <c r="J23" s="6" t="s">
        <v>24</v>
      </c>
      <c r="K23" s="6" t="s">
        <v>24</v>
      </c>
      <c r="L23" s="7" t="n">
        <v>0.0047</v>
      </c>
      <c r="M23" s="6" t="n">
        <v>26.2</v>
      </c>
      <c r="N23" s="6" t="n">
        <v>3</v>
      </c>
      <c r="O23" s="6" t="s">
        <v>96</v>
      </c>
      <c r="P23" s="6" t="n">
        <v>20</v>
      </c>
      <c r="Q23" s="6" t="n">
        <v>37</v>
      </c>
      <c r="R23" s="6" t="n">
        <v>22</v>
      </c>
      <c r="S23" s="6" t="s">
        <v>97</v>
      </c>
      <c r="T23" s="6" t="s">
        <v>27</v>
      </c>
      <c r="U23" s="8" t="s">
        <v>28</v>
      </c>
    </row>
    <row r="24" customFormat="false" ht="14.25" hidden="false" customHeight="false" outlineLevel="0" collapsed="false">
      <c r="A24" s="5" t="n">
        <v>15</v>
      </c>
      <c r="B24" s="6" t="s">
        <v>93</v>
      </c>
      <c r="C24" s="6" t="s">
        <v>94</v>
      </c>
      <c r="D24" s="6" t="s">
        <v>95</v>
      </c>
      <c r="E24" s="6" t="n">
        <v>14</v>
      </c>
      <c r="F24" s="6" t="n">
        <v>1</v>
      </c>
      <c r="G24" s="6" t="n">
        <v>0</v>
      </c>
      <c r="H24" s="6" t="n">
        <v>2234.12</v>
      </c>
      <c r="I24" s="6" t="n">
        <f aca="false">H24/N24</f>
        <v>744.706666666667</v>
      </c>
      <c r="J24" s="6" t="s">
        <v>24</v>
      </c>
      <c r="K24" s="6" t="s">
        <v>24</v>
      </c>
      <c r="L24" s="7" t="n">
        <v>0.0024</v>
      </c>
      <c r="M24" s="6" t="n">
        <v>28</v>
      </c>
      <c r="N24" s="6" t="n">
        <v>3</v>
      </c>
      <c r="O24" s="6" t="s">
        <v>98</v>
      </c>
      <c r="P24" s="6" t="n">
        <v>20</v>
      </c>
      <c r="Q24" s="6" t="n">
        <v>37</v>
      </c>
      <c r="R24" s="6" t="n">
        <v>22</v>
      </c>
      <c r="S24" s="6" t="s">
        <v>99</v>
      </c>
      <c r="T24" s="6" t="s">
        <v>27</v>
      </c>
      <c r="U24" s="8" t="s">
        <v>28</v>
      </c>
    </row>
    <row r="25" customFormat="false" ht="14.25" hidden="false" customHeight="false" outlineLevel="0" collapsed="false">
      <c r="A25" s="5" t="n">
        <v>16</v>
      </c>
      <c r="B25" s="6" t="s">
        <v>100</v>
      </c>
      <c r="C25" s="6" t="s">
        <v>94</v>
      </c>
      <c r="D25" s="6" t="s">
        <v>95</v>
      </c>
      <c r="E25" s="6" t="n">
        <v>14</v>
      </c>
      <c r="F25" s="6" t="n">
        <v>1</v>
      </c>
      <c r="G25" s="6" t="n">
        <v>0</v>
      </c>
      <c r="H25" s="6" t="n">
        <v>2234.1204</v>
      </c>
      <c r="I25" s="6" t="n">
        <f aca="false">H25/N25</f>
        <v>744.7068</v>
      </c>
      <c r="J25" s="6" t="s">
        <v>24</v>
      </c>
      <c r="K25" s="6" t="s">
        <v>24</v>
      </c>
      <c r="L25" s="7" t="n">
        <v>0.0047</v>
      </c>
      <c r="M25" s="6" t="n">
        <v>26.2</v>
      </c>
      <c r="N25" s="6" t="n">
        <v>3</v>
      </c>
      <c r="O25" s="6" t="s">
        <v>101</v>
      </c>
      <c r="P25" s="6" t="n">
        <v>20</v>
      </c>
      <c r="Q25" s="6" t="n">
        <v>37</v>
      </c>
      <c r="R25" s="6" t="n">
        <v>22</v>
      </c>
      <c r="S25" s="6" t="s">
        <v>97</v>
      </c>
      <c r="T25" s="6" t="s">
        <v>27</v>
      </c>
      <c r="U25" s="8" t="s">
        <v>28</v>
      </c>
    </row>
    <row r="26" customFormat="false" ht="14.25" hidden="false" customHeight="false" outlineLevel="0" collapsed="false">
      <c r="A26" s="5" t="n">
        <v>16</v>
      </c>
      <c r="B26" s="6" t="s">
        <v>100</v>
      </c>
      <c r="C26" s="6" t="s">
        <v>94</v>
      </c>
      <c r="D26" s="6" t="s">
        <v>95</v>
      </c>
      <c r="E26" s="6" t="n">
        <v>14</v>
      </c>
      <c r="F26" s="6" t="n">
        <v>1</v>
      </c>
      <c r="G26" s="6" t="n">
        <v>0</v>
      </c>
      <c r="H26" s="6" t="n">
        <v>2234.12</v>
      </c>
      <c r="I26" s="6" t="n">
        <f aca="false">H26/N26</f>
        <v>744.706666666667</v>
      </c>
      <c r="J26" s="6" t="s">
        <v>24</v>
      </c>
      <c r="K26" s="6" t="s">
        <v>24</v>
      </c>
      <c r="L26" s="7" t="n">
        <v>0.0024</v>
      </c>
      <c r="M26" s="6" t="n">
        <v>28</v>
      </c>
      <c r="N26" s="6" t="n">
        <v>3</v>
      </c>
      <c r="O26" s="6" t="s">
        <v>102</v>
      </c>
      <c r="P26" s="6" t="n">
        <v>20</v>
      </c>
      <c r="Q26" s="6" t="n">
        <v>37</v>
      </c>
      <c r="R26" s="6" t="n">
        <v>22</v>
      </c>
      <c r="S26" s="6" t="s">
        <v>99</v>
      </c>
      <c r="T26" s="6" t="s">
        <v>27</v>
      </c>
      <c r="U26" s="8" t="s">
        <v>28</v>
      </c>
    </row>
    <row r="27" customFormat="false" ht="14.25" hidden="false" customHeight="false" outlineLevel="0" collapsed="false">
      <c r="A27" s="5" t="n">
        <v>17</v>
      </c>
      <c r="B27" s="6" t="s">
        <v>103</v>
      </c>
      <c r="C27" s="6" t="s">
        <v>104</v>
      </c>
      <c r="D27" s="6" t="s">
        <v>105</v>
      </c>
      <c r="E27" s="6" t="n">
        <v>22</v>
      </c>
      <c r="F27" s="6" t="n">
        <v>1</v>
      </c>
      <c r="G27" s="6" t="n">
        <v>1</v>
      </c>
      <c r="H27" s="6" t="n">
        <v>1032.556</v>
      </c>
      <c r="I27" s="6" t="n">
        <f aca="false">H27/N27</f>
        <v>516.278</v>
      </c>
      <c r="J27" s="6" t="s">
        <v>24</v>
      </c>
      <c r="K27" s="6" t="s">
        <v>24</v>
      </c>
      <c r="L27" s="7" t="n">
        <v>0.0015</v>
      </c>
      <c r="M27" s="6" t="n">
        <v>19.4</v>
      </c>
      <c r="N27" s="6" t="n">
        <v>2</v>
      </c>
      <c r="O27" s="6" t="s">
        <v>106</v>
      </c>
      <c r="P27" s="6" t="n">
        <v>24</v>
      </c>
      <c r="Q27" s="6" t="n">
        <v>31</v>
      </c>
      <c r="R27" s="6" t="n">
        <v>26</v>
      </c>
      <c r="S27" s="6" t="s">
        <v>107</v>
      </c>
      <c r="T27" s="6" t="s">
        <v>27</v>
      </c>
      <c r="U27" s="8" t="s">
        <v>28</v>
      </c>
    </row>
    <row r="28" customFormat="false" ht="14.25" hidden="false" customHeight="false" outlineLevel="0" collapsed="false">
      <c r="A28" s="5" t="n">
        <v>17</v>
      </c>
      <c r="B28" s="6" t="s">
        <v>103</v>
      </c>
      <c r="C28" s="6" t="s">
        <v>104</v>
      </c>
      <c r="D28" s="6" t="s">
        <v>105</v>
      </c>
      <c r="E28" s="6" t="n">
        <v>22</v>
      </c>
      <c r="F28" s="6" t="n">
        <v>1</v>
      </c>
      <c r="G28" s="6" t="n">
        <v>1</v>
      </c>
      <c r="H28" s="6" t="n">
        <v>1032.556</v>
      </c>
      <c r="I28" s="6" t="n">
        <f aca="false">H28/N28</f>
        <v>516.278</v>
      </c>
      <c r="J28" s="6" t="s">
        <v>24</v>
      </c>
      <c r="K28" s="6" t="s">
        <v>24</v>
      </c>
      <c r="L28" s="7" t="n">
        <v>0.012</v>
      </c>
      <c r="M28" s="6" t="n">
        <v>19.7</v>
      </c>
      <c r="N28" s="6" t="n">
        <v>2</v>
      </c>
      <c r="O28" s="6" t="s">
        <v>108</v>
      </c>
      <c r="P28" s="6" t="n">
        <v>24</v>
      </c>
      <c r="Q28" s="6" t="n">
        <v>31</v>
      </c>
      <c r="R28" s="6" t="n">
        <v>26</v>
      </c>
      <c r="S28" s="6" t="s">
        <v>109</v>
      </c>
      <c r="T28" s="6" t="s">
        <v>27</v>
      </c>
      <c r="U28" s="8" t="s">
        <v>28</v>
      </c>
    </row>
    <row r="29" customFormat="false" ht="14.25" hidden="false" customHeight="false" outlineLevel="0" collapsed="false">
      <c r="A29" s="5" t="n">
        <v>18</v>
      </c>
      <c r="B29" s="6" t="s">
        <v>110</v>
      </c>
      <c r="C29" s="6" t="s">
        <v>111</v>
      </c>
      <c r="D29" s="6" t="s">
        <v>112</v>
      </c>
      <c r="E29" s="6" t="n">
        <v>14</v>
      </c>
      <c r="F29" s="6" t="n">
        <v>-1</v>
      </c>
      <c r="G29" s="6" t="n">
        <v>0</v>
      </c>
      <c r="H29" s="6" t="n">
        <v>1616.733</v>
      </c>
      <c r="I29" s="6" t="n">
        <f aca="false">H29/N29</f>
        <v>808.3665</v>
      </c>
      <c r="J29" s="6" t="s">
        <v>24</v>
      </c>
      <c r="K29" s="6" t="s">
        <v>24</v>
      </c>
      <c r="L29" s="7" t="n">
        <v>0.015</v>
      </c>
      <c r="M29" s="6" t="n">
        <v>24.9</v>
      </c>
      <c r="N29" s="6" t="n">
        <v>2</v>
      </c>
      <c r="O29" s="6" t="s">
        <v>113</v>
      </c>
      <c r="P29" s="6" t="n">
        <v>23</v>
      </c>
      <c r="Q29" s="6" t="n">
        <v>34</v>
      </c>
      <c r="R29" s="6" t="n">
        <v>26</v>
      </c>
      <c r="S29" s="6" t="s">
        <v>47</v>
      </c>
      <c r="T29" s="6" t="s">
        <v>27</v>
      </c>
      <c r="U29" s="8" t="s">
        <v>28</v>
      </c>
    </row>
    <row r="30" customFormat="false" ht="14.25" hidden="false" customHeight="false" outlineLevel="0" collapsed="false">
      <c r="A30" s="5" t="n">
        <v>18</v>
      </c>
      <c r="B30" s="6" t="s">
        <v>110</v>
      </c>
      <c r="C30" s="6" t="s">
        <v>111</v>
      </c>
      <c r="D30" s="6" t="s">
        <v>112</v>
      </c>
      <c r="E30" s="6" t="n">
        <v>14</v>
      </c>
      <c r="F30" s="6" t="n">
        <v>-1</v>
      </c>
      <c r="G30" s="6" t="n">
        <v>0</v>
      </c>
      <c r="H30" s="6" t="n">
        <v>1616.733</v>
      </c>
      <c r="I30" s="6" t="n">
        <f aca="false">H30/N30</f>
        <v>808.3665</v>
      </c>
      <c r="J30" s="6" t="s">
        <v>24</v>
      </c>
      <c r="K30" s="6" t="s">
        <v>24</v>
      </c>
      <c r="L30" s="7" t="n">
        <v>0.0034</v>
      </c>
      <c r="M30" s="6" t="n">
        <v>29.3</v>
      </c>
      <c r="N30" s="6" t="n">
        <v>2</v>
      </c>
      <c r="O30" s="6" t="s">
        <v>114</v>
      </c>
      <c r="P30" s="6" t="n">
        <v>23</v>
      </c>
      <c r="Q30" s="6" t="n">
        <v>34</v>
      </c>
      <c r="R30" s="6" t="n">
        <v>26</v>
      </c>
      <c r="S30" s="6" t="s">
        <v>47</v>
      </c>
      <c r="T30" s="6" t="s">
        <v>27</v>
      </c>
      <c r="U30" s="8" t="s">
        <v>28</v>
      </c>
    </row>
    <row r="31" customFormat="false" ht="14.25" hidden="false" customHeight="false" outlineLevel="0" collapsed="false">
      <c r="A31" s="5" t="n">
        <v>19</v>
      </c>
      <c r="B31" s="6" t="s">
        <v>115</v>
      </c>
      <c r="C31" s="6" t="s">
        <v>116</v>
      </c>
      <c r="D31" s="6" t="s">
        <v>117</v>
      </c>
      <c r="E31" s="6" t="n">
        <v>22</v>
      </c>
      <c r="F31" s="6" t="n">
        <v>1</v>
      </c>
      <c r="G31" s="6" t="n">
        <v>1</v>
      </c>
      <c r="H31" s="6" t="n">
        <v>700.3893</v>
      </c>
      <c r="I31" s="6" t="n">
        <f aca="false">H31/N31</f>
        <v>350.19465</v>
      </c>
      <c r="J31" s="6" t="s">
        <v>24</v>
      </c>
      <c r="K31" s="6" t="s">
        <v>24</v>
      </c>
      <c r="L31" s="7" t="n">
        <v>0.0031</v>
      </c>
      <c r="M31" s="6" t="n">
        <v>15.4</v>
      </c>
      <c r="N31" s="6" t="n">
        <v>2</v>
      </c>
      <c r="O31" s="6" t="s">
        <v>118</v>
      </c>
      <c r="P31" s="6" t="n">
        <v>23</v>
      </c>
      <c r="Q31" s="6" t="n">
        <v>27</v>
      </c>
      <c r="R31" s="6" t="n">
        <v>26</v>
      </c>
      <c r="S31" s="6" t="s">
        <v>97</v>
      </c>
      <c r="T31" s="6" t="s">
        <v>27</v>
      </c>
      <c r="U31" s="8" t="s">
        <v>28</v>
      </c>
    </row>
    <row r="32" customFormat="false" ht="14.25" hidden="false" customHeight="false" outlineLevel="0" collapsed="false">
      <c r="A32" s="5" t="n">
        <v>20</v>
      </c>
      <c r="B32" s="6" t="s">
        <v>119</v>
      </c>
      <c r="C32" s="6" t="s">
        <v>116</v>
      </c>
      <c r="D32" s="6" t="s">
        <v>117</v>
      </c>
      <c r="E32" s="6" t="n">
        <v>22</v>
      </c>
      <c r="F32" s="6" t="n">
        <v>1</v>
      </c>
      <c r="G32" s="6" t="n">
        <v>1</v>
      </c>
      <c r="H32" s="6" t="n">
        <v>700.3893</v>
      </c>
      <c r="I32" s="6" t="n">
        <f aca="false">H32/N32</f>
        <v>350.19465</v>
      </c>
      <c r="J32" s="6" t="s">
        <v>24</v>
      </c>
      <c r="K32" s="6" t="s">
        <v>24</v>
      </c>
      <c r="L32" s="7" t="n">
        <v>0.0031</v>
      </c>
      <c r="M32" s="6" t="n">
        <v>15.4</v>
      </c>
      <c r="N32" s="6" t="n">
        <v>2</v>
      </c>
      <c r="O32" s="6" t="s">
        <v>120</v>
      </c>
      <c r="P32" s="6" t="n">
        <v>23</v>
      </c>
      <c r="Q32" s="6" t="n">
        <v>27</v>
      </c>
      <c r="R32" s="6" t="n">
        <v>26</v>
      </c>
      <c r="S32" s="6" t="s">
        <v>97</v>
      </c>
      <c r="T32" s="6" t="s">
        <v>27</v>
      </c>
      <c r="U32" s="8" t="s">
        <v>28</v>
      </c>
    </row>
    <row r="33" customFormat="false" ht="14.25" hidden="false" customHeight="false" outlineLevel="0" collapsed="false">
      <c r="A33" s="5" t="n">
        <v>22</v>
      </c>
      <c r="B33" s="6" t="s">
        <v>121</v>
      </c>
      <c r="C33" s="6" t="s">
        <v>122</v>
      </c>
      <c r="D33" s="6" t="s">
        <v>123</v>
      </c>
      <c r="E33" s="6" t="n">
        <v>14</v>
      </c>
      <c r="F33" s="6" t="n">
        <v>-1</v>
      </c>
      <c r="G33" s="6" t="n">
        <v>1</v>
      </c>
      <c r="H33" s="6" t="n">
        <v>2150.051</v>
      </c>
      <c r="I33" s="6" t="n">
        <f aca="false">H33/N33</f>
        <v>1075.0255</v>
      </c>
      <c r="J33" s="6" t="s">
        <v>24</v>
      </c>
      <c r="K33" s="6" t="s">
        <v>24</v>
      </c>
      <c r="L33" s="7" t="n">
        <v>0.0034</v>
      </c>
      <c r="M33" s="6" t="n">
        <v>24.7</v>
      </c>
      <c r="N33" s="6" t="n">
        <v>2</v>
      </c>
      <c r="O33" s="6" t="s">
        <v>124</v>
      </c>
      <c r="P33" s="6" t="n">
        <v>24</v>
      </c>
      <c r="Q33" s="6" t="n">
        <v>41</v>
      </c>
      <c r="R33" s="6" t="n">
        <v>26</v>
      </c>
      <c r="S33" s="6" t="s">
        <v>97</v>
      </c>
      <c r="T33" s="6" t="s">
        <v>27</v>
      </c>
      <c r="U33" s="8" t="s">
        <v>28</v>
      </c>
    </row>
    <row r="34" customFormat="false" ht="14.25" hidden="false" customHeight="false" outlineLevel="0" collapsed="false">
      <c r="A34" s="5" t="n">
        <v>23</v>
      </c>
      <c r="B34" s="6" t="s">
        <v>125</v>
      </c>
      <c r="C34" s="6" t="s">
        <v>111</v>
      </c>
      <c r="D34" s="6" t="s">
        <v>126</v>
      </c>
      <c r="E34" s="6" t="n">
        <v>20</v>
      </c>
      <c r="F34" s="6" t="n">
        <v>1</v>
      </c>
      <c r="G34" s="6" t="n">
        <v>0</v>
      </c>
      <c r="H34" s="6" t="n">
        <v>1616.733</v>
      </c>
      <c r="I34" s="6" t="n">
        <f aca="false">H34/N34</f>
        <v>808.3665</v>
      </c>
      <c r="J34" s="6" t="s">
        <v>24</v>
      </c>
      <c r="K34" s="6" t="s">
        <v>24</v>
      </c>
      <c r="L34" s="7" t="n">
        <v>0.015</v>
      </c>
      <c r="M34" s="6" t="n">
        <v>24.9</v>
      </c>
      <c r="N34" s="6" t="n">
        <v>2</v>
      </c>
      <c r="O34" s="6" t="s">
        <v>127</v>
      </c>
      <c r="P34" s="6" t="n">
        <v>23</v>
      </c>
      <c r="Q34" s="6" t="n">
        <v>34</v>
      </c>
      <c r="R34" s="6" t="n">
        <v>26</v>
      </c>
      <c r="S34" s="6" t="s">
        <v>47</v>
      </c>
      <c r="T34" s="6" t="s">
        <v>27</v>
      </c>
      <c r="U34" s="8" t="s">
        <v>28</v>
      </c>
    </row>
    <row r="35" customFormat="false" ht="14.25" hidden="false" customHeight="false" outlineLevel="0" collapsed="false">
      <c r="A35" s="5" t="n">
        <v>23</v>
      </c>
      <c r="B35" s="6" t="s">
        <v>125</v>
      </c>
      <c r="C35" s="6" t="s">
        <v>111</v>
      </c>
      <c r="D35" s="6" t="s">
        <v>126</v>
      </c>
      <c r="E35" s="6" t="n">
        <v>20</v>
      </c>
      <c r="F35" s="6" t="n">
        <v>1</v>
      </c>
      <c r="G35" s="6" t="n">
        <v>0</v>
      </c>
      <c r="H35" s="6" t="n">
        <v>1616.733</v>
      </c>
      <c r="I35" s="6" t="n">
        <f aca="false">H35/N35</f>
        <v>808.3665</v>
      </c>
      <c r="J35" s="6" t="s">
        <v>24</v>
      </c>
      <c r="K35" s="6" t="s">
        <v>24</v>
      </c>
      <c r="L35" s="7" t="n">
        <v>0.0034</v>
      </c>
      <c r="M35" s="6" t="n">
        <v>29.3</v>
      </c>
      <c r="N35" s="6" t="n">
        <v>2</v>
      </c>
      <c r="O35" s="6" t="s">
        <v>128</v>
      </c>
      <c r="P35" s="6" t="n">
        <v>23</v>
      </c>
      <c r="Q35" s="6" t="n">
        <v>34</v>
      </c>
      <c r="R35" s="6" t="n">
        <v>26</v>
      </c>
      <c r="S35" s="6" t="s">
        <v>47</v>
      </c>
      <c r="T35" s="6" t="s">
        <v>27</v>
      </c>
      <c r="U35" s="8" t="s">
        <v>28</v>
      </c>
    </row>
    <row r="36" customFormat="false" ht="14.25" hidden="false" customHeight="false" outlineLevel="0" collapsed="false">
      <c r="A36" s="5" t="n">
        <v>24</v>
      </c>
      <c r="B36" s="6" t="s">
        <v>129</v>
      </c>
      <c r="C36" s="6" t="s">
        <v>130</v>
      </c>
      <c r="D36" s="6" t="s">
        <v>131</v>
      </c>
      <c r="E36" s="6" t="n">
        <v>20</v>
      </c>
      <c r="F36" s="6" t="n">
        <v>1</v>
      </c>
      <c r="G36" s="6" t="n">
        <v>0</v>
      </c>
      <c r="H36" s="6" t="n">
        <v>1918.94</v>
      </c>
      <c r="I36" s="6" t="n">
        <f aca="false">H36/N36</f>
        <v>959.47</v>
      </c>
      <c r="J36" s="6" t="s">
        <v>24</v>
      </c>
      <c r="K36" s="6" t="s">
        <v>24</v>
      </c>
      <c r="L36" s="7" t="n">
        <v>0.0013</v>
      </c>
      <c r="M36" s="6" t="n">
        <v>23</v>
      </c>
      <c r="N36" s="6" t="n">
        <v>2</v>
      </c>
      <c r="O36" s="6" t="s">
        <v>132</v>
      </c>
      <c r="P36" s="6" t="n">
        <v>12</v>
      </c>
      <c r="Q36" s="6" t="n">
        <v>27</v>
      </c>
      <c r="R36" s="6" t="n">
        <v>26</v>
      </c>
      <c r="S36" s="6" t="s">
        <v>133</v>
      </c>
      <c r="T36" s="6" t="s">
        <v>27</v>
      </c>
      <c r="U36" s="8" t="s">
        <v>28</v>
      </c>
    </row>
    <row r="37" customFormat="false" ht="14.25" hidden="false" customHeight="false" outlineLevel="0" collapsed="false">
      <c r="A37" s="5" t="n">
        <v>24</v>
      </c>
      <c r="B37" s="6" t="s">
        <v>129</v>
      </c>
      <c r="C37" s="6" t="s">
        <v>130</v>
      </c>
      <c r="D37" s="6" t="s">
        <v>131</v>
      </c>
      <c r="E37" s="6" t="n">
        <v>20</v>
      </c>
      <c r="F37" s="6" t="n">
        <v>1</v>
      </c>
      <c r="G37" s="6" t="n">
        <v>0</v>
      </c>
      <c r="H37" s="6" t="n">
        <v>1918.94</v>
      </c>
      <c r="I37" s="6" t="n">
        <f aca="false">H37/N37</f>
        <v>959.47</v>
      </c>
      <c r="J37" s="6" t="s">
        <v>24</v>
      </c>
      <c r="K37" s="6" t="s">
        <v>24</v>
      </c>
      <c r="L37" s="7" t="n">
        <v>0.015</v>
      </c>
      <c r="M37" s="6" t="n">
        <v>23.3</v>
      </c>
      <c r="N37" s="6" t="n">
        <v>2</v>
      </c>
      <c r="O37" s="6" t="s">
        <v>134</v>
      </c>
      <c r="P37" s="6" t="n">
        <v>12</v>
      </c>
      <c r="Q37" s="6" t="n">
        <v>27</v>
      </c>
      <c r="R37" s="6" t="n">
        <v>26</v>
      </c>
      <c r="S37" s="6" t="s">
        <v>135</v>
      </c>
      <c r="T37" s="6" t="s">
        <v>27</v>
      </c>
      <c r="U37" s="8" t="s">
        <v>28</v>
      </c>
    </row>
    <row r="38" customFormat="false" ht="14.25" hidden="false" customHeight="false" outlineLevel="0" collapsed="false">
      <c r="A38" s="5" t="n">
        <v>24</v>
      </c>
      <c r="B38" s="6" t="s">
        <v>129</v>
      </c>
      <c r="C38" s="6" t="s">
        <v>130</v>
      </c>
      <c r="D38" s="6" t="s">
        <v>131</v>
      </c>
      <c r="E38" s="6" t="n">
        <v>20</v>
      </c>
      <c r="F38" s="6" t="n">
        <v>1</v>
      </c>
      <c r="G38" s="6" t="n">
        <v>0</v>
      </c>
      <c r="H38" s="6" t="n">
        <v>1918.94</v>
      </c>
      <c r="I38" s="6" t="n">
        <f aca="false">H38/N38</f>
        <v>959.47</v>
      </c>
      <c r="J38" s="6" t="s">
        <v>24</v>
      </c>
      <c r="K38" s="6" t="s">
        <v>24</v>
      </c>
      <c r="L38" s="7" t="n">
        <v>0.0052</v>
      </c>
      <c r="M38" s="6" t="n">
        <v>22.8</v>
      </c>
      <c r="N38" s="6" t="n">
        <v>2</v>
      </c>
      <c r="O38" s="6" t="s">
        <v>136</v>
      </c>
      <c r="P38" s="6" t="n">
        <v>12</v>
      </c>
      <c r="Q38" s="6" t="n">
        <v>27</v>
      </c>
      <c r="R38" s="6" t="n">
        <v>26</v>
      </c>
      <c r="S38" s="6" t="s">
        <v>135</v>
      </c>
      <c r="T38" s="6" t="s">
        <v>27</v>
      </c>
      <c r="U38" s="8" t="s">
        <v>28</v>
      </c>
    </row>
    <row r="39" customFormat="false" ht="14.25" hidden="false" customHeight="false" outlineLevel="0" collapsed="false">
      <c r="A39" s="5" t="n">
        <v>25</v>
      </c>
      <c r="B39" s="6" t="s">
        <v>137</v>
      </c>
      <c r="C39" s="6" t="s">
        <v>138</v>
      </c>
      <c r="D39" s="6" t="s">
        <v>139</v>
      </c>
      <c r="E39" s="6" t="n">
        <v>18</v>
      </c>
      <c r="F39" s="6" t="n">
        <v>-1</v>
      </c>
      <c r="G39" s="6" t="n">
        <v>0</v>
      </c>
      <c r="H39" s="6" t="n">
        <v>1434.72</v>
      </c>
      <c r="I39" s="6" t="n">
        <f aca="false">H39/N39</f>
        <v>717.36</v>
      </c>
      <c r="J39" s="6" t="s">
        <v>24</v>
      </c>
      <c r="K39" s="6" t="s">
        <v>24</v>
      </c>
      <c r="L39" s="7" t="n">
        <v>0.0012</v>
      </c>
      <c r="M39" s="6" t="n">
        <v>26.9</v>
      </c>
      <c r="N39" s="6" t="n">
        <v>2</v>
      </c>
      <c r="O39" s="6" t="s">
        <v>140</v>
      </c>
      <c r="P39" s="6" t="n">
        <v>9</v>
      </c>
      <c r="Q39" s="6" t="n">
        <v>20</v>
      </c>
      <c r="R39" s="6" t="n">
        <v>17</v>
      </c>
      <c r="S39" s="6" t="s">
        <v>141</v>
      </c>
      <c r="T39" s="6" t="s">
        <v>27</v>
      </c>
      <c r="U39" s="8" t="s">
        <v>28</v>
      </c>
    </row>
    <row r="40" customFormat="false" ht="14.25" hidden="false" customHeight="false" outlineLevel="0" collapsed="false">
      <c r="A40" s="5" t="n">
        <v>26</v>
      </c>
      <c r="B40" s="6" t="s">
        <v>142</v>
      </c>
      <c r="C40" s="6" t="s">
        <v>143</v>
      </c>
      <c r="D40" s="6" t="s">
        <v>144</v>
      </c>
      <c r="E40" s="6" t="n">
        <v>16</v>
      </c>
      <c r="F40" s="6" t="n">
        <v>1</v>
      </c>
      <c r="G40" s="6" t="n">
        <v>0</v>
      </c>
      <c r="H40" s="6" t="n">
        <v>3255.451</v>
      </c>
      <c r="I40" s="6" t="n">
        <f aca="false">H40/N40</f>
        <v>1085.15033333333</v>
      </c>
      <c r="J40" s="6" t="s">
        <v>24</v>
      </c>
      <c r="K40" s="6" t="s">
        <v>24</v>
      </c>
      <c r="L40" s="7" t="n">
        <v>0.0056</v>
      </c>
      <c r="M40" s="6" t="n">
        <v>26.4</v>
      </c>
      <c r="N40" s="6" t="n">
        <v>3</v>
      </c>
      <c r="O40" s="6" t="s">
        <v>145</v>
      </c>
      <c r="P40" s="6" t="n">
        <v>9</v>
      </c>
      <c r="Q40" s="6" t="n">
        <v>34</v>
      </c>
      <c r="R40" s="6" t="n">
        <v>22</v>
      </c>
      <c r="S40" s="6" t="s">
        <v>146</v>
      </c>
      <c r="T40" s="6" t="s">
        <v>27</v>
      </c>
      <c r="U40" s="8" t="s">
        <v>28</v>
      </c>
    </row>
    <row r="41" customFormat="false" ht="14.25" hidden="false" customHeight="false" outlineLevel="0" collapsed="false">
      <c r="A41" s="5" t="n">
        <v>27</v>
      </c>
      <c r="B41" s="6" t="s">
        <v>147</v>
      </c>
      <c r="C41" s="6" t="s">
        <v>148</v>
      </c>
      <c r="D41" s="6" t="s">
        <v>149</v>
      </c>
      <c r="E41" s="6" t="n">
        <v>16</v>
      </c>
      <c r="F41" s="6" t="n">
        <v>-1</v>
      </c>
      <c r="G41" s="6" t="n">
        <v>2</v>
      </c>
      <c r="H41" s="6" t="n">
        <v>835.475</v>
      </c>
      <c r="I41" s="6" t="n">
        <f aca="false">H41/N41</f>
        <v>417.7375</v>
      </c>
      <c r="J41" s="6" t="s">
        <v>24</v>
      </c>
      <c r="K41" s="6" t="s">
        <v>24</v>
      </c>
      <c r="L41" s="7" t="n">
        <v>0.00037</v>
      </c>
      <c r="M41" s="6" t="n">
        <v>17.9</v>
      </c>
      <c r="N41" s="6" t="n">
        <v>2</v>
      </c>
      <c r="O41" s="6" t="s">
        <v>150</v>
      </c>
      <c r="P41" s="6" t="n">
        <v>21</v>
      </c>
      <c r="Q41" s="6" t="n">
        <v>27</v>
      </c>
      <c r="R41" s="6" t="n">
        <v>25</v>
      </c>
      <c r="S41" s="6" t="s">
        <v>151</v>
      </c>
      <c r="T41" s="6" t="s">
        <v>27</v>
      </c>
      <c r="U41" s="8" t="s">
        <v>28</v>
      </c>
    </row>
    <row r="42" customFormat="false" ht="14.25" hidden="false" customHeight="false" outlineLevel="0" collapsed="false">
      <c r="A42" s="5" t="n">
        <v>28</v>
      </c>
      <c r="B42" s="6" t="s">
        <v>152</v>
      </c>
      <c r="C42" s="6" t="s">
        <v>153</v>
      </c>
      <c r="D42" s="6" t="s">
        <v>154</v>
      </c>
      <c r="E42" s="6" t="s">
        <v>155</v>
      </c>
      <c r="F42" s="6" t="n">
        <v>1</v>
      </c>
      <c r="G42" s="6" t="n">
        <v>0</v>
      </c>
      <c r="H42" s="6" t="n">
        <v>1966.972</v>
      </c>
      <c r="I42" s="6" t="n">
        <f aca="false">H42/N42</f>
        <v>983.486</v>
      </c>
      <c r="J42" s="6" t="s">
        <v>24</v>
      </c>
      <c r="K42" s="6" t="s">
        <v>24</v>
      </c>
      <c r="L42" s="7" t="n">
        <v>4.6E-006</v>
      </c>
      <c r="M42" s="6" t="n">
        <v>41.5</v>
      </c>
      <c r="N42" s="6" t="n">
        <v>2</v>
      </c>
      <c r="O42" s="6" t="s">
        <v>156</v>
      </c>
      <c r="P42" s="6" t="n">
        <v>19</v>
      </c>
      <c r="Q42" s="6" t="n">
        <v>37</v>
      </c>
      <c r="R42" s="6" t="n">
        <v>26</v>
      </c>
      <c r="S42" s="6" t="s">
        <v>157</v>
      </c>
      <c r="T42" s="6" t="s">
        <v>27</v>
      </c>
      <c r="U42" s="8" t="s">
        <v>28</v>
      </c>
    </row>
    <row r="43" customFormat="false" ht="14.25" hidden="false" customHeight="false" outlineLevel="0" collapsed="false">
      <c r="A43" s="5" t="n">
        <v>28</v>
      </c>
      <c r="B43" s="6" t="s">
        <v>152</v>
      </c>
      <c r="C43" s="6" t="s">
        <v>153</v>
      </c>
      <c r="D43" s="6" t="s">
        <v>154</v>
      </c>
      <c r="E43" s="6" t="s">
        <v>155</v>
      </c>
      <c r="F43" s="6" t="n">
        <v>1</v>
      </c>
      <c r="G43" s="6" t="n">
        <v>0</v>
      </c>
      <c r="H43" s="6" t="n">
        <v>1966.972</v>
      </c>
      <c r="I43" s="6" t="n">
        <f aca="false">H43/N43</f>
        <v>983.486</v>
      </c>
      <c r="J43" s="6" t="s">
        <v>24</v>
      </c>
      <c r="K43" s="6" t="s">
        <v>24</v>
      </c>
      <c r="L43" s="7" t="n">
        <v>9.6E-007</v>
      </c>
      <c r="M43" s="6" t="n">
        <v>51.7</v>
      </c>
      <c r="N43" s="6" t="n">
        <v>2</v>
      </c>
      <c r="O43" s="6" t="s">
        <v>158</v>
      </c>
      <c r="P43" s="6" t="n">
        <v>19</v>
      </c>
      <c r="Q43" s="6" t="n">
        <v>37</v>
      </c>
      <c r="R43" s="6" t="n">
        <v>26</v>
      </c>
      <c r="S43" s="6" t="s">
        <v>157</v>
      </c>
      <c r="T43" s="6" t="s">
        <v>27</v>
      </c>
      <c r="U43" s="8" t="s">
        <v>28</v>
      </c>
    </row>
    <row r="44" customFormat="false" ht="14.25" hidden="false" customHeight="false" outlineLevel="0" collapsed="false">
      <c r="A44" s="5" t="n">
        <v>28</v>
      </c>
      <c r="B44" s="6" t="s">
        <v>152</v>
      </c>
      <c r="C44" s="6" t="s">
        <v>153</v>
      </c>
      <c r="D44" s="6" t="s">
        <v>154</v>
      </c>
      <c r="E44" s="6" t="s">
        <v>155</v>
      </c>
      <c r="F44" s="6" t="n">
        <v>1</v>
      </c>
      <c r="G44" s="6" t="n">
        <v>0</v>
      </c>
      <c r="H44" s="6" t="n">
        <v>1966.972</v>
      </c>
      <c r="I44" s="6" t="n">
        <f aca="false">H44/N44</f>
        <v>983.486</v>
      </c>
      <c r="J44" s="6" t="s">
        <v>24</v>
      </c>
      <c r="K44" s="6" t="s">
        <v>24</v>
      </c>
      <c r="L44" s="7" t="n">
        <v>0.00026</v>
      </c>
      <c r="M44" s="6" t="n">
        <v>36.4</v>
      </c>
      <c r="N44" s="6" t="n">
        <v>2</v>
      </c>
      <c r="O44" s="6" t="s">
        <v>159</v>
      </c>
      <c r="P44" s="6" t="n">
        <v>19</v>
      </c>
      <c r="Q44" s="6" t="n">
        <v>37</v>
      </c>
      <c r="R44" s="6" t="n">
        <v>26</v>
      </c>
      <c r="S44" s="6" t="s">
        <v>160</v>
      </c>
      <c r="T44" s="6" t="s">
        <v>27</v>
      </c>
      <c r="U44" s="8" t="s">
        <v>28</v>
      </c>
    </row>
    <row r="45" customFormat="false" ht="14.25" hidden="false" customHeight="false" outlineLevel="0" collapsed="false">
      <c r="A45" s="5" t="n">
        <v>28</v>
      </c>
      <c r="B45" s="6" t="s">
        <v>152</v>
      </c>
      <c r="C45" s="6" t="s">
        <v>153</v>
      </c>
      <c r="D45" s="6" t="s">
        <v>154</v>
      </c>
      <c r="E45" s="6" t="s">
        <v>155</v>
      </c>
      <c r="F45" s="6" t="n">
        <v>1</v>
      </c>
      <c r="G45" s="6" t="n">
        <v>0</v>
      </c>
      <c r="H45" s="6" t="n">
        <v>1966.972</v>
      </c>
      <c r="I45" s="6" t="n">
        <f aca="false">H45/N45</f>
        <v>983.486</v>
      </c>
      <c r="J45" s="6" t="s">
        <v>24</v>
      </c>
      <c r="K45" s="6" t="s">
        <v>24</v>
      </c>
      <c r="L45" s="7" t="n">
        <v>0.00051</v>
      </c>
      <c r="M45" s="6" t="n">
        <v>34.1</v>
      </c>
      <c r="N45" s="6" t="n">
        <v>2</v>
      </c>
      <c r="O45" s="6" t="s">
        <v>161</v>
      </c>
      <c r="P45" s="6" t="n">
        <v>19</v>
      </c>
      <c r="Q45" s="6" t="n">
        <v>37</v>
      </c>
      <c r="R45" s="6" t="n">
        <v>26</v>
      </c>
      <c r="S45" s="6" t="s">
        <v>162</v>
      </c>
      <c r="T45" s="6" t="s">
        <v>27</v>
      </c>
      <c r="U45" s="8" t="s">
        <v>28</v>
      </c>
    </row>
    <row r="46" customFormat="false" ht="14.25" hidden="false" customHeight="false" outlineLevel="0" collapsed="false">
      <c r="A46" s="5" t="n">
        <v>28</v>
      </c>
      <c r="B46" s="6" t="s">
        <v>152</v>
      </c>
      <c r="C46" s="6" t="s">
        <v>153</v>
      </c>
      <c r="D46" s="6" t="s">
        <v>154</v>
      </c>
      <c r="E46" s="6" t="s">
        <v>155</v>
      </c>
      <c r="F46" s="6" t="n">
        <v>1</v>
      </c>
      <c r="G46" s="6" t="n">
        <v>0</v>
      </c>
      <c r="H46" s="6" t="n">
        <v>1966.972</v>
      </c>
      <c r="I46" s="6" t="n">
        <f aca="false">H46/N46</f>
        <v>983.486</v>
      </c>
      <c r="J46" s="6" t="s">
        <v>24</v>
      </c>
      <c r="K46" s="6" t="s">
        <v>24</v>
      </c>
      <c r="L46" s="7" t="n">
        <v>0.00027</v>
      </c>
      <c r="M46" s="6" t="n">
        <v>37.7</v>
      </c>
      <c r="N46" s="6" t="n">
        <v>2</v>
      </c>
      <c r="O46" s="6" t="s">
        <v>163</v>
      </c>
      <c r="P46" s="6" t="n">
        <v>19</v>
      </c>
      <c r="Q46" s="6" t="n">
        <v>37</v>
      </c>
      <c r="R46" s="6" t="n">
        <v>26</v>
      </c>
      <c r="S46" s="6" t="s">
        <v>162</v>
      </c>
      <c r="T46" s="6" t="s">
        <v>27</v>
      </c>
      <c r="U46" s="8" t="s">
        <v>28</v>
      </c>
    </row>
    <row r="47" customFormat="false" ht="14.25" hidden="false" customHeight="false" outlineLevel="0" collapsed="false">
      <c r="A47" s="5" t="n">
        <v>29</v>
      </c>
      <c r="B47" s="6" t="s">
        <v>164</v>
      </c>
      <c r="C47" s="6" t="s">
        <v>165</v>
      </c>
      <c r="D47" s="6" t="s">
        <v>154</v>
      </c>
      <c r="E47" s="6" t="s">
        <v>155</v>
      </c>
      <c r="F47" s="6" t="n">
        <v>1</v>
      </c>
      <c r="G47" s="6" t="n">
        <v>2</v>
      </c>
      <c r="H47" s="6" t="n">
        <v>2049.069</v>
      </c>
      <c r="I47" s="6" t="n">
        <f aca="false">H47/N47</f>
        <v>683.023</v>
      </c>
      <c r="J47" s="6" t="s">
        <v>24</v>
      </c>
      <c r="K47" s="6" t="s">
        <v>24</v>
      </c>
      <c r="L47" s="7" t="n">
        <v>5.3E-007</v>
      </c>
      <c r="M47" s="6" t="n">
        <v>30.5</v>
      </c>
      <c r="N47" s="6" t="n">
        <v>3</v>
      </c>
      <c r="O47" s="6" t="s">
        <v>166</v>
      </c>
      <c r="P47" s="6" t="n">
        <v>18</v>
      </c>
      <c r="Q47" s="6" t="n">
        <v>35</v>
      </c>
      <c r="R47" s="6" t="n">
        <v>25</v>
      </c>
      <c r="S47" s="6" t="s">
        <v>167</v>
      </c>
      <c r="T47" s="6" t="s">
        <v>27</v>
      </c>
      <c r="U47" s="8" t="s">
        <v>28</v>
      </c>
    </row>
    <row r="48" customFormat="false" ht="14.25" hidden="false" customHeight="false" outlineLevel="0" collapsed="false">
      <c r="A48" s="5" t="n">
        <v>29</v>
      </c>
      <c r="B48" s="6" t="s">
        <v>164</v>
      </c>
      <c r="C48" s="6" t="s">
        <v>165</v>
      </c>
      <c r="D48" s="6" t="s">
        <v>154</v>
      </c>
      <c r="E48" s="6" t="s">
        <v>155</v>
      </c>
      <c r="F48" s="6" t="n">
        <v>1</v>
      </c>
      <c r="G48" s="6" t="n">
        <v>2</v>
      </c>
      <c r="H48" s="6" t="n">
        <v>2049.069</v>
      </c>
      <c r="I48" s="6" t="n">
        <f aca="false">H48/N48</f>
        <v>683.023</v>
      </c>
      <c r="J48" s="6" t="s">
        <v>24</v>
      </c>
      <c r="K48" s="6" t="s">
        <v>24</v>
      </c>
      <c r="L48" s="7" t="n">
        <v>2.7E-005</v>
      </c>
      <c r="M48" s="6" t="n">
        <v>30.7</v>
      </c>
      <c r="N48" s="6" t="n">
        <v>3</v>
      </c>
      <c r="O48" s="6" t="s">
        <v>168</v>
      </c>
      <c r="P48" s="6" t="n">
        <v>18</v>
      </c>
      <c r="Q48" s="6" t="n">
        <v>35</v>
      </c>
      <c r="R48" s="6" t="n">
        <v>25</v>
      </c>
      <c r="S48" s="6" t="s">
        <v>167</v>
      </c>
      <c r="T48" s="6" t="s">
        <v>27</v>
      </c>
      <c r="U48" s="8" t="s">
        <v>28</v>
      </c>
    </row>
    <row r="49" customFormat="false" ht="14.25" hidden="false" customHeight="false" outlineLevel="0" collapsed="false">
      <c r="A49" s="5" t="n">
        <v>29</v>
      </c>
      <c r="B49" s="6" t="s">
        <v>164</v>
      </c>
      <c r="C49" s="6" t="s">
        <v>165</v>
      </c>
      <c r="D49" s="6" t="s">
        <v>154</v>
      </c>
      <c r="E49" s="6" t="s">
        <v>155</v>
      </c>
      <c r="F49" s="6" t="n">
        <v>1</v>
      </c>
      <c r="G49" s="6" t="n">
        <v>2</v>
      </c>
      <c r="H49" s="6" t="n">
        <v>2049.069</v>
      </c>
      <c r="I49" s="6" t="n">
        <f aca="false">H49/N49</f>
        <v>683.023</v>
      </c>
      <c r="J49" s="6" t="s">
        <v>24</v>
      </c>
      <c r="K49" s="6" t="s">
        <v>24</v>
      </c>
      <c r="L49" s="7" t="n">
        <v>4.7E-005</v>
      </c>
      <c r="M49" s="6" t="n">
        <v>30.4</v>
      </c>
      <c r="N49" s="6" t="n">
        <v>3</v>
      </c>
      <c r="O49" s="6" t="s">
        <v>169</v>
      </c>
      <c r="P49" s="6" t="n">
        <v>18</v>
      </c>
      <c r="Q49" s="6" t="n">
        <v>35</v>
      </c>
      <c r="R49" s="6" t="n">
        <v>25</v>
      </c>
      <c r="S49" s="6" t="s">
        <v>170</v>
      </c>
      <c r="T49" s="6" t="s">
        <v>27</v>
      </c>
      <c r="U49" s="8" t="s">
        <v>28</v>
      </c>
    </row>
    <row r="50" customFormat="false" ht="14.25" hidden="false" customHeight="false" outlineLevel="0" collapsed="false">
      <c r="A50" s="5" t="n">
        <v>29</v>
      </c>
      <c r="B50" s="6" t="s">
        <v>164</v>
      </c>
      <c r="C50" s="6" t="s">
        <v>165</v>
      </c>
      <c r="D50" s="6" t="s">
        <v>154</v>
      </c>
      <c r="E50" s="6" t="s">
        <v>155</v>
      </c>
      <c r="F50" s="6" t="n">
        <v>1</v>
      </c>
      <c r="G50" s="6" t="n">
        <v>2</v>
      </c>
      <c r="H50" s="6" t="n">
        <v>2049.069</v>
      </c>
      <c r="I50" s="6" t="n">
        <f aca="false">H50/N50</f>
        <v>683.023</v>
      </c>
      <c r="J50" s="6" t="s">
        <v>24</v>
      </c>
      <c r="K50" s="6" t="s">
        <v>24</v>
      </c>
      <c r="L50" s="7" t="n">
        <v>0.00061</v>
      </c>
      <c r="M50" s="6" t="n">
        <v>27</v>
      </c>
      <c r="N50" s="6" t="n">
        <v>3</v>
      </c>
      <c r="O50" s="6" t="s">
        <v>171</v>
      </c>
      <c r="P50" s="6" t="n">
        <v>18</v>
      </c>
      <c r="Q50" s="6" t="n">
        <v>35</v>
      </c>
      <c r="R50" s="6" t="n">
        <v>25</v>
      </c>
      <c r="S50" s="6" t="s">
        <v>170</v>
      </c>
      <c r="T50" s="6" t="s">
        <v>27</v>
      </c>
      <c r="U50" s="8" t="s">
        <v>28</v>
      </c>
    </row>
    <row r="51" customFormat="false" ht="14.25" hidden="false" customHeight="false" outlineLevel="0" collapsed="false">
      <c r="A51" s="5" t="n">
        <v>30</v>
      </c>
      <c r="B51" s="6" t="s">
        <v>172</v>
      </c>
      <c r="C51" s="6" t="s">
        <v>173</v>
      </c>
      <c r="D51" s="6" t="s">
        <v>174</v>
      </c>
      <c r="E51" s="6" t="n">
        <v>15</v>
      </c>
      <c r="F51" s="6" t="n">
        <v>1</v>
      </c>
      <c r="G51" s="6" t="n">
        <v>0</v>
      </c>
      <c r="H51" s="6" t="n">
        <v>825.4833</v>
      </c>
      <c r="I51" s="6" t="n">
        <f aca="false">H51/N51</f>
        <v>412.74165</v>
      </c>
      <c r="J51" s="6" t="s">
        <v>24</v>
      </c>
      <c r="K51" s="6" t="s">
        <v>24</v>
      </c>
      <c r="L51" s="7" t="n">
        <v>4.2E-005</v>
      </c>
      <c r="M51" s="6" t="n">
        <v>14.7</v>
      </c>
      <c r="N51" s="6" t="n">
        <v>2</v>
      </c>
      <c r="O51" s="6" t="s">
        <v>175</v>
      </c>
      <c r="P51" s="6" t="n">
        <v>19</v>
      </c>
      <c r="Q51" s="6" t="n">
        <v>25</v>
      </c>
      <c r="R51" s="6" t="n">
        <v>22</v>
      </c>
      <c r="S51" s="6" t="s">
        <v>176</v>
      </c>
      <c r="T51" s="6" t="s">
        <v>27</v>
      </c>
      <c r="U51" s="8" t="s">
        <v>28</v>
      </c>
    </row>
    <row r="52" customFormat="false" ht="14.25" hidden="false" customHeight="false" outlineLevel="0" collapsed="false">
      <c r="A52" s="5" t="n">
        <v>31</v>
      </c>
      <c r="B52" s="6" t="s">
        <v>177</v>
      </c>
      <c r="C52" s="6" t="s">
        <v>178</v>
      </c>
      <c r="D52" s="6" t="s">
        <v>179</v>
      </c>
      <c r="E52" s="6" t="s">
        <v>155</v>
      </c>
      <c r="F52" s="6" t="n">
        <v>1</v>
      </c>
      <c r="G52" s="6" t="n">
        <v>2</v>
      </c>
      <c r="H52" s="6" t="n">
        <v>2078.68</v>
      </c>
      <c r="I52" s="6" t="n">
        <f aca="false">H52/N52</f>
        <v>692.893333333333</v>
      </c>
      <c r="J52" s="6" t="s">
        <v>24</v>
      </c>
      <c r="K52" s="6" t="s">
        <v>24</v>
      </c>
      <c r="L52" s="7" t="n">
        <v>0.00068</v>
      </c>
      <c r="M52" s="6" t="n">
        <v>12.6</v>
      </c>
      <c r="N52" s="6" t="n">
        <v>3</v>
      </c>
      <c r="O52" s="6" t="s">
        <v>180</v>
      </c>
      <c r="P52" s="6" t="n">
        <v>10</v>
      </c>
      <c r="Q52" s="6" t="n">
        <v>27</v>
      </c>
      <c r="R52" s="6" t="n">
        <v>25</v>
      </c>
      <c r="S52" s="6" t="s">
        <v>181</v>
      </c>
      <c r="T52" s="6" t="s">
        <v>27</v>
      </c>
      <c r="U52" s="8" t="s">
        <v>28</v>
      </c>
    </row>
    <row r="53" customFormat="false" ht="14.25" hidden="false" customHeight="false" outlineLevel="0" collapsed="false">
      <c r="A53" s="5" t="n">
        <v>33</v>
      </c>
      <c r="B53" s="6" t="s">
        <v>182</v>
      </c>
      <c r="C53" s="6" t="s">
        <v>183</v>
      </c>
      <c r="D53" s="6" t="s">
        <v>184</v>
      </c>
      <c r="E53" s="6" t="n">
        <v>19</v>
      </c>
      <c r="F53" s="6" t="n">
        <v>1</v>
      </c>
      <c r="G53" s="6" t="n">
        <v>0</v>
      </c>
      <c r="H53" s="6" t="n">
        <v>1489.8966</v>
      </c>
      <c r="I53" s="6" t="n">
        <f aca="false">H53/N53</f>
        <v>496.6322</v>
      </c>
      <c r="J53" s="6" t="s">
        <v>24</v>
      </c>
      <c r="K53" s="6" t="s">
        <v>24</v>
      </c>
      <c r="L53" s="7" t="n">
        <v>0.011</v>
      </c>
      <c r="M53" s="6" t="n">
        <v>11.5</v>
      </c>
      <c r="N53" s="6" t="n">
        <v>3</v>
      </c>
      <c r="O53" s="6" t="s">
        <v>185</v>
      </c>
      <c r="P53" s="6" t="n">
        <v>19</v>
      </c>
      <c r="Q53" s="6" t="n">
        <v>30</v>
      </c>
      <c r="R53" s="6" t="n">
        <v>26</v>
      </c>
      <c r="S53" s="6" t="s">
        <v>186</v>
      </c>
      <c r="T53" s="6" t="s">
        <v>27</v>
      </c>
      <c r="U53" s="8" t="s">
        <v>28</v>
      </c>
    </row>
    <row r="54" customFormat="false" ht="14.25" hidden="false" customHeight="false" outlineLevel="0" collapsed="false">
      <c r="A54" s="5" t="n">
        <v>34</v>
      </c>
      <c r="B54" s="6" t="s">
        <v>187</v>
      </c>
      <c r="C54" s="6" t="s">
        <v>188</v>
      </c>
      <c r="D54" s="6" t="s">
        <v>189</v>
      </c>
      <c r="E54" s="6" t="n">
        <v>17</v>
      </c>
      <c r="F54" s="6" t="n">
        <v>-1</v>
      </c>
      <c r="G54" s="6" t="n">
        <v>0</v>
      </c>
      <c r="H54" s="6" t="n">
        <v>1597.738</v>
      </c>
      <c r="I54" s="6" t="n">
        <f aca="false">H54/N54</f>
        <v>532.579333333333</v>
      </c>
      <c r="J54" s="6" t="s">
        <v>24</v>
      </c>
      <c r="K54" s="6" t="s">
        <v>24</v>
      </c>
      <c r="L54" s="7" t="n">
        <v>0.003</v>
      </c>
      <c r="M54" s="6" t="n">
        <v>26.8</v>
      </c>
      <c r="N54" s="6" t="n">
        <v>3</v>
      </c>
      <c r="O54" s="6" t="s">
        <v>190</v>
      </c>
      <c r="P54" s="6" t="n">
        <v>18</v>
      </c>
      <c r="Q54" s="6" t="n">
        <v>30</v>
      </c>
      <c r="R54" s="6" t="n">
        <v>26</v>
      </c>
      <c r="S54" s="6" t="s">
        <v>186</v>
      </c>
      <c r="T54" s="6" t="s">
        <v>27</v>
      </c>
      <c r="U54" s="8" t="s">
        <v>28</v>
      </c>
    </row>
    <row r="55" customFormat="false" ht="14.25" hidden="false" customHeight="false" outlineLevel="0" collapsed="false">
      <c r="A55" s="5" t="n">
        <v>35</v>
      </c>
      <c r="B55" s="6" t="s">
        <v>191</v>
      </c>
      <c r="C55" s="6" t="s">
        <v>192</v>
      </c>
      <c r="D55" s="6" t="s">
        <v>193</v>
      </c>
      <c r="E55" s="6" t="n">
        <v>17</v>
      </c>
      <c r="F55" s="6" t="n">
        <v>-1</v>
      </c>
      <c r="G55" s="6" t="n">
        <v>0</v>
      </c>
      <c r="H55" s="6" t="n">
        <v>1712.823</v>
      </c>
      <c r="I55" s="6" t="n">
        <f aca="false">H55/N55</f>
        <v>856.4115</v>
      </c>
      <c r="J55" s="6" t="s">
        <v>24</v>
      </c>
      <c r="K55" s="6" t="s">
        <v>24</v>
      </c>
      <c r="L55" s="7" t="n">
        <v>0.018</v>
      </c>
      <c r="M55" s="6" t="n">
        <v>22.2</v>
      </c>
      <c r="N55" s="6" t="n">
        <v>2</v>
      </c>
      <c r="O55" s="6" t="s">
        <v>194</v>
      </c>
      <c r="P55" s="6" t="n">
        <v>21</v>
      </c>
      <c r="Q55" s="6" t="n">
        <v>34</v>
      </c>
      <c r="R55" s="6" t="n">
        <v>26</v>
      </c>
      <c r="S55" s="6" t="s">
        <v>35</v>
      </c>
      <c r="T55" s="6" t="s">
        <v>27</v>
      </c>
      <c r="U55" s="8" t="s">
        <v>28</v>
      </c>
    </row>
    <row r="56" customFormat="false" ht="14.25" hidden="false" customHeight="false" outlineLevel="0" collapsed="false">
      <c r="A56" s="5" t="n">
        <v>36</v>
      </c>
      <c r="B56" s="6" t="s">
        <v>195</v>
      </c>
      <c r="C56" s="6" t="s">
        <v>196</v>
      </c>
      <c r="D56" s="6" t="s">
        <v>197</v>
      </c>
      <c r="E56" s="6" t="n">
        <v>16</v>
      </c>
      <c r="F56" s="6" t="n">
        <v>1</v>
      </c>
      <c r="G56" s="6" t="n">
        <v>2</v>
      </c>
      <c r="H56" s="6" t="n">
        <v>2745.361</v>
      </c>
      <c r="I56" s="6" t="n">
        <f aca="false">H56/N56</f>
        <v>915.120333333333</v>
      </c>
      <c r="J56" s="6" t="s">
        <v>24</v>
      </c>
      <c r="K56" s="6" t="s">
        <v>24</v>
      </c>
      <c r="L56" s="7" t="n">
        <v>0.017</v>
      </c>
      <c r="M56" s="6" t="n">
        <v>29.2</v>
      </c>
      <c r="N56" s="6" t="n">
        <v>3</v>
      </c>
      <c r="O56" s="6" t="s">
        <v>198</v>
      </c>
      <c r="P56" s="6" t="n">
        <v>17</v>
      </c>
      <c r="Q56" s="6" t="n">
        <v>39</v>
      </c>
      <c r="R56" s="6" t="n">
        <v>25</v>
      </c>
      <c r="S56" s="6" t="s">
        <v>199</v>
      </c>
      <c r="T56" s="6" t="s">
        <v>27</v>
      </c>
      <c r="U56" s="8" t="s">
        <v>28</v>
      </c>
    </row>
    <row r="57" customFormat="false" ht="14.25" hidden="false" customHeight="false" outlineLevel="0" collapsed="false">
      <c r="A57" s="5" t="n">
        <v>37</v>
      </c>
      <c r="B57" s="6" t="s">
        <v>200</v>
      </c>
      <c r="C57" s="6" t="s">
        <v>201</v>
      </c>
      <c r="D57" s="6" t="s">
        <v>202</v>
      </c>
      <c r="E57" s="6" t="n">
        <v>10</v>
      </c>
      <c r="F57" s="6" t="n">
        <v>1</v>
      </c>
      <c r="G57" s="6" t="n">
        <v>0</v>
      </c>
      <c r="H57" s="6" t="n">
        <v>1836.778</v>
      </c>
      <c r="I57" s="6" t="n">
        <f aca="false">H57/N57</f>
        <v>612.259333333333</v>
      </c>
      <c r="J57" s="6" t="s">
        <v>24</v>
      </c>
      <c r="K57" s="6" t="s">
        <v>24</v>
      </c>
      <c r="L57" s="7" t="n">
        <v>0.0018</v>
      </c>
      <c r="M57" s="6" t="n">
        <v>27.4</v>
      </c>
      <c r="N57" s="6" t="n">
        <v>3</v>
      </c>
      <c r="O57" s="6" t="s">
        <v>203</v>
      </c>
      <c r="P57" s="6" t="n">
        <v>24</v>
      </c>
      <c r="Q57" s="6" t="n">
        <v>38</v>
      </c>
      <c r="R57" s="6" t="n">
        <v>26</v>
      </c>
      <c r="S57" s="6" t="s">
        <v>204</v>
      </c>
      <c r="T57" s="6" t="s">
        <v>27</v>
      </c>
      <c r="U57" s="8" t="s">
        <v>28</v>
      </c>
    </row>
    <row r="58" customFormat="false" ht="14.25" hidden="false" customHeight="false" outlineLevel="0" collapsed="false">
      <c r="A58" s="5" t="n">
        <v>38</v>
      </c>
      <c r="B58" s="6" t="s">
        <v>205</v>
      </c>
      <c r="C58" s="6" t="s">
        <v>206</v>
      </c>
      <c r="D58" s="6" t="s">
        <v>207</v>
      </c>
      <c r="E58" s="6" t="n">
        <v>19</v>
      </c>
      <c r="F58" s="6" t="n">
        <v>1</v>
      </c>
      <c r="G58" s="6" t="n">
        <v>0</v>
      </c>
      <c r="H58" s="6" t="n">
        <v>835.4649</v>
      </c>
      <c r="I58" s="6" t="n">
        <f aca="false">H58/N58</f>
        <v>417.73245</v>
      </c>
      <c r="J58" s="6" t="s">
        <v>24</v>
      </c>
      <c r="K58" s="6" t="s">
        <v>24</v>
      </c>
      <c r="L58" s="7" t="n">
        <v>0.00021</v>
      </c>
      <c r="M58" s="6" t="n">
        <v>15.2</v>
      </c>
      <c r="N58" s="6" t="n">
        <v>2</v>
      </c>
      <c r="O58" s="6" t="s">
        <v>208</v>
      </c>
      <c r="P58" s="6" t="n">
        <v>21</v>
      </c>
      <c r="Q58" s="6" t="n">
        <v>27</v>
      </c>
      <c r="R58" s="6" t="n">
        <v>26</v>
      </c>
      <c r="S58" s="6" t="s">
        <v>204</v>
      </c>
      <c r="T58" s="6" t="s">
        <v>27</v>
      </c>
      <c r="U58" s="8" t="s">
        <v>28</v>
      </c>
    </row>
    <row r="59" customFormat="false" ht="14.25" hidden="false" customHeight="false" outlineLevel="0" collapsed="false">
      <c r="A59" s="5" t="n">
        <v>39</v>
      </c>
      <c r="B59" s="6" t="s">
        <v>209</v>
      </c>
      <c r="C59" s="6" t="s">
        <v>210</v>
      </c>
      <c r="D59" s="6" t="s">
        <v>207</v>
      </c>
      <c r="E59" s="6" t="n">
        <v>19</v>
      </c>
      <c r="F59" s="6" t="n">
        <v>1</v>
      </c>
      <c r="G59" s="6" t="n">
        <v>0</v>
      </c>
      <c r="H59" s="6" t="n">
        <v>2134.981</v>
      </c>
      <c r="I59" s="6" t="n">
        <f aca="false">H59/N59</f>
        <v>1067.4905</v>
      </c>
      <c r="J59" s="6" t="s">
        <v>24</v>
      </c>
      <c r="K59" s="6" t="s">
        <v>24</v>
      </c>
      <c r="L59" s="7" t="n">
        <v>0.0074</v>
      </c>
      <c r="M59" s="6" t="n">
        <v>21.6</v>
      </c>
      <c r="N59" s="6" t="n">
        <v>2</v>
      </c>
      <c r="O59" s="6" t="s">
        <v>211</v>
      </c>
      <c r="P59" s="6" t="n">
        <v>23</v>
      </c>
      <c r="Q59" s="6" t="n">
        <v>39</v>
      </c>
      <c r="R59" s="6" t="n">
        <v>25</v>
      </c>
      <c r="S59" s="6" t="s">
        <v>212</v>
      </c>
      <c r="T59" s="6" t="s">
        <v>27</v>
      </c>
      <c r="U59" s="8" t="s">
        <v>28</v>
      </c>
    </row>
    <row r="60" customFormat="false" ht="14.25" hidden="false" customHeight="false" outlineLevel="0" collapsed="false">
      <c r="A60" s="5" t="n">
        <v>40</v>
      </c>
      <c r="B60" s="6" t="s">
        <v>213</v>
      </c>
      <c r="C60" s="6" t="s">
        <v>214</v>
      </c>
      <c r="D60" s="6" t="s">
        <v>215</v>
      </c>
      <c r="E60" s="6" t="n">
        <v>8</v>
      </c>
      <c r="F60" s="6" t="n">
        <v>1</v>
      </c>
      <c r="G60" s="6" t="n">
        <v>1</v>
      </c>
      <c r="H60" s="6" t="n">
        <v>1956.001</v>
      </c>
      <c r="I60" s="6" t="n">
        <f aca="false">H60/N60</f>
        <v>978.0005</v>
      </c>
      <c r="J60" s="6" t="s">
        <v>24</v>
      </c>
      <c r="K60" s="6" t="s">
        <v>24</v>
      </c>
      <c r="L60" s="7" t="n">
        <v>0.0043</v>
      </c>
      <c r="M60" s="6" t="n">
        <v>20.7</v>
      </c>
      <c r="N60" s="6" t="n">
        <v>2</v>
      </c>
      <c r="O60" s="6" t="s">
        <v>216</v>
      </c>
      <c r="P60" s="6" t="n">
        <v>1</v>
      </c>
      <c r="Q60" s="6" t="n">
        <v>18</v>
      </c>
      <c r="R60" s="6" t="n">
        <v>13</v>
      </c>
      <c r="S60" s="6" t="s">
        <v>217</v>
      </c>
      <c r="T60" s="6" t="s">
        <v>27</v>
      </c>
      <c r="U60" s="8" t="s">
        <v>28</v>
      </c>
    </row>
    <row r="61" customFormat="false" ht="14.25" hidden="false" customHeight="false" outlineLevel="0" collapsed="false">
      <c r="A61" s="5" t="n">
        <v>41</v>
      </c>
      <c r="B61" s="6" t="s">
        <v>218</v>
      </c>
      <c r="C61" s="6" t="s">
        <v>219</v>
      </c>
      <c r="D61" s="6" t="s">
        <v>220</v>
      </c>
      <c r="E61" s="6" t="n">
        <v>11</v>
      </c>
      <c r="F61" s="6" t="n">
        <v>-1</v>
      </c>
      <c r="G61" s="6" t="n">
        <v>0</v>
      </c>
      <c r="H61" s="6" t="n">
        <v>1513.742</v>
      </c>
      <c r="I61" s="6" t="n">
        <f aca="false">H61/N61</f>
        <v>756.871</v>
      </c>
      <c r="J61" s="6" t="s">
        <v>24</v>
      </c>
      <c r="K61" s="6" t="s">
        <v>24</v>
      </c>
      <c r="L61" s="7" t="n">
        <v>0.019</v>
      </c>
      <c r="M61" s="6" t="n">
        <v>25.8</v>
      </c>
      <c r="N61" s="6" t="n">
        <v>2</v>
      </c>
      <c r="O61" s="6" t="s">
        <v>221</v>
      </c>
      <c r="P61" s="6" t="n">
        <v>21</v>
      </c>
      <c r="Q61" s="6" t="n">
        <v>34</v>
      </c>
      <c r="R61" s="6" t="n">
        <v>26</v>
      </c>
      <c r="S61" s="6" t="s">
        <v>222</v>
      </c>
      <c r="T61" s="6" t="s">
        <v>27</v>
      </c>
      <c r="U61" s="8" t="s">
        <v>28</v>
      </c>
    </row>
    <row r="62" customFormat="false" ht="14.25" hidden="false" customHeight="false" outlineLevel="0" collapsed="false">
      <c r="A62" s="5" t="n">
        <v>43</v>
      </c>
      <c r="B62" s="6" t="s">
        <v>223</v>
      </c>
      <c r="C62" s="6" t="s">
        <v>224</v>
      </c>
      <c r="D62" s="6" t="s">
        <v>225</v>
      </c>
      <c r="E62" s="6" t="n">
        <v>11</v>
      </c>
      <c r="F62" s="6" t="n">
        <v>-1</v>
      </c>
      <c r="G62" s="6" t="n">
        <v>0</v>
      </c>
      <c r="H62" s="6" t="n">
        <v>2990.3506</v>
      </c>
      <c r="I62" s="6" t="n">
        <f aca="false">H62/N62</f>
        <v>996.783533333333</v>
      </c>
      <c r="J62" s="6" t="s">
        <v>24</v>
      </c>
      <c r="K62" s="6" t="s">
        <v>24</v>
      </c>
      <c r="L62" s="7" t="n">
        <v>0.013</v>
      </c>
      <c r="M62" s="6" t="n">
        <v>26.9</v>
      </c>
      <c r="N62" s="6" t="n">
        <v>3</v>
      </c>
      <c r="O62" s="6" t="s">
        <v>226</v>
      </c>
      <c r="P62" s="6" t="n">
        <v>1</v>
      </c>
      <c r="Q62" s="6" t="n">
        <v>25</v>
      </c>
      <c r="R62" s="6" t="n">
        <v>20</v>
      </c>
      <c r="S62" s="6" t="s">
        <v>227</v>
      </c>
      <c r="T62" s="6" t="s">
        <v>27</v>
      </c>
      <c r="U62" s="8" t="s">
        <v>28</v>
      </c>
    </row>
    <row r="63" customFormat="false" ht="14.25" hidden="false" customHeight="false" outlineLevel="0" collapsed="false">
      <c r="A63" s="5" t="n">
        <v>44</v>
      </c>
      <c r="B63" s="6" t="s">
        <v>228</v>
      </c>
      <c r="C63" s="6" t="s">
        <v>229</v>
      </c>
      <c r="D63" s="6" t="s">
        <v>230</v>
      </c>
      <c r="E63" s="6" t="n">
        <v>19</v>
      </c>
      <c r="F63" s="6" t="n">
        <v>1</v>
      </c>
      <c r="G63" s="6" t="n">
        <v>0</v>
      </c>
      <c r="H63" s="6" t="n">
        <v>1461.781</v>
      </c>
      <c r="I63" s="6" t="n">
        <f aca="false">H63/N63</f>
        <v>487.260333333333</v>
      </c>
      <c r="J63" s="6" t="s">
        <v>24</v>
      </c>
      <c r="K63" s="6" t="s">
        <v>24</v>
      </c>
      <c r="L63" s="7" t="n">
        <v>0.013</v>
      </c>
      <c r="M63" s="6" t="n">
        <v>24</v>
      </c>
      <c r="N63" s="6" t="n">
        <v>3</v>
      </c>
      <c r="O63" s="6" t="s">
        <v>231</v>
      </c>
      <c r="P63" s="6" t="n">
        <v>21</v>
      </c>
      <c r="Q63" s="6" t="n">
        <v>32</v>
      </c>
      <c r="R63" s="6" t="n">
        <v>26</v>
      </c>
      <c r="S63" s="6" t="s">
        <v>141</v>
      </c>
      <c r="T63" s="6" t="s">
        <v>27</v>
      </c>
      <c r="U63" s="8" t="s">
        <v>28</v>
      </c>
    </row>
    <row r="64" customFormat="false" ht="14.25" hidden="false" customHeight="false" outlineLevel="0" collapsed="false">
      <c r="A64" s="5" t="n">
        <v>46</v>
      </c>
      <c r="B64" s="6" t="s">
        <v>232</v>
      </c>
      <c r="C64" s="6" t="s">
        <v>233</v>
      </c>
      <c r="D64" s="6" t="s">
        <v>234</v>
      </c>
      <c r="E64" s="6" t="n">
        <v>10</v>
      </c>
      <c r="F64" s="6" t="n">
        <v>-1</v>
      </c>
      <c r="G64" s="6" t="n">
        <v>2</v>
      </c>
      <c r="H64" s="6" t="n">
        <v>2669.379</v>
      </c>
      <c r="I64" s="6" t="n">
        <f aca="false">H64/N64</f>
        <v>889.793</v>
      </c>
      <c r="J64" s="6" t="s">
        <v>24</v>
      </c>
      <c r="K64" s="6" t="s">
        <v>24</v>
      </c>
      <c r="L64" s="7" t="n">
        <v>0.018</v>
      </c>
      <c r="M64" s="6" t="n">
        <v>22.2</v>
      </c>
      <c r="N64" s="6" t="n">
        <v>3</v>
      </c>
      <c r="O64" s="6" t="s">
        <v>235</v>
      </c>
      <c r="P64" s="6" t="n">
        <v>23</v>
      </c>
      <c r="Q64" s="6" t="n">
        <v>46</v>
      </c>
      <c r="R64" s="6" t="n">
        <v>25</v>
      </c>
      <c r="S64" s="6" t="s">
        <v>33</v>
      </c>
      <c r="T64" s="6" t="s">
        <v>27</v>
      </c>
      <c r="U64" s="8" t="s">
        <v>28</v>
      </c>
    </row>
    <row r="65" customFormat="false" ht="14.25" hidden="false" customHeight="false" outlineLevel="0" collapsed="false">
      <c r="A65" s="5" t="n">
        <v>47</v>
      </c>
      <c r="B65" s="6" t="s">
        <v>236</v>
      </c>
      <c r="C65" s="6" t="s">
        <v>237</v>
      </c>
      <c r="D65" s="6" t="s">
        <v>238</v>
      </c>
      <c r="E65" s="6" t="n">
        <v>10</v>
      </c>
      <c r="F65" s="6" t="n">
        <v>1</v>
      </c>
      <c r="G65" s="6" t="n">
        <v>0</v>
      </c>
      <c r="H65" s="6" t="n">
        <v>2368.189</v>
      </c>
      <c r="I65" s="6" t="n">
        <f aca="false">H65/N65</f>
        <v>789.396333333333</v>
      </c>
      <c r="J65" s="6" t="s">
        <v>24</v>
      </c>
      <c r="K65" s="6" t="s">
        <v>24</v>
      </c>
      <c r="L65" s="7" t="n">
        <v>0.011</v>
      </c>
      <c r="M65" s="6" t="n">
        <v>32</v>
      </c>
      <c r="N65" s="6" t="n">
        <v>3</v>
      </c>
      <c r="O65" s="6" t="s">
        <v>239</v>
      </c>
      <c r="P65" s="6" t="n">
        <v>15</v>
      </c>
      <c r="Q65" s="6" t="n">
        <v>35</v>
      </c>
      <c r="R65" s="6" t="n">
        <v>26</v>
      </c>
      <c r="S65" s="6" t="s">
        <v>47</v>
      </c>
      <c r="T65" s="6" t="s">
        <v>27</v>
      </c>
      <c r="U65" s="8" t="s">
        <v>28</v>
      </c>
    </row>
    <row r="66" customFormat="false" ht="14.25" hidden="false" customHeight="false" outlineLevel="0" collapsed="false">
      <c r="A66" s="5" t="n">
        <v>48</v>
      </c>
      <c r="B66" s="6" t="s">
        <v>240</v>
      </c>
      <c r="C66" s="6" t="s">
        <v>241</v>
      </c>
      <c r="D66" s="6" t="s">
        <v>238</v>
      </c>
      <c r="E66" s="6" t="n">
        <v>10</v>
      </c>
      <c r="F66" s="6" t="n">
        <v>1</v>
      </c>
      <c r="G66" s="6" t="n">
        <v>0</v>
      </c>
      <c r="H66" s="6" t="n">
        <v>1579.829</v>
      </c>
      <c r="I66" s="6" t="n">
        <f aca="false">H66/N66</f>
        <v>526.609666666667</v>
      </c>
      <c r="J66" s="6" t="s">
        <v>24</v>
      </c>
      <c r="K66" s="6" t="s">
        <v>24</v>
      </c>
      <c r="L66" s="7" t="n">
        <v>0.0042</v>
      </c>
      <c r="M66" s="6" t="n">
        <v>27.4</v>
      </c>
      <c r="N66" s="6" t="n">
        <v>3</v>
      </c>
      <c r="O66" s="6" t="s">
        <v>242</v>
      </c>
      <c r="P66" s="6" t="n">
        <v>23</v>
      </c>
      <c r="Q66" s="6" t="n">
        <v>36</v>
      </c>
      <c r="R66" s="6" t="n">
        <v>26</v>
      </c>
      <c r="S66" s="6" t="s">
        <v>243</v>
      </c>
      <c r="T66" s="6" t="s">
        <v>27</v>
      </c>
      <c r="U66" s="8" t="s">
        <v>28</v>
      </c>
    </row>
    <row r="67" customFormat="false" ht="14.25" hidden="false" customHeight="false" outlineLevel="0" collapsed="false">
      <c r="A67" s="5" t="n">
        <v>49</v>
      </c>
      <c r="B67" s="6" t="s">
        <v>244</v>
      </c>
      <c r="C67" s="6" t="s">
        <v>245</v>
      </c>
      <c r="D67" s="6" t="s">
        <v>246</v>
      </c>
      <c r="E67" s="6" t="n">
        <v>4</v>
      </c>
      <c r="F67" s="6" t="n">
        <v>1</v>
      </c>
      <c r="G67" s="6" t="n">
        <v>2</v>
      </c>
      <c r="H67" s="6" t="n">
        <v>1257.695</v>
      </c>
      <c r="I67" s="6" t="n">
        <f aca="false">H67/N67</f>
        <v>628.8475</v>
      </c>
      <c r="J67" s="6" t="s">
        <v>24</v>
      </c>
      <c r="K67" s="6" t="s">
        <v>24</v>
      </c>
      <c r="L67" s="7" t="n">
        <v>0.014</v>
      </c>
      <c r="M67" s="6" t="n">
        <v>18.3</v>
      </c>
      <c r="N67" s="6" t="n">
        <v>2</v>
      </c>
      <c r="O67" s="6" t="s">
        <v>247</v>
      </c>
      <c r="P67" s="6" t="n">
        <v>20</v>
      </c>
      <c r="Q67" s="6" t="n">
        <v>29</v>
      </c>
      <c r="R67" s="6" t="n">
        <v>25</v>
      </c>
      <c r="S67" s="6" t="s">
        <v>248</v>
      </c>
      <c r="T67" s="6" t="s">
        <v>27</v>
      </c>
      <c r="U67" s="8" t="s">
        <v>28</v>
      </c>
    </row>
    <row r="68" customFormat="false" ht="14.25" hidden="false" customHeight="false" outlineLevel="0" collapsed="false">
      <c r="A68" s="5" t="n">
        <v>50</v>
      </c>
      <c r="B68" s="6" t="s">
        <v>249</v>
      </c>
      <c r="C68" s="6" t="s">
        <v>250</v>
      </c>
      <c r="D68" s="6" t="s">
        <v>251</v>
      </c>
      <c r="E68" s="6" t="n">
        <v>9</v>
      </c>
      <c r="F68" s="6" t="n">
        <v>-1</v>
      </c>
      <c r="G68" s="6" t="n">
        <v>1</v>
      </c>
      <c r="H68" s="6" t="n">
        <v>2047.082</v>
      </c>
      <c r="I68" s="6" t="n">
        <f aca="false">H68/N68</f>
        <v>1023.541</v>
      </c>
      <c r="J68" s="6" t="s">
        <v>24</v>
      </c>
      <c r="K68" s="6" t="s">
        <v>24</v>
      </c>
      <c r="L68" s="7" t="n">
        <v>0.016</v>
      </c>
      <c r="M68" s="6" t="n">
        <v>23.7</v>
      </c>
      <c r="N68" s="6" t="n">
        <v>2</v>
      </c>
      <c r="O68" s="6" t="s">
        <v>252</v>
      </c>
      <c r="P68" s="6" t="n">
        <v>13</v>
      </c>
      <c r="Q68" s="6" t="n">
        <v>31</v>
      </c>
      <c r="R68" s="6" t="n">
        <v>26</v>
      </c>
      <c r="S68" s="6" t="s">
        <v>58</v>
      </c>
      <c r="T68" s="6" t="s">
        <v>27</v>
      </c>
      <c r="U68" s="8" t="s">
        <v>28</v>
      </c>
    </row>
    <row r="69" customFormat="false" ht="14.25" hidden="false" customHeight="false" outlineLevel="0" collapsed="false">
      <c r="A69" s="5" t="n">
        <v>52</v>
      </c>
      <c r="B69" s="6" t="s">
        <v>253</v>
      </c>
      <c r="C69" s="6" t="s">
        <v>254</v>
      </c>
      <c r="D69" s="6" t="s">
        <v>255</v>
      </c>
      <c r="E69" s="6" t="n">
        <v>10</v>
      </c>
      <c r="F69" s="6" t="n">
        <v>-1</v>
      </c>
      <c r="G69" s="6" t="n">
        <v>1</v>
      </c>
      <c r="H69" s="6" t="n">
        <v>2986.454</v>
      </c>
      <c r="I69" s="6" t="n">
        <f aca="false">H69/N69</f>
        <v>995.484666666667</v>
      </c>
      <c r="J69" s="6" t="s">
        <v>24</v>
      </c>
      <c r="K69" s="6" t="s">
        <v>24</v>
      </c>
      <c r="L69" s="7" t="n">
        <v>4.5E-005</v>
      </c>
      <c r="M69" s="6" t="n">
        <v>39.1</v>
      </c>
      <c r="N69" s="6" t="n">
        <v>3</v>
      </c>
      <c r="O69" s="6" t="s">
        <v>256</v>
      </c>
      <c r="P69" s="6" t="n">
        <v>23</v>
      </c>
      <c r="Q69" s="6" t="n">
        <v>47</v>
      </c>
      <c r="R69" s="6" t="n">
        <v>26</v>
      </c>
      <c r="S69" s="6" t="s">
        <v>26</v>
      </c>
      <c r="T69" s="6" t="s">
        <v>27</v>
      </c>
      <c r="U69" s="8" t="s">
        <v>28</v>
      </c>
    </row>
    <row r="70" customFormat="false" ht="14.25" hidden="false" customHeight="false" outlineLevel="0" collapsed="false">
      <c r="A70" s="5" t="n">
        <v>53</v>
      </c>
      <c r="B70" s="6" t="s">
        <v>257</v>
      </c>
      <c r="C70" s="6" t="s">
        <v>258</v>
      </c>
      <c r="D70" s="6" t="s">
        <v>259</v>
      </c>
      <c r="E70" s="6" t="n">
        <v>9</v>
      </c>
      <c r="F70" s="6" t="n">
        <v>-1</v>
      </c>
      <c r="G70" s="6" t="n">
        <v>0</v>
      </c>
      <c r="H70" s="6" t="n">
        <v>1898.071</v>
      </c>
      <c r="I70" s="6" t="n">
        <f aca="false">H70/N70</f>
        <v>632.690333333333</v>
      </c>
      <c r="J70" s="6" t="s">
        <v>24</v>
      </c>
      <c r="K70" s="6" t="s">
        <v>24</v>
      </c>
      <c r="L70" s="7" t="n">
        <v>0.018</v>
      </c>
      <c r="M70" s="6" t="n">
        <v>15.6</v>
      </c>
      <c r="N70" s="6" t="n">
        <v>3</v>
      </c>
      <c r="O70" s="6" t="s">
        <v>260</v>
      </c>
      <c r="P70" s="6" t="n">
        <v>21</v>
      </c>
      <c r="Q70" s="6" t="n">
        <v>38</v>
      </c>
      <c r="R70" s="6" t="n">
        <v>26</v>
      </c>
      <c r="S70" s="6" t="s">
        <v>261</v>
      </c>
      <c r="T70" s="6" t="s">
        <v>27</v>
      </c>
      <c r="U70" s="8" t="s">
        <v>28</v>
      </c>
    </row>
    <row r="71" customFormat="false" ht="14.25" hidden="false" customHeight="false" outlineLevel="0" collapsed="false">
      <c r="A71" s="5" t="n">
        <v>54</v>
      </c>
      <c r="B71" s="6" t="s">
        <v>262</v>
      </c>
      <c r="C71" s="6" t="s">
        <v>263</v>
      </c>
      <c r="D71" s="6" t="s">
        <v>264</v>
      </c>
      <c r="E71" s="6" t="n">
        <v>12</v>
      </c>
      <c r="F71" s="6" t="n">
        <v>-1</v>
      </c>
      <c r="G71" s="6" t="n">
        <v>0</v>
      </c>
      <c r="H71" s="6" t="n">
        <v>1344.749</v>
      </c>
      <c r="I71" s="6" t="n">
        <f aca="false">H71/N71</f>
        <v>672.3745</v>
      </c>
      <c r="J71" s="6" t="s">
        <v>24</v>
      </c>
      <c r="K71" s="6" t="s">
        <v>24</v>
      </c>
      <c r="L71" s="7" t="n">
        <v>0.014</v>
      </c>
      <c r="M71" s="6" t="n">
        <v>22.6</v>
      </c>
      <c r="N71" s="6" t="n">
        <v>2</v>
      </c>
      <c r="O71" s="6" t="s">
        <v>265</v>
      </c>
      <c r="P71" s="6" t="n">
        <v>21</v>
      </c>
      <c r="Q71" s="6" t="n">
        <v>32</v>
      </c>
      <c r="R71" s="6" t="n">
        <v>26</v>
      </c>
      <c r="S71" s="6" t="s">
        <v>243</v>
      </c>
      <c r="T71" s="6" t="s">
        <v>27</v>
      </c>
      <c r="U71" s="8" t="s">
        <v>28</v>
      </c>
    </row>
    <row r="72" customFormat="false" ht="14.25" hidden="false" customHeight="false" outlineLevel="0" collapsed="false">
      <c r="A72" s="5" t="n">
        <v>55</v>
      </c>
      <c r="B72" s="6" t="s">
        <v>266</v>
      </c>
      <c r="C72" s="6" t="s">
        <v>267</v>
      </c>
      <c r="D72" s="6" t="s">
        <v>268</v>
      </c>
      <c r="E72" s="6" t="n">
        <v>1</v>
      </c>
      <c r="F72" s="6" t="n">
        <v>-1</v>
      </c>
      <c r="G72" s="6" t="n">
        <v>0</v>
      </c>
      <c r="H72" s="6" t="n">
        <v>1707.8744</v>
      </c>
      <c r="I72" s="6" t="n">
        <f aca="false">H72/N72</f>
        <v>569.291466666667</v>
      </c>
      <c r="J72" s="6" t="s">
        <v>24</v>
      </c>
      <c r="K72" s="6" t="s">
        <v>24</v>
      </c>
      <c r="L72" s="7" t="n">
        <v>0.0054</v>
      </c>
      <c r="M72" s="6" t="n">
        <v>27.4</v>
      </c>
      <c r="N72" s="6" t="n">
        <v>3</v>
      </c>
      <c r="O72" s="6" t="s">
        <v>269</v>
      </c>
      <c r="P72" s="6" t="n">
        <v>18</v>
      </c>
      <c r="Q72" s="6" t="n">
        <v>32</v>
      </c>
      <c r="R72" s="6" t="n">
        <v>26</v>
      </c>
      <c r="S72" s="6" t="s">
        <v>270</v>
      </c>
      <c r="T72" s="6" t="s">
        <v>27</v>
      </c>
      <c r="U72" s="8" t="s">
        <v>28</v>
      </c>
    </row>
    <row r="73" customFormat="false" ht="14.25" hidden="false" customHeight="false" outlineLevel="0" collapsed="false">
      <c r="A73" s="5" t="n">
        <v>55</v>
      </c>
      <c r="B73" s="6" t="s">
        <v>266</v>
      </c>
      <c r="C73" s="6" t="s">
        <v>267</v>
      </c>
      <c r="D73" s="6" t="s">
        <v>268</v>
      </c>
      <c r="E73" s="6" t="n">
        <v>1</v>
      </c>
      <c r="F73" s="6" t="n">
        <v>-1</v>
      </c>
      <c r="G73" s="6" t="n">
        <v>0</v>
      </c>
      <c r="H73" s="6" t="n">
        <v>1707.8744</v>
      </c>
      <c r="I73" s="6" t="n">
        <f aca="false">H73/N73</f>
        <v>569.291466666667</v>
      </c>
      <c r="J73" s="6" t="s">
        <v>24</v>
      </c>
      <c r="K73" s="6" t="s">
        <v>24</v>
      </c>
      <c r="L73" s="7" t="n">
        <v>0.0013</v>
      </c>
      <c r="M73" s="6" t="n">
        <v>24.7</v>
      </c>
      <c r="N73" s="6" t="n">
        <v>3</v>
      </c>
      <c r="O73" s="6" t="s">
        <v>271</v>
      </c>
      <c r="P73" s="6" t="n">
        <v>18</v>
      </c>
      <c r="Q73" s="6" t="n">
        <v>32</v>
      </c>
      <c r="R73" s="6" t="n">
        <v>26</v>
      </c>
      <c r="S73" s="6" t="s">
        <v>37</v>
      </c>
      <c r="T73" s="6" t="s">
        <v>27</v>
      </c>
      <c r="U73" s="8" t="s">
        <v>28</v>
      </c>
    </row>
    <row r="74" customFormat="false" ht="14.25" hidden="false" customHeight="false" outlineLevel="0" collapsed="false">
      <c r="A74" s="5" t="n">
        <v>56</v>
      </c>
      <c r="B74" s="6" t="s">
        <v>272</v>
      </c>
      <c r="C74" s="6" t="s">
        <v>273</v>
      </c>
      <c r="D74" s="6" t="s">
        <v>274</v>
      </c>
      <c r="E74" s="6" t="n">
        <v>17</v>
      </c>
      <c r="F74" s="6" t="n">
        <v>-1</v>
      </c>
      <c r="G74" s="6" t="n">
        <v>0</v>
      </c>
      <c r="H74" s="6" t="n">
        <v>2378.0971</v>
      </c>
      <c r="I74" s="6" t="n">
        <f aca="false">H74/N74</f>
        <v>1189.04855</v>
      </c>
      <c r="J74" s="6" t="s">
        <v>24</v>
      </c>
      <c r="K74" s="6" t="s">
        <v>24</v>
      </c>
      <c r="L74" s="7" t="n">
        <v>0.0079</v>
      </c>
      <c r="M74" s="6" t="n">
        <v>19.3</v>
      </c>
      <c r="N74" s="6" t="n">
        <v>2</v>
      </c>
      <c r="O74" s="6" t="s">
        <v>275</v>
      </c>
      <c r="P74" s="6" t="n">
        <v>10</v>
      </c>
      <c r="Q74" s="6" t="n">
        <v>36</v>
      </c>
      <c r="R74" s="6" t="n">
        <v>19</v>
      </c>
      <c r="S74" s="6" t="s">
        <v>276</v>
      </c>
      <c r="T74" s="6" t="s">
        <v>27</v>
      </c>
      <c r="U74" s="8" t="s">
        <v>28</v>
      </c>
    </row>
    <row r="75" customFormat="false" ht="14.25" hidden="false" customHeight="false" outlineLevel="0" collapsed="false">
      <c r="A75" s="5" t="n">
        <v>57</v>
      </c>
      <c r="B75" s="6" t="s">
        <v>277</v>
      </c>
      <c r="C75" s="6" t="s">
        <v>278</v>
      </c>
      <c r="D75" s="6" t="s">
        <v>279</v>
      </c>
      <c r="E75" s="6" t="n">
        <v>12</v>
      </c>
      <c r="F75" s="6" t="n">
        <v>-1</v>
      </c>
      <c r="G75" s="6" t="n">
        <v>0</v>
      </c>
      <c r="H75" s="6" t="n">
        <v>645.357</v>
      </c>
      <c r="I75" s="6" t="n">
        <f aca="false">H75/N75</f>
        <v>322.6785</v>
      </c>
      <c r="J75" s="6" t="s">
        <v>24</v>
      </c>
      <c r="K75" s="6" t="s">
        <v>24</v>
      </c>
      <c r="L75" s="7" t="n">
        <v>0.016</v>
      </c>
      <c r="M75" s="6" t="n">
        <v>15.7</v>
      </c>
      <c r="N75" s="6" t="n">
        <v>2</v>
      </c>
      <c r="O75" s="6" t="s">
        <v>280</v>
      </c>
      <c r="P75" s="6" t="n">
        <v>23</v>
      </c>
      <c r="Q75" s="6" t="n">
        <v>28</v>
      </c>
      <c r="R75" s="6" t="n">
        <v>26</v>
      </c>
      <c r="S75" s="6" t="s">
        <v>281</v>
      </c>
      <c r="T75" s="6" t="s">
        <v>27</v>
      </c>
      <c r="U75" s="8" t="s">
        <v>28</v>
      </c>
    </row>
    <row r="76" customFormat="false" ht="14.25" hidden="false" customHeight="false" outlineLevel="0" collapsed="false">
      <c r="A76" s="5" t="n">
        <v>58</v>
      </c>
      <c r="B76" s="6" t="s">
        <v>282</v>
      </c>
      <c r="C76" s="6" t="s">
        <v>283</v>
      </c>
      <c r="D76" s="6" t="s">
        <v>284</v>
      </c>
      <c r="E76" s="6" t="n">
        <v>17</v>
      </c>
      <c r="F76" s="6" t="n">
        <v>-1</v>
      </c>
      <c r="G76" s="6" t="n">
        <v>0</v>
      </c>
      <c r="H76" s="6" t="n">
        <v>1365.7479</v>
      </c>
      <c r="I76" s="6" t="n">
        <f aca="false">H76/N76</f>
        <v>682.87395</v>
      </c>
      <c r="J76" s="6" t="s">
        <v>24</v>
      </c>
      <c r="K76" s="6" t="s">
        <v>24</v>
      </c>
      <c r="L76" s="7" t="n">
        <v>0.0044</v>
      </c>
      <c r="M76" s="6" t="n">
        <v>25.4</v>
      </c>
      <c r="N76" s="6" t="n">
        <v>2</v>
      </c>
      <c r="O76" s="6" t="s">
        <v>285</v>
      </c>
      <c r="P76" s="6" t="n">
        <v>17</v>
      </c>
      <c r="Q76" s="6" t="n">
        <v>27</v>
      </c>
      <c r="R76" s="6" t="n">
        <v>26</v>
      </c>
      <c r="S76" s="6" t="s">
        <v>243</v>
      </c>
      <c r="T76" s="6" t="s">
        <v>27</v>
      </c>
      <c r="U76" s="8" t="s">
        <v>28</v>
      </c>
    </row>
    <row r="77" customFormat="false" ht="14.25" hidden="false" customHeight="false" outlineLevel="0" collapsed="false">
      <c r="A77" s="5" t="n">
        <v>58</v>
      </c>
      <c r="B77" s="6" t="s">
        <v>282</v>
      </c>
      <c r="C77" s="6" t="s">
        <v>283</v>
      </c>
      <c r="D77" s="6" t="s">
        <v>284</v>
      </c>
      <c r="E77" s="6" t="n">
        <v>17</v>
      </c>
      <c r="F77" s="6" t="n">
        <v>-1</v>
      </c>
      <c r="G77" s="6" t="n">
        <v>0</v>
      </c>
      <c r="H77" s="6" t="n">
        <v>1365.7479</v>
      </c>
      <c r="I77" s="6" t="n">
        <f aca="false">H77/N77</f>
        <v>682.87395</v>
      </c>
      <c r="J77" s="6" t="s">
        <v>24</v>
      </c>
      <c r="K77" s="6" t="s">
        <v>24</v>
      </c>
      <c r="L77" s="7" t="n">
        <v>0.006</v>
      </c>
      <c r="M77" s="6" t="n">
        <v>25.1</v>
      </c>
      <c r="N77" s="6" t="n">
        <v>2</v>
      </c>
      <c r="O77" s="6" t="s">
        <v>286</v>
      </c>
      <c r="P77" s="6" t="n">
        <v>17</v>
      </c>
      <c r="Q77" s="6" t="n">
        <v>27</v>
      </c>
      <c r="R77" s="6" t="n">
        <v>26</v>
      </c>
      <c r="S77" s="6" t="s">
        <v>243</v>
      </c>
      <c r="T77" s="6" t="s">
        <v>27</v>
      </c>
      <c r="U77" s="8" t="s">
        <v>28</v>
      </c>
    </row>
    <row r="78" customFormat="false" ht="14.25" hidden="false" customHeight="false" outlineLevel="0" collapsed="false">
      <c r="A78" s="5" t="n">
        <v>59</v>
      </c>
      <c r="B78" s="6" t="s">
        <v>287</v>
      </c>
      <c r="C78" s="6" t="s">
        <v>288</v>
      </c>
      <c r="D78" s="6" t="s">
        <v>289</v>
      </c>
      <c r="E78" s="6" t="n">
        <v>4</v>
      </c>
      <c r="F78" s="6" t="n">
        <v>-1</v>
      </c>
      <c r="G78" s="6" t="n">
        <v>0</v>
      </c>
      <c r="H78" s="6" t="n">
        <v>2332.254</v>
      </c>
      <c r="I78" s="6" t="n">
        <f aca="false">H78/N78</f>
        <v>777.418</v>
      </c>
      <c r="J78" s="6" t="s">
        <v>24</v>
      </c>
      <c r="K78" s="6" t="s">
        <v>24</v>
      </c>
      <c r="L78" s="7" t="n">
        <v>0.014</v>
      </c>
      <c r="M78" s="6" t="n">
        <v>18.3</v>
      </c>
      <c r="N78" s="6" t="n">
        <v>3</v>
      </c>
      <c r="O78" s="6" t="s">
        <v>290</v>
      </c>
      <c r="P78" s="6" t="n">
        <v>15</v>
      </c>
      <c r="Q78" s="6" t="n">
        <v>34</v>
      </c>
      <c r="R78" s="6" t="n">
        <v>26</v>
      </c>
      <c r="S78" s="6" t="s">
        <v>291</v>
      </c>
      <c r="T78" s="6" t="s">
        <v>27</v>
      </c>
      <c r="U78" s="8" t="s">
        <v>28</v>
      </c>
    </row>
    <row r="79" customFormat="false" ht="14.25" hidden="false" customHeight="false" outlineLevel="0" collapsed="false">
      <c r="A79" s="5" t="n">
        <v>61</v>
      </c>
      <c r="B79" s="6" t="s">
        <v>292</v>
      </c>
      <c r="C79" s="6" t="s">
        <v>293</v>
      </c>
      <c r="D79" s="6" t="s">
        <v>294</v>
      </c>
      <c r="E79" s="6" t="n">
        <v>17</v>
      </c>
      <c r="F79" s="6" t="n">
        <v>1</v>
      </c>
      <c r="G79" s="6" t="n">
        <v>1</v>
      </c>
      <c r="H79" s="6" t="n">
        <v>2107.698</v>
      </c>
      <c r="I79" s="6" t="n">
        <f aca="false">H79/N79</f>
        <v>1053.849</v>
      </c>
      <c r="J79" s="6" t="s">
        <v>24</v>
      </c>
      <c r="K79" s="6" t="s">
        <v>24</v>
      </c>
      <c r="L79" s="7" t="n">
        <v>2.9E-008</v>
      </c>
      <c r="M79" s="6" t="n">
        <v>14.6</v>
      </c>
      <c r="N79" s="6" t="n">
        <v>2</v>
      </c>
      <c r="O79" s="6" t="s">
        <v>295</v>
      </c>
      <c r="P79" s="6" t="n">
        <v>5</v>
      </c>
      <c r="Q79" s="6" t="n">
        <v>20</v>
      </c>
      <c r="R79" s="6" t="n">
        <v>12</v>
      </c>
      <c r="S79" s="6" t="s">
        <v>296</v>
      </c>
      <c r="T79" s="6" t="s">
        <v>27</v>
      </c>
      <c r="U79" s="8" t="s">
        <v>28</v>
      </c>
    </row>
    <row r="80" customFormat="false" ht="14.25" hidden="false" customHeight="false" outlineLevel="0" collapsed="false">
      <c r="A80" s="5" t="n">
        <v>62</v>
      </c>
      <c r="B80" s="6" t="s">
        <v>297</v>
      </c>
      <c r="C80" s="6" t="s">
        <v>298</v>
      </c>
      <c r="D80" s="6" t="s">
        <v>299</v>
      </c>
      <c r="E80" s="6" t="n">
        <v>2</v>
      </c>
      <c r="F80" s="6" t="n">
        <v>-1</v>
      </c>
      <c r="G80" s="6" t="n">
        <v>0</v>
      </c>
      <c r="H80" s="6" t="n">
        <v>1682.9582</v>
      </c>
      <c r="I80" s="6" t="n">
        <f aca="false">H80/N80</f>
        <v>560.986066666667</v>
      </c>
      <c r="J80" s="6" t="s">
        <v>24</v>
      </c>
      <c r="K80" s="6" t="s">
        <v>24</v>
      </c>
      <c r="L80" s="7" t="n">
        <v>0.015</v>
      </c>
      <c r="M80" s="6" t="n">
        <v>20.6</v>
      </c>
      <c r="N80" s="6" t="n">
        <v>3</v>
      </c>
      <c r="O80" s="6" t="s">
        <v>300</v>
      </c>
      <c r="P80" s="6" t="n">
        <v>23</v>
      </c>
      <c r="Q80" s="6" t="n">
        <v>37</v>
      </c>
      <c r="R80" s="6" t="n">
        <v>26</v>
      </c>
      <c r="S80" s="6" t="s">
        <v>301</v>
      </c>
      <c r="T80" s="6" t="s">
        <v>27</v>
      </c>
      <c r="U80" s="8" t="s">
        <v>28</v>
      </c>
    </row>
    <row r="81" customFormat="false" ht="14.25" hidden="false" customHeight="false" outlineLevel="0" collapsed="false">
      <c r="A81" s="5" t="n">
        <v>63</v>
      </c>
      <c r="B81" s="6" t="s">
        <v>302</v>
      </c>
      <c r="C81" s="6" t="s">
        <v>303</v>
      </c>
      <c r="D81" s="6" t="s">
        <v>304</v>
      </c>
      <c r="E81" s="6" t="n">
        <v>1</v>
      </c>
      <c r="F81" s="6" t="n">
        <v>-1</v>
      </c>
      <c r="G81" s="6" t="n">
        <v>1</v>
      </c>
      <c r="H81" s="6" t="n">
        <v>2572.35</v>
      </c>
      <c r="I81" s="6" t="n">
        <f aca="false">H81/N81</f>
        <v>857.45</v>
      </c>
      <c r="J81" s="6" t="s">
        <v>24</v>
      </c>
      <c r="K81" s="6" t="s">
        <v>24</v>
      </c>
      <c r="L81" s="7" t="n">
        <v>0.0048</v>
      </c>
      <c r="M81" s="6" t="n">
        <v>21.4</v>
      </c>
      <c r="N81" s="6" t="n">
        <v>3</v>
      </c>
      <c r="O81" s="6" t="s">
        <v>305</v>
      </c>
      <c r="P81" s="6" t="n">
        <v>20</v>
      </c>
      <c r="Q81" s="6" t="n">
        <v>42</v>
      </c>
      <c r="R81" s="6" t="n">
        <v>26</v>
      </c>
      <c r="S81" s="6" t="s">
        <v>92</v>
      </c>
      <c r="T81" s="6" t="s">
        <v>27</v>
      </c>
      <c r="U81" s="8" t="s">
        <v>28</v>
      </c>
    </row>
    <row r="82" customFormat="false" ht="14.25" hidden="false" customHeight="false" outlineLevel="0" collapsed="false">
      <c r="A82" s="5" t="n">
        <v>63</v>
      </c>
      <c r="B82" s="6" t="s">
        <v>302</v>
      </c>
      <c r="C82" s="6" t="s">
        <v>303</v>
      </c>
      <c r="D82" s="6" t="s">
        <v>304</v>
      </c>
      <c r="E82" s="6" t="n">
        <v>1</v>
      </c>
      <c r="F82" s="6" t="n">
        <v>-1</v>
      </c>
      <c r="G82" s="6" t="n">
        <v>1</v>
      </c>
      <c r="H82" s="6" t="n">
        <v>2572.35</v>
      </c>
      <c r="I82" s="6" t="n">
        <f aca="false">H82/N82</f>
        <v>857.45</v>
      </c>
      <c r="J82" s="6" t="s">
        <v>24</v>
      </c>
      <c r="K82" s="6" t="s">
        <v>24</v>
      </c>
      <c r="L82" s="7" t="n">
        <v>0.0019</v>
      </c>
      <c r="M82" s="6" t="n">
        <v>22.7</v>
      </c>
      <c r="N82" s="6" t="n">
        <v>3</v>
      </c>
      <c r="O82" s="6" t="s">
        <v>306</v>
      </c>
      <c r="P82" s="6" t="n">
        <v>20</v>
      </c>
      <c r="Q82" s="6" t="n">
        <v>42</v>
      </c>
      <c r="R82" s="6" t="n">
        <v>26</v>
      </c>
      <c r="S82" s="6" t="s">
        <v>307</v>
      </c>
      <c r="T82" s="6" t="s">
        <v>27</v>
      </c>
      <c r="U82" s="8" t="s">
        <v>28</v>
      </c>
    </row>
    <row r="83" customFormat="false" ht="14.25" hidden="false" customHeight="false" outlineLevel="0" collapsed="false">
      <c r="A83" s="5" t="n">
        <v>64</v>
      </c>
      <c r="B83" s="6" t="s">
        <v>308</v>
      </c>
      <c r="C83" s="6" t="s">
        <v>303</v>
      </c>
      <c r="D83" s="6" t="s">
        <v>304</v>
      </c>
      <c r="E83" s="6" t="n">
        <v>1</v>
      </c>
      <c r="F83" s="6" t="n">
        <v>-1</v>
      </c>
      <c r="G83" s="6" t="n">
        <v>1</v>
      </c>
      <c r="H83" s="6" t="n">
        <v>2572.35</v>
      </c>
      <c r="I83" s="6" t="n">
        <f aca="false">H83/N83</f>
        <v>857.45</v>
      </c>
      <c r="J83" s="6" t="s">
        <v>24</v>
      </c>
      <c r="K83" s="6" t="s">
        <v>24</v>
      </c>
      <c r="L83" s="7" t="n">
        <v>0.0048</v>
      </c>
      <c r="M83" s="6" t="n">
        <v>21.4</v>
      </c>
      <c r="N83" s="6" t="n">
        <v>3</v>
      </c>
      <c r="O83" s="6" t="s">
        <v>309</v>
      </c>
      <c r="P83" s="6" t="n">
        <v>20</v>
      </c>
      <c r="Q83" s="6" t="n">
        <v>42</v>
      </c>
      <c r="R83" s="6" t="n">
        <v>26</v>
      </c>
      <c r="S83" s="6" t="s">
        <v>92</v>
      </c>
      <c r="T83" s="6" t="s">
        <v>27</v>
      </c>
      <c r="U83" s="8" t="s">
        <v>28</v>
      </c>
    </row>
    <row r="84" customFormat="false" ht="14.25" hidden="false" customHeight="false" outlineLevel="0" collapsed="false">
      <c r="A84" s="5" t="n">
        <v>64</v>
      </c>
      <c r="B84" s="6" t="s">
        <v>308</v>
      </c>
      <c r="C84" s="6" t="s">
        <v>303</v>
      </c>
      <c r="D84" s="6" t="s">
        <v>304</v>
      </c>
      <c r="E84" s="6" t="n">
        <v>1</v>
      </c>
      <c r="F84" s="6" t="n">
        <v>-1</v>
      </c>
      <c r="G84" s="6" t="n">
        <v>1</v>
      </c>
      <c r="H84" s="6" t="n">
        <v>2572.35</v>
      </c>
      <c r="I84" s="6" t="n">
        <f aca="false">H84/N84</f>
        <v>857.45</v>
      </c>
      <c r="J84" s="6" t="s">
        <v>24</v>
      </c>
      <c r="K84" s="6" t="s">
        <v>24</v>
      </c>
      <c r="L84" s="7" t="n">
        <v>0.0019</v>
      </c>
      <c r="M84" s="6" t="n">
        <v>22.7</v>
      </c>
      <c r="N84" s="6" t="n">
        <v>3</v>
      </c>
      <c r="O84" s="6" t="s">
        <v>310</v>
      </c>
      <c r="P84" s="6" t="n">
        <v>20</v>
      </c>
      <c r="Q84" s="6" t="n">
        <v>42</v>
      </c>
      <c r="R84" s="6" t="n">
        <v>26</v>
      </c>
      <c r="S84" s="6" t="s">
        <v>307</v>
      </c>
      <c r="T84" s="6" t="s">
        <v>27</v>
      </c>
      <c r="U84" s="8" t="s">
        <v>28</v>
      </c>
    </row>
    <row r="85" customFormat="false" ht="14.25" hidden="false" customHeight="false" outlineLevel="0" collapsed="false">
      <c r="A85" s="5" t="n">
        <v>66</v>
      </c>
      <c r="B85" s="6" t="s">
        <v>311</v>
      </c>
      <c r="C85" s="6" t="s">
        <v>312</v>
      </c>
      <c r="D85" s="6" t="s">
        <v>313</v>
      </c>
      <c r="E85" s="6" t="n">
        <v>2</v>
      </c>
      <c r="F85" s="6" t="n">
        <v>-1</v>
      </c>
      <c r="G85" s="6" t="n">
        <v>0</v>
      </c>
      <c r="H85" s="6" t="n">
        <v>2802.9789</v>
      </c>
      <c r="I85" s="6" t="n">
        <f aca="false">H85/N85</f>
        <v>934.3263</v>
      </c>
      <c r="J85" s="6" t="s">
        <v>24</v>
      </c>
      <c r="K85" s="6" t="s">
        <v>24</v>
      </c>
      <c r="L85" s="7" t="n">
        <v>0.018</v>
      </c>
      <c r="M85" s="6" t="n">
        <v>18.8</v>
      </c>
      <c r="N85" s="6" t="n">
        <v>3</v>
      </c>
      <c r="O85" s="6" t="s">
        <v>314</v>
      </c>
      <c r="P85" s="6" t="n">
        <v>13</v>
      </c>
      <c r="Q85" s="6" t="n">
        <v>33</v>
      </c>
      <c r="R85" s="6" t="n">
        <v>26</v>
      </c>
      <c r="S85" s="6" t="s">
        <v>315</v>
      </c>
      <c r="T85" s="6" t="s">
        <v>27</v>
      </c>
      <c r="U85" s="8" t="s">
        <v>28</v>
      </c>
    </row>
    <row r="86" customFormat="false" ht="14.25" hidden="false" customHeight="false" outlineLevel="0" collapsed="false">
      <c r="A86" s="5" t="n">
        <v>67</v>
      </c>
      <c r="B86" s="6" t="s">
        <v>316</v>
      </c>
      <c r="C86" s="6" t="s">
        <v>317</v>
      </c>
      <c r="D86" s="6" t="s">
        <v>318</v>
      </c>
      <c r="E86" s="6" t="n">
        <v>2</v>
      </c>
      <c r="F86" s="6" t="n">
        <v>1</v>
      </c>
      <c r="G86" s="6" t="n">
        <v>0</v>
      </c>
      <c r="H86" s="6" t="n">
        <v>1615.7635</v>
      </c>
      <c r="I86" s="6" t="n">
        <f aca="false">H86/N86</f>
        <v>807.88175</v>
      </c>
      <c r="J86" s="6" t="s">
        <v>24</v>
      </c>
      <c r="K86" s="6" t="s">
        <v>24</v>
      </c>
      <c r="L86" s="7" t="n">
        <v>0.017</v>
      </c>
      <c r="M86" s="6" t="n">
        <v>23.8</v>
      </c>
      <c r="N86" s="6" t="n">
        <v>2</v>
      </c>
      <c r="O86" s="6" t="s">
        <v>319</v>
      </c>
      <c r="P86" s="6" t="n">
        <v>23</v>
      </c>
      <c r="Q86" s="6" t="n">
        <v>34</v>
      </c>
      <c r="R86" s="6" t="n">
        <v>26</v>
      </c>
      <c r="S86" s="6" t="s">
        <v>320</v>
      </c>
      <c r="T86" s="6" t="s">
        <v>27</v>
      </c>
      <c r="U86" s="8" t="s">
        <v>28</v>
      </c>
    </row>
    <row r="87" customFormat="false" ht="14.25" hidden="false" customHeight="false" outlineLevel="0" collapsed="false">
      <c r="A87" s="5" t="n">
        <v>68</v>
      </c>
      <c r="B87" s="6" t="s">
        <v>321</v>
      </c>
      <c r="C87" s="6" t="s">
        <v>322</v>
      </c>
      <c r="D87" s="6" t="s">
        <v>323</v>
      </c>
      <c r="E87" s="6" t="n">
        <v>1</v>
      </c>
      <c r="F87" s="6" t="n">
        <v>1</v>
      </c>
      <c r="G87" s="6" t="n">
        <v>0</v>
      </c>
      <c r="H87" s="6" t="n">
        <v>841.5146</v>
      </c>
      <c r="I87" s="6" t="n">
        <f aca="false">H87/N87</f>
        <v>420.7573</v>
      </c>
      <c r="J87" s="6" t="s">
        <v>24</v>
      </c>
      <c r="K87" s="6" t="s">
        <v>24</v>
      </c>
      <c r="L87" s="7" t="n">
        <v>0.00064</v>
      </c>
      <c r="M87" s="6" t="n">
        <v>20.7</v>
      </c>
      <c r="N87" s="6" t="n">
        <v>2</v>
      </c>
      <c r="O87" s="6" t="s">
        <v>324</v>
      </c>
      <c r="P87" s="6" t="n">
        <v>21</v>
      </c>
      <c r="Q87" s="6" t="n">
        <v>27</v>
      </c>
      <c r="R87" s="6" t="n">
        <v>26</v>
      </c>
      <c r="S87" s="6" t="s">
        <v>77</v>
      </c>
      <c r="T87" s="6" t="s">
        <v>27</v>
      </c>
      <c r="U87" s="8" t="s">
        <v>28</v>
      </c>
    </row>
    <row r="88" customFormat="false" ht="14.25" hidden="false" customHeight="false" outlineLevel="0" collapsed="false">
      <c r="A88" s="5" t="n">
        <v>69</v>
      </c>
      <c r="B88" s="6" t="s">
        <v>325</v>
      </c>
      <c r="C88" s="6" t="s">
        <v>326</v>
      </c>
      <c r="D88" s="6" t="s">
        <v>327</v>
      </c>
      <c r="E88" s="6" t="n">
        <v>5</v>
      </c>
      <c r="F88" s="6" t="n">
        <v>1</v>
      </c>
      <c r="G88" s="6" t="n">
        <v>1</v>
      </c>
      <c r="H88" s="6" t="n">
        <v>1188.663</v>
      </c>
      <c r="I88" s="6" t="n">
        <f aca="false">H88/N88</f>
        <v>396.221</v>
      </c>
      <c r="J88" s="6" t="s">
        <v>24</v>
      </c>
      <c r="K88" s="6" t="s">
        <v>24</v>
      </c>
      <c r="L88" s="7" t="n">
        <v>0.018</v>
      </c>
      <c r="M88" s="6" t="n">
        <v>19.6</v>
      </c>
      <c r="N88" s="6" t="n">
        <v>3</v>
      </c>
      <c r="O88" s="6" t="s">
        <v>328</v>
      </c>
      <c r="P88" s="6" t="n">
        <v>23</v>
      </c>
      <c r="Q88" s="6" t="n">
        <v>33</v>
      </c>
      <c r="R88" s="6" t="n">
        <v>26</v>
      </c>
      <c r="S88" s="6" t="s">
        <v>329</v>
      </c>
      <c r="T88" s="6" t="s">
        <v>27</v>
      </c>
      <c r="U88" s="8" t="s">
        <v>28</v>
      </c>
    </row>
    <row r="89" customFormat="false" ht="14.25" hidden="false" customHeight="false" outlineLevel="0" collapsed="false">
      <c r="A89" s="5" t="n">
        <v>70</v>
      </c>
      <c r="B89" s="6" t="s">
        <v>330</v>
      </c>
      <c r="C89" s="6" t="s">
        <v>331</v>
      </c>
      <c r="D89" s="6" t="s">
        <v>332</v>
      </c>
      <c r="E89" s="6" t="n">
        <v>3</v>
      </c>
      <c r="F89" s="6" t="n">
        <v>1</v>
      </c>
      <c r="G89" s="6" t="n">
        <v>0</v>
      </c>
      <c r="H89" s="6" t="n">
        <v>1754.844</v>
      </c>
      <c r="I89" s="6" t="n">
        <f aca="false">H89/N89</f>
        <v>584.948</v>
      </c>
      <c r="J89" s="6" t="s">
        <v>24</v>
      </c>
      <c r="K89" s="6" t="s">
        <v>24</v>
      </c>
      <c r="L89" s="7" t="n">
        <v>0.0013</v>
      </c>
      <c r="M89" s="6" t="n">
        <v>31.2</v>
      </c>
      <c r="N89" s="6" t="n">
        <v>3</v>
      </c>
      <c r="O89" s="6" t="s">
        <v>333</v>
      </c>
      <c r="P89" s="6" t="n">
        <v>18</v>
      </c>
      <c r="Q89" s="6" t="n">
        <v>31</v>
      </c>
      <c r="R89" s="6" t="n">
        <v>26</v>
      </c>
      <c r="S89" s="6" t="s">
        <v>334</v>
      </c>
      <c r="T89" s="6" t="s">
        <v>27</v>
      </c>
      <c r="U89" s="8" t="s">
        <v>28</v>
      </c>
    </row>
    <row r="90" customFormat="false" ht="14.25" hidden="false" customHeight="false" outlineLevel="0" collapsed="false">
      <c r="A90" s="5" t="n">
        <v>71</v>
      </c>
      <c r="B90" s="6" t="s">
        <v>335</v>
      </c>
      <c r="C90" s="6" t="s">
        <v>331</v>
      </c>
      <c r="D90" s="6" t="s">
        <v>332</v>
      </c>
      <c r="E90" s="6" t="n">
        <v>3</v>
      </c>
      <c r="F90" s="6" t="n">
        <v>1</v>
      </c>
      <c r="G90" s="6" t="n">
        <v>0</v>
      </c>
      <c r="H90" s="6" t="n">
        <v>1754.844</v>
      </c>
      <c r="I90" s="6" t="n">
        <f aca="false">H90/N90</f>
        <v>584.948</v>
      </c>
      <c r="J90" s="6" t="s">
        <v>24</v>
      </c>
      <c r="K90" s="6" t="s">
        <v>24</v>
      </c>
      <c r="L90" s="7" t="n">
        <v>0.0013</v>
      </c>
      <c r="M90" s="6" t="n">
        <v>31.2</v>
      </c>
      <c r="N90" s="6" t="n">
        <v>3</v>
      </c>
      <c r="O90" s="6" t="s">
        <v>336</v>
      </c>
      <c r="P90" s="6" t="n">
        <v>18</v>
      </c>
      <c r="Q90" s="6" t="n">
        <v>31</v>
      </c>
      <c r="R90" s="6" t="n">
        <v>26</v>
      </c>
      <c r="S90" s="6" t="s">
        <v>334</v>
      </c>
      <c r="T90" s="6" t="s">
        <v>27</v>
      </c>
      <c r="U90" s="8" t="s">
        <v>28</v>
      </c>
    </row>
    <row r="91" customFormat="false" ht="14.25" hidden="false" customHeight="false" outlineLevel="0" collapsed="false">
      <c r="A91" s="5" t="n">
        <v>72</v>
      </c>
      <c r="B91" s="6" t="s">
        <v>337</v>
      </c>
      <c r="C91" s="6" t="s">
        <v>338</v>
      </c>
      <c r="D91" s="6" t="s">
        <v>339</v>
      </c>
      <c r="E91" s="6" t="n">
        <v>3</v>
      </c>
      <c r="F91" s="6" t="n">
        <v>-1</v>
      </c>
      <c r="G91" s="6" t="n">
        <v>0</v>
      </c>
      <c r="H91" s="6" t="n">
        <v>844.4891</v>
      </c>
      <c r="I91" s="6" t="n">
        <f aca="false">H91/N91</f>
        <v>422.24455</v>
      </c>
      <c r="J91" s="6" t="s">
        <v>24</v>
      </c>
      <c r="K91" s="6" t="s">
        <v>24</v>
      </c>
      <c r="L91" s="7" t="n">
        <v>0.019</v>
      </c>
      <c r="M91" s="6" t="n">
        <v>14.4</v>
      </c>
      <c r="N91" s="6" t="n">
        <v>2</v>
      </c>
      <c r="O91" s="6" t="s">
        <v>340</v>
      </c>
      <c r="P91" s="6" t="n">
        <v>21</v>
      </c>
      <c r="Q91" s="6" t="n">
        <v>27</v>
      </c>
      <c r="R91" s="6" t="n">
        <v>26</v>
      </c>
      <c r="S91" s="6" t="s">
        <v>341</v>
      </c>
      <c r="T91" s="6" t="s">
        <v>27</v>
      </c>
      <c r="U91" s="8" t="s">
        <v>28</v>
      </c>
    </row>
    <row r="92" customFormat="false" ht="14.25" hidden="false" customHeight="false" outlineLevel="0" collapsed="false">
      <c r="A92" s="5" t="n">
        <v>73</v>
      </c>
      <c r="B92" s="6" t="s">
        <v>342</v>
      </c>
      <c r="C92" s="6" t="s">
        <v>343</v>
      </c>
      <c r="D92" s="6" t="s">
        <v>344</v>
      </c>
      <c r="E92" s="6" t="n">
        <v>1</v>
      </c>
      <c r="F92" s="6" t="n">
        <v>1</v>
      </c>
      <c r="G92" s="6" t="n">
        <v>0</v>
      </c>
      <c r="H92" s="6" t="n">
        <v>1963.12</v>
      </c>
      <c r="I92" s="6" t="n">
        <f aca="false">H92/N92</f>
        <v>654.373333333333</v>
      </c>
      <c r="J92" s="6" t="s">
        <v>24</v>
      </c>
      <c r="K92" s="6" t="s">
        <v>24</v>
      </c>
      <c r="L92" s="7" t="n">
        <v>0.0029</v>
      </c>
      <c r="M92" s="6" t="n">
        <v>27.4</v>
      </c>
      <c r="N92" s="6" t="n">
        <v>3</v>
      </c>
      <c r="O92" s="6" t="s">
        <v>345</v>
      </c>
      <c r="P92" s="6" t="n">
        <v>21</v>
      </c>
      <c r="Q92" s="6" t="n">
        <v>37</v>
      </c>
      <c r="R92" s="6" t="n">
        <v>26</v>
      </c>
      <c r="S92" s="6" t="s">
        <v>26</v>
      </c>
      <c r="T92" s="6" t="s">
        <v>27</v>
      </c>
      <c r="U92" s="8" t="s">
        <v>28</v>
      </c>
    </row>
    <row r="93" customFormat="false" ht="14.25" hidden="false" customHeight="false" outlineLevel="0" collapsed="false">
      <c r="A93" s="5" t="n">
        <v>73</v>
      </c>
      <c r="B93" s="6" t="s">
        <v>342</v>
      </c>
      <c r="C93" s="6" t="s">
        <v>343</v>
      </c>
      <c r="D93" s="6" t="s">
        <v>344</v>
      </c>
      <c r="E93" s="6" t="n">
        <v>1</v>
      </c>
      <c r="F93" s="6" t="n">
        <v>1</v>
      </c>
      <c r="G93" s="6" t="n">
        <v>0</v>
      </c>
      <c r="H93" s="6" t="n">
        <v>1963.12</v>
      </c>
      <c r="I93" s="6" t="n">
        <f aca="false">H93/N93</f>
        <v>981.56</v>
      </c>
      <c r="J93" s="6" t="s">
        <v>24</v>
      </c>
      <c r="K93" s="6" t="s">
        <v>24</v>
      </c>
      <c r="L93" s="7" t="n">
        <v>0.0043</v>
      </c>
      <c r="M93" s="6" t="n">
        <v>20.9</v>
      </c>
      <c r="N93" s="6" t="n">
        <v>2</v>
      </c>
      <c r="O93" s="6" t="s">
        <v>346</v>
      </c>
      <c r="P93" s="6" t="n">
        <v>21</v>
      </c>
      <c r="Q93" s="6" t="n">
        <v>37</v>
      </c>
      <c r="R93" s="6" t="n">
        <v>26</v>
      </c>
      <c r="S93" s="6" t="s">
        <v>37</v>
      </c>
      <c r="T93" s="6" t="s">
        <v>27</v>
      </c>
      <c r="U93" s="8" t="s">
        <v>28</v>
      </c>
    </row>
    <row r="94" customFormat="false" ht="14.25" hidden="false" customHeight="false" outlineLevel="0" collapsed="false">
      <c r="A94" s="5" t="n">
        <v>74</v>
      </c>
      <c r="B94" s="6" t="s">
        <v>347</v>
      </c>
      <c r="C94" s="6" t="s">
        <v>343</v>
      </c>
      <c r="D94" s="6" t="s">
        <v>344</v>
      </c>
      <c r="E94" s="6" t="n">
        <v>1</v>
      </c>
      <c r="F94" s="6" t="n">
        <v>1</v>
      </c>
      <c r="G94" s="6" t="n">
        <v>0</v>
      </c>
      <c r="H94" s="6" t="n">
        <v>1963.12</v>
      </c>
      <c r="I94" s="6" t="n">
        <f aca="false">H94/N94</f>
        <v>654.373333333333</v>
      </c>
      <c r="J94" s="6" t="s">
        <v>24</v>
      </c>
      <c r="K94" s="6" t="s">
        <v>24</v>
      </c>
      <c r="L94" s="7" t="n">
        <v>0.0029</v>
      </c>
      <c r="M94" s="6" t="n">
        <v>27.4</v>
      </c>
      <c r="N94" s="6" t="n">
        <v>3</v>
      </c>
      <c r="O94" s="6" t="s">
        <v>348</v>
      </c>
      <c r="P94" s="6" t="n">
        <v>21</v>
      </c>
      <c r="Q94" s="6" t="n">
        <v>37</v>
      </c>
      <c r="R94" s="6" t="n">
        <v>26</v>
      </c>
      <c r="S94" s="6" t="s">
        <v>26</v>
      </c>
      <c r="T94" s="6" t="s">
        <v>27</v>
      </c>
      <c r="U94" s="8" t="s">
        <v>28</v>
      </c>
    </row>
    <row r="95" customFormat="false" ht="14.25" hidden="false" customHeight="false" outlineLevel="0" collapsed="false">
      <c r="A95" s="5" t="n">
        <v>74</v>
      </c>
      <c r="B95" s="6" t="s">
        <v>347</v>
      </c>
      <c r="C95" s="6" t="s">
        <v>343</v>
      </c>
      <c r="D95" s="6" t="s">
        <v>344</v>
      </c>
      <c r="E95" s="6" t="n">
        <v>1</v>
      </c>
      <c r="F95" s="6" t="n">
        <v>1</v>
      </c>
      <c r="G95" s="6" t="n">
        <v>0</v>
      </c>
      <c r="H95" s="6" t="n">
        <v>1963.12</v>
      </c>
      <c r="I95" s="6" t="n">
        <f aca="false">H95/N95</f>
        <v>981.56</v>
      </c>
      <c r="J95" s="6" t="s">
        <v>24</v>
      </c>
      <c r="K95" s="6" t="s">
        <v>24</v>
      </c>
      <c r="L95" s="7" t="n">
        <v>0.0043</v>
      </c>
      <c r="M95" s="6" t="n">
        <v>20.9</v>
      </c>
      <c r="N95" s="6" t="n">
        <v>2</v>
      </c>
      <c r="O95" s="6" t="s">
        <v>349</v>
      </c>
      <c r="P95" s="6" t="n">
        <v>21</v>
      </c>
      <c r="Q95" s="6" t="n">
        <v>37</v>
      </c>
      <c r="R95" s="6" t="n">
        <v>26</v>
      </c>
      <c r="S95" s="6" t="s">
        <v>37</v>
      </c>
      <c r="T95" s="6" t="s">
        <v>27</v>
      </c>
      <c r="U95" s="8" t="s">
        <v>28</v>
      </c>
    </row>
    <row r="96" customFormat="false" ht="14.25" hidden="false" customHeight="false" outlineLevel="0" collapsed="false">
      <c r="A96" s="5" t="n">
        <v>75</v>
      </c>
      <c r="B96" s="6" t="s">
        <v>350</v>
      </c>
      <c r="C96" s="6" t="s">
        <v>343</v>
      </c>
      <c r="D96" s="6" t="s">
        <v>344</v>
      </c>
      <c r="E96" s="6" t="n">
        <v>1</v>
      </c>
      <c r="F96" s="6" t="n">
        <v>1</v>
      </c>
      <c r="G96" s="6" t="n">
        <v>0</v>
      </c>
      <c r="H96" s="6" t="n">
        <v>1963.12</v>
      </c>
      <c r="I96" s="6" t="n">
        <f aca="false">H96/N96</f>
        <v>654.373333333333</v>
      </c>
      <c r="J96" s="6" t="s">
        <v>24</v>
      </c>
      <c r="K96" s="6" t="s">
        <v>24</v>
      </c>
      <c r="L96" s="7" t="n">
        <v>0.0029</v>
      </c>
      <c r="M96" s="6" t="n">
        <v>27.4</v>
      </c>
      <c r="N96" s="6" t="n">
        <v>3</v>
      </c>
      <c r="O96" s="6" t="s">
        <v>351</v>
      </c>
      <c r="P96" s="6" t="n">
        <v>21</v>
      </c>
      <c r="Q96" s="6" t="n">
        <v>37</v>
      </c>
      <c r="R96" s="6" t="n">
        <v>26</v>
      </c>
      <c r="S96" s="6" t="s">
        <v>26</v>
      </c>
      <c r="T96" s="6" t="s">
        <v>27</v>
      </c>
      <c r="U96" s="8" t="s">
        <v>28</v>
      </c>
    </row>
    <row r="97" customFormat="false" ht="14.25" hidden="false" customHeight="false" outlineLevel="0" collapsed="false">
      <c r="A97" s="5" t="n">
        <v>75</v>
      </c>
      <c r="B97" s="6" t="s">
        <v>350</v>
      </c>
      <c r="C97" s="6" t="s">
        <v>343</v>
      </c>
      <c r="D97" s="6" t="s">
        <v>344</v>
      </c>
      <c r="E97" s="6" t="n">
        <v>1</v>
      </c>
      <c r="F97" s="6" t="n">
        <v>1</v>
      </c>
      <c r="G97" s="6" t="n">
        <v>0</v>
      </c>
      <c r="H97" s="6" t="n">
        <v>1963.12</v>
      </c>
      <c r="I97" s="6" t="n">
        <f aca="false">H97/N97</f>
        <v>981.56</v>
      </c>
      <c r="J97" s="6" t="s">
        <v>24</v>
      </c>
      <c r="K97" s="6" t="s">
        <v>24</v>
      </c>
      <c r="L97" s="7" t="n">
        <v>0.0043</v>
      </c>
      <c r="M97" s="6" t="n">
        <v>20.9</v>
      </c>
      <c r="N97" s="6" t="n">
        <v>2</v>
      </c>
      <c r="O97" s="6" t="s">
        <v>352</v>
      </c>
      <c r="P97" s="6" t="n">
        <v>21</v>
      </c>
      <c r="Q97" s="6" t="n">
        <v>37</v>
      </c>
      <c r="R97" s="6" t="n">
        <v>26</v>
      </c>
      <c r="S97" s="6" t="s">
        <v>37</v>
      </c>
      <c r="T97" s="6" t="s">
        <v>27</v>
      </c>
      <c r="U97" s="8" t="s">
        <v>28</v>
      </c>
    </row>
    <row r="98" customFormat="false" ht="14.25" hidden="false" customHeight="false" outlineLevel="0" collapsed="false">
      <c r="A98" s="5" t="n">
        <v>76</v>
      </c>
      <c r="B98" s="6" t="s">
        <v>353</v>
      </c>
      <c r="C98" s="6" t="s">
        <v>354</v>
      </c>
      <c r="D98" s="6" t="s">
        <v>355</v>
      </c>
      <c r="E98" s="6" t="n">
        <v>2</v>
      </c>
      <c r="F98" s="6" t="n">
        <v>-1</v>
      </c>
      <c r="G98" s="6" t="n">
        <v>1</v>
      </c>
      <c r="H98" s="6" t="n">
        <v>1718.98</v>
      </c>
      <c r="I98" s="6" t="n">
        <f aca="false">H98/N98</f>
        <v>859.49</v>
      </c>
      <c r="J98" s="6" t="s">
        <v>24</v>
      </c>
      <c r="K98" s="6" t="s">
        <v>24</v>
      </c>
      <c r="L98" s="7" t="n">
        <v>0.0076</v>
      </c>
      <c r="M98" s="6" t="n">
        <v>20.1</v>
      </c>
      <c r="N98" s="6" t="n">
        <v>2</v>
      </c>
      <c r="O98" s="6" t="s">
        <v>356</v>
      </c>
      <c r="P98" s="6" t="n">
        <v>23</v>
      </c>
      <c r="Q98" s="6" t="n">
        <v>38</v>
      </c>
      <c r="R98" s="6" t="n">
        <v>26</v>
      </c>
      <c r="S98" s="6" t="s">
        <v>357</v>
      </c>
      <c r="T98" s="6" t="s">
        <v>27</v>
      </c>
      <c r="U98" s="8" t="s">
        <v>28</v>
      </c>
    </row>
    <row r="99" customFormat="false" ht="14.25" hidden="false" customHeight="false" outlineLevel="0" collapsed="false">
      <c r="A99" s="5" t="n">
        <v>76</v>
      </c>
      <c r="B99" s="6" t="s">
        <v>353</v>
      </c>
      <c r="C99" s="6" t="s">
        <v>354</v>
      </c>
      <c r="D99" s="6" t="s">
        <v>355</v>
      </c>
      <c r="E99" s="6" t="n">
        <v>2</v>
      </c>
      <c r="F99" s="6" t="n">
        <v>-1</v>
      </c>
      <c r="G99" s="6" t="n">
        <v>1</v>
      </c>
      <c r="H99" s="6" t="n">
        <v>1718.98</v>
      </c>
      <c r="I99" s="6" t="n">
        <f aca="false">H99/N99</f>
        <v>859.49</v>
      </c>
      <c r="J99" s="6" t="s">
        <v>24</v>
      </c>
      <c r="K99" s="6" t="s">
        <v>24</v>
      </c>
      <c r="L99" s="7" t="n">
        <v>0.018</v>
      </c>
      <c r="M99" s="6" t="n">
        <v>19.8</v>
      </c>
      <c r="N99" s="6" t="n">
        <v>2</v>
      </c>
      <c r="O99" s="6" t="s">
        <v>358</v>
      </c>
      <c r="P99" s="6" t="n">
        <v>23</v>
      </c>
      <c r="Q99" s="6" t="n">
        <v>38</v>
      </c>
      <c r="R99" s="6" t="n">
        <v>26</v>
      </c>
      <c r="S99" s="6" t="s">
        <v>359</v>
      </c>
      <c r="T99" s="6" t="s">
        <v>27</v>
      </c>
      <c r="U99" s="8" t="s">
        <v>28</v>
      </c>
    </row>
    <row r="100" customFormat="false" ht="14.25" hidden="false" customHeight="false" outlineLevel="0" collapsed="false">
      <c r="A100" s="5" t="n">
        <v>76</v>
      </c>
      <c r="B100" s="6" t="s">
        <v>353</v>
      </c>
      <c r="C100" s="6" t="s">
        <v>354</v>
      </c>
      <c r="D100" s="6" t="s">
        <v>355</v>
      </c>
      <c r="E100" s="6" t="n">
        <v>2</v>
      </c>
      <c r="F100" s="6" t="n">
        <v>-1</v>
      </c>
      <c r="G100" s="6" t="n">
        <v>1</v>
      </c>
      <c r="H100" s="6" t="n">
        <v>1719.98</v>
      </c>
      <c r="I100" s="6" t="n">
        <f aca="false">H100/N100</f>
        <v>859.99</v>
      </c>
      <c r="J100" s="6" t="s">
        <v>24</v>
      </c>
      <c r="K100" s="6" t="s">
        <v>24</v>
      </c>
      <c r="L100" s="7" t="n">
        <v>0.008</v>
      </c>
      <c r="M100" s="6" t="n">
        <v>24.2</v>
      </c>
      <c r="N100" s="6" t="n">
        <v>2</v>
      </c>
      <c r="O100" s="6" t="s">
        <v>360</v>
      </c>
      <c r="P100" s="6" t="n">
        <v>23</v>
      </c>
      <c r="Q100" s="6" t="n">
        <v>38</v>
      </c>
      <c r="R100" s="6" t="n">
        <v>26</v>
      </c>
      <c r="S100" s="6" t="s">
        <v>361</v>
      </c>
      <c r="T100" s="6" t="s">
        <v>27</v>
      </c>
      <c r="U100" s="8" t="s">
        <v>28</v>
      </c>
    </row>
    <row r="101" customFormat="false" ht="14.25" hidden="false" customHeight="false" outlineLevel="0" collapsed="false">
      <c r="A101" s="5" t="n">
        <v>76</v>
      </c>
      <c r="B101" s="6" t="s">
        <v>353</v>
      </c>
      <c r="C101" s="6" t="s">
        <v>354</v>
      </c>
      <c r="D101" s="6" t="s">
        <v>355</v>
      </c>
      <c r="E101" s="6" t="n">
        <v>2</v>
      </c>
      <c r="F101" s="6" t="n">
        <v>-1</v>
      </c>
      <c r="G101" s="6" t="n">
        <v>1</v>
      </c>
      <c r="H101" s="6" t="n">
        <v>1719.98</v>
      </c>
      <c r="I101" s="6" t="n">
        <f aca="false">H101/N101</f>
        <v>859.99</v>
      </c>
      <c r="J101" s="6" t="s">
        <v>24</v>
      </c>
      <c r="K101" s="6" t="s">
        <v>24</v>
      </c>
      <c r="L101" s="7" t="n">
        <v>0.00048</v>
      </c>
      <c r="M101" s="6" t="n">
        <v>21.7</v>
      </c>
      <c r="N101" s="6" t="n">
        <v>2</v>
      </c>
      <c r="O101" s="6" t="s">
        <v>362</v>
      </c>
      <c r="P101" s="6" t="n">
        <v>23</v>
      </c>
      <c r="Q101" s="6" t="n">
        <v>38</v>
      </c>
      <c r="R101" s="6" t="n">
        <v>26</v>
      </c>
      <c r="S101" s="6" t="s">
        <v>361</v>
      </c>
      <c r="T101" s="6" t="s">
        <v>27</v>
      </c>
      <c r="U101" s="8" t="s">
        <v>28</v>
      </c>
    </row>
    <row r="102" customFormat="false" ht="14.25" hidden="false" customHeight="false" outlineLevel="0" collapsed="false">
      <c r="A102" s="5" t="n">
        <v>76</v>
      </c>
      <c r="B102" s="6" t="s">
        <v>353</v>
      </c>
      <c r="C102" s="6" t="s">
        <v>354</v>
      </c>
      <c r="D102" s="6" t="s">
        <v>355</v>
      </c>
      <c r="E102" s="6" t="n">
        <v>2</v>
      </c>
      <c r="F102" s="6" t="n">
        <v>-1</v>
      </c>
      <c r="G102" s="6" t="n">
        <v>1</v>
      </c>
      <c r="H102" s="6" t="n">
        <v>1719.98</v>
      </c>
      <c r="I102" s="6" t="n">
        <f aca="false">H102/N102</f>
        <v>859.99</v>
      </c>
      <c r="J102" s="6" t="s">
        <v>24</v>
      </c>
      <c r="K102" s="6" t="s">
        <v>24</v>
      </c>
      <c r="L102" s="7" t="n">
        <v>0.00022</v>
      </c>
      <c r="M102" s="6" t="n">
        <v>27.6</v>
      </c>
      <c r="N102" s="6" t="n">
        <v>2</v>
      </c>
      <c r="O102" s="6" t="s">
        <v>363</v>
      </c>
      <c r="P102" s="6" t="n">
        <v>23</v>
      </c>
      <c r="Q102" s="6" t="n">
        <v>38</v>
      </c>
      <c r="R102" s="6" t="n">
        <v>26</v>
      </c>
      <c r="S102" s="6" t="s">
        <v>364</v>
      </c>
      <c r="T102" s="6" t="s">
        <v>27</v>
      </c>
      <c r="U102" s="8" t="s">
        <v>28</v>
      </c>
    </row>
    <row r="103" customFormat="false" ht="14.25" hidden="false" customHeight="false" outlineLevel="0" collapsed="false">
      <c r="A103" s="5" t="n">
        <v>76</v>
      </c>
      <c r="B103" s="6" t="s">
        <v>353</v>
      </c>
      <c r="C103" s="6" t="s">
        <v>354</v>
      </c>
      <c r="D103" s="6" t="s">
        <v>355</v>
      </c>
      <c r="E103" s="6" t="n">
        <v>2</v>
      </c>
      <c r="F103" s="6" t="n">
        <v>-1</v>
      </c>
      <c r="G103" s="6" t="n">
        <v>1</v>
      </c>
      <c r="H103" s="6" t="n">
        <v>1719.98</v>
      </c>
      <c r="I103" s="6" t="n">
        <f aca="false">H103/N103</f>
        <v>859.99</v>
      </c>
      <c r="J103" s="6" t="s">
        <v>24</v>
      </c>
      <c r="K103" s="6" t="s">
        <v>24</v>
      </c>
      <c r="L103" s="7" t="n">
        <v>0.0011</v>
      </c>
      <c r="M103" s="6" t="n">
        <v>22.2</v>
      </c>
      <c r="N103" s="6" t="n">
        <v>2</v>
      </c>
      <c r="O103" s="6" t="s">
        <v>365</v>
      </c>
      <c r="P103" s="6" t="n">
        <v>23</v>
      </c>
      <c r="Q103" s="6" t="n">
        <v>38</v>
      </c>
      <c r="R103" s="6" t="n">
        <v>26</v>
      </c>
      <c r="S103" s="6" t="s">
        <v>364</v>
      </c>
      <c r="T103" s="6" t="s">
        <v>27</v>
      </c>
      <c r="U103" s="8" t="s">
        <v>28</v>
      </c>
    </row>
    <row r="104" customFormat="false" ht="14.25" hidden="false" customHeight="false" outlineLevel="0" collapsed="false">
      <c r="A104" s="5" t="n">
        <v>78</v>
      </c>
      <c r="B104" s="6" t="s">
        <v>366</v>
      </c>
      <c r="C104" s="6" t="s">
        <v>367</v>
      </c>
      <c r="D104" s="6" t="s">
        <v>368</v>
      </c>
      <c r="E104" s="6" t="n">
        <v>3</v>
      </c>
      <c r="F104" s="6" t="n">
        <v>1</v>
      </c>
      <c r="G104" s="6" t="n">
        <v>0</v>
      </c>
      <c r="H104" s="6" t="n">
        <v>1547.704</v>
      </c>
      <c r="I104" s="6" t="n">
        <f aca="false">H104/N104</f>
        <v>773.852</v>
      </c>
      <c r="J104" s="6" t="s">
        <v>24</v>
      </c>
      <c r="K104" s="6" t="s">
        <v>24</v>
      </c>
      <c r="L104" s="7" t="n">
        <v>0.013</v>
      </c>
      <c r="M104" s="6" t="n">
        <v>20.2</v>
      </c>
      <c r="N104" s="6" t="n">
        <v>2</v>
      </c>
      <c r="O104" s="6" t="s">
        <v>369</v>
      </c>
      <c r="P104" s="6" t="n">
        <v>18</v>
      </c>
      <c r="Q104" s="6" t="n">
        <v>31</v>
      </c>
      <c r="R104" s="6" t="n">
        <v>26</v>
      </c>
      <c r="S104" s="6" t="s">
        <v>370</v>
      </c>
      <c r="T104" s="6" t="s">
        <v>27</v>
      </c>
      <c r="U104" s="8" t="s">
        <v>28</v>
      </c>
    </row>
    <row r="105" customFormat="false" ht="14.25" hidden="false" customHeight="false" outlineLevel="0" collapsed="false">
      <c r="A105" s="5" t="n">
        <v>78</v>
      </c>
      <c r="B105" s="6" t="s">
        <v>366</v>
      </c>
      <c r="C105" s="6" t="s">
        <v>367</v>
      </c>
      <c r="D105" s="6" t="s">
        <v>368</v>
      </c>
      <c r="E105" s="6" t="n">
        <v>3</v>
      </c>
      <c r="F105" s="6" t="n">
        <v>1</v>
      </c>
      <c r="G105" s="6" t="n">
        <v>0</v>
      </c>
      <c r="H105" s="6" t="n">
        <v>1548.7035</v>
      </c>
      <c r="I105" s="6" t="n">
        <f aca="false">H105/N105</f>
        <v>774.35175</v>
      </c>
      <c r="J105" s="6" t="s">
        <v>24</v>
      </c>
      <c r="K105" s="6" t="s">
        <v>24</v>
      </c>
      <c r="L105" s="7" t="n">
        <v>0.018</v>
      </c>
      <c r="M105" s="6" t="n">
        <v>21.6</v>
      </c>
      <c r="N105" s="6" t="n">
        <v>2</v>
      </c>
      <c r="O105" s="6" t="s">
        <v>371</v>
      </c>
      <c r="P105" s="6" t="n">
        <v>18</v>
      </c>
      <c r="Q105" s="6" t="n">
        <v>31</v>
      </c>
      <c r="R105" s="6" t="n">
        <v>26</v>
      </c>
      <c r="S105" s="6" t="s">
        <v>372</v>
      </c>
      <c r="T105" s="6" t="s">
        <v>27</v>
      </c>
      <c r="U105" s="8" t="s">
        <v>28</v>
      </c>
    </row>
    <row r="106" customFormat="false" ht="14.25" hidden="false" customHeight="false" outlineLevel="0" collapsed="false">
      <c r="A106" s="5" t="n">
        <v>78</v>
      </c>
      <c r="B106" s="6" t="s">
        <v>366</v>
      </c>
      <c r="C106" s="6" t="s">
        <v>367</v>
      </c>
      <c r="D106" s="6" t="s">
        <v>368</v>
      </c>
      <c r="E106" s="6" t="n">
        <v>3</v>
      </c>
      <c r="F106" s="6" t="n">
        <v>1</v>
      </c>
      <c r="G106" s="6" t="n">
        <v>0</v>
      </c>
      <c r="H106" s="6" t="n">
        <v>1548.704</v>
      </c>
      <c r="I106" s="6" t="n">
        <f aca="false">H106/N106</f>
        <v>774.352</v>
      </c>
      <c r="J106" s="6" t="s">
        <v>24</v>
      </c>
      <c r="K106" s="6" t="s">
        <v>24</v>
      </c>
      <c r="L106" s="7" t="n">
        <v>0.00029</v>
      </c>
      <c r="M106" s="6" t="n">
        <v>22.8</v>
      </c>
      <c r="N106" s="6" t="n">
        <v>2</v>
      </c>
      <c r="O106" s="6" t="s">
        <v>373</v>
      </c>
      <c r="P106" s="6" t="n">
        <v>18</v>
      </c>
      <c r="Q106" s="6" t="n">
        <v>31</v>
      </c>
      <c r="R106" s="6" t="n">
        <v>26</v>
      </c>
      <c r="S106" s="6" t="s">
        <v>374</v>
      </c>
      <c r="T106" s="6" t="s">
        <v>27</v>
      </c>
      <c r="U106" s="8" t="s">
        <v>28</v>
      </c>
    </row>
    <row r="107" customFormat="false" ht="14.25" hidden="false" customHeight="false" outlineLevel="0" collapsed="false">
      <c r="A107" s="5" t="n">
        <v>79</v>
      </c>
      <c r="B107" s="6" t="s">
        <v>375</v>
      </c>
      <c r="C107" s="6" t="s">
        <v>376</v>
      </c>
      <c r="D107" s="6" t="s">
        <v>377</v>
      </c>
      <c r="E107" s="6" t="n">
        <v>2</v>
      </c>
      <c r="F107" s="6" t="n">
        <v>1</v>
      </c>
      <c r="G107" s="6" t="n">
        <v>0</v>
      </c>
      <c r="H107" s="6" t="n">
        <v>1375.7315</v>
      </c>
      <c r="I107" s="6" t="n">
        <f aca="false">H107/N107</f>
        <v>458.577166666667</v>
      </c>
      <c r="J107" s="6" t="s">
        <v>24</v>
      </c>
      <c r="K107" s="6" t="s">
        <v>24</v>
      </c>
      <c r="L107" s="7" t="n">
        <v>0.0061</v>
      </c>
      <c r="M107" s="6" t="n">
        <v>24.4</v>
      </c>
      <c r="N107" s="6" t="n">
        <v>3</v>
      </c>
      <c r="O107" s="6" t="s">
        <v>378</v>
      </c>
      <c r="P107" s="6" t="n">
        <v>17</v>
      </c>
      <c r="Q107" s="6" t="n">
        <v>29</v>
      </c>
      <c r="R107" s="6" t="n">
        <v>19</v>
      </c>
      <c r="S107" s="6" t="s">
        <v>379</v>
      </c>
      <c r="T107" s="6" t="s">
        <v>27</v>
      </c>
      <c r="U107" s="8" t="s">
        <v>28</v>
      </c>
    </row>
    <row r="108" customFormat="false" ht="14.25" hidden="false" customHeight="false" outlineLevel="0" collapsed="false">
      <c r="A108" s="5" t="n">
        <v>80</v>
      </c>
      <c r="B108" s="6" t="s">
        <v>380</v>
      </c>
      <c r="C108" s="6" t="s">
        <v>381</v>
      </c>
      <c r="D108" s="6" t="s">
        <v>382</v>
      </c>
      <c r="E108" s="6" t="n">
        <v>2</v>
      </c>
      <c r="F108" s="6" t="n">
        <v>-1</v>
      </c>
      <c r="G108" s="6" t="n">
        <v>0</v>
      </c>
      <c r="H108" s="6" t="n">
        <v>1695.9069</v>
      </c>
      <c r="I108" s="6" t="n">
        <f aca="false">H108/N108</f>
        <v>565.3023</v>
      </c>
      <c r="J108" s="6" t="s">
        <v>24</v>
      </c>
      <c r="K108" s="6" t="s">
        <v>24</v>
      </c>
      <c r="L108" s="7" t="n">
        <v>0.015</v>
      </c>
      <c r="M108" s="6" t="n">
        <v>26.7</v>
      </c>
      <c r="N108" s="6" t="n">
        <v>3</v>
      </c>
      <c r="O108" s="6" t="s">
        <v>383</v>
      </c>
      <c r="P108" s="6" t="n">
        <v>18</v>
      </c>
      <c r="Q108" s="6" t="n">
        <v>32</v>
      </c>
      <c r="R108" s="6" t="n">
        <v>26</v>
      </c>
      <c r="S108" s="6" t="s">
        <v>160</v>
      </c>
      <c r="T108" s="6" t="s">
        <v>27</v>
      </c>
      <c r="U108" s="8" t="s">
        <v>28</v>
      </c>
    </row>
    <row r="109" customFormat="false" ht="14.25" hidden="false" customHeight="false" outlineLevel="0" collapsed="false">
      <c r="A109" s="5" t="n">
        <v>81</v>
      </c>
      <c r="B109" s="6" t="s">
        <v>384</v>
      </c>
      <c r="C109" s="6" t="s">
        <v>385</v>
      </c>
      <c r="D109" s="6" t="s">
        <v>386</v>
      </c>
      <c r="E109" s="6" t="n">
        <v>1</v>
      </c>
      <c r="F109" s="6" t="n">
        <v>1</v>
      </c>
      <c r="G109" s="6" t="n">
        <v>0</v>
      </c>
      <c r="H109" s="6" t="n">
        <v>1957.974</v>
      </c>
      <c r="I109" s="6" t="n">
        <f aca="false">H109/N109</f>
        <v>652.658</v>
      </c>
      <c r="J109" s="6" t="s">
        <v>24</v>
      </c>
      <c r="K109" s="6" t="s">
        <v>24</v>
      </c>
      <c r="L109" s="7" t="n">
        <v>0.011</v>
      </c>
      <c r="M109" s="6" t="n">
        <v>25.5</v>
      </c>
      <c r="N109" s="6" t="n">
        <v>3</v>
      </c>
      <c r="O109" s="6" t="s">
        <v>387</v>
      </c>
      <c r="P109" s="6" t="n">
        <v>24</v>
      </c>
      <c r="Q109" s="6" t="n">
        <v>40</v>
      </c>
      <c r="R109" s="6" t="n">
        <v>26</v>
      </c>
      <c r="S109" s="6" t="s">
        <v>160</v>
      </c>
      <c r="T109" s="6" t="s">
        <v>27</v>
      </c>
      <c r="U109" s="8" t="s">
        <v>28</v>
      </c>
    </row>
    <row r="110" customFormat="false" ht="14.25" hidden="false" customHeight="false" outlineLevel="0" collapsed="false">
      <c r="A110" s="5" t="n">
        <v>82</v>
      </c>
      <c r="B110" s="6" t="s">
        <v>388</v>
      </c>
      <c r="C110" s="6" t="s">
        <v>389</v>
      </c>
      <c r="D110" s="6" t="s">
        <v>31</v>
      </c>
      <c r="E110" s="6" t="n">
        <v>2</v>
      </c>
      <c r="F110" s="6" t="n">
        <v>1</v>
      </c>
      <c r="G110" s="6" t="n">
        <v>0</v>
      </c>
      <c r="H110" s="6" t="n">
        <v>1018.5435</v>
      </c>
      <c r="I110" s="6" t="n">
        <f aca="false">H110/N110</f>
        <v>509.27175</v>
      </c>
      <c r="J110" s="6" t="s">
        <v>24</v>
      </c>
      <c r="K110" s="6" t="s">
        <v>24</v>
      </c>
      <c r="L110" s="7" t="n">
        <v>0.0078</v>
      </c>
      <c r="M110" s="6" t="n">
        <v>27.1</v>
      </c>
      <c r="N110" s="6" t="n">
        <v>2</v>
      </c>
      <c r="O110" s="6" t="s">
        <v>390</v>
      </c>
      <c r="P110" s="6" t="n">
        <v>23</v>
      </c>
      <c r="Q110" s="6" t="n">
        <v>31</v>
      </c>
      <c r="R110" s="6" t="n">
        <v>26</v>
      </c>
      <c r="S110" s="6" t="s">
        <v>26</v>
      </c>
      <c r="T110" s="6" t="s">
        <v>27</v>
      </c>
      <c r="U110" s="8" t="s">
        <v>28</v>
      </c>
    </row>
    <row r="111" customFormat="false" ht="14.25" hidden="false" customHeight="false" outlineLevel="0" collapsed="false">
      <c r="A111" s="5" t="n">
        <v>83</v>
      </c>
      <c r="B111" s="6" t="s">
        <v>391</v>
      </c>
      <c r="C111" s="6" t="s">
        <v>392</v>
      </c>
      <c r="D111" s="6" t="s">
        <v>31</v>
      </c>
      <c r="E111" s="6" t="n">
        <v>2</v>
      </c>
      <c r="F111" s="6" t="n">
        <v>1</v>
      </c>
      <c r="G111" s="6" t="n">
        <v>0</v>
      </c>
      <c r="H111" s="6" t="n">
        <v>1677.855</v>
      </c>
      <c r="I111" s="6" t="n">
        <f aca="false">H111/N111</f>
        <v>559.285</v>
      </c>
      <c r="J111" s="6" t="s">
        <v>24</v>
      </c>
      <c r="K111" s="6" t="s">
        <v>24</v>
      </c>
      <c r="L111" s="7" t="n">
        <v>0.015</v>
      </c>
      <c r="M111" s="6" t="n">
        <v>24.8</v>
      </c>
      <c r="N111" s="6" t="n">
        <v>3</v>
      </c>
      <c r="O111" s="6" t="s">
        <v>42</v>
      </c>
      <c r="P111" s="6" t="n">
        <v>20</v>
      </c>
      <c r="Q111" s="6" t="n">
        <v>33</v>
      </c>
      <c r="R111" s="6" t="n">
        <v>26</v>
      </c>
      <c r="S111" s="6" t="s">
        <v>393</v>
      </c>
      <c r="T111" s="6" t="s">
        <v>27</v>
      </c>
      <c r="U111" s="8" t="s">
        <v>28</v>
      </c>
    </row>
    <row r="112" customFormat="false" ht="14.25" hidden="false" customHeight="false" outlineLevel="0" collapsed="false">
      <c r="A112" s="5" t="n">
        <v>84</v>
      </c>
      <c r="B112" s="6" t="s">
        <v>394</v>
      </c>
      <c r="C112" s="6" t="s">
        <v>395</v>
      </c>
      <c r="D112" s="6" t="s">
        <v>31</v>
      </c>
      <c r="E112" s="6" t="n">
        <v>2</v>
      </c>
      <c r="F112" s="6" t="n">
        <v>1</v>
      </c>
      <c r="G112" s="6" t="n">
        <v>0</v>
      </c>
      <c r="H112" s="6" t="n">
        <v>3595.615</v>
      </c>
      <c r="I112" s="6" t="n">
        <f aca="false">H112/N112</f>
        <v>1198.53833333333</v>
      </c>
      <c r="J112" s="6" t="s">
        <v>24</v>
      </c>
      <c r="K112" s="6" t="s">
        <v>24</v>
      </c>
      <c r="L112" s="7" t="n">
        <v>0.00028</v>
      </c>
      <c r="M112" s="6" t="n">
        <v>26.6</v>
      </c>
      <c r="N112" s="6" t="n">
        <v>3</v>
      </c>
      <c r="O112" s="6" t="s">
        <v>396</v>
      </c>
      <c r="P112" s="6" t="n">
        <v>9</v>
      </c>
      <c r="Q112" s="6" t="n">
        <v>39</v>
      </c>
      <c r="R112" s="6" t="n">
        <v>26</v>
      </c>
      <c r="S112" s="6" t="s">
        <v>397</v>
      </c>
      <c r="T112" s="6" t="s">
        <v>27</v>
      </c>
      <c r="U112" s="8" t="s">
        <v>28</v>
      </c>
    </row>
    <row r="113" customFormat="false" ht="14.25" hidden="false" customHeight="false" outlineLevel="0" collapsed="false">
      <c r="A113" s="5" t="n">
        <v>84</v>
      </c>
      <c r="B113" s="6" t="s">
        <v>394</v>
      </c>
      <c r="C113" s="6" t="s">
        <v>395</v>
      </c>
      <c r="D113" s="6" t="s">
        <v>31</v>
      </c>
      <c r="E113" s="6" t="n">
        <v>2</v>
      </c>
      <c r="F113" s="6" t="n">
        <v>1</v>
      </c>
      <c r="G113" s="6" t="n">
        <v>0</v>
      </c>
      <c r="H113" s="6" t="n">
        <v>3595.615</v>
      </c>
      <c r="I113" s="6" t="n">
        <f aca="false">H113/N113</f>
        <v>1198.53833333333</v>
      </c>
      <c r="J113" s="6" t="s">
        <v>24</v>
      </c>
      <c r="K113" s="6" t="s">
        <v>24</v>
      </c>
      <c r="L113" s="7" t="n">
        <v>2.4E-007</v>
      </c>
      <c r="M113" s="6" t="n">
        <v>42.2</v>
      </c>
      <c r="N113" s="6" t="n">
        <v>3</v>
      </c>
      <c r="O113" s="6" t="s">
        <v>398</v>
      </c>
      <c r="P113" s="6" t="n">
        <v>9</v>
      </c>
      <c r="Q113" s="6" t="n">
        <v>39</v>
      </c>
      <c r="R113" s="6" t="n">
        <v>26</v>
      </c>
      <c r="S113" s="6" t="s">
        <v>26</v>
      </c>
      <c r="T113" s="6" t="s">
        <v>27</v>
      </c>
      <c r="U113" s="8" t="s">
        <v>28</v>
      </c>
    </row>
    <row r="114" customFormat="false" ht="14.25" hidden="false" customHeight="false" outlineLevel="0" collapsed="false">
      <c r="A114" s="5" t="n">
        <v>84</v>
      </c>
      <c r="B114" s="6" t="s">
        <v>394</v>
      </c>
      <c r="C114" s="6" t="s">
        <v>395</v>
      </c>
      <c r="D114" s="6" t="s">
        <v>31</v>
      </c>
      <c r="E114" s="6" t="n">
        <v>2</v>
      </c>
      <c r="F114" s="6" t="n">
        <v>1</v>
      </c>
      <c r="G114" s="6" t="n">
        <v>0</v>
      </c>
      <c r="H114" s="6" t="n">
        <v>3595.615</v>
      </c>
      <c r="I114" s="6" t="n">
        <f aca="false">H114/N114</f>
        <v>1198.53833333333</v>
      </c>
      <c r="J114" s="6" t="s">
        <v>24</v>
      </c>
      <c r="K114" s="6" t="s">
        <v>24</v>
      </c>
      <c r="L114" s="7" t="n">
        <v>1.9E-007</v>
      </c>
      <c r="M114" s="6" t="n">
        <v>42.2</v>
      </c>
      <c r="N114" s="6" t="n">
        <v>3</v>
      </c>
      <c r="O114" s="6" t="s">
        <v>399</v>
      </c>
      <c r="P114" s="6" t="n">
        <v>9</v>
      </c>
      <c r="Q114" s="6" t="n">
        <v>39</v>
      </c>
      <c r="R114" s="6" t="n">
        <v>26</v>
      </c>
      <c r="S114" s="6" t="s">
        <v>26</v>
      </c>
      <c r="T114" s="6" t="s">
        <v>27</v>
      </c>
      <c r="U114" s="8" t="s">
        <v>28</v>
      </c>
    </row>
    <row r="115" customFormat="false" ht="14.25" hidden="false" customHeight="false" outlineLevel="0" collapsed="false">
      <c r="A115" s="5" t="n">
        <v>84</v>
      </c>
      <c r="B115" s="6" t="s">
        <v>394</v>
      </c>
      <c r="C115" s="6" t="s">
        <v>395</v>
      </c>
      <c r="D115" s="6" t="s">
        <v>31</v>
      </c>
      <c r="E115" s="6" t="n">
        <v>2</v>
      </c>
      <c r="F115" s="6" t="n">
        <v>1</v>
      </c>
      <c r="G115" s="6" t="n">
        <v>0</v>
      </c>
      <c r="H115" s="6" t="n">
        <v>3595.615</v>
      </c>
      <c r="I115" s="6" t="n">
        <f aca="false">H115/N115</f>
        <v>1198.53833333333</v>
      </c>
      <c r="J115" s="6" t="s">
        <v>24</v>
      </c>
      <c r="K115" s="6" t="s">
        <v>24</v>
      </c>
      <c r="L115" s="7" t="n">
        <v>1.7E-006</v>
      </c>
      <c r="M115" s="6" t="n">
        <v>37.9</v>
      </c>
      <c r="N115" s="6" t="n">
        <v>3</v>
      </c>
      <c r="O115" s="6" t="s">
        <v>400</v>
      </c>
      <c r="P115" s="6" t="n">
        <v>9</v>
      </c>
      <c r="Q115" s="6" t="n">
        <v>39</v>
      </c>
      <c r="R115" s="6" t="n">
        <v>26</v>
      </c>
      <c r="S115" s="6" t="s">
        <v>35</v>
      </c>
      <c r="T115" s="6" t="s">
        <v>27</v>
      </c>
      <c r="U115" s="8" t="s">
        <v>28</v>
      </c>
    </row>
    <row r="116" customFormat="false" ht="14.25" hidden="false" customHeight="false" outlineLevel="0" collapsed="false">
      <c r="A116" s="5" t="n">
        <v>84</v>
      </c>
      <c r="B116" s="6" t="s">
        <v>394</v>
      </c>
      <c r="C116" s="6" t="s">
        <v>395</v>
      </c>
      <c r="D116" s="6" t="s">
        <v>31</v>
      </c>
      <c r="E116" s="6" t="n">
        <v>2</v>
      </c>
      <c r="F116" s="6" t="n">
        <v>1</v>
      </c>
      <c r="G116" s="6" t="n">
        <v>0</v>
      </c>
      <c r="H116" s="6" t="n">
        <v>3595.615</v>
      </c>
      <c r="I116" s="6" t="n">
        <f aca="false">H116/N116</f>
        <v>1198.53833333333</v>
      </c>
      <c r="J116" s="6" t="s">
        <v>24</v>
      </c>
      <c r="K116" s="6" t="s">
        <v>24</v>
      </c>
      <c r="L116" s="7" t="n">
        <v>3.1E-006</v>
      </c>
      <c r="M116" s="6" t="n">
        <v>38.1</v>
      </c>
      <c r="N116" s="6" t="n">
        <v>3</v>
      </c>
      <c r="O116" s="6" t="s">
        <v>401</v>
      </c>
      <c r="P116" s="6" t="n">
        <v>9</v>
      </c>
      <c r="Q116" s="6" t="n">
        <v>39</v>
      </c>
      <c r="R116" s="6" t="n">
        <v>26</v>
      </c>
      <c r="S116" s="6" t="s">
        <v>35</v>
      </c>
      <c r="T116" s="6" t="s">
        <v>27</v>
      </c>
      <c r="U116" s="8" t="s">
        <v>28</v>
      </c>
    </row>
    <row r="117" customFormat="false" ht="14.25" hidden="false" customHeight="false" outlineLevel="0" collapsed="false">
      <c r="A117" s="5" t="n">
        <v>85</v>
      </c>
      <c r="B117" s="6" t="s">
        <v>402</v>
      </c>
      <c r="C117" s="6" t="s">
        <v>403</v>
      </c>
      <c r="D117" s="6" t="s">
        <v>31</v>
      </c>
      <c r="E117" s="6" t="n">
        <v>2</v>
      </c>
      <c r="F117" s="6" t="n">
        <v>1</v>
      </c>
      <c r="G117" s="6" t="n">
        <v>0</v>
      </c>
      <c r="H117" s="6" t="n">
        <v>2414.087</v>
      </c>
      <c r="I117" s="6" t="n">
        <f aca="false">H117/N117</f>
        <v>804.695666666667</v>
      </c>
      <c r="J117" s="6" t="s">
        <v>24</v>
      </c>
      <c r="K117" s="6" t="s">
        <v>24</v>
      </c>
      <c r="L117" s="7" t="n">
        <v>0.00013</v>
      </c>
      <c r="M117" s="6" t="n">
        <v>28.9</v>
      </c>
      <c r="N117" s="6" t="n">
        <v>3</v>
      </c>
      <c r="O117" s="6" t="s">
        <v>404</v>
      </c>
      <c r="P117" s="6" t="n">
        <v>17</v>
      </c>
      <c r="Q117" s="6" t="n">
        <v>36</v>
      </c>
      <c r="R117" s="6" t="n">
        <v>23</v>
      </c>
      <c r="S117" s="6" t="s">
        <v>397</v>
      </c>
      <c r="T117" s="6" t="s">
        <v>27</v>
      </c>
      <c r="U117" s="8" t="s">
        <v>28</v>
      </c>
    </row>
    <row r="118" customFormat="false" ht="14.25" hidden="false" customHeight="false" outlineLevel="0" collapsed="false">
      <c r="A118" s="5" t="n">
        <v>85</v>
      </c>
      <c r="B118" s="6" t="s">
        <v>402</v>
      </c>
      <c r="C118" s="6" t="s">
        <v>403</v>
      </c>
      <c r="D118" s="6" t="s">
        <v>31</v>
      </c>
      <c r="E118" s="6" t="n">
        <v>2</v>
      </c>
      <c r="F118" s="6" t="n">
        <v>1</v>
      </c>
      <c r="G118" s="6" t="n">
        <v>0</v>
      </c>
      <c r="H118" s="6" t="n">
        <v>2414.087</v>
      </c>
      <c r="I118" s="6" t="n">
        <f aca="false">H118/N118</f>
        <v>804.695666666667</v>
      </c>
      <c r="J118" s="6" t="s">
        <v>24</v>
      </c>
      <c r="K118" s="6" t="s">
        <v>24</v>
      </c>
      <c r="L118" s="7" t="n">
        <v>0.0062</v>
      </c>
      <c r="M118" s="6" t="n">
        <v>25.8</v>
      </c>
      <c r="N118" s="6" t="n">
        <v>3</v>
      </c>
      <c r="O118" s="6" t="s">
        <v>405</v>
      </c>
      <c r="P118" s="6" t="n">
        <v>17</v>
      </c>
      <c r="Q118" s="6" t="n">
        <v>36</v>
      </c>
      <c r="R118" s="6" t="n">
        <v>23</v>
      </c>
      <c r="S118" s="6" t="s">
        <v>397</v>
      </c>
      <c r="T118" s="6" t="s">
        <v>27</v>
      </c>
      <c r="U118" s="8" t="s">
        <v>28</v>
      </c>
    </row>
    <row r="119" customFormat="false" ht="14.25" hidden="false" customHeight="false" outlineLevel="0" collapsed="false">
      <c r="A119" s="5" t="n">
        <v>86</v>
      </c>
      <c r="B119" s="6" t="s">
        <v>406</v>
      </c>
      <c r="C119" s="6" t="s">
        <v>407</v>
      </c>
      <c r="D119" s="6" t="s">
        <v>31</v>
      </c>
      <c r="E119" s="6" t="n">
        <v>2</v>
      </c>
      <c r="F119" s="6" t="n">
        <v>1</v>
      </c>
      <c r="G119" s="6" t="n">
        <v>0</v>
      </c>
      <c r="H119" s="6" t="n">
        <v>2415.119</v>
      </c>
      <c r="I119" s="6" t="n">
        <f aca="false">H119/N119</f>
        <v>1207.5595</v>
      </c>
      <c r="J119" s="6" t="s">
        <v>24</v>
      </c>
      <c r="K119" s="6" t="s">
        <v>24</v>
      </c>
      <c r="L119" s="7" t="n">
        <v>5E-009</v>
      </c>
      <c r="M119" s="6" t="n">
        <v>50.6</v>
      </c>
      <c r="N119" s="6" t="n">
        <v>2</v>
      </c>
      <c r="O119" s="6" t="s">
        <v>408</v>
      </c>
      <c r="P119" s="6" t="n">
        <v>20</v>
      </c>
      <c r="Q119" s="6" t="n">
        <v>39</v>
      </c>
      <c r="R119" s="6" t="n">
        <v>26</v>
      </c>
      <c r="S119" s="6" t="s">
        <v>58</v>
      </c>
      <c r="T119" s="6" t="s">
        <v>27</v>
      </c>
      <c r="U119" s="8" t="s">
        <v>28</v>
      </c>
    </row>
    <row r="120" customFormat="false" ht="14.25" hidden="false" customHeight="false" outlineLevel="0" collapsed="false">
      <c r="A120" s="5" t="n">
        <v>86</v>
      </c>
      <c r="B120" s="6" t="s">
        <v>406</v>
      </c>
      <c r="C120" s="6" t="s">
        <v>407</v>
      </c>
      <c r="D120" s="6" t="s">
        <v>31</v>
      </c>
      <c r="E120" s="6" t="n">
        <v>2</v>
      </c>
      <c r="F120" s="6" t="n">
        <v>1</v>
      </c>
      <c r="G120" s="6" t="n">
        <v>0</v>
      </c>
      <c r="H120" s="6" t="n">
        <v>2415.119</v>
      </c>
      <c r="I120" s="6" t="n">
        <f aca="false">H120/N120</f>
        <v>1207.5595</v>
      </c>
      <c r="J120" s="6" t="s">
        <v>24</v>
      </c>
      <c r="K120" s="6" t="s">
        <v>24</v>
      </c>
      <c r="L120" s="7" t="n">
        <v>6.9E-010</v>
      </c>
      <c r="M120" s="6" t="n">
        <v>53.8</v>
      </c>
      <c r="N120" s="6" t="n">
        <v>2</v>
      </c>
      <c r="O120" s="6" t="s">
        <v>409</v>
      </c>
      <c r="P120" s="6" t="n">
        <v>20</v>
      </c>
      <c r="Q120" s="6" t="n">
        <v>39</v>
      </c>
      <c r="R120" s="6" t="n">
        <v>26</v>
      </c>
      <c r="S120" s="6" t="s">
        <v>58</v>
      </c>
      <c r="T120" s="6" t="s">
        <v>27</v>
      </c>
      <c r="U120" s="8" t="s">
        <v>28</v>
      </c>
    </row>
    <row r="121" customFormat="false" ht="14.25" hidden="false" customHeight="false" outlineLevel="0" collapsed="false">
      <c r="A121" s="5" t="n">
        <v>86</v>
      </c>
      <c r="B121" s="6" t="s">
        <v>406</v>
      </c>
      <c r="C121" s="6" t="s">
        <v>407</v>
      </c>
      <c r="D121" s="6" t="s">
        <v>31</v>
      </c>
      <c r="E121" s="6" t="n">
        <v>2</v>
      </c>
      <c r="F121" s="6" t="n">
        <v>1</v>
      </c>
      <c r="G121" s="6" t="n">
        <v>0</v>
      </c>
      <c r="H121" s="6" t="n">
        <v>2415.119</v>
      </c>
      <c r="I121" s="6" t="n">
        <f aca="false">H121/N121</f>
        <v>1207.5595</v>
      </c>
      <c r="J121" s="6" t="s">
        <v>24</v>
      </c>
      <c r="K121" s="6" t="s">
        <v>24</v>
      </c>
      <c r="L121" s="7" t="n">
        <v>1.1E-011</v>
      </c>
      <c r="M121" s="6" t="n">
        <v>53.7</v>
      </c>
      <c r="N121" s="6" t="n">
        <v>2</v>
      </c>
      <c r="O121" s="6" t="s">
        <v>410</v>
      </c>
      <c r="P121" s="6" t="n">
        <v>20</v>
      </c>
      <c r="Q121" s="6" t="n">
        <v>39</v>
      </c>
      <c r="R121" s="6" t="n">
        <v>26</v>
      </c>
      <c r="S121" s="6" t="s">
        <v>26</v>
      </c>
      <c r="T121" s="6" t="s">
        <v>27</v>
      </c>
      <c r="U121" s="8" t="s">
        <v>28</v>
      </c>
    </row>
    <row r="122" customFormat="false" ht="14.25" hidden="false" customHeight="false" outlineLevel="0" collapsed="false">
      <c r="A122" s="5" t="n">
        <v>86</v>
      </c>
      <c r="B122" s="6" t="s">
        <v>406</v>
      </c>
      <c r="C122" s="6" t="s">
        <v>407</v>
      </c>
      <c r="D122" s="6" t="s">
        <v>31</v>
      </c>
      <c r="E122" s="6" t="n">
        <v>2</v>
      </c>
      <c r="F122" s="6" t="n">
        <v>1</v>
      </c>
      <c r="G122" s="6" t="n">
        <v>0</v>
      </c>
      <c r="H122" s="6" t="n">
        <v>2415.119</v>
      </c>
      <c r="I122" s="6" t="n">
        <f aca="false">H122/N122</f>
        <v>1207.5595</v>
      </c>
      <c r="J122" s="6" t="s">
        <v>24</v>
      </c>
      <c r="K122" s="6" t="s">
        <v>24</v>
      </c>
      <c r="L122" s="7" t="n">
        <v>6.4E-013</v>
      </c>
      <c r="M122" s="6" t="n">
        <v>53.6</v>
      </c>
      <c r="N122" s="6" t="n">
        <v>2</v>
      </c>
      <c r="O122" s="6" t="s">
        <v>411</v>
      </c>
      <c r="P122" s="6" t="n">
        <v>20</v>
      </c>
      <c r="Q122" s="6" t="n">
        <v>39</v>
      </c>
      <c r="R122" s="6" t="n">
        <v>26</v>
      </c>
      <c r="S122" s="6" t="s">
        <v>26</v>
      </c>
      <c r="T122" s="6" t="s">
        <v>27</v>
      </c>
      <c r="U122" s="8" t="s">
        <v>28</v>
      </c>
    </row>
    <row r="123" customFormat="false" ht="14.25" hidden="false" customHeight="false" outlineLevel="0" collapsed="false">
      <c r="A123" s="5" t="n">
        <v>88</v>
      </c>
      <c r="B123" s="6" t="s">
        <v>412</v>
      </c>
      <c r="C123" s="6" t="s">
        <v>413</v>
      </c>
      <c r="D123" s="6" t="s">
        <v>414</v>
      </c>
      <c r="E123" s="6" t="n">
        <v>11</v>
      </c>
      <c r="F123" s="6" t="n">
        <v>1</v>
      </c>
      <c r="G123" s="6" t="n">
        <v>0</v>
      </c>
      <c r="H123" s="6" t="n">
        <v>2646.189</v>
      </c>
      <c r="I123" s="6" t="n">
        <f aca="false">H123/N123</f>
        <v>882.063</v>
      </c>
      <c r="J123" s="6" t="s">
        <v>24</v>
      </c>
      <c r="K123" s="6" t="s">
        <v>24</v>
      </c>
      <c r="L123" s="7" t="n">
        <v>0.018</v>
      </c>
      <c r="M123" s="6" t="n">
        <v>22</v>
      </c>
      <c r="N123" s="6" t="n">
        <v>3</v>
      </c>
      <c r="O123" s="6" t="s">
        <v>415</v>
      </c>
      <c r="P123" s="6" t="n">
        <v>4</v>
      </c>
      <c r="Q123" s="6" t="n">
        <v>27</v>
      </c>
      <c r="R123" s="6" t="n">
        <v>26</v>
      </c>
      <c r="S123" s="6" t="s">
        <v>416</v>
      </c>
      <c r="T123" s="6" t="s">
        <v>27</v>
      </c>
      <c r="U123" s="8" t="s">
        <v>28</v>
      </c>
    </row>
    <row r="124" customFormat="false" ht="14.25" hidden="false" customHeight="false" outlineLevel="0" collapsed="false">
      <c r="A124" s="5" t="n">
        <v>89</v>
      </c>
      <c r="B124" s="6" t="s">
        <v>417</v>
      </c>
      <c r="C124" s="6" t="s">
        <v>418</v>
      </c>
      <c r="D124" s="6" t="s">
        <v>31</v>
      </c>
      <c r="E124" s="6" t="n">
        <v>2</v>
      </c>
      <c r="F124" s="6" t="n">
        <v>1</v>
      </c>
      <c r="G124" s="6" t="n">
        <v>0</v>
      </c>
      <c r="H124" s="6" t="n">
        <v>3039.615</v>
      </c>
      <c r="I124" s="6" t="n">
        <f aca="false">H124/N124</f>
        <v>1013.205</v>
      </c>
      <c r="J124" s="6" t="s">
        <v>24</v>
      </c>
      <c r="K124" s="6" t="s">
        <v>24</v>
      </c>
      <c r="L124" s="7" t="n">
        <v>6.2E-006</v>
      </c>
      <c r="M124" s="6" t="n">
        <v>36.3</v>
      </c>
      <c r="N124" s="6" t="n">
        <v>3</v>
      </c>
      <c r="O124" s="6" t="s">
        <v>419</v>
      </c>
      <c r="P124" s="6" t="n">
        <v>22</v>
      </c>
      <c r="Q124" s="6" t="n">
        <v>49</v>
      </c>
      <c r="R124" s="6" t="n">
        <v>26</v>
      </c>
      <c r="S124" s="6" t="s">
        <v>420</v>
      </c>
      <c r="T124" s="6" t="s">
        <v>27</v>
      </c>
      <c r="U124" s="8" t="s">
        <v>28</v>
      </c>
    </row>
    <row r="125" customFormat="false" ht="14.25" hidden="false" customHeight="false" outlineLevel="0" collapsed="false">
      <c r="A125" s="5" t="n">
        <v>89</v>
      </c>
      <c r="B125" s="6" t="s">
        <v>417</v>
      </c>
      <c r="C125" s="6" t="s">
        <v>418</v>
      </c>
      <c r="D125" s="6" t="s">
        <v>31</v>
      </c>
      <c r="E125" s="6" t="n">
        <v>2</v>
      </c>
      <c r="F125" s="6" t="n">
        <v>1</v>
      </c>
      <c r="G125" s="6" t="n">
        <v>0</v>
      </c>
      <c r="H125" s="6" t="n">
        <v>3039.615</v>
      </c>
      <c r="I125" s="6" t="n">
        <f aca="false">H125/N125</f>
        <v>1013.205</v>
      </c>
      <c r="J125" s="6" t="s">
        <v>24</v>
      </c>
      <c r="K125" s="6" t="s">
        <v>24</v>
      </c>
      <c r="L125" s="7" t="n">
        <v>0.00017</v>
      </c>
      <c r="M125" s="6" t="n">
        <v>32.2</v>
      </c>
      <c r="N125" s="6" t="n">
        <v>3</v>
      </c>
      <c r="O125" s="6" t="s">
        <v>421</v>
      </c>
      <c r="P125" s="6" t="n">
        <v>22</v>
      </c>
      <c r="Q125" s="6" t="n">
        <v>49</v>
      </c>
      <c r="R125" s="6" t="n">
        <v>26</v>
      </c>
      <c r="S125" s="6" t="s">
        <v>422</v>
      </c>
      <c r="T125" s="6" t="s">
        <v>27</v>
      </c>
      <c r="U125" s="8" t="s">
        <v>28</v>
      </c>
    </row>
    <row r="126" customFormat="false" ht="14.25" hidden="false" customHeight="false" outlineLevel="0" collapsed="false">
      <c r="A126" s="5" t="n">
        <v>89</v>
      </c>
      <c r="B126" s="6" t="s">
        <v>417</v>
      </c>
      <c r="C126" s="6" t="s">
        <v>418</v>
      </c>
      <c r="D126" s="6" t="s">
        <v>31</v>
      </c>
      <c r="E126" s="6" t="n">
        <v>2</v>
      </c>
      <c r="F126" s="6" t="n">
        <v>1</v>
      </c>
      <c r="G126" s="6" t="n">
        <v>0</v>
      </c>
      <c r="H126" s="6" t="n">
        <v>3039.615</v>
      </c>
      <c r="I126" s="6" t="n">
        <f aca="false">H126/N126</f>
        <v>1013.205</v>
      </c>
      <c r="J126" s="6" t="s">
        <v>24</v>
      </c>
      <c r="K126" s="6" t="s">
        <v>24</v>
      </c>
      <c r="L126" s="7" t="n">
        <v>0.00095</v>
      </c>
      <c r="M126" s="6" t="n">
        <v>28.7</v>
      </c>
      <c r="N126" s="6" t="n">
        <v>3</v>
      </c>
      <c r="O126" s="6" t="s">
        <v>423</v>
      </c>
      <c r="P126" s="6" t="n">
        <v>22</v>
      </c>
      <c r="Q126" s="6" t="n">
        <v>49</v>
      </c>
      <c r="R126" s="6" t="n">
        <v>26</v>
      </c>
      <c r="S126" s="6" t="s">
        <v>422</v>
      </c>
      <c r="T126" s="6" t="s">
        <v>27</v>
      </c>
      <c r="U126" s="8" t="s">
        <v>28</v>
      </c>
    </row>
    <row r="127" customFormat="false" ht="14.25" hidden="false" customHeight="false" outlineLevel="0" collapsed="false">
      <c r="A127" s="5" t="n">
        <v>89</v>
      </c>
      <c r="B127" s="6" t="s">
        <v>417</v>
      </c>
      <c r="C127" s="6" t="s">
        <v>418</v>
      </c>
      <c r="D127" s="6" t="s">
        <v>31</v>
      </c>
      <c r="E127" s="6" t="n">
        <v>2</v>
      </c>
      <c r="F127" s="6" t="n">
        <v>1</v>
      </c>
      <c r="G127" s="6" t="n">
        <v>0</v>
      </c>
      <c r="H127" s="6" t="n">
        <v>3039.615</v>
      </c>
      <c r="I127" s="6" t="n">
        <f aca="false">H127/N127</f>
        <v>1013.205</v>
      </c>
      <c r="J127" s="6" t="s">
        <v>24</v>
      </c>
      <c r="K127" s="6" t="s">
        <v>24</v>
      </c>
      <c r="L127" s="7" t="n">
        <v>0.00051</v>
      </c>
      <c r="M127" s="6" t="n">
        <v>33.2</v>
      </c>
      <c r="N127" s="6" t="n">
        <v>3</v>
      </c>
      <c r="O127" s="6" t="s">
        <v>424</v>
      </c>
      <c r="P127" s="6" t="n">
        <v>22</v>
      </c>
      <c r="Q127" s="6" t="n">
        <v>49</v>
      </c>
      <c r="R127" s="6" t="n">
        <v>26</v>
      </c>
      <c r="S127" s="6" t="s">
        <v>425</v>
      </c>
      <c r="T127" s="6" t="s">
        <v>27</v>
      </c>
      <c r="U127" s="8" t="s">
        <v>28</v>
      </c>
    </row>
    <row r="128" customFormat="false" ht="14.25" hidden="false" customHeight="false" outlineLevel="0" collapsed="false">
      <c r="A128" s="5" t="n">
        <v>89</v>
      </c>
      <c r="B128" s="6" t="s">
        <v>417</v>
      </c>
      <c r="C128" s="6" t="s">
        <v>418</v>
      </c>
      <c r="D128" s="6" t="s">
        <v>31</v>
      </c>
      <c r="E128" s="6" t="n">
        <v>2</v>
      </c>
      <c r="F128" s="6" t="n">
        <v>1</v>
      </c>
      <c r="G128" s="6" t="n">
        <v>0</v>
      </c>
      <c r="H128" s="6" t="n">
        <v>3039.615</v>
      </c>
      <c r="I128" s="6" t="n">
        <f aca="false">H128/N128</f>
        <v>1013.205</v>
      </c>
      <c r="J128" s="6" t="s">
        <v>24</v>
      </c>
      <c r="K128" s="6" t="s">
        <v>24</v>
      </c>
      <c r="L128" s="7" t="n">
        <v>3.8E-008</v>
      </c>
      <c r="M128" s="6" t="n">
        <v>42</v>
      </c>
      <c r="N128" s="6" t="n">
        <v>3</v>
      </c>
      <c r="O128" s="6" t="s">
        <v>426</v>
      </c>
      <c r="P128" s="6" t="n">
        <v>22</v>
      </c>
      <c r="Q128" s="6" t="n">
        <v>49</v>
      </c>
      <c r="R128" s="6" t="n">
        <v>26</v>
      </c>
      <c r="S128" s="6" t="s">
        <v>397</v>
      </c>
      <c r="T128" s="6" t="s">
        <v>27</v>
      </c>
      <c r="U128" s="8" t="s">
        <v>28</v>
      </c>
    </row>
    <row r="129" customFormat="false" ht="14.25" hidden="false" customHeight="false" outlineLevel="0" collapsed="false">
      <c r="A129" s="5" t="n">
        <v>89</v>
      </c>
      <c r="B129" s="6" t="s">
        <v>417</v>
      </c>
      <c r="C129" s="6" t="s">
        <v>418</v>
      </c>
      <c r="D129" s="6" t="s">
        <v>31</v>
      </c>
      <c r="E129" s="6" t="n">
        <v>2</v>
      </c>
      <c r="F129" s="6" t="n">
        <v>1</v>
      </c>
      <c r="G129" s="6" t="n">
        <v>0</v>
      </c>
      <c r="H129" s="6" t="n">
        <v>3039.615</v>
      </c>
      <c r="I129" s="6" t="n">
        <f aca="false">H129/N129</f>
        <v>1013.205</v>
      </c>
      <c r="J129" s="6" t="s">
        <v>24</v>
      </c>
      <c r="K129" s="6" t="s">
        <v>24</v>
      </c>
      <c r="L129" s="7" t="n">
        <v>1.8E-008</v>
      </c>
      <c r="M129" s="6" t="n">
        <v>44.8</v>
      </c>
      <c r="N129" s="6" t="n">
        <v>3</v>
      </c>
      <c r="O129" s="6" t="s">
        <v>427</v>
      </c>
      <c r="P129" s="6" t="n">
        <v>22</v>
      </c>
      <c r="Q129" s="6" t="n">
        <v>49</v>
      </c>
      <c r="R129" s="6" t="n">
        <v>26</v>
      </c>
      <c r="S129" s="6" t="s">
        <v>397</v>
      </c>
      <c r="T129" s="6" t="s">
        <v>27</v>
      </c>
      <c r="U129" s="8" t="s">
        <v>28</v>
      </c>
    </row>
    <row r="130" customFormat="false" ht="14.25" hidden="false" customHeight="false" outlineLevel="0" collapsed="false">
      <c r="A130" s="5" t="n">
        <v>89</v>
      </c>
      <c r="B130" s="6" t="s">
        <v>417</v>
      </c>
      <c r="C130" s="6" t="s">
        <v>418</v>
      </c>
      <c r="D130" s="6" t="s">
        <v>31</v>
      </c>
      <c r="E130" s="6" t="n">
        <v>2</v>
      </c>
      <c r="F130" s="6" t="n">
        <v>1</v>
      </c>
      <c r="G130" s="6" t="n">
        <v>0</v>
      </c>
      <c r="H130" s="6" t="n">
        <v>3039.615</v>
      </c>
      <c r="I130" s="6" t="n">
        <f aca="false">H130/N130</f>
        <v>1013.205</v>
      </c>
      <c r="J130" s="6" t="s">
        <v>24</v>
      </c>
      <c r="K130" s="6" t="s">
        <v>24</v>
      </c>
      <c r="L130" s="7" t="n">
        <v>1.5E-008</v>
      </c>
      <c r="M130" s="6" t="n">
        <v>52</v>
      </c>
      <c r="N130" s="6" t="n">
        <v>3</v>
      </c>
      <c r="O130" s="6" t="s">
        <v>428</v>
      </c>
      <c r="P130" s="6" t="n">
        <v>22</v>
      </c>
      <c r="Q130" s="6" t="n">
        <v>49</v>
      </c>
      <c r="R130" s="6" t="n">
        <v>26</v>
      </c>
      <c r="S130" s="6" t="s">
        <v>58</v>
      </c>
      <c r="T130" s="6" t="s">
        <v>27</v>
      </c>
      <c r="U130" s="8" t="s">
        <v>28</v>
      </c>
    </row>
    <row r="131" customFormat="false" ht="14.25" hidden="false" customHeight="false" outlineLevel="0" collapsed="false">
      <c r="A131" s="5" t="n">
        <v>89</v>
      </c>
      <c r="B131" s="6" t="s">
        <v>417</v>
      </c>
      <c r="C131" s="6" t="s">
        <v>418</v>
      </c>
      <c r="D131" s="6" t="s">
        <v>31</v>
      </c>
      <c r="E131" s="6" t="n">
        <v>2</v>
      </c>
      <c r="F131" s="6" t="n">
        <v>1</v>
      </c>
      <c r="G131" s="6" t="n">
        <v>0</v>
      </c>
      <c r="H131" s="6" t="n">
        <v>3039.615</v>
      </c>
      <c r="I131" s="6" t="n">
        <f aca="false">H131/N131</f>
        <v>1013.205</v>
      </c>
      <c r="J131" s="6" t="s">
        <v>24</v>
      </c>
      <c r="K131" s="6" t="s">
        <v>24</v>
      </c>
      <c r="L131" s="7" t="n">
        <v>1.9E-011</v>
      </c>
      <c r="M131" s="6" t="n">
        <v>54.5</v>
      </c>
      <c r="N131" s="6" t="n">
        <v>3</v>
      </c>
      <c r="O131" s="6" t="s">
        <v>429</v>
      </c>
      <c r="P131" s="6" t="n">
        <v>22</v>
      </c>
      <c r="Q131" s="6" t="n">
        <v>49</v>
      </c>
      <c r="R131" s="6" t="n">
        <v>26</v>
      </c>
      <c r="S131" s="6" t="s">
        <v>58</v>
      </c>
      <c r="T131" s="6" t="s">
        <v>27</v>
      </c>
      <c r="U131" s="8" t="s">
        <v>28</v>
      </c>
    </row>
    <row r="132" customFormat="false" ht="14.25" hidden="false" customHeight="false" outlineLevel="0" collapsed="false">
      <c r="A132" s="5" t="n">
        <v>89</v>
      </c>
      <c r="B132" s="6" t="s">
        <v>417</v>
      </c>
      <c r="C132" s="6" t="s">
        <v>418</v>
      </c>
      <c r="D132" s="6" t="s">
        <v>31</v>
      </c>
      <c r="E132" s="6" t="n">
        <v>2</v>
      </c>
      <c r="F132" s="6" t="n">
        <v>1</v>
      </c>
      <c r="G132" s="6" t="n">
        <v>0</v>
      </c>
      <c r="H132" s="6" t="n">
        <v>3039.615</v>
      </c>
      <c r="I132" s="6" t="n">
        <f aca="false">H132/N132</f>
        <v>1013.205</v>
      </c>
      <c r="J132" s="6" t="s">
        <v>24</v>
      </c>
      <c r="K132" s="6" t="s">
        <v>24</v>
      </c>
      <c r="L132" s="7" t="n">
        <v>2.2E-013</v>
      </c>
      <c r="M132" s="6" t="n">
        <v>66.5</v>
      </c>
      <c r="N132" s="6" t="n">
        <v>3</v>
      </c>
      <c r="O132" s="6" t="s">
        <v>430</v>
      </c>
      <c r="P132" s="6" t="n">
        <v>22</v>
      </c>
      <c r="Q132" s="6" t="n">
        <v>49</v>
      </c>
      <c r="R132" s="6" t="n">
        <v>26</v>
      </c>
      <c r="S132" s="6" t="s">
        <v>26</v>
      </c>
      <c r="T132" s="6" t="s">
        <v>27</v>
      </c>
      <c r="U132" s="8" t="s">
        <v>28</v>
      </c>
    </row>
    <row r="133" customFormat="false" ht="14.25" hidden="false" customHeight="false" outlineLevel="0" collapsed="false">
      <c r="A133" s="5" t="n">
        <v>89</v>
      </c>
      <c r="B133" s="6" t="s">
        <v>417</v>
      </c>
      <c r="C133" s="6" t="s">
        <v>418</v>
      </c>
      <c r="D133" s="6" t="s">
        <v>31</v>
      </c>
      <c r="E133" s="6" t="n">
        <v>2</v>
      </c>
      <c r="F133" s="6" t="n">
        <v>1</v>
      </c>
      <c r="G133" s="6" t="n">
        <v>0</v>
      </c>
      <c r="H133" s="6" t="n">
        <v>3039.615</v>
      </c>
      <c r="I133" s="6" t="n">
        <f aca="false">H133/N133</f>
        <v>1013.205</v>
      </c>
      <c r="J133" s="6" t="s">
        <v>24</v>
      </c>
      <c r="K133" s="6" t="s">
        <v>24</v>
      </c>
      <c r="L133" s="7" t="n">
        <v>1.1E-007</v>
      </c>
      <c r="M133" s="6" t="n">
        <v>46</v>
      </c>
      <c r="N133" s="6" t="n">
        <v>3</v>
      </c>
      <c r="O133" s="6" t="s">
        <v>431</v>
      </c>
      <c r="P133" s="6" t="n">
        <v>22</v>
      </c>
      <c r="Q133" s="6" t="n">
        <v>49</v>
      </c>
      <c r="R133" s="6" t="n">
        <v>26</v>
      </c>
      <c r="S133" s="6" t="s">
        <v>47</v>
      </c>
      <c r="T133" s="6" t="s">
        <v>27</v>
      </c>
      <c r="U133" s="8" t="s">
        <v>28</v>
      </c>
    </row>
    <row r="134" customFormat="false" ht="14.25" hidden="false" customHeight="false" outlineLevel="0" collapsed="false">
      <c r="A134" s="5" t="n">
        <v>89</v>
      </c>
      <c r="B134" s="6" t="s">
        <v>417</v>
      </c>
      <c r="C134" s="6" t="s">
        <v>418</v>
      </c>
      <c r="D134" s="6" t="s">
        <v>31</v>
      </c>
      <c r="E134" s="6" t="n">
        <v>2</v>
      </c>
      <c r="F134" s="6" t="n">
        <v>1</v>
      </c>
      <c r="G134" s="6" t="n">
        <v>0</v>
      </c>
      <c r="H134" s="6" t="n">
        <v>3039.615</v>
      </c>
      <c r="I134" s="6" t="n">
        <f aca="false">H134/N134</f>
        <v>1013.205</v>
      </c>
      <c r="J134" s="6" t="s">
        <v>24</v>
      </c>
      <c r="K134" s="6" t="s">
        <v>24</v>
      </c>
      <c r="L134" s="7" t="n">
        <v>2E-010</v>
      </c>
      <c r="M134" s="6" t="n">
        <v>55.4</v>
      </c>
      <c r="N134" s="6" t="n">
        <v>3</v>
      </c>
      <c r="O134" s="6" t="s">
        <v>432</v>
      </c>
      <c r="P134" s="6" t="n">
        <v>22</v>
      </c>
      <c r="Q134" s="6" t="n">
        <v>49</v>
      </c>
      <c r="R134" s="6" t="n">
        <v>26</v>
      </c>
      <c r="S134" s="6" t="s">
        <v>47</v>
      </c>
      <c r="T134" s="6" t="s">
        <v>27</v>
      </c>
      <c r="U134" s="8" t="s">
        <v>28</v>
      </c>
    </row>
    <row r="135" customFormat="false" ht="14.25" hidden="false" customHeight="false" outlineLevel="0" collapsed="false">
      <c r="A135" s="5" t="n">
        <v>89</v>
      </c>
      <c r="B135" s="6" t="s">
        <v>417</v>
      </c>
      <c r="C135" s="6" t="s">
        <v>418</v>
      </c>
      <c r="D135" s="6" t="s">
        <v>31</v>
      </c>
      <c r="E135" s="6" t="n">
        <v>2</v>
      </c>
      <c r="F135" s="6" t="n">
        <v>1</v>
      </c>
      <c r="G135" s="6" t="n">
        <v>0</v>
      </c>
      <c r="H135" s="6" t="n">
        <v>3039.615</v>
      </c>
      <c r="I135" s="6" t="n">
        <f aca="false">H135/N135</f>
        <v>1013.205</v>
      </c>
      <c r="J135" s="6" t="s">
        <v>24</v>
      </c>
      <c r="K135" s="6" t="s">
        <v>24</v>
      </c>
      <c r="L135" s="7" t="n">
        <v>2.5E-006</v>
      </c>
      <c r="M135" s="6" t="n">
        <v>39.5</v>
      </c>
      <c r="N135" s="6" t="n">
        <v>3</v>
      </c>
      <c r="O135" s="6" t="s">
        <v>433</v>
      </c>
      <c r="P135" s="6" t="n">
        <v>22</v>
      </c>
      <c r="Q135" s="6" t="n">
        <v>49</v>
      </c>
      <c r="R135" s="6" t="n">
        <v>26</v>
      </c>
      <c r="S135" s="6" t="s">
        <v>270</v>
      </c>
      <c r="T135" s="6" t="s">
        <v>27</v>
      </c>
      <c r="U135" s="8" t="s">
        <v>28</v>
      </c>
    </row>
    <row r="136" customFormat="false" ht="14.25" hidden="false" customHeight="false" outlineLevel="0" collapsed="false">
      <c r="A136" s="5" t="n">
        <v>89</v>
      </c>
      <c r="B136" s="6" t="s">
        <v>417</v>
      </c>
      <c r="C136" s="6" t="s">
        <v>418</v>
      </c>
      <c r="D136" s="6" t="s">
        <v>31</v>
      </c>
      <c r="E136" s="6" t="n">
        <v>2</v>
      </c>
      <c r="F136" s="6" t="n">
        <v>1</v>
      </c>
      <c r="G136" s="6" t="n">
        <v>0</v>
      </c>
      <c r="H136" s="6" t="n">
        <v>3039.615</v>
      </c>
      <c r="I136" s="6" t="n">
        <f aca="false">H136/N136</f>
        <v>1013.205</v>
      </c>
      <c r="J136" s="6" t="s">
        <v>24</v>
      </c>
      <c r="K136" s="6" t="s">
        <v>24</v>
      </c>
      <c r="L136" s="7" t="n">
        <v>6.9E-006</v>
      </c>
      <c r="M136" s="6" t="n">
        <v>38.4</v>
      </c>
      <c r="N136" s="6" t="n">
        <v>3</v>
      </c>
      <c r="O136" s="6" t="s">
        <v>434</v>
      </c>
      <c r="P136" s="6" t="n">
        <v>22</v>
      </c>
      <c r="Q136" s="6" t="n">
        <v>49</v>
      </c>
      <c r="R136" s="6" t="n">
        <v>26</v>
      </c>
      <c r="S136" s="6" t="s">
        <v>270</v>
      </c>
      <c r="T136" s="6" t="s">
        <v>27</v>
      </c>
      <c r="U136" s="8" t="s">
        <v>28</v>
      </c>
    </row>
    <row r="137" customFormat="false" ht="14.25" hidden="false" customHeight="false" outlineLevel="0" collapsed="false">
      <c r="A137" s="5" t="n">
        <v>89</v>
      </c>
      <c r="B137" s="6" t="s">
        <v>417</v>
      </c>
      <c r="C137" s="6" t="s">
        <v>418</v>
      </c>
      <c r="D137" s="6" t="s">
        <v>31</v>
      </c>
      <c r="E137" s="6" t="n">
        <v>2</v>
      </c>
      <c r="F137" s="6" t="n">
        <v>1</v>
      </c>
      <c r="G137" s="6" t="n">
        <v>0</v>
      </c>
      <c r="H137" s="6" t="n">
        <v>3039.615</v>
      </c>
      <c r="I137" s="6" t="n">
        <f aca="false">H137/N137</f>
        <v>1013.205</v>
      </c>
      <c r="J137" s="6" t="s">
        <v>24</v>
      </c>
      <c r="K137" s="6" t="s">
        <v>24</v>
      </c>
      <c r="L137" s="7" t="n">
        <v>0.00012</v>
      </c>
      <c r="M137" s="6" t="n">
        <v>28.9</v>
      </c>
      <c r="N137" s="6" t="n">
        <v>3</v>
      </c>
      <c r="O137" s="6" t="s">
        <v>435</v>
      </c>
      <c r="P137" s="6" t="n">
        <v>22</v>
      </c>
      <c r="Q137" s="6" t="n">
        <v>49</v>
      </c>
      <c r="R137" s="6" t="n">
        <v>26</v>
      </c>
      <c r="S137" s="6" t="s">
        <v>436</v>
      </c>
      <c r="T137" s="6" t="s">
        <v>27</v>
      </c>
      <c r="U137" s="8" t="s">
        <v>28</v>
      </c>
    </row>
    <row r="138" customFormat="false" ht="14.25" hidden="false" customHeight="false" outlineLevel="0" collapsed="false">
      <c r="A138" s="5" t="n">
        <v>89</v>
      </c>
      <c r="B138" s="6" t="s">
        <v>417</v>
      </c>
      <c r="C138" s="6" t="s">
        <v>418</v>
      </c>
      <c r="D138" s="6" t="s">
        <v>31</v>
      </c>
      <c r="E138" s="6" t="n">
        <v>2</v>
      </c>
      <c r="F138" s="6" t="n">
        <v>1</v>
      </c>
      <c r="G138" s="6" t="n">
        <v>0</v>
      </c>
      <c r="H138" s="6" t="n">
        <v>3039.615</v>
      </c>
      <c r="I138" s="6" t="n">
        <f aca="false">H138/N138</f>
        <v>1013.205</v>
      </c>
      <c r="J138" s="6" t="s">
        <v>24</v>
      </c>
      <c r="K138" s="6" t="s">
        <v>24</v>
      </c>
      <c r="L138" s="7" t="n">
        <v>8.9E-007</v>
      </c>
      <c r="M138" s="6" t="n">
        <v>37.9</v>
      </c>
      <c r="N138" s="6" t="n">
        <v>3</v>
      </c>
      <c r="O138" s="6" t="s">
        <v>437</v>
      </c>
      <c r="P138" s="6" t="n">
        <v>22</v>
      </c>
      <c r="Q138" s="6" t="n">
        <v>49</v>
      </c>
      <c r="R138" s="6" t="n">
        <v>26</v>
      </c>
      <c r="S138" s="6" t="s">
        <v>436</v>
      </c>
      <c r="T138" s="6" t="s">
        <v>27</v>
      </c>
      <c r="U138" s="8" t="s">
        <v>28</v>
      </c>
    </row>
    <row r="139" customFormat="false" ht="14.25" hidden="false" customHeight="false" outlineLevel="0" collapsed="false">
      <c r="A139" s="5" t="n">
        <v>89</v>
      </c>
      <c r="B139" s="6" t="s">
        <v>417</v>
      </c>
      <c r="C139" s="6" t="s">
        <v>418</v>
      </c>
      <c r="D139" s="6" t="s">
        <v>31</v>
      </c>
      <c r="E139" s="6" t="n">
        <v>2</v>
      </c>
      <c r="F139" s="6" t="n">
        <v>1</v>
      </c>
      <c r="G139" s="6" t="n">
        <v>0</v>
      </c>
      <c r="H139" s="6" t="n">
        <v>3039.615</v>
      </c>
      <c r="I139" s="6" t="n">
        <f aca="false">H139/N139</f>
        <v>1013.205</v>
      </c>
      <c r="J139" s="6" t="s">
        <v>24</v>
      </c>
      <c r="K139" s="6" t="s">
        <v>24</v>
      </c>
      <c r="L139" s="7" t="n">
        <v>4.1E-008</v>
      </c>
      <c r="M139" s="6" t="n">
        <v>42.1</v>
      </c>
      <c r="N139" s="6" t="n">
        <v>3</v>
      </c>
      <c r="O139" s="6" t="s">
        <v>221</v>
      </c>
      <c r="P139" s="6" t="n">
        <v>22</v>
      </c>
      <c r="Q139" s="6" t="n">
        <v>49</v>
      </c>
      <c r="R139" s="6" t="n">
        <v>26</v>
      </c>
      <c r="S139" s="6" t="s">
        <v>65</v>
      </c>
      <c r="T139" s="6" t="s">
        <v>27</v>
      </c>
      <c r="U139" s="8" t="s">
        <v>28</v>
      </c>
    </row>
    <row r="140" customFormat="false" ht="14.25" hidden="false" customHeight="false" outlineLevel="0" collapsed="false">
      <c r="A140" s="5" t="n">
        <v>89</v>
      </c>
      <c r="B140" s="6" t="s">
        <v>417</v>
      </c>
      <c r="C140" s="6" t="s">
        <v>418</v>
      </c>
      <c r="D140" s="6" t="s">
        <v>31</v>
      </c>
      <c r="E140" s="6" t="n">
        <v>2</v>
      </c>
      <c r="F140" s="6" t="n">
        <v>1</v>
      </c>
      <c r="G140" s="6" t="n">
        <v>0</v>
      </c>
      <c r="H140" s="6" t="n">
        <v>3039.615</v>
      </c>
      <c r="I140" s="6" t="n">
        <f aca="false">H140/N140</f>
        <v>1013.205</v>
      </c>
      <c r="J140" s="6" t="s">
        <v>24</v>
      </c>
      <c r="K140" s="6" t="s">
        <v>24</v>
      </c>
      <c r="L140" s="7" t="n">
        <v>0.00018</v>
      </c>
      <c r="M140" s="6" t="n">
        <v>29.4</v>
      </c>
      <c r="N140" s="6" t="n">
        <v>3</v>
      </c>
      <c r="O140" s="6" t="s">
        <v>216</v>
      </c>
      <c r="P140" s="6" t="n">
        <v>22</v>
      </c>
      <c r="Q140" s="6" t="n">
        <v>49</v>
      </c>
      <c r="R140" s="6" t="n">
        <v>26</v>
      </c>
      <c r="S140" s="6" t="s">
        <v>438</v>
      </c>
      <c r="T140" s="6" t="s">
        <v>27</v>
      </c>
      <c r="U140" s="8" t="s">
        <v>28</v>
      </c>
    </row>
    <row r="141" customFormat="false" ht="14.25" hidden="false" customHeight="false" outlineLevel="0" collapsed="false">
      <c r="A141" s="5" t="n">
        <v>90</v>
      </c>
      <c r="B141" s="6" t="s">
        <v>439</v>
      </c>
      <c r="C141" s="6" t="s">
        <v>440</v>
      </c>
      <c r="D141" s="6" t="s">
        <v>441</v>
      </c>
      <c r="E141" s="6" t="n">
        <v>16</v>
      </c>
      <c r="F141" s="6" t="n">
        <v>-1</v>
      </c>
      <c r="G141" s="6" t="n">
        <v>0</v>
      </c>
      <c r="H141" s="6" t="n">
        <v>988.5426</v>
      </c>
      <c r="I141" s="6" t="n">
        <f aca="false">H141/N141</f>
        <v>494.2713</v>
      </c>
      <c r="J141" s="6" t="s">
        <v>24</v>
      </c>
      <c r="K141" s="6" t="s">
        <v>24</v>
      </c>
      <c r="L141" s="7" t="n">
        <v>0.0052</v>
      </c>
      <c r="M141" s="6" t="n">
        <v>28.4</v>
      </c>
      <c r="N141" s="6" t="n">
        <v>2</v>
      </c>
      <c r="O141" s="6" t="s">
        <v>442</v>
      </c>
      <c r="P141" s="6" t="n">
        <v>22</v>
      </c>
      <c r="Q141" s="6" t="n">
        <v>30</v>
      </c>
      <c r="R141" s="6" t="n">
        <v>26</v>
      </c>
      <c r="S141" s="6" t="s">
        <v>359</v>
      </c>
      <c r="T141" s="6" t="s">
        <v>27</v>
      </c>
      <c r="U141" s="8" t="s">
        <v>28</v>
      </c>
    </row>
    <row r="142" customFormat="false" ht="14.25" hidden="false" customHeight="false" outlineLevel="0" collapsed="false">
      <c r="A142" s="5" t="n">
        <v>90</v>
      </c>
      <c r="B142" s="6" t="s">
        <v>439</v>
      </c>
      <c r="C142" s="6" t="s">
        <v>440</v>
      </c>
      <c r="D142" s="6" t="s">
        <v>441</v>
      </c>
      <c r="E142" s="6" t="n">
        <v>16</v>
      </c>
      <c r="F142" s="6" t="n">
        <v>-1</v>
      </c>
      <c r="G142" s="6" t="n">
        <v>0</v>
      </c>
      <c r="H142" s="6" t="n">
        <v>988.5426</v>
      </c>
      <c r="I142" s="6" t="n">
        <f aca="false">H142/N142</f>
        <v>494.2713</v>
      </c>
      <c r="J142" s="6" t="s">
        <v>24</v>
      </c>
      <c r="K142" s="6" t="s">
        <v>24</v>
      </c>
      <c r="L142" s="7" t="n">
        <v>0.015</v>
      </c>
      <c r="M142" s="6" t="n">
        <v>28.5</v>
      </c>
      <c r="N142" s="6" t="n">
        <v>2</v>
      </c>
      <c r="O142" s="6" t="s">
        <v>443</v>
      </c>
      <c r="P142" s="6" t="n">
        <v>22</v>
      </c>
      <c r="Q142" s="6" t="n">
        <v>30</v>
      </c>
      <c r="R142" s="6" t="n">
        <v>26</v>
      </c>
      <c r="S142" s="6" t="s">
        <v>359</v>
      </c>
      <c r="T142" s="6" t="s">
        <v>27</v>
      </c>
      <c r="U142" s="8" t="s">
        <v>28</v>
      </c>
    </row>
    <row r="143" customFormat="false" ht="14.25" hidden="false" customHeight="false" outlineLevel="0" collapsed="false">
      <c r="A143" s="5" t="n">
        <v>91</v>
      </c>
      <c r="B143" s="6" t="s">
        <v>444</v>
      </c>
      <c r="C143" s="6" t="s">
        <v>445</v>
      </c>
      <c r="D143" s="6" t="s">
        <v>446</v>
      </c>
      <c r="E143" s="6" t="n">
        <v>2</v>
      </c>
      <c r="F143" s="6" t="n">
        <v>1</v>
      </c>
      <c r="G143" s="6" t="n">
        <v>0</v>
      </c>
      <c r="H143" s="6" t="n">
        <v>1622.909</v>
      </c>
      <c r="I143" s="6" t="n">
        <f aca="false">H143/N143</f>
        <v>811.4545</v>
      </c>
      <c r="J143" s="6" t="s">
        <v>24</v>
      </c>
      <c r="K143" s="6" t="s">
        <v>24</v>
      </c>
      <c r="L143" s="7" t="n">
        <v>0.0097</v>
      </c>
      <c r="M143" s="6" t="n">
        <v>16.4</v>
      </c>
      <c r="N143" s="6" t="n">
        <v>2</v>
      </c>
      <c r="O143" s="6" t="s">
        <v>447</v>
      </c>
      <c r="P143" s="6" t="n">
        <v>19</v>
      </c>
      <c r="Q143" s="6" t="n">
        <v>33</v>
      </c>
      <c r="R143" s="6" t="n">
        <v>26</v>
      </c>
      <c r="S143" s="6" t="s">
        <v>448</v>
      </c>
      <c r="T143" s="6" t="s">
        <v>27</v>
      </c>
      <c r="U143" s="8" t="s">
        <v>28</v>
      </c>
    </row>
    <row r="144" customFormat="false" ht="14.25" hidden="false" customHeight="false" outlineLevel="0" collapsed="false">
      <c r="A144" s="5" t="n">
        <v>91</v>
      </c>
      <c r="B144" s="6" t="s">
        <v>444</v>
      </c>
      <c r="C144" s="6" t="s">
        <v>445</v>
      </c>
      <c r="D144" s="6" t="s">
        <v>446</v>
      </c>
      <c r="E144" s="6" t="n">
        <v>2</v>
      </c>
      <c r="F144" s="6" t="n">
        <v>1</v>
      </c>
      <c r="G144" s="6" t="n">
        <v>0</v>
      </c>
      <c r="H144" s="6" t="n">
        <v>1622.909</v>
      </c>
      <c r="I144" s="6" t="n">
        <f aca="false">H144/N144</f>
        <v>811.4545</v>
      </c>
      <c r="J144" s="6" t="s">
        <v>24</v>
      </c>
      <c r="K144" s="6" t="s">
        <v>24</v>
      </c>
      <c r="L144" s="7" t="n">
        <v>0.0057</v>
      </c>
      <c r="M144" s="6" t="n">
        <v>16.4</v>
      </c>
      <c r="N144" s="6" t="n">
        <v>2</v>
      </c>
      <c r="O144" s="6" t="s">
        <v>449</v>
      </c>
      <c r="P144" s="6" t="n">
        <v>19</v>
      </c>
      <c r="Q144" s="6" t="n">
        <v>33</v>
      </c>
      <c r="R144" s="6" t="n">
        <v>26</v>
      </c>
      <c r="S144" s="6" t="s">
        <v>450</v>
      </c>
      <c r="T144" s="6" t="s">
        <v>27</v>
      </c>
      <c r="U144" s="8" t="s">
        <v>28</v>
      </c>
    </row>
    <row r="145" customFormat="false" ht="14.25" hidden="false" customHeight="false" outlineLevel="0" collapsed="false">
      <c r="A145" s="5" t="n">
        <v>91</v>
      </c>
      <c r="B145" s="6" t="s">
        <v>444</v>
      </c>
      <c r="C145" s="6" t="s">
        <v>445</v>
      </c>
      <c r="D145" s="6" t="s">
        <v>446</v>
      </c>
      <c r="E145" s="6" t="n">
        <v>2</v>
      </c>
      <c r="F145" s="6" t="n">
        <v>1</v>
      </c>
      <c r="G145" s="6" t="n">
        <v>0</v>
      </c>
      <c r="H145" s="6" t="n">
        <v>1622.909</v>
      </c>
      <c r="I145" s="6" t="n">
        <f aca="false">H145/N145</f>
        <v>811.4545</v>
      </c>
      <c r="J145" s="6" t="s">
        <v>24</v>
      </c>
      <c r="K145" s="6" t="s">
        <v>24</v>
      </c>
      <c r="L145" s="7" t="n">
        <v>0.016</v>
      </c>
      <c r="M145" s="6" t="n">
        <v>19.2</v>
      </c>
      <c r="N145" s="6" t="n">
        <v>2</v>
      </c>
      <c r="O145" s="6" t="s">
        <v>451</v>
      </c>
      <c r="P145" s="6" t="n">
        <v>19</v>
      </c>
      <c r="Q145" s="6" t="n">
        <v>33</v>
      </c>
      <c r="R145" s="6" t="n">
        <v>26</v>
      </c>
      <c r="S145" s="6" t="s">
        <v>276</v>
      </c>
      <c r="T145" s="6" t="s">
        <v>27</v>
      </c>
      <c r="U145" s="8" t="s">
        <v>28</v>
      </c>
    </row>
    <row r="146" customFormat="false" ht="14.25" hidden="false" customHeight="false" outlineLevel="0" collapsed="false">
      <c r="A146" s="5" t="n">
        <v>91</v>
      </c>
      <c r="B146" s="6" t="s">
        <v>444</v>
      </c>
      <c r="C146" s="6" t="s">
        <v>445</v>
      </c>
      <c r="D146" s="6" t="s">
        <v>446</v>
      </c>
      <c r="E146" s="6" t="n">
        <v>2</v>
      </c>
      <c r="F146" s="6" t="n">
        <v>1</v>
      </c>
      <c r="G146" s="6" t="n">
        <v>0</v>
      </c>
      <c r="H146" s="6" t="n">
        <v>1622.909</v>
      </c>
      <c r="I146" s="6" t="n">
        <f aca="false">H146/N146</f>
        <v>811.4545</v>
      </c>
      <c r="J146" s="6" t="s">
        <v>24</v>
      </c>
      <c r="K146" s="6" t="s">
        <v>24</v>
      </c>
      <c r="L146" s="7" t="n">
        <v>0.0041</v>
      </c>
      <c r="M146" s="6" t="n">
        <v>19.2</v>
      </c>
      <c r="N146" s="6" t="n">
        <v>2</v>
      </c>
      <c r="O146" s="6" t="s">
        <v>452</v>
      </c>
      <c r="P146" s="6" t="n">
        <v>19</v>
      </c>
      <c r="Q146" s="6" t="n">
        <v>33</v>
      </c>
      <c r="R146" s="6" t="n">
        <v>26</v>
      </c>
      <c r="S146" s="6" t="s">
        <v>276</v>
      </c>
      <c r="T146" s="6" t="s">
        <v>27</v>
      </c>
      <c r="U146" s="8" t="s">
        <v>28</v>
      </c>
    </row>
    <row r="147" customFormat="false" ht="14.25" hidden="false" customHeight="false" outlineLevel="0" collapsed="false">
      <c r="A147" s="5" t="n">
        <v>92</v>
      </c>
      <c r="B147" s="6" t="s">
        <v>453</v>
      </c>
      <c r="C147" s="6" t="s">
        <v>454</v>
      </c>
      <c r="D147" s="6" t="s">
        <v>455</v>
      </c>
      <c r="E147" s="6" t="n">
        <v>2</v>
      </c>
      <c r="F147" s="6" t="n">
        <v>-1</v>
      </c>
      <c r="G147" s="6" t="n">
        <v>1</v>
      </c>
      <c r="H147" s="6" t="n">
        <v>1448.5751</v>
      </c>
      <c r="I147" s="6" t="n">
        <f aca="false">H147/N147</f>
        <v>724.28755</v>
      </c>
      <c r="J147" s="6" t="s">
        <v>24</v>
      </c>
      <c r="K147" s="6" t="s">
        <v>24</v>
      </c>
      <c r="L147" s="7" t="n">
        <v>0.019</v>
      </c>
      <c r="M147" s="6" t="n">
        <v>21.1</v>
      </c>
      <c r="N147" s="6" t="n">
        <v>2</v>
      </c>
      <c r="O147" s="6" t="s">
        <v>456</v>
      </c>
      <c r="P147" s="6" t="n">
        <v>16</v>
      </c>
      <c r="Q147" s="6" t="n">
        <v>27</v>
      </c>
      <c r="R147" s="6" t="n">
        <v>26</v>
      </c>
      <c r="S147" s="6" t="s">
        <v>457</v>
      </c>
      <c r="T147" s="6" t="s">
        <v>27</v>
      </c>
      <c r="U147" s="8" t="s">
        <v>28</v>
      </c>
    </row>
    <row r="148" customFormat="false" ht="14.25" hidden="false" customHeight="false" outlineLevel="0" collapsed="false">
      <c r="A148" s="5" t="n">
        <v>93</v>
      </c>
      <c r="B148" s="6" t="s">
        <v>458</v>
      </c>
      <c r="C148" s="6" t="s">
        <v>459</v>
      </c>
      <c r="D148" s="6" t="s">
        <v>460</v>
      </c>
      <c r="E148" s="6" t="n">
        <v>10</v>
      </c>
      <c r="F148" s="6" t="n">
        <v>1</v>
      </c>
      <c r="G148" s="6" t="n">
        <v>0</v>
      </c>
      <c r="H148" s="6" t="n">
        <v>657.4298</v>
      </c>
      <c r="I148" s="6" t="n">
        <f aca="false">H148/N148</f>
        <v>328.7149</v>
      </c>
      <c r="J148" s="6" t="s">
        <v>24</v>
      </c>
      <c r="K148" s="6" t="s">
        <v>24</v>
      </c>
      <c r="L148" s="7" t="n">
        <v>0.0032</v>
      </c>
      <c r="M148" s="6" t="n">
        <v>15.3</v>
      </c>
      <c r="N148" s="6" t="n">
        <v>2</v>
      </c>
      <c r="O148" s="6" t="s">
        <v>461</v>
      </c>
      <c r="P148" s="6" t="n">
        <v>23</v>
      </c>
      <c r="Q148" s="6" t="n">
        <v>28</v>
      </c>
      <c r="R148" s="6" t="n">
        <v>26</v>
      </c>
      <c r="S148" s="6" t="s">
        <v>462</v>
      </c>
      <c r="T148" s="6" t="s">
        <v>27</v>
      </c>
      <c r="U148" s="8" t="s">
        <v>28</v>
      </c>
    </row>
    <row r="149" customFormat="false" ht="14.25" hidden="false" customHeight="false" outlineLevel="0" collapsed="false">
      <c r="A149" s="5" t="n">
        <v>94</v>
      </c>
      <c r="B149" s="6" t="s">
        <v>463</v>
      </c>
      <c r="C149" s="6" t="s">
        <v>464</v>
      </c>
      <c r="D149" s="6" t="s">
        <v>465</v>
      </c>
      <c r="E149" s="6" t="n">
        <v>5</v>
      </c>
      <c r="F149" s="6" t="n">
        <v>1</v>
      </c>
      <c r="G149" s="6" t="n">
        <v>2</v>
      </c>
      <c r="H149" s="6" t="n">
        <v>3030.608</v>
      </c>
      <c r="I149" s="6" t="n">
        <f aca="false">H149/N149</f>
        <v>1010.20266666667</v>
      </c>
      <c r="J149" s="6" t="s">
        <v>24</v>
      </c>
      <c r="K149" s="6" t="s">
        <v>24</v>
      </c>
      <c r="L149" s="7" t="n">
        <v>1.8E-007</v>
      </c>
      <c r="M149" s="6" t="n">
        <v>37.9</v>
      </c>
      <c r="N149" s="6" t="n">
        <v>3</v>
      </c>
      <c r="O149" s="6" t="s">
        <v>466</v>
      </c>
      <c r="P149" s="6" t="n">
        <v>16</v>
      </c>
      <c r="Q149" s="6" t="n">
        <v>42</v>
      </c>
      <c r="R149" s="6" t="n">
        <v>25</v>
      </c>
      <c r="S149" s="6" t="s">
        <v>109</v>
      </c>
      <c r="T149" s="6" t="s">
        <v>27</v>
      </c>
      <c r="U149" s="8" t="s">
        <v>28</v>
      </c>
    </row>
    <row r="150" customFormat="false" ht="14.25" hidden="false" customHeight="false" outlineLevel="0" collapsed="false">
      <c r="A150" s="5" t="n">
        <v>94</v>
      </c>
      <c r="B150" s="6" t="s">
        <v>463</v>
      </c>
      <c r="C150" s="6" t="s">
        <v>464</v>
      </c>
      <c r="D150" s="6" t="s">
        <v>465</v>
      </c>
      <c r="E150" s="6" t="n">
        <v>5</v>
      </c>
      <c r="F150" s="6" t="n">
        <v>1</v>
      </c>
      <c r="G150" s="6" t="n">
        <v>2</v>
      </c>
      <c r="H150" s="6" t="n">
        <v>3030.608</v>
      </c>
      <c r="I150" s="6" t="n">
        <f aca="false">H150/N150</f>
        <v>1010.20266666667</v>
      </c>
      <c r="J150" s="6" t="s">
        <v>24</v>
      </c>
      <c r="K150" s="6" t="s">
        <v>24</v>
      </c>
      <c r="L150" s="7" t="n">
        <v>0.014</v>
      </c>
      <c r="M150" s="6" t="n">
        <v>26.1</v>
      </c>
      <c r="N150" s="6" t="n">
        <v>3</v>
      </c>
      <c r="O150" s="6" t="s">
        <v>467</v>
      </c>
      <c r="P150" s="6" t="n">
        <v>16</v>
      </c>
      <c r="Q150" s="6" t="n">
        <v>42</v>
      </c>
      <c r="R150" s="6" t="n">
        <v>25</v>
      </c>
      <c r="S150" s="6" t="s">
        <v>109</v>
      </c>
      <c r="T150" s="6" t="s">
        <v>27</v>
      </c>
      <c r="U150" s="8" t="s">
        <v>28</v>
      </c>
    </row>
    <row r="151" customFormat="false" ht="14.25" hidden="false" customHeight="false" outlineLevel="0" collapsed="false">
      <c r="A151" s="5" t="n">
        <v>95</v>
      </c>
      <c r="B151" s="6" t="s">
        <v>468</v>
      </c>
      <c r="C151" s="6" t="s">
        <v>469</v>
      </c>
      <c r="D151" s="6" t="s">
        <v>470</v>
      </c>
      <c r="E151" s="6" t="n">
        <v>1</v>
      </c>
      <c r="F151" s="6" t="n">
        <v>1</v>
      </c>
      <c r="G151" s="6" t="n">
        <v>0</v>
      </c>
      <c r="H151" s="6" t="n">
        <v>2261.021</v>
      </c>
      <c r="I151" s="6" t="n">
        <f aca="false">H151/N151</f>
        <v>1130.5105</v>
      </c>
      <c r="J151" s="6" t="s">
        <v>24</v>
      </c>
      <c r="K151" s="6" t="s">
        <v>24</v>
      </c>
      <c r="L151" s="7" t="n">
        <v>0.009</v>
      </c>
      <c r="M151" s="6" t="n">
        <v>24.3</v>
      </c>
      <c r="N151" s="6" t="n">
        <v>2</v>
      </c>
      <c r="O151" s="6" t="s">
        <v>471</v>
      </c>
      <c r="P151" s="6" t="n">
        <v>14</v>
      </c>
      <c r="Q151" s="6" t="n">
        <v>31</v>
      </c>
      <c r="R151" s="6" t="n">
        <v>26</v>
      </c>
      <c r="S151" s="6" t="s">
        <v>472</v>
      </c>
      <c r="T151" s="6" t="s">
        <v>27</v>
      </c>
      <c r="U151" s="8" t="s">
        <v>28</v>
      </c>
    </row>
    <row r="152" customFormat="false" ht="14.25" hidden="false" customHeight="false" outlineLevel="0" collapsed="false">
      <c r="A152" s="5" t="n">
        <v>96</v>
      </c>
      <c r="B152" s="6" t="s">
        <v>473</v>
      </c>
      <c r="C152" s="6" t="s">
        <v>474</v>
      </c>
      <c r="D152" s="6" t="s">
        <v>475</v>
      </c>
      <c r="E152" s="6" t="n">
        <v>1</v>
      </c>
      <c r="F152" s="6" t="n">
        <v>1</v>
      </c>
      <c r="G152" s="6" t="n">
        <v>0</v>
      </c>
      <c r="H152" s="6" t="n">
        <v>923.4949</v>
      </c>
      <c r="I152" s="6" t="n">
        <f aca="false">H152/N152</f>
        <v>461.74745</v>
      </c>
      <c r="J152" s="6" t="s">
        <v>24</v>
      </c>
      <c r="K152" s="6" t="s">
        <v>24</v>
      </c>
      <c r="L152" s="7" t="n">
        <v>0.011</v>
      </c>
      <c r="M152" s="6" t="n">
        <v>21.5</v>
      </c>
      <c r="N152" s="6" t="n">
        <v>2</v>
      </c>
      <c r="O152" s="6" t="s">
        <v>476</v>
      </c>
      <c r="P152" s="6" t="n">
        <v>24</v>
      </c>
      <c r="Q152" s="6" t="n">
        <v>31</v>
      </c>
      <c r="R152" s="6" t="n">
        <v>26</v>
      </c>
      <c r="S152" s="6" t="s">
        <v>58</v>
      </c>
      <c r="T152" s="6" t="s">
        <v>27</v>
      </c>
      <c r="U152" s="8" t="s">
        <v>28</v>
      </c>
    </row>
    <row r="153" customFormat="false" ht="14.25" hidden="false" customHeight="false" outlineLevel="0" collapsed="false">
      <c r="A153" s="5" t="n">
        <v>97</v>
      </c>
      <c r="B153" s="6" t="s">
        <v>477</v>
      </c>
      <c r="C153" s="6" t="s">
        <v>478</v>
      </c>
      <c r="D153" s="6" t="s">
        <v>479</v>
      </c>
      <c r="E153" s="6" t="n">
        <v>11</v>
      </c>
      <c r="F153" s="6" t="n">
        <v>-1</v>
      </c>
      <c r="G153" s="6" t="n">
        <v>0</v>
      </c>
      <c r="H153" s="6" t="n">
        <v>773.5135</v>
      </c>
      <c r="I153" s="6" t="n">
        <f aca="false">H153/N153</f>
        <v>386.75675</v>
      </c>
      <c r="J153" s="6" t="s">
        <v>24</v>
      </c>
      <c r="K153" s="6" t="s">
        <v>24</v>
      </c>
      <c r="L153" s="7" t="n">
        <v>0.0071</v>
      </c>
      <c r="M153" s="6" t="n">
        <v>24.8</v>
      </c>
      <c r="N153" s="6" t="n">
        <v>2</v>
      </c>
      <c r="O153" s="6" t="s">
        <v>480</v>
      </c>
      <c r="P153" s="6" t="n">
        <v>24</v>
      </c>
      <c r="Q153" s="6" t="n">
        <v>30</v>
      </c>
      <c r="R153" s="6" t="n">
        <v>26</v>
      </c>
      <c r="S153" s="6" t="s">
        <v>481</v>
      </c>
      <c r="T153" s="6" t="s">
        <v>27</v>
      </c>
      <c r="U153" s="8" t="s">
        <v>28</v>
      </c>
    </row>
    <row r="154" customFormat="false" ht="14.25" hidden="false" customHeight="false" outlineLevel="0" collapsed="false">
      <c r="A154" s="5" t="n">
        <v>97</v>
      </c>
      <c r="B154" s="6" t="s">
        <v>477</v>
      </c>
      <c r="C154" s="6" t="s">
        <v>478</v>
      </c>
      <c r="D154" s="6" t="s">
        <v>479</v>
      </c>
      <c r="E154" s="6" t="n">
        <v>11</v>
      </c>
      <c r="F154" s="6" t="n">
        <v>-1</v>
      </c>
      <c r="G154" s="6" t="n">
        <v>0</v>
      </c>
      <c r="H154" s="6" t="n">
        <v>773.5135</v>
      </c>
      <c r="I154" s="6" t="n">
        <f aca="false">H154/N154</f>
        <v>386.75675</v>
      </c>
      <c r="J154" s="6" t="s">
        <v>24</v>
      </c>
      <c r="K154" s="6" t="s">
        <v>24</v>
      </c>
      <c r="L154" s="7" t="n">
        <v>0.0052</v>
      </c>
      <c r="M154" s="6" t="n">
        <v>24.6</v>
      </c>
      <c r="N154" s="6" t="n">
        <v>2</v>
      </c>
      <c r="O154" s="6" t="s">
        <v>482</v>
      </c>
      <c r="P154" s="6" t="n">
        <v>24</v>
      </c>
      <c r="Q154" s="6" t="n">
        <v>30</v>
      </c>
      <c r="R154" s="6" t="n">
        <v>26</v>
      </c>
      <c r="S154" s="6" t="s">
        <v>483</v>
      </c>
      <c r="T154" s="6" t="s">
        <v>27</v>
      </c>
      <c r="U154" s="8" t="s">
        <v>28</v>
      </c>
    </row>
    <row r="155" customFormat="false" ht="14.25" hidden="false" customHeight="false" outlineLevel="0" collapsed="false">
      <c r="A155" s="5" t="n">
        <v>97</v>
      </c>
      <c r="B155" s="6" t="s">
        <v>477</v>
      </c>
      <c r="C155" s="6" t="s">
        <v>478</v>
      </c>
      <c r="D155" s="6" t="s">
        <v>479</v>
      </c>
      <c r="E155" s="6" t="n">
        <v>11</v>
      </c>
      <c r="F155" s="6" t="n">
        <v>-1</v>
      </c>
      <c r="G155" s="6" t="n">
        <v>0</v>
      </c>
      <c r="H155" s="6" t="n">
        <v>773.5135</v>
      </c>
      <c r="I155" s="6" t="n">
        <f aca="false">H155/N155</f>
        <v>386.75675</v>
      </c>
      <c r="J155" s="6" t="s">
        <v>24</v>
      </c>
      <c r="K155" s="6" t="s">
        <v>24</v>
      </c>
      <c r="L155" s="7" t="n">
        <v>0.0021</v>
      </c>
      <c r="M155" s="6" t="n">
        <v>24.9</v>
      </c>
      <c r="N155" s="6" t="n">
        <v>2</v>
      </c>
      <c r="O155" s="6" t="s">
        <v>484</v>
      </c>
      <c r="P155" s="6" t="n">
        <v>24</v>
      </c>
      <c r="Q155" s="6" t="n">
        <v>30</v>
      </c>
      <c r="R155" s="6" t="n">
        <v>26</v>
      </c>
      <c r="S155" s="6" t="s">
        <v>483</v>
      </c>
      <c r="T155" s="6" t="s">
        <v>27</v>
      </c>
      <c r="U155" s="8" t="s">
        <v>28</v>
      </c>
    </row>
    <row r="156" customFormat="false" ht="14.25" hidden="false" customHeight="false" outlineLevel="0" collapsed="false">
      <c r="A156" s="5" t="n">
        <v>97</v>
      </c>
      <c r="B156" s="6" t="s">
        <v>477</v>
      </c>
      <c r="C156" s="6" t="s">
        <v>478</v>
      </c>
      <c r="D156" s="6" t="s">
        <v>479</v>
      </c>
      <c r="E156" s="6" t="n">
        <v>11</v>
      </c>
      <c r="F156" s="6" t="n">
        <v>-1</v>
      </c>
      <c r="G156" s="6" t="n">
        <v>0</v>
      </c>
      <c r="H156" s="6" t="n">
        <v>773.5135</v>
      </c>
      <c r="I156" s="6" t="n">
        <f aca="false">H156/N156</f>
        <v>386.75675</v>
      </c>
      <c r="J156" s="6" t="s">
        <v>24</v>
      </c>
      <c r="K156" s="6" t="s">
        <v>24</v>
      </c>
      <c r="L156" s="7" t="n">
        <v>0.0075</v>
      </c>
      <c r="M156" s="6" t="n">
        <v>22.4</v>
      </c>
      <c r="N156" s="6" t="n">
        <v>2</v>
      </c>
      <c r="O156" s="6" t="s">
        <v>485</v>
      </c>
      <c r="P156" s="6" t="n">
        <v>24</v>
      </c>
      <c r="Q156" s="6" t="n">
        <v>30</v>
      </c>
      <c r="R156" s="6" t="n">
        <v>26</v>
      </c>
      <c r="S156" s="6" t="s">
        <v>486</v>
      </c>
      <c r="T156" s="6" t="s">
        <v>27</v>
      </c>
      <c r="U156" s="8" t="s">
        <v>28</v>
      </c>
    </row>
    <row r="157" customFormat="false" ht="14.25" hidden="false" customHeight="false" outlineLevel="0" collapsed="false">
      <c r="A157" s="5" t="n">
        <v>98</v>
      </c>
      <c r="B157" s="6" t="s">
        <v>487</v>
      </c>
      <c r="C157" s="6" t="s">
        <v>488</v>
      </c>
      <c r="D157" s="6" t="s">
        <v>489</v>
      </c>
      <c r="E157" s="6" t="n">
        <v>1</v>
      </c>
      <c r="F157" s="6" t="n">
        <v>-1</v>
      </c>
      <c r="G157" s="6" t="n">
        <v>1</v>
      </c>
      <c r="H157" s="6" t="n">
        <v>3762.67</v>
      </c>
      <c r="I157" s="6" t="n">
        <f aca="false">H157/N157</f>
        <v>1254.22333333333</v>
      </c>
      <c r="J157" s="6" t="s">
        <v>24</v>
      </c>
      <c r="K157" s="6" t="s">
        <v>24</v>
      </c>
      <c r="L157" s="7" t="n">
        <v>3.9E-005</v>
      </c>
      <c r="M157" s="6" t="n">
        <v>35.1</v>
      </c>
      <c r="N157" s="6" t="n">
        <v>3</v>
      </c>
      <c r="O157" s="6" t="s">
        <v>490</v>
      </c>
      <c r="P157" s="6" t="n">
        <v>13</v>
      </c>
      <c r="Q157" s="6" t="n">
        <v>43</v>
      </c>
      <c r="R157" s="6" t="n">
        <v>26</v>
      </c>
      <c r="S157" s="6" t="s">
        <v>357</v>
      </c>
      <c r="T157" s="6" t="s">
        <v>27</v>
      </c>
      <c r="U157" s="8" t="s">
        <v>28</v>
      </c>
    </row>
    <row r="158" customFormat="false" ht="14.25" hidden="false" customHeight="false" outlineLevel="0" collapsed="false">
      <c r="A158" s="5" t="n">
        <v>98</v>
      </c>
      <c r="B158" s="6" t="s">
        <v>487</v>
      </c>
      <c r="C158" s="6" t="s">
        <v>488</v>
      </c>
      <c r="D158" s="6" t="s">
        <v>489</v>
      </c>
      <c r="E158" s="6" t="n">
        <v>1</v>
      </c>
      <c r="F158" s="6" t="n">
        <v>-1</v>
      </c>
      <c r="G158" s="6" t="n">
        <v>1</v>
      </c>
      <c r="H158" s="6" t="n">
        <v>3762.67</v>
      </c>
      <c r="I158" s="6" t="n">
        <f aca="false">H158/N158</f>
        <v>1254.22333333333</v>
      </c>
      <c r="J158" s="6" t="s">
        <v>24</v>
      </c>
      <c r="K158" s="6" t="s">
        <v>24</v>
      </c>
      <c r="L158" s="7" t="n">
        <v>0.0033</v>
      </c>
      <c r="M158" s="6" t="n">
        <v>28.8</v>
      </c>
      <c r="N158" s="6" t="n">
        <v>3</v>
      </c>
      <c r="O158" s="6" t="s">
        <v>491</v>
      </c>
      <c r="P158" s="6" t="n">
        <v>13</v>
      </c>
      <c r="Q158" s="6" t="n">
        <v>43</v>
      </c>
      <c r="R158" s="6" t="n">
        <v>26</v>
      </c>
      <c r="S158" s="6" t="s">
        <v>457</v>
      </c>
      <c r="T158" s="6" t="s">
        <v>27</v>
      </c>
      <c r="U158" s="8" t="s">
        <v>28</v>
      </c>
    </row>
    <row r="159" customFormat="false" ht="14.25" hidden="false" customHeight="false" outlineLevel="0" collapsed="false">
      <c r="A159" s="5" t="n">
        <v>98</v>
      </c>
      <c r="B159" s="6" t="s">
        <v>487</v>
      </c>
      <c r="C159" s="6" t="s">
        <v>488</v>
      </c>
      <c r="D159" s="6" t="s">
        <v>489</v>
      </c>
      <c r="E159" s="6" t="n">
        <v>1</v>
      </c>
      <c r="F159" s="6" t="n">
        <v>-1</v>
      </c>
      <c r="G159" s="6" t="n">
        <v>1</v>
      </c>
      <c r="H159" s="6" t="n">
        <v>3762.67</v>
      </c>
      <c r="I159" s="6" t="n">
        <f aca="false">H159/N159</f>
        <v>1254.22333333333</v>
      </c>
      <c r="J159" s="6" t="s">
        <v>24</v>
      </c>
      <c r="K159" s="6" t="s">
        <v>24</v>
      </c>
      <c r="L159" s="7" t="n">
        <v>6.3E-005</v>
      </c>
      <c r="M159" s="6" t="n">
        <v>37.6</v>
      </c>
      <c r="N159" s="6" t="n">
        <v>3</v>
      </c>
      <c r="O159" s="6" t="s">
        <v>492</v>
      </c>
      <c r="P159" s="6" t="n">
        <v>13</v>
      </c>
      <c r="Q159" s="6" t="n">
        <v>43</v>
      </c>
      <c r="R159" s="6" t="n">
        <v>26</v>
      </c>
      <c r="S159" s="6" t="s">
        <v>26</v>
      </c>
      <c r="T159" s="6" t="s">
        <v>27</v>
      </c>
      <c r="U159" s="8" t="s">
        <v>28</v>
      </c>
    </row>
    <row r="160" customFormat="false" ht="14.25" hidden="false" customHeight="false" outlineLevel="0" collapsed="false">
      <c r="A160" s="5" t="n">
        <v>98</v>
      </c>
      <c r="B160" s="6" t="s">
        <v>487</v>
      </c>
      <c r="C160" s="6" t="s">
        <v>488</v>
      </c>
      <c r="D160" s="6" t="s">
        <v>489</v>
      </c>
      <c r="E160" s="6" t="n">
        <v>1</v>
      </c>
      <c r="F160" s="6" t="n">
        <v>-1</v>
      </c>
      <c r="G160" s="6" t="n">
        <v>1</v>
      </c>
      <c r="H160" s="6" t="n">
        <v>3762.67</v>
      </c>
      <c r="I160" s="6" t="n">
        <f aca="false">H160/N160</f>
        <v>1254.22333333333</v>
      </c>
      <c r="J160" s="6" t="s">
        <v>24</v>
      </c>
      <c r="K160" s="6" t="s">
        <v>24</v>
      </c>
      <c r="L160" s="7" t="n">
        <v>0.0091</v>
      </c>
      <c r="M160" s="6" t="n">
        <v>28.7</v>
      </c>
      <c r="N160" s="6" t="n">
        <v>3</v>
      </c>
      <c r="O160" s="6" t="s">
        <v>493</v>
      </c>
      <c r="P160" s="6" t="n">
        <v>13</v>
      </c>
      <c r="Q160" s="6" t="n">
        <v>43</v>
      </c>
      <c r="R160" s="6" t="n">
        <v>26</v>
      </c>
      <c r="S160" s="6" t="s">
        <v>39</v>
      </c>
      <c r="T160" s="6" t="s">
        <v>27</v>
      </c>
      <c r="U160" s="8" t="s">
        <v>28</v>
      </c>
    </row>
    <row r="161" customFormat="false" ht="14.25" hidden="false" customHeight="false" outlineLevel="0" collapsed="false">
      <c r="A161" s="5" t="n">
        <v>98</v>
      </c>
      <c r="B161" s="6" t="s">
        <v>487</v>
      </c>
      <c r="C161" s="6" t="s">
        <v>488</v>
      </c>
      <c r="D161" s="6" t="s">
        <v>489</v>
      </c>
      <c r="E161" s="6" t="n">
        <v>1</v>
      </c>
      <c r="F161" s="6" t="n">
        <v>-1</v>
      </c>
      <c r="G161" s="6" t="n">
        <v>1</v>
      </c>
      <c r="H161" s="6" t="n">
        <v>3762.67</v>
      </c>
      <c r="I161" s="6" t="n">
        <f aca="false">H161/N161</f>
        <v>1254.22333333333</v>
      </c>
      <c r="J161" s="6" t="s">
        <v>24</v>
      </c>
      <c r="K161" s="6" t="s">
        <v>24</v>
      </c>
      <c r="L161" s="7" t="n">
        <v>0.0043</v>
      </c>
      <c r="M161" s="6" t="n">
        <v>32.2</v>
      </c>
      <c r="N161" s="6" t="n">
        <v>3</v>
      </c>
      <c r="O161" s="6" t="s">
        <v>494</v>
      </c>
      <c r="P161" s="6" t="n">
        <v>13</v>
      </c>
      <c r="Q161" s="6" t="n">
        <v>43</v>
      </c>
      <c r="R161" s="6" t="n">
        <v>26</v>
      </c>
      <c r="S161" s="6" t="s">
        <v>39</v>
      </c>
      <c r="T161" s="6" t="s">
        <v>27</v>
      </c>
      <c r="U161" s="8" t="s">
        <v>28</v>
      </c>
    </row>
    <row r="162" customFormat="false" ht="14.25" hidden="false" customHeight="false" outlineLevel="0" collapsed="false">
      <c r="A162" s="5" t="n">
        <v>98</v>
      </c>
      <c r="B162" s="6" t="s">
        <v>487</v>
      </c>
      <c r="C162" s="6" t="s">
        <v>495</v>
      </c>
      <c r="D162" s="6" t="s">
        <v>489</v>
      </c>
      <c r="E162" s="6" t="n">
        <v>1</v>
      </c>
      <c r="F162" s="6" t="n">
        <v>-1</v>
      </c>
      <c r="G162" s="6" t="n">
        <v>1</v>
      </c>
      <c r="H162" s="6" t="n">
        <v>2510.099</v>
      </c>
      <c r="I162" s="6" t="n">
        <f aca="false">H162/N162</f>
        <v>1255.0495</v>
      </c>
      <c r="J162" s="6" t="s">
        <v>24</v>
      </c>
      <c r="K162" s="6" t="s">
        <v>24</v>
      </c>
      <c r="L162" s="7" t="n">
        <v>0.018</v>
      </c>
      <c r="M162" s="6" t="n">
        <v>22.2</v>
      </c>
      <c r="N162" s="6" t="n">
        <v>2</v>
      </c>
      <c r="O162" s="6" t="s">
        <v>496</v>
      </c>
      <c r="P162" s="6" t="n">
        <v>24</v>
      </c>
      <c r="Q162" s="6" t="n">
        <v>43</v>
      </c>
      <c r="R162" s="6" t="n">
        <v>26</v>
      </c>
      <c r="S162" s="6" t="s">
        <v>35</v>
      </c>
      <c r="T162" s="6" t="s">
        <v>27</v>
      </c>
      <c r="U162" s="8" t="s">
        <v>28</v>
      </c>
    </row>
    <row r="163" customFormat="false" ht="14.25" hidden="false" customHeight="false" outlineLevel="0" collapsed="false">
      <c r="A163" s="5" t="n">
        <v>99</v>
      </c>
      <c r="B163" s="6" t="s">
        <v>497</v>
      </c>
      <c r="C163" s="6" t="s">
        <v>498</v>
      </c>
      <c r="D163" s="6" t="s">
        <v>499</v>
      </c>
      <c r="E163" s="6" t="n">
        <v>17</v>
      </c>
      <c r="F163" s="6" t="n">
        <v>-1</v>
      </c>
      <c r="G163" s="6" t="n">
        <v>0</v>
      </c>
      <c r="H163" s="6" t="n">
        <v>2506.18</v>
      </c>
      <c r="I163" s="6" t="n">
        <f aca="false">H163/N163</f>
        <v>835.393333333333</v>
      </c>
      <c r="J163" s="6" t="s">
        <v>24</v>
      </c>
      <c r="K163" s="6" t="s">
        <v>24</v>
      </c>
      <c r="L163" s="7" t="n">
        <v>0.019</v>
      </c>
      <c r="M163" s="6" t="n">
        <v>21.7</v>
      </c>
      <c r="N163" s="6" t="n">
        <v>3</v>
      </c>
      <c r="O163" s="6" t="s">
        <v>434</v>
      </c>
      <c r="P163" s="6" t="n">
        <v>21</v>
      </c>
      <c r="Q163" s="6" t="n">
        <v>42</v>
      </c>
      <c r="R163" s="6" t="n">
        <v>26</v>
      </c>
      <c r="S163" s="6" t="s">
        <v>486</v>
      </c>
      <c r="T163" s="6" t="s">
        <v>27</v>
      </c>
      <c r="U163" s="8" t="s">
        <v>28</v>
      </c>
    </row>
    <row r="164" customFormat="false" ht="14.25" hidden="false" customHeight="false" outlineLevel="0" collapsed="false">
      <c r="A164" s="5" t="n">
        <v>100</v>
      </c>
      <c r="B164" s="6" t="s">
        <v>500</v>
      </c>
      <c r="C164" s="6" t="s">
        <v>501</v>
      </c>
      <c r="D164" s="6" t="s">
        <v>502</v>
      </c>
      <c r="E164" s="6" t="n">
        <v>14</v>
      </c>
      <c r="F164" s="6" t="n">
        <v>-1</v>
      </c>
      <c r="G164" s="6" t="n">
        <v>0</v>
      </c>
      <c r="H164" s="6" t="n">
        <v>1669.9236</v>
      </c>
      <c r="I164" s="6" t="n">
        <f aca="false">H164/N164</f>
        <v>556.6412</v>
      </c>
      <c r="J164" s="6" t="s">
        <v>24</v>
      </c>
      <c r="K164" s="6" t="s">
        <v>24</v>
      </c>
      <c r="L164" s="7" t="n">
        <v>0.0054</v>
      </c>
      <c r="M164" s="6" t="n">
        <v>25.7</v>
      </c>
      <c r="N164" s="6" t="n">
        <v>3</v>
      </c>
      <c r="O164" s="6" t="s">
        <v>503</v>
      </c>
      <c r="P164" s="6" t="n">
        <v>14</v>
      </c>
      <c r="Q164" s="6" t="n">
        <v>28</v>
      </c>
      <c r="R164" s="6" t="n">
        <v>26</v>
      </c>
      <c r="S164" s="6" t="s">
        <v>186</v>
      </c>
      <c r="T164" s="6" t="s">
        <v>27</v>
      </c>
      <c r="U164" s="8" t="s">
        <v>28</v>
      </c>
    </row>
    <row r="165" customFormat="false" ht="14.25" hidden="false" customHeight="false" outlineLevel="0" collapsed="false">
      <c r="A165" s="5" t="n">
        <v>100</v>
      </c>
      <c r="B165" s="6" t="s">
        <v>500</v>
      </c>
      <c r="C165" s="6" t="s">
        <v>501</v>
      </c>
      <c r="D165" s="6" t="s">
        <v>502</v>
      </c>
      <c r="E165" s="6" t="n">
        <v>14</v>
      </c>
      <c r="F165" s="6" t="n">
        <v>-1</v>
      </c>
      <c r="G165" s="6" t="n">
        <v>0</v>
      </c>
      <c r="H165" s="6" t="n">
        <v>1669.9236</v>
      </c>
      <c r="I165" s="6" t="n">
        <f aca="false">H165/N165</f>
        <v>556.6412</v>
      </c>
      <c r="J165" s="6" t="s">
        <v>24</v>
      </c>
      <c r="K165" s="6" t="s">
        <v>24</v>
      </c>
      <c r="L165" s="7" t="n">
        <v>0.012</v>
      </c>
      <c r="M165" s="6" t="n">
        <v>28.5</v>
      </c>
      <c r="N165" s="6" t="n">
        <v>3</v>
      </c>
      <c r="O165" s="6" t="s">
        <v>140</v>
      </c>
      <c r="P165" s="6" t="n">
        <v>14</v>
      </c>
      <c r="Q165" s="6" t="n">
        <v>28</v>
      </c>
      <c r="R165" s="6" t="n">
        <v>26</v>
      </c>
      <c r="S165" s="6" t="s">
        <v>504</v>
      </c>
      <c r="T165" s="6" t="s">
        <v>27</v>
      </c>
      <c r="U165" s="8" t="s">
        <v>28</v>
      </c>
    </row>
    <row r="166" customFormat="false" ht="14.25" hidden="false" customHeight="false" outlineLevel="0" collapsed="false">
      <c r="A166" s="5" t="n">
        <v>101</v>
      </c>
      <c r="B166" s="6" t="s">
        <v>505</v>
      </c>
      <c r="C166" s="6" t="s">
        <v>506</v>
      </c>
      <c r="D166" s="6" t="s">
        <v>507</v>
      </c>
      <c r="E166" s="6" t="n">
        <v>12</v>
      </c>
      <c r="F166" s="6" t="n">
        <v>-1</v>
      </c>
      <c r="G166" s="6" t="n">
        <v>1</v>
      </c>
      <c r="H166" s="6" t="n">
        <v>2069.992</v>
      </c>
      <c r="I166" s="6" t="n">
        <f aca="false">H166/N166</f>
        <v>689.997333333333</v>
      </c>
      <c r="J166" s="6" t="s">
        <v>24</v>
      </c>
      <c r="K166" s="6" t="s">
        <v>24</v>
      </c>
      <c r="L166" s="7" t="n">
        <v>0.0083</v>
      </c>
      <c r="M166" s="6" t="n">
        <v>22.8</v>
      </c>
      <c r="N166" s="6" t="n">
        <v>3</v>
      </c>
      <c r="O166" s="6" t="s">
        <v>508</v>
      </c>
      <c r="P166" s="6" t="n">
        <v>16</v>
      </c>
      <c r="Q166" s="6" t="n">
        <v>32</v>
      </c>
      <c r="R166" s="6" t="n">
        <v>26</v>
      </c>
      <c r="S166" s="6" t="s">
        <v>509</v>
      </c>
      <c r="T166" s="6" t="s">
        <v>27</v>
      </c>
      <c r="U166" s="8" t="s">
        <v>28</v>
      </c>
    </row>
    <row r="167" customFormat="false" ht="14.25" hidden="false" customHeight="false" outlineLevel="0" collapsed="false">
      <c r="A167" s="5" t="n">
        <v>101</v>
      </c>
      <c r="B167" s="6" t="s">
        <v>505</v>
      </c>
      <c r="C167" s="6" t="s">
        <v>506</v>
      </c>
      <c r="D167" s="6" t="s">
        <v>507</v>
      </c>
      <c r="E167" s="6" t="n">
        <v>12</v>
      </c>
      <c r="F167" s="6" t="n">
        <v>-1</v>
      </c>
      <c r="G167" s="6" t="n">
        <v>1</v>
      </c>
      <c r="H167" s="6" t="n">
        <v>2069.992</v>
      </c>
      <c r="I167" s="6" t="n">
        <f aca="false">H167/N167</f>
        <v>689.997333333333</v>
      </c>
      <c r="J167" s="6" t="s">
        <v>24</v>
      </c>
      <c r="K167" s="6" t="s">
        <v>24</v>
      </c>
      <c r="L167" s="7" t="n">
        <v>0.0079</v>
      </c>
      <c r="M167" s="6" t="n">
        <v>22.5</v>
      </c>
      <c r="N167" s="6" t="n">
        <v>3</v>
      </c>
      <c r="O167" s="6" t="s">
        <v>510</v>
      </c>
      <c r="P167" s="6" t="n">
        <v>16</v>
      </c>
      <c r="Q167" s="6" t="n">
        <v>32</v>
      </c>
      <c r="R167" s="6" t="n">
        <v>26</v>
      </c>
      <c r="S167" s="6" t="s">
        <v>509</v>
      </c>
      <c r="T167" s="6" t="s">
        <v>27</v>
      </c>
      <c r="U167" s="8" t="s">
        <v>28</v>
      </c>
    </row>
    <row r="168" customFormat="false" ht="14.25" hidden="false" customHeight="false" outlineLevel="0" collapsed="false">
      <c r="A168" s="5" t="n">
        <v>102</v>
      </c>
      <c r="B168" s="6" t="s">
        <v>511</v>
      </c>
      <c r="C168" s="6" t="s">
        <v>512</v>
      </c>
      <c r="D168" s="6" t="s">
        <v>513</v>
      </c>
      <c r="E168" s="6" t="n">
        <v>19</v>
      </c>
      <c r="F168" s="6" t="n">
        <v>1</v>
      </c>
      <c r="G168" s="6" t="n">
        <v>0</v>
      </c>
      <c r="H168" s="6" t="n">
        <v>1944.036</v>
      </c>
      <c r="I168" s="6" t="n">
        <f aca="false">H168/N168</f>
        <v>648.012</v>
      </c>
      <c r="J168" s="6" t="s">
        <v>24</v>
      </c>
      <c r="K168" s="6" t="s">
        <v>24</v>
      </c>
      <c r="L168" s="7" t="n">
        <v>0.013</v>
      </c>
      <c r="M168" s="6" t="n">
        <v>20.7</v>
      </c>
      <c r="N168" s="6" t="n">
        <v>3</v>
      </c>
      <c r="O168" s="6" t="s">
        <v>514</v>
      </c>
      <c r="P168" s="6" t="n">
        <v>21</v>
      </c>
      <c r="Q168" s="6" t="n">
        <v>35</v>
      </c>
      <c r="R168" s="6" t="n">
        <v>26</v>
      </c>
      <c r="S168" s="6" t="s">
        <v>146</v>
      </c>
      <c r="T168" s="6" t="s">
        <v>27</v>
      </c>
      <c r="U168" s="8" t="s">
        <v>28</v>
      </c>
    </row>
    <row r="169" customFormat="false" ht="14.25" hidden="false" customHeight="false" outlineLevel="0" collapsed="false">
      <c r="A169" s="5" t="n">
        <v>103</v>
      </c>
      <c r="B169" s="6" t="s">
        <v>515</v>
      </c>
      <c r="C169" s="6" t="s">
        <v>516</v>
      </c>
      <c r="D169" s="6" t="s">
        <v>517</v>
      </c>
      <c r="E169" s="6" t="n">
        <v>19</v>
      </c>
      <c r="F169" s="6" t="n">
        <v>1</v>
      </c>
      <c r="G169" s="6" t="n">
        <v>2</v>
      </c>
      <c r="H169" s="6" t="n">
        <v>2558.2081</v>
      </c>
      <c r="I169" s="6" t="n">
        <f aca="false">H169/N169</f>
        <v>852.736033333333</v>
      </c>
      <c r="J169" s="6" t="s">
        <v>24</v>
      </c>
      <c r="K169" s="6" t="s">
        <v>24</v>
      </c>
      <c r="L169" s="7" t="n">
        <v>0.0015</v>
      </c>
      <c r="M169" s="6" t="n">
        <v>23.7</v>
      </c>
      <c r="N169" s="6" t="n">
        <v>3</v>
      </c>
      <c r="O169" s="6" t="s">
        <v>518</v>
      </c>
      <c r="P169" s="6" t="n">
        <v>7</v>
      </c>
      <c r="Q169" s="6" t="n">
        <v>27</v>
      </c>
      <c r="R169" s="6" t="n">
        <v>25</v>
      </c>
      <c r="S169" s="6" t="s">
        <v>519</v>
      </c>
      <c r="T169" s="6" t="s">
        <v>27</v>
      </c>
      <c r="U169" s="8" t="s">
        <v>28</v>
      </c>
    </row>
    <row r="170" customFormat="false" ht="14.25" hidden="false" customHeight="false" outlineLevel="0" collapsed="false">
      <c r="A170" s="5" t="n">
        <v>105</v>
      </c>
      <c r="B170" s="6" t="s">
        <v>520</v>
      </c>
      <c r="C170" s="6" t="s">
        <v>521</v>
      </c>
      <c r="D170" s="6" t="s">
        <v>522</v>
      </c>
      <c r="E170" s="6" t="n">
        <v>19</v>
      </c>
      <c r="F170" s="6" t="n">
        <v>-1</v>
      </c>
      <c r="G170" s="6" t="n">
        <v>0</v>
      </c>
      <c r="H170" s="6" t="n">
        <v>1599.81</v>
      </c>
      <c r="I170" s="6" t="n">
        <f aca="false">H170/N170</f>
        <v>533.27</v>
      </c>
      <c r="J170" s="6" t="s">
        <v>24</v>
      </c>
      <c r="K170" s="6" t="s">
        <v>24</v>
      </c>
      <c r="L170" s="7" t="n">
        <v>0.0025</v>
      </c>
      <c r="M170" s="6" t="n">
        <v>29.7</v>
      </c>
      <c r="N170" s="6" t="n">
        <v>3</v>
      </c>
      <c r="O170" s="6" t="s">
        <v>523</v>
      </c>
      <c r="P170" s="6" t="n">
        <v>21</v>
      </c>
      <c r="Q170" s="6" t="n">
        <v>33</v>
      </c>
      <c r="R170" s="6" t="n">
        <v>26</v>
      </c>
      <c r="S170" s="6" t="s">
        <v>472</v>
      </c>
      <c r="T170" s="6" t="s">
        <v>27</v>
      </c>
      <c r="U170" s="8" t="s">
        <v>28</v>
      </c>
    </row>
    <row r="171" customFormat="false" ht="14.25" hidden="false" customHeight="false" outlineLevel="0" collapsed="false">
      <c r="A171" s="5" t="n">
        <v>105</v>
      </c>
      <c r="B171" s="6" t="s">
        <v>520</v>
      </c>
      <c r="C171" s="6" t="s">
        <v>521</v>
      </c>
      <c r="D171" s="6" t="s">
        <v>522</v>
      </c>
      <c r="E171" s="6" t="n">
        <v>19</v>
      </c>
      <c r="F171" s="6" t="n">
        <v>-1</v>
      </c>
      <c r="G171" s="6" t="n">
        <v>0</v>
      </c>
      <c r="H171" s="6" t="n">
        <v>1599.8105</v>
      </c>
      <c r="I171" s="6" t="n">
        <f aca="false">H171/N171</f>
        <v>533.270166666667</v>
      </c>
      <c r="J171" s="6" t="s">
        <v>24</v>
      </c>
      <c r="K171" s="6" t="s">
        <v>24</v>
      </c>
      <c r="L171" s="7" t="n">
        <v>0.0066</v>
      </c>
      <c r="M171" s="6" t="n">
        <v>30.5</v>
      </c>
      <c r="N171" s="6" t="n">
        <v>3</v>
      </c>
      <c r="O171" s="6" t="s">
        <v>32</v>
      </c>
      <c r="P171" s="6" t="n">
        <v>21</v>
      </c>
      <c r="Q171" s="6" t="n">
        <v>33</v>
      </c>
      <c r="R171" s="6" t="n">
        <v>26</v>
      </c>
      <c r="S171" s="6" t="s">
        <v>146</v>
      </c>
      <c r="T171" s="6" t="s">
        <v>27</v>
      </c>
      <c r="U171" s="8" t="s">
        <v>28</v>
      </c>
    </row>
    <row r="172" customFormat="false" ht="14.25" hidden="false" customHeight="false" outlineLevel="0" collapsed="false">
      <c r="A172" s="5" t="n">
        <v>106</v>
      </c>
      <c r="B172" s="6" t="s">
        <v>524</v>
      </c>
      <c r="C172" s="6" t="s">
        <v>525</v>
      </c>
      <c r="D172" s="6" t="s">
        <v>526</v>
      </c>
      <c r="E172" s="6" t="n">
        <v>7</v>
      </c>
      <c r="F172" s="6" t="n">
        <v>-1</v>
      </c>
      <c r="G172" s="6" t="n">
        <v>0</v>
      </c>
      <c r="H172" s="6" t="n">
        <v>1086.6926</v>
      </c>
      <c r="I172" s="6" t="n">
        <f aca="false">H172/N172</f>
        <v>362.230866666667</v>
      </c>
      <c r="J172" s="6" t="s">
        <v>24</v>
      </c>
      <c r="K172" s="6" t="s">
        <v>24</v>
      </c>
      <c r="L172" s="7" t="n">
        <v>0.0035</v>
      </c>
      <c r="M172" s="6" t="n">
        <v>19.1</v>
      </c>
      <c r="N172" s="6" t="n">
        <v>3</v>
      </c>
      <c r="O172" s="6" t="s">
        <v>527</v>
      </c>
      <c r="P172" s="6" t="n">
        <v>20</v>
      </c>
      <c r="Q172" s="6" t="n">
        <v>29</v>
      </c>
      <c r="R172" s="6" t="n">
        <v>26</v>
      </c>
      <c r="S172" s="6" t="s">
        <v>528</v>
      </c>
      <c r="T172" s="6" t="s">
        <v>27</v>
      </c>
      <c r="U172" s="8" t="s">
        <v>28</v>
      </c>
    </row>
    <row r="173" customFormat="false" ht="14.25" hidden="false" customHeight="false" outlineLevel="0" collapsed="false">
      <c r="A173" s="5" t="n">
        <v>107</v>
      </c>
      <c r="B173" s="6" t="s">
        <v>529</v>
      </c>
      <c r="C173" s="6" t="s">
        <v>530</v>
      </c>
      <c r="D173" s="6" t="s">
        <v>531</v>
      </c>
      <c r="E173" s="6" t="n">
        <v>7</v>
      </c>
      <c r="F173" s="6" t="n">
        <v>-1</v>
      </c>
      <c r="G173" s="6" t="n">
        <v>0</v>
      </c>
      <c r="H173" s="6" t="n">
        <v>1268.6974</v>
      </c>
      <c r="I173" s="6" t="n">
        <f aca="false">H173/N173</f>
        <v>634.3487</v>
      </c>
      <c r="J173" s="6" t="s">
        <v>24</v>
      </c>
      <c r="K173" s="6" t="s">
        <v>24</v>
      </c>
      <c r="L173" s="7" t="n">
        <v>0.011</v>
      </c>
      <c r="M173" s="6" t="n">
        <v>21</v>
      </c>
      <c r="N173" s="6" t="n">
        <v>2</v>
      </c>
      <c r="O173" s="6" t="s">
        <v>532</v>
      </c>
      <c r="P173" s="6" t="n">
        <v>23</v>
      </c>
      <c r="Q173" s="6" t="n">
        <v>33</v>
      </c>
      <c r="R173" s="6" t="n">
        <v>26</v>
      </c>
      <c r="S173" s="6" t="s">
        <v>436</v>
      </c>
      <c r="T173" s="6" t="s">
        <v>27</v>
      </c>
      <c r="U173" s="8" t="s">
        <v>28</v>
      </c>
    </row>
    <row r="174" customFormat="false" ht="14.25" hidden="false" customHeight="false" outlineLevel="0" collapsed="false">
      <c r="A174" s="9" t="n">
        <v>108</v>
      </c>
      <c r="B174" s="10" t="s">
        <v>533</v>
      </c>
      <c r="C174" s="10" t="s">
        <v>534</v>
      </c>
      <c r="D174" s="10" t="s">
        <v>535</v>
      </c>
      <c r="E174" s="10" t="n">
        <v>22</v>
      </c>
      <c r="F174" s="10" t="n">
        <v>-1</v>
      </c>
      <c r="G174" s="10" t="n">
        <v>0</v>
      </c>
      <c r="H174" s="10" t="n">
        <v>1352.845</v>
      </c>
      <c r="I174" s="10" t="n">
        <f aca="false">H174/N174</f>
        <v>450.948333333333</v>
      </c>
      <c r="J174" s="10" t="s">
        <v>24</v>
      </c>
      <c r="K174" s="10" t="s">
        <v>24</v>
      </c>
      <c r="L174" s="11" t="n">
        <v>0.0071</v>
      </c>
      <c r="M174" s="10" t="n">
        <v>33.1</v>
      </c>
      <c r="N174" s="10" t="n">
        <v>3</v>
      </c>
      <c r="O174" s="10" t="s">
        <v>536</v>
      </c>
      <c r="P174" s="10" t="n">
        <v>24</v>
      </c>
      <c r="Q174" s="10" t="n">
        <v>35</v>
      </c>
      <c r="R174" s="10" t="n">
        <v>26</v>
      </c>
      <c r="S174" s="10" t="s">
        <v>58</v>
      </c>
      <c r="T174" s="10" t="s">
        <v>27</v>
      </c>
      <c r="U174" s="10" t="s">
        <v>28</v>
      </c>
    </row>
    <row r="175" customFormat="false" ht="14.25" hidden="false" customHeight="false" outlineLevel="0" collapsed="false">
      <c r="A175" s="9" t="n">
        <v>108</v>
      </c>
      <c r="B175" s="10" t="s">
        <v>533</v>
      </c>
      <c r="C175" s="10" t="s">
        <v>534</v>
      </c>
      <c r="D175" s="10" t="s">
        <v>535</v>
      </c>
      <c r="E175" s="10" t="n">
        <v>22</v>
      </c>
      <c r="F175" s="10" t="n">
        <v>-1</v>
      </c>
      <c r="G175" s="10" t="n">
        <v>0</v>
      </c>
      <c r="H175" s="10" t="n">
        <v>1352.845</v>
      </c>
      <c r="I175" s="10" t="n">
        <f aca="false">H175/N175</f>
        <v>676.4225</v>
      </c>
      <c r="J175" s="10" t="s">
        <v>24</v>
      </c>
      <c r="K175" s="10" t="s">
        <v>24</v>
      </c>
      <c r="L175" s="11" t="n">
        <v>0.00082</v>
      </c>
      <c r="M175" s="10" t="n">
        <v>35.2</v>
      </c>
      <c r="N175" s="10" t="n">
        <v>2</v>
      </c>
      <c r="O175" s="10" t="s">
        <v>537</v>
      </c>
      <c r="P175" s="10" t="n">
        <v>24</v>
      </c>
      <c r="Q175" s="10" t="n">
        <v>35</v>
      </c>
      <c r="R175" s="10" t="n">
        <v>26</v>
      </c>
      <c r="S175" s="10" t="s">
        <v>58</v>
      </c>
      <c r="T175" s="10" t="s">
        <v>27</v>
      </c>
      <c r="U175" s="10" t="s">
        <v>28</v>
      </c>
    </row>
    <row r="176" customFormat="false" ht="14.25" hidden="false" customHeight="false" outlineLevel="0" collapsed="false">
      <c r="A176" s="9" t="n">
        <v>108</v>
      </c>
      <c r="B176" s="10" t="s">
        <v>533</v>
      </c>
      <c r="C176" s="10" t="s">
        <v>534</v>
      </c>
      <c r="D176" s="10" t="s">
        <v>535</v>
      </c>
      <c r="E176" s="10" t="n">
        <v>22</v>
      </c>
      <c r="F176" s="10" t="n">
        <v>-1</v>
      </c>
      <c r="G176" s="10" t="n">
        <v>0</v>
      </c>
      <c r="H176" s="10" t="n">
        <v>1352.845</v>
      </c>
      <c r="I176" s="10" t="n">
        <f aca="false">H176/N176</f>
        <v>450.948333333333</v>
      </c>
      <c r="J176" s="10" t="s">
        <v>24</v>
      </c>
      <c r="K176" s="10" t="s">
        <v>24</v>
      </c>
      <c r="L176" s="11" t="n">
        <v>0.00072</v>
      </c>
      <c r="M176" s="10" t="n">
        <v>32.4</v>
      </c>
      <c r="N176" s="10" t="n">
        <v>3</v>
      </c>
      <c r="O176" s="10" t="s">
        <v>538</v>
      </c>
      <c r="P176" s="10" t="n">
        <v>24</v>
      </c>
      <c r="Q176" s="10" t="n">
        <v>35</v>
      </c>
      <c r="R176" s="10" t="n">
        <v>26</v>
      </c>
      <c r="S176" s="10" t="s">
        <v>26</v>
      </c>
      <c r="T176" s="10" t="s">
        <v>27</v>
      </c>
      <c r="U176" s="10" t="s">
        <v>28</v>
      </c>
    </row>
    <row r="177" customFormat="false" ht="14.25" hidden="false" customHeight="false" outlineLevel="0" collapsed="false">
      <c r="A177" s="9" t="n">
        <v>108</v>
      </c>
      <c r="B177" s="10" t="s">
        <v>533</v>
      </c>
      <c r="C177" s="10" t="s">
        <v>534</v>
      </c>
      <c r="D177" s="10" t="s">
        <v>535</v>
      </c>
      <c r="E177" s="10" t="n">
        <v>22</v>
      </c>
      <c r="F177" s="10" t="n">
        <v>-1</v>
      </c>
      <c r="G177" s="10" t="n">
        <v>0</v>
      </c>
      <c r="H177" s="10" t="n">
        <v>1352.845</v>
      </c>
      <c r="I177" s="10" t="n">
        <f aca="false">H177/N177</f>
        <v>676.4225</v>
      </c>
      <c r="J177" s="10" t="s">
        <v>24</v>
      </c>
      <c r="K177" s="10" t="s">
        <v>24</v>
      </c>
      <c r="L177" s="11" t="n">
        <v>0.00037</v>
      </c>
      <c r="M177" s="10" t="n">
        <v>35.1</v>
      </c>
      <c r="N177" s="10" t="n">
        <v>2</v>
      </c>
      <c r="O177" s="10" t="s">
        <v>539</v>
      </c>
      <c r="P177" s="10" t="n">
        <v>24</v>
      </c>
      <c r="Q177" s="10" t="n">
        <v>35</v>
      </c>
      <c r="R177" s="10" t="n">
        <v>26</v>
      </c>
      <c r="S177" s="10" t="s">
        <v>35</v>
      </c>
      <c r="T177" s="10" t="s">
        <v>27</v>
      </c>
      <c r="U177" s="10" t="s">
        <v>28</v>
      </c>
    </row>
    <row r="178" customFormat="false" ht="14.25" hidden="false" customHeight="false" outlineLevel="0" collapsed="false">
      <c r="A178" s="9" t="n">
        <v>108</v>
      </c>
      <c r="B178" s="10" t="s">
        <v>533</v>
      </c>
      <c r="C178" s="10" t="s">
        <v>534</v>
      </c>
      <c r="D178" s="10" t="s">
        <v>535</v>
      </c>
      <c r="E178" s="10" t="n">
        <v>22</v>
      </c>
      <c r="F178" s="10" t="n">
        <v>-1</v>
      </c>
      <c r="G178" s="10" t="n">
        <v>0</v>
      </c>
      <c r="H178" s="10" t="n">
        <v>1352.8451</v>
      </c>
      <c r="I178" s="10" t="n">
        <f aca="false">H178/N178</f>
        <v>676.42255</v>
      </c>
      <c r="J178" s="10" t="s">
        <v>24</v>
      </c>
      <c r="K178" s="10" t="s">
        <v>24</v>
      </c>
      <c r="L178" s="11" t="n">
        <v>0.00037</v>
      </c>
      <c r="M178" s="10" t="n">
        <v>34.9</v>
      </c>
      <c r="N178" s="10" t="n">
        <v>2</v>
      </c>
      <c r="O178" s="10" t="s">
        <v>540</v>
      </c>
      <c r="P178" s="10" t="n">
        <v>24</v>
      </c>
      <c r="Q178" s="10" t="n">
        <v>35</v>
      </c>
      <c r="R178" s="10" t="n">
        <v>26</v>
      </c>
      <c r="S178" s="10" t="s">
        <v>397</v>
      </c>
      <c r="T178" s="10" t="s">
        <v>27</v>
      </c>
      <c r="U178" s="10" t="s">
        <v>28</v>
      </c>
    </row>
    <row r="179" customFormat="false" ht="14.25" hidden="false" customHeight="false" outlineLevel="0" collapsed="false">
      <c r="A179" s="9" t="n">
        <v>108</v>
      </c>
      <c r="B179" s="10" t="s">
        <v>533</v>
      </c>
      <c r="C179" s="10" t="s">
        <v>534</v>
      </c>
      <c r="D179" s="10" t="s">
        <v>535</v>
      </c>
      <c r="E179" s="10" t="n">
        <v>22</v>
      </c>
      <c r="F179" s="10" t="n">
        <v>-1</v>
      </c>
      <c r="G179" s="10" t="n">
        <v>0</v>
      </c>
      <c r="H179" s="10" t="n">
        <v>1352.8451</v>
      </c>
      <c r="I179" s="10" t="n">
        <f aca="false">H179/N179</f>
        <v>676.42255</v>
      </c>
      <c r="J179" s="10" t="s">
        <v>24</v>
      </c>
      <c r="K179" s="10" t="s">
        <v>24</v>
      </c>
      <c r="L179" s="11" t="n">
        <v>0.00034</v>
      </c>
      <c r="M179" s="10" t="n">
        <v>35</v>
      </c>
      <c r="N179" s="10" t="n">
        <v>2</v>
      </c>
      <c r="O179" s="10" t="s">
        <v>541</v>
      </c>
      <c r="P179" s="10" t="n">
        <v>24</v>
      </c>
      <c r="Q179" s="10" t="n">
        <v>35</v>
      </c>
      <c r="R179" s="10" t="n">
        <v>26</v>
      </c>
      <c r="S179" s="10" t="s">
        <v>39</v>
      </c>
      <c r="T179" s="10" t="s">
        <v>27</v>
      </c>
      <c r="U179" s="10" t="s">
        <v>28</v>
      </c>
    </row>
    <row r="180" customFormat="false" ht="14.25" hidden="false" customHeight="false" outlineLevel="0" collapsed="false">
      <c r="A180" s="9" t="n">
        <v>108</v>
      </c>
      <c r="B180" s="10" t="s">
        <v>533</v>
      </c>
      <c r="C180" s="10" t="s">
        <v>534</v>
      </c>
      <c r="D180" s="10" t="s">
        <v>535</v>
      </c>
      <c r="E180" s="10" t="n">
        <v>22</v>
      </c>
      <c r="F180" s="10" t="n">
        <v>-1</v>
      </c>
      <c r="G180" s="10" t="n">
        <v>0</v>
      </c>
      <c r="H180" s="10" t="n">
        <v>1352.8451</v>
      </c>
      <c r="I180" s="10" t="n">
        <f aca="false">H180/N180</f>
        <v>676.42255</v>
      </c>
      <c r="J180" s="10" t="s">
        <v>24</v>
      </c>
      <c r="K180" s="10" t="s">
        <v>24</v>
      </c>
      <c r="L180" s="11" t="n">
        <v>5E-006</v>
      </c>
      <c r="M180" s="10" t="n">
        <v>38.5</v>
      </c>
      <c r="N180" s="10" t="n">
        <v>2</v>
      </c>
      <c r="O180" s="10" t="s">
        <v>542</v>
      </c>
      <c r="P180" s="10" t="n">
        <v>24</v>
      </c>
      <c r="Q180" s="10" t="n">
        <v>35</v>
      </c>
      <c r="R180" s="10" t="n">
        <v>26</v>
      </c>
      <c r="S180" s="10" t="s">
        <v>543</v>
      </c>
      <c r="T180" s="10" t="s">
        <v>27</v>
      </c>
      <c r="U180" s="10" t="s">
        <v>28</v>
      </c>
    </row>
    <row r="181" customFormat="false" ht="14.25" hidden="false" customHeight="false" outlineLevel="0" collapsed="false">
      <c r="A181" s="9" t="n">
        <v>108</v>
      </c>
      <c r="B181" s="10" t="s">
        <v>533</v>
      </c>
      <c r="C181" s="10" t="s">
        <v>534</v>
      </c>
      <c r="D181" s="10" t="s">
        <v>535</v>
      </c>
      <c r="E181" s="10" t="n">
        <v>22</v>
      </c>
      <c r="F181" s="10" t="n">
        <v>-1</v>
      </c>
      <c r="G181" s="10" t="n">
        <v>0</v>
      </c>
      <c r="H181" s="10" t="n">
        <v>1352.8451</v>
      </c>
      <c r="I181" s="10" t="n">
        <f aca="false">H181/N181</f>
        <v>676.42255</v>
      </c>
      <c r="J181" s="10" t="s">
        <v>24</v>
      </c>
      <c r="K181" s="10" t="s">
        <v>24</v>
      </c>
      <c r="L181" s="11" t="n">
        <v>6.5E-007</v>
      </c>
      <c r="M181" s="10" t="n">
        <v>38.4</v>
      </c>
      <c r="N181" s="10" t="n">
        <v>2</v>
      </c>
      <c r="O181" s="10" t="s">
        <v>544</v>
      </c>
      <c r="P181" s="10" t="n">
        <v>24</v>
      </c>
      <c r="Q181" s="10" t="n">
        <v>35</v>
      </c>
      <c r="R181" s="10" t="n">
        <v>26</v>
      </c>
      <c r="S181" s="10" t="s">
        <v>543</v>
      </c>
      <c r="T181" s="10" t="s">
        <v>27</v>
      </c>
      <c r="U181" s="10" t="s">
        <v>28</v>
      </c>
    </row>
    <row r="182" customFormat="false" ht="14.25" hidden="false" customHeight="false" outlineLevel="0" collapsed="false">
      <c r="A182" s="5" t="n">
        <v>109</v>
      </c>
      <c r="B182" s="6" t="s">
        <v>545</v>
      </c>
      <c r="C182" s="6" t="s">
        <v>546</v>
      </c>
      <c r="D182" s="6" t="s">
        <v>547</v>
      </c>
      <c r="E182" s="6" t="n">
        <v>22</v>
      </c>
      <c r="F182" s="6" t="n">
        <v>1</v>
      </c>
      <c r="G182" s="6" t="n">
        <v>0</v>
      </c>
      <c r="H182" s="6" t="n">
        <v>1249.6512</v>
      </c>
      <c r="I182" s="6" t="n">
        <f aca="false">H182/N182</f>
        <v>416.5504</v>
      </c>
      <c r="J182" s="6" t="s">
        <v>24</v>
      </c>
      <c r="K182" s="6" t="s">
        <v>24</v>
      </c>
      <c r="L182" s="7" t="n">
        <v>0.017</v>
      </c>
      <c r="M182" s="6" t="n">
        <v>21.4</v>
      </c>
      <c r="N182" s="6" t="n">
        <v>3</v>
      </c>
      <c r="O182" s="6" t="s">
        <v>548</v>
      </c>
      <c r="P182" s="6" t="n">
        <v>23</v>
      </c>
      <c r="Q182" s="6" t="n">
        <v>32</v>
      </c>
      <c r="R182" s="6" t="n">
        <v>26</v>
      </c>
      <c r="S182" s="6" t="s">
        <v>549</v>
      </c>
      <c r="T182" s="6" t="s">
        <v>27</v>
      </c>
      <c r="U182" s="8" t="s">
        <v>28</v>
      </c>
    </row>
    <row r="183" customFormat="false" ht="14.25" hidden="false" customHeight="false" outlineLevel="0" collapsed="false">
      <c r="A183" s="9" t="n">
        <v>111</v>
      </c>
      <c r="B183" s="10" t="s">
        <v>550</v>
      </c>
      <c r="C183" s="10" t="s">
        <v>551</v>
      </c>
      <c r="D183" s="10" t="s">
        <v>552</v>
      </c>
      <c r="E183" s="10" t="n">
        <v>15</v>
      </c>
      <c r="F183" s="10" t="n">
        <v>-1</v>
      </c>
      <c r="G183" s="10" t="n">
        <v>0</v>
      </c>
      <c r="H183" s="10" t="n">
        <v>1734.811</v>
      </c>
      <c r="I183" s="10" t="n">
        <f aca="false">H183/N183</f>
        <v>867.4055</v>
      </c>
      <c r="J183" s="10" t="s">
        <v>24</v>
      </c>
      <c r="K183" s="10" t="s">
        <v>24</v>
      </c>
      <c r="L183" s="11" t="n">
        <v>0.012</v>
      </c>
      <c r="M183" s="10" t="n">
        <v>22.2</v>
      </c>
      <c r="N183" s="10" t="n">
        <v>2</v>
      </c>
      <c r="O183" s="10" t="s">
        <v>553</v>
      </c>
      <c r="P183" s="10" t="n">
        <v>21</v>
      </c>
      <c r="Q183" s="10" t="n">
        <v>34</v>
      </c>
      <c r="R183" s="10" t="n">
        <v>26</v>
      </c>
      <c r="S183" s="10" t="s">
        <v>554</v>
      </c>
      <c r="T183" s="10" t="s">
        <v>27</v>
      </c>
      <c r="U183" s="10" t="s">
        <v>28</v>
      </c>
    </row>
    <row r="184" customFormat="false" ht="14.25" hidden="false" customHeight="false" outlineLevel="0" collapsed="false">
      <c r="A184" s="5" t="n">
        <v>112</v>
      </c>
      <c r="B184" s="6" t="s">
        <v>555</v>
      </c>
      <c r="C184" s="6" t="s">
        <v>556</v>
      </c>
      <c r="D184" s="6" t="s">
        <v>557</v>
      </c>
      <c r="E184" s="6" t="n">
        <v>15</v>
      </c>
      <c r="F184" s="6" t="n">
        <v>-1</v>
      </c>
      <c r="G184" s="6" t="n">
        <v>0</v>
      </c>
      <c r="H184" s="6" t="n">
        <v>2722.357</v>
      </c>
      <c r="I184" s="6" t="n">
        <f aca="false">H184/N184</f>
        <v>907.452333333333</v>
      </c>
      <c r="J184" s="6" t="s">
        <v>24</v>
      </c>
      <c r="K184" s="6" t="s">
        <v>24</v>
      </c>
      <c r="L184" s="7" t="n">
        <v>0.016</v>
      </c>
      <c r="M184" s="6" t="n">
        <v>23.5</v>
      </c>
      <c r="N184" s="6" t="n">
        <v>3</v>
      </c>
      <c r="O184" s="6" t="s">
        <v>558</v>
      </c>
      <c r="P184" s="6" t="n">
        <v>7</v>
      </c>
      <c r="Q184" s="6" t="n">
        <v>29</v>
      </c>
      <c r="R184" s="6" t="n">
        <v>26</v>
      </c>
      <c r="S184" s="6" t="s">
        <v>92</v>
      </c>
      <c r="T184" s="6" t="s">
        <v>27</v>
      </c>
      <c r="U184" s="8" t="s">
        <v>28</v>
      </c>
    </row>
    <row r="185" customFormat="false" ht="14.25" hidden="false" customHeight="false" outlineLevel="0" collapsed="false">
      <c r="A185" s="5" t="n">
        <v>113</v>
      </c>
      <c r="B185" s="6" t="s">
        <v>559</v>
      </c>
      <c r="C185" s="6" t="s">
        <v>560</v>
      </c>
      <c r="D185" s="6" t="s">
        <v>95</v>
      </c>
      <c r="E185" s="6" t="n">
        <v>14</v>
      </c>
      <c r="F185" s="6" t="n">
        <v>1</v>
      </c>
      <c r="G185" s="6" t="n">
        <v>0</v>
      </c>
      <c r="H185" s="6" t="n">
        <v>2234.084</v>
      </c>
      <c r="I185" s="6" t="n">
        <f aca="false">H185/N185</f>
        <v>744.694666666667</v>
      </c>
      <c r="J185" s="6" t="s">
        <v>24</v>
      </c>
      <c r="K185" s="6" t="s">
        <v>24</v>
      </c>
      <c r="L185" s="7" t="n">
        <v>0.0024</v>
      </c>
      <c r="M185" s="6" t="n">
        <v>28</v>
      </c>
      <c r="N185" s="6" t="n">
        <v>3</v>
      </c>
      <c r="O185" s="6" t="s">
        <v>561</v>
      </c>
      <c r="P185" s="6" t="n">
        <v>24</v>
      </c>
      <c r="Q185" s="6" t="n">
        <v>41</v>
      </c>
      <c r="R185" s="6" t="n">
        <v>26</v>
      </c>
      <c r="S185" s="6" t="s">
        <v>99</v>
      </c>
      <c r="T185" s="6" t="s">
        <v>27</v>
      </c>
      <c r="U185" s="8" t="s">
        <v>28</v>
      </c>
    </row>
    <row r="186" customFormat="false" ht="14.25" hidden="false" customHeight="false" outlineLevel="0" collapsed="false">
      <c r="A186" s="5" t="n">
        <v>114</v>
      </c>
      <c r="B186" s="6" t="s">
        <v>562</v>
      </c>
      <c r="C186" s="6" t="s">
        <v>560</v>
      </c>
      <c r="D186" s="6" t="s">
        <v>95</v>
      </c>
      <c r="E186" s="6" t="n">
        <v>14</v>
      </c>
      <c r="F186" s="6" t="n">
        <v>1</v>
      </c>
      <c r="G186" s="6" t="n">
        <v>0</v>
      </c>
      <c r="H186" s="6" t="n">
        <v>2234.084</v>
      </c>
      <c r="I186" s="6" t="n">
        <f aca="false">H186/N186</f>
        <v>744.694666666667</v>
      </c>
      <c r="J186" s="6" t="s">
        <v>24</v>
      </c>
      <c r="K186" s="6" t="s">
        <v>24</v>
      </c>
      <c r="L186" s="7" t="n">
        <v>0.0024</v>
      </c>
      <c r="M186" s="6" t="n">
        <v>28</v>
      </c>
      <c r="N186" s="6" t="n">
        <v>3</v>
      </c>
      <c r="O186" s="6" t="s">
        <v>563</v>
      </c>
      <c r="P186" s="6" t="n">
        <v>24</v>
      </c>
      <c r="Q186" s="6" t="n">
        <v>41</v>
      </c>
      <c r="R186" s="6" t="n">
        <v>26</v>
      </c>
      <c r="S186" s="6" t="s">
        <v>99</v>
      </c>
      <c r="T186" s="6" t="s">
        <v>27</v>
      </c>
      <c r="U186" s="8" t="s">
        <v>28</v>
      </c>
    </row>
    <row r="187" customFormat="false" ht="14.25" hidden="false" customHeight="false" outlineLevel="0" collapsed="false">
      <c r="A187" s="5" t="n">
        <v>115</v>
      </c>
      <c r="B187" s="6" t="s">
        <v>564</v>
      </c>
      <c r="C187" s="6" t="s">
        <v>565</v>
      </c>
      <c r="D187" s="6" t="s">
        <v>566</v>
      </c>
      <c r="E187" s="6" t="n">
        <v>14</v>
      </c>
      <c r="F187" s="6" t="n">
        <v>-1</v>
      </c>
      <c r="G187" s="6" t="n">
        <v>0</v>
      </c>
      <c r="H187" s="6" t="n">
        <v>1751.928</v>
      </c>
      <c r="I187" s="6" t="n">
        <f aca="false">H187/N187</f>
        <v>875.964</v>
      </c>
      <c r="J187" s="6" t="s">
        <v>24</v>
      </c>
      <c r="K187" s="6" t="s">
        <v>24</v>
      </c>
      <c r="L187" s="7" t="n">
        <v>0.00021</v>
      </c>
      <c r="M187" s="6" t="n">
        <v>31.8</v>
      </c>
      <c r="N187" s="6" t="n">
        <v>2</v>
      </c>
      <c r="O187" s="6" t="s">
        <v>567</v>
      </c>
      <c r="P187" s="6" t="n">
        <v>23</v>
      </c>
      <c r="Q187" s="6" t="n">
        <v>38</v>
      </c>
      <c r="R187" s="6" t="n">
        <v>26</v>
      </c>
      <c r="S187" s="6" t="s">
        <v>568</v>
      </c>
      <c r="T187" s="6" t="s">
        <v>27</v>
      </c>
      <c r="U187" s="8" t="s">
        <v>28</v>
      </c>
    </row>
    <row r="188" customFormat="false" ht="14.25" hidden="false" customHeight="false" outlineLevel="0" collapsed="false">
      <c r="A188" s="5" t="n">
        <v>117</v>
      </c>
      <c r="B188" s="6" t="s">
        <v>569</v>
      </c>
      <c r="C188" s="6" t="s">
        <v>570</v>
      </c>
      <c r="D188" s="6" t="s">
        <v>571</v>
      </c>
      <c r="E188" s="6" t="n">
        <v>1</v>
      </c>
      <c r="F188" s="6" t="n">
        <v>-1</v>
      </c>
      <c r="G188" s="6" t="n">
        <v>0</v>
      </c>
      <c r="H188" s="6" t="n">
        <v>1620.72</v>
      </c>
      <c r="I188" s="6" t="n">
        <f aca="false">H188/N188</f>
        <v>540.24</v>
      </c>
      <c r="J188" s="6" t="s">
        <v>24</v>
      </c>
      <c r="K188" s="6" t="s">
        <v>24</v>
      </c>
      <c r="L188" s="7" t="n">
        <v>0.016</v>
      </c>
      <c r="M188" s="6" t="n">
        <v>21.5</v>
      </c>
      <c r="N188" s="6" t="n">
        <v>3</v>
      </c>
      <c r="O188" s="6" t="s">
        <v>572</v>
      </c>
      <c r="P188" s="6" t="n">
        <v>17</v>
      </c>
      <c r="Q188" s="6" t="n">
        <v>30</v>
      </c>
      <c r="R188" s="6" t="n">
        <v>26</v>
      </c>
      <c r="S188" s="6" t="s">
        <v>573</v>
      </c>
      <c r="T188" s="6" t="s">
        <v>27</v>
      </c>
      <c r="U188" s="8" t="s">
        <v>28</v>
      </c>
    </row>
    <row r="189" customFormat="false" ht="14.25" hidden="false" customHeight="false" outlineLevel="0" collapsed="false">
      <c r="A189" s="5" t="n">
        <v>118</v>
      </c>
      <c r="B189" s="6" t="s">
        <v>574</v>
      </c>
      <c r="C189" s="6" t="s">
        <v>575</v>
      </c>
      <c r="D189" s="6" t="s">
        <v>576</v>
      </c>
      <c r="E189" s="6" t="n">
        <v>19</v>
      </c>
      <c r="F189" s="6" t="n">
        <v>1</v>
      </c>
      <c r="G189" s="6" t="n">
        <v>0</v>
      </c>
      <c r="H189" s="6" t="n">
        <v>2398.0507</v>
      </c>
      <c r="I189" s="6" t="n">
        <f aca="false">H189/N189</f>
        <v>1199.02535</v>
      </c>
      <c r="J189" s="6" t="s">
        <v>24</v>
      </c>
      <c r="K189" s="6" t="s">
        <v>24</v>
      </c>
      <c r="L189" s="7" t="n">
        <v>0.012</v>
      </c>
      <c r="M189" s="6" t="n">
        <v>19.3</v>
      </c>
      <c r="N189" s="6" t="n">
        <v>2</v>
      </c>
      <c r="O189" s="6" t="s">
        <v>577</v>
      </c>
      <c r="P189" s="6" t="n">
        <v>10</v>
      </c>
      <c r="Q189" s="6" t="n">
        <v>30</v>
      </c>
      <c r="R189" s="6" t="n">
        <v>26</v>
      </c>
      <c r="S189" s="6" t="s">
        <v>270</v>
      </c>
      <c r="T189" s="6" t="s">
        <v>27</v>
      </c>
      <c r="U189" s="8" t="s">
        <v>28</v>
      </c>
    </row>
    <row r="190" customFormat="false" ht="14.25" hidden="false" customHeight="false" outlineLevel="0" collapsed="false">
      <c r="A190" s="5" t="n">
        <v>119</v>
      </c>
      <c r="B190" s="6" t="s">
        <v>578</v>
      </c>
      <c r="C190" s="6" t="s">
        <v>579</v>
      </c>
      <c r="D190" s="6" t="s">
        <v>576</v>
      </c>
      <c r="E190" s="6" t="n">
        <v>19</v>
      </c>
      <c r="F190" s="6" t="n">
        <v>1</v>
      </c>
      <c r="G190" s="6" t="n">
        <v>0</v>
      </c>
      <c r="H190" s="6" t="n">
        <v>2203.016</v>
      </c>
      <c r="I190" s="6" t="n">
        <f aca="false">H190/N190</f>
        <v>734.338666666667</v>
      </c>
      <c r="J190" s="6" t="s">
        <v>24</v>
      </c>
      <c r="K190" s="6" t="s">
        <v>24</v>
      </c>
      <c r="L190" s="7" t="n">
        <v>2.9E-005</v>
      </c>
      <c r="M190" s="6" t="n">
        <v>28.8</v>
      </c>
      <c r="N190" s="6" t="n">
        <v>3</v>
      </c>
      <c r="O190" s="6" t="s">
        <v>580</v>
      </c>
      <c r="P190" s="6" t="n">
        <v>17</v>
      </c>
      <c r="Q190" s="6" t="n">
        <v>37</v>
      </c>
      <c r="R190" s="6" t="n">
        <v>26</v>
      </c>
      <c r="S190" s="6" t="s">
        <v>581</v>
      </c>
      <c r="T190" s="6" t="s">
        <v>27</v>
      </c>
      <c r="U190" s="8" t="s">
        <v>28</v>
      </c>
    </row>
    <row r="191" customFormat="false" ht="14.25" hidden="false" customHeight="false" outlineLevel="0" collapsed="false">
      <c r="A191" s="5" t="n">
        <v>119</v>
      </c>
      <c r="B191" s="6" t="s">
        <v>578</v>
      </c>
      <c r="C191" s="6" t="s">
        <v>579</v>
      </c>
      <c r="D191" s="6" t="s">
        <v>576</v>
      </c>
      <c r="E191" s="6" t="n">
        <v>19</v>
      </c>
      <c r="F191" s="6" t="n">
        <v>1</v>
      </c>
      <c r="G191" s="6" t="n">
        <v>0</v>
      </c>
      <c r="H191" s="6" t="n">
        <v>2203.016</v>
      </c>
      <c r="I191" s="6" t="n">
        <f aca="false">H191/N191</f>
        <v>734.338666666667</v>
      </c>
      <c r="J191" s="6" t="s">
        <v>24</v>
      </c>
      <c r="K191" s="6" t="s">
        <v>24</v>
      </c>
      <c r="L191" s="7" t="n">
        <v>0.0014</v>
      </c>
      <c r="M191" s="6" t="n">
        <v>27.1</v>
      </c>
      <c r="N191" s="6" t="n">
        <v>3</v>
      </c>
      <c r="O191" s="6" t="s">
        <v>582</v>
      </c>
      <c r="P191" s="6" t="n">
        <v>17</v>
      </c>
      <c r="Q191" s="6" t="n">
        <v>37</v>
      </c>
      <c r="R191" s="6" t="n">
        <v>26</v>
      </c>
      <c r="S191" s="6" t="s">
        <v>581</v>
      </c>
      <c r="T191" s="6" t="s">
        <v>27</v>
      </c>
      <c r="U191" s="8" t="s">
        <v>28</v>
      </c>
    </row>
    <row r="192" customFormat="false" ht="14.25" hidden="false" customHeight="false" outlineLevel="0" collapsed="false">
      <c r="A192" s="5" t="n">
        <v>119</v>
      </c>
      <c r="B192" s="6" t="s">
        <v>578</v>
      </c>
      <c r="C192" s="6" t="s">
        <v>579</v>
      </c>
      <c r="D192" s="6" t="s">
        <v>576</v>
      </c>
      <c r="E192" s="6" t="n">
        <v>19</v>
      </c>
      <c r="F192" s="6" t="n">
        <v>1</v>
      </c>
      <c r="G192" s="6" t="n">
        <v>0</v>
      </c>
      <c r="H192" s="6" t="n">
        <v>2203.0162</v>
      </c>
      <c r="I192" s="6" t="n">
        <f aca="false">H192/N192</f>
        <v>734.338733333333</v>
      </c>
      <c r="J192" s="6" t="s">
        <v>24</v>
      </c>
      <c r="K192" s="6" t="s">
        <v>24</v>
      </c>
      <c r="L192" s="7" t="n">
        <v>0.00027</v>
      </c>
      <c r="M192" s="6" t="n">
        <v>26.1</v>
      </c>
      <c r="N192" s="6" t="n">
        <v>3</v>
      </c>
      <c r="O192" s="6" t="s">
        <v>583</v>
      </c>
      <c r="P192" s="6" t="n">
        <v>17</v>
      </c>
      <c r="Q192" s="6" t="n">
        <v>37</v>
      </c>
      <c r="R192" s="6" t="n">
        <v>26</v>
      </c>
      <c r="S192" s="6" t="s">
        <v>584</v>
      </c>
      <c r="T192" s="6" t="s">
        <v>27</v>
      </c>
      <c r="U192" s="8" t="s">
        <v>28</v>
      </c>
    </row>
    <row r="193" customFormat="false" ht="14.25" hidden="false" customHeight="false" outlineLevel="0" collapsed="false">
      <c r="A193" s="5" t="n">
        <v>119</v>
      </c>
      <c r="B193" s="6" t="s">
        <v>578</v>
      </c>
      <c r="C193" s="6" t="s">
        <v>579</v>
      </c>
      <c r="D193" s="6" t="s">
        <v>576</v>
      </c>
      <c r="E193" s="6" t="n">
        <v>19</v>
      </c>
      <c r="F193" s="6" t="n">
        <v>1</v>
      </c>
      <c r="G193" s="6" t="n">
        <v>0</v>
      </c>
      <c r="H193" s="6" t="n">
        <v>2203.0162</v>
      </c>
      <c r="I193" s="6" t="n">
        <f aca="false">H193/N193</f>
        <v>734.338733333333</v>
      </c>
      <c r="J193" s="6" t="s">
        <v>24</v>
      </c>
      <c r="K193" s="6" t="s">
        <v>24</v>
      </c>
      <c r="L193" s="7" t="n">
        <v>4.5E-005</v>
      </c>
      <c r="M193" s="6" t="n">
        <v>29.6</v>
      </c>
      <c r="N193" s="6" t="n">
        <v>3</v>
      </c>
      <c r="O193" s="6" t="s">
        <v>582</v>
      </c>
      <c r="P193" s="6" t="n">
        <v>17</v>
      </c>
      <c r="Q193" s="6" t="n">
        <v>37</v>
      </c>
      <c r="R193" s="6" t="n">
        <v>26</v>
      </c>
      <c r="S193" s="6" t="s">
        <v>584</v>
      </c>
      <c r="T193" s="6" t="s">
        <v>27</v>
      </c>
      <c r="U193" s="8" t="s">
        <v>28</v>
      </c>
    </row>
    <row r="194" customFormat="false" ht="14.25" hidden="false" customHeight="false" outlineLevel="0" collapsed="false">
      <c r="A194" s="5" t="n">
        <v>119</v>
      </c>
      <c r="B194" s="6" t="s">
        <v>578</v>
      </c>
      <c r="C194" s="6" t="s">
        <v>579</v>
      </c>
      <c r="D194" s="6" t="s">
        <v>576</v>
      </c>
      <c r="E194" s="6" t="n">
        <v>19</v>
      </c>
      <c r="F194" s="6" t="n">
        <v>1</v>
      </c>
      <c r="G194" s="6" t="n">
        <v>0</v>
      </c>
      <c r="H194" s="6" t="n">
        <v>2203.016</v>
      </c>
      <c r="I194" s="6" t="n">
        <f aca="false">H194/N194</f>
        <v>734.338666666667</v>
      </c>
      <c r="J194" s="6" t="s">
        <v>24</v>
      </c>
      <c r="K194" s="6" t="s">
        <v>24</v>
      </c>
      <c r="L194" s="7" t="n">
        <v>0.0019</v>
      </c>
      <c r="M194" s="6" t="n">
        <v>22.5</v>
      </c>
      <c r="N194" s="6" t="n">
        <v>3</v>
      </c>
      <c r="O194" s="6" t="s">
        <v>585</v>
      </c>
      <c r="P194" s="6" t="n">
        <v>17</v>
      </c>
      <c r="Q194" s="6" t="n">
        <v>37</v>
      </c>
      <c r="R194" s="6" t="n">
        <v>26</v>
      </c>
      <c r="S194" s="6" t="s">
        <v>586</v>
      </c>
      <c r="T194" s="6" t="s">
        <v>27</v>
      </c>
      <c r="U194" s="8" t="s">
        <v>28</v>
      </c>
    </row>
    <row r="195" customFormat="false" ht="14.25" hidden="false" customHeight="false" outlineLevel="0" collapsed="false">
      <c r="A195" s="5" t="n">
        <v>119</v>
      </c>
      <c r="B195" s="6" t="s">
        <v>578</v>
      </c>
      <c r="C195" s="6" t="s">
        <v>579</v>
      </c>
      <c r="D195" s="6" t="s">
        <v>576</v>
      </c>
      <c r="E195" s="6" t="n">
        <v>19</v>
      </c>
      <c r="F195" s="6" t="n">
        <v>1</v>
      </c>
      <c r="G195" s="6" t="n">
        <v>0</v>
      </c>
      <c r="H195" s="6" t="n">
        <v>2203.0162</v>
      </c>
      <c r="I195" s="6" t="n">
        <f aca="false">H195/N195</f>
        <v>734.338733333333</v>
      </c>
      <c r="J195" s="6" t="s">
        <v>24</v>
      </c>
      <c r="K195" s="6" t="s">
        <v>24</v>
      </c>
      <c r="L195" s="7" t="n">
        <v>0.0067</v>
      </c>
      <c r="M195" s="6" t="n">
        <v>26.7</v>
      </c>
      <c r="N195" s="6" t="n">
        <v>3</v>
      </c>
      <c r="O195" s="6" t="s">
        <v>587</v>
      </c>
      <c r="P195" s="6" t="n">
        <v>17</v>
      </c>
      <c r="Q195" s="6" t="n">
        <v>37</v>
      </c>
      <c r="R195" s="6" t="n">
        <v>26</v>
      </c>
      <c r="S195" s="6" t="s">
        <v>35</v>
      </c>
      <c r="T195" s="6" t="s">
        <v>27</v>
      </c>
      <c r="U195" s="8" t="s">
        <v>28</v>
      </c>
    </row>
    <row r="196" customFormat="false" ht="14.25" hidden="false" customHeight="false" outlineLevel="0" collapsed="false">
      <c r="A196" s="5" t="n">
        <v>119</v>
      </c>
      <c r="B196" s="6" t="s">
        <v>578</v>
      </c>
      <c r="C196" s="6" t="s">
        <v>579</v>
      </c>
      <c r="D196" s="6" t="s">
        <v>576</v>
      </c>
      <c r="E196" s="6" t="n">
        <v>19</v>
      </c>
      <c r="F196" s="6" t="n">
        <v>1</v>
      </c>
      <c r="G196" s="6" t="n">
        <v>0</v>
      </c>
      <c r="H196" s="6" t="n">
        <v>2203.0162</v>
      </c>
      <c r="I196" s="6" t="n">
        <f aca="false">H196/N196</f>
        <v>734.338733333333</v>
      </c>
      <c r="J196" s="6" t="s">
        <v>24</v>
      </c>
      <c r="K196" s="6" t="s">
        <v>24</v>
      </c>
      <c r="L196" s="7" t="n">
        <v>6E-006</v>
      </c>
      <c r="M196" s="6" t="n">
        <v>32.1</v>
      </c>
      <c r="N196" s="6" t="n">
        <v>3</v>
      </c>
      <c r="O196" s="6" t="s">
        <v>588</v>
      </c>
      <c r="P196" s="6" t="n">
        <v>17</v>
      </c>
      <c r="Q196" s="6" t="n">
        <v>37</v>
      </c>
      <c r="R196" s="6" t="n">
        <v>26</v>
      </c>
      <c r="S196" s="6" t="s">
        <v>35</v>
      </c>
      <c r="T196" s="6" t="s">
        <v>27</v>
      </c>
      <c r="U196" s="8" t="s">
        <v>28</v>
      </c>
    </row>
    <row r="197" customFormat="false" ht="14.25" hidden="false" customHeight="false" outlineLevel="0" collapsed="false">
      <c r="A197" s="5" t="n">
        <v>119</v>
      </c>
      <c r="B197" s="6" t="s">
        <v>578</v>
      </c>
      <c r="C197" s="6" t="s">
        <v>579</v>
      </c>
      <c r="D197" s="6" t="s">
        <v>576</v>
      </c>
      <c r="E197" s="6" t="n">
        <v>19</v>
      </c>
      <c r="F197" s="6" t="n">
        <v>1</v>
      </c>
      <c r="G197" s="6" t="n">
        <v>0</v>
      </c>
      <c r="H197" s="6" t="n">
        <v>2203.0162</v>
      </c>
      <c r="I197" s="6" t="n">
        <f aca="false">H197/N197</f>
        <v>734.338733333333</v>
      </c>
      <c r="J197" s="6" t="s">
        <v>24</v>
      </c>
      <c r="K197" s="6" t="s">
        <v>24</v>
      </c>
      <c r="L197" s="7" t="n">
        <v>0.01</v>
      </c>
      <c r="M197" s="6" t="n">
        <v>22.6</v>
      </c>
      <c r="N197" s="6" t="n">
        <v>3</v>
      </c>
      <c r="O197" s="6" t="s">
        <v>589</v>
      </c>
      <c r="P197" s="6" t="n">
        <v>17</v>
      </c>
      <c r="Q197" s="6" t="n">
        <v>37</v>
      </c>
      <c r="R197" s="6" t="n">
        <v>26</v>
      </c>
      <c r="S197" s="6" t="s">
        <v>590</v>
      </c>
      <c r="T197" s="6" t="s">
        <v>27</v>
      </c>
      <c r="U197" s="8" t="s">
        <v>28</v>
      </c>
    </row>
    <row r="198" customFormat="false" ht="14.25" hidden="false" customHeight="false" outlineLevel="0" collapsed="false">
      <c r="A198" s="5" t="n">
        <v>119</v>
      </c>
      <c r="B198" s="6" t="s">
        <v>578</v>
      </c>
      <c r="C198" s="6" t="s">
        <v>579</v>
      </c>
      <c r="D198" s="6" t="s">
        <v>576</v>
      </c>
      <c r="E198" s="6" t="n">
        <v>19</v>
      </c>
      <c r="F198" s="6" t="n">
        <v>1</v>
      </c>
      <c r="G198" s="6" t="n">
        <v>0</v>
      </c>
      <c r="H198" s="6" t="n">
        <v>2203.0162</v>
      </c>
      <c r="I198" s="6" t="n">
        <f aca="false">H198/N198</f>
        <v>734.338733333333</v>
      </c>
      <c r="J198" s="6" t="s">
        <v>24</v>
      </c>
      <c r="K198" s="6" t="s">
        <v>24</v>
      </c>
      <c r="L198" s="7" t="n">
        <v>6.8E-009</v>
      </c>
      <c r="M198" s="6" t="n">
        <v>43.4</v>
      </c>
      <c r="N198" s="6" t="n">
        <v>3</v>
      </c>
      <c r="O198" s="6" t="s">
        <v>591</v>
      </c>
      <c r="P198" s="6" t="n">
        <v>17</v>
      </c>
      <c r="Q198" s="6" t="n">
        <v>37</v>
      </c>
      <c r="R198" s="6" t="n">
        <v>26</v>
      </c>
      <c r="S198" s="6" t="s">
        <v>590</v>
      </c>
      <c r="T198" s="6" t="s">
        <v>27</v>
      </c>
      <c r="U198" s="8" t="s">
        <v>28</v>
      </c>
    </row>
    <row r="199" customFormat="false" ht="14.25" hidden="false" customHeight="false" outlineLevel="0" collapsed="false">
      <c r="A199" s="5" t="n">
        <v>119</v>
      </c>
      <c r="B199" s="6" t="s">
        <v>578</v>
      </c>
      <c r="C199" s="6" t="s">
        <v>579</v>
      </c>
      <c r="D199" s="6" t="s">
        <v>576</v>
      </c>
      <c r="E199" s="6" t="n">
        <v>19</v>
      </c>
      <c r="F199" s="6" t="n">
        <v>1</v>
      </c>
      <c r="G199" s="6" t="n">
        <v>0</v>
      </c>
      <c r="H199" s="6" t="n">
        <v>2203.0162</v>
      </c>
      <c r="I199" s="6" t="n">
        <f aca="false">H199/N199</f>
        <v>734.338733333333</v>
      </c>
      <c r="J199" s="6" t="s">
        <v>24</v>
      </c>
      <c r="K199" s="6" t="s">
        <v>24</v>
      </c>
      <c r="L199" s="7" t="n">
        <v>0.00027</v>
      </c>
      <c r="M199" s="6" t="n">
        <v>29.1</v>
      </c>
      <c r="N199" s="6" t="n">
        <v>3</v>
      </c>
      <c r="O199" s="6" t="s">
        <v>592</v>
      </c>
      <c r="P199" s="6" t="n">
        <v>17</v>
      </c>
      <c r="Q199" s="6" t="n">
        <v>37</v>
      </c>
      <c r="R199" s="6" t="n">
        <v>26</v>
      </c>
      <c r="S199" s="6" t="s">
        <v>438</v>
      </c>
      <c r="T199" s="6" t="s">
        <v>27</v>
      </c>
      <c r="U199" s="8" t="s">
        <v>28</v>
      </c>
    </row>
    <row r="200" customFormat="false" ht="14.25" hidden="false" customHeight="false" outlineLevel="0" collapsed="false">
      <c r="A200" s="5" t="n">
        <v>120</v>
      </c>
      <c r="B200" s="6" t="s">
        <v>593</v>
      </c>
      <c r="C200" s="6" t="s">
        <v>594</v>
      </c>
      <c r="D200" s="6" t="s">
        <v>576</v>
      </c>
      <c r="E200" s="6" t="n">
        <v>19</v>
      </c>
      <c r="F200" s="6" t="n">
        <v>1</v>
      </c>
      <c r="G200" s="6" t="n">
        <v>1</v>
      </c>
      <c r="H200" s="6" t="n">
        <v>1759.8521</v>
      </c>
      <c r="I200" s="6" t="n">
        <f aca="false">H200/N200</f>
        <v>586.617366666667</v>
      </c>
      <c r="J200" s="6" t="s">
        <v>24</v>
      </c>
      <c r="K200" s="6" t="s">
        <v>24</v>
      </c>
      <c r="L200" s="7" t="n">
        <v>0.0059</v>
      </c>
      <c r="M200" s="6" t="n">
        <v>26.1</v>
      </c>
      <c r="N200" s="6" t="n">
        <v>3</v>
      </c>
      <c r="O200" s="6" t="s">
        <v>595</v>
      </c>
      <c r="P200" s="6" t="n">
        <v>21</v>
      </c>
      <c r="Q200" s="6" t="n">
        <v>35</v>
      </c>
      <c r="R200" s="6" t="n">
        <v>26</v>
      </c>
      <c r="S200" s="6" t="s">
        <v>596</v>
      </c>
      <c r="T200" s="6" t="s">
        <v>27</v>
      </c>
      <c r="U200" s="8" t="s">
        <v>28</v>
      </c>
    </row>
    <row r="201" customFormat="false" ht="14.25" hidden="false" customHeight="false" outlineLevel="0" collapsed="false">
      <c r="A201" s="5" t="n">
        <v>121</v>
      </c>
      <c r="B201" s="6" t="s">
        <v>597</v>
      </c>
      <c r="C201" s="6" t="s">
        <v>598</v>
      </c>
      <c r="D201" s="6" t="s">
        <v>599</v>
      </c>
      <c r="E201" s="6" t="n">
        <v>19</v>
      </c>
      <c r="F201" s="6" t="n">
        <v>-1</v>
      </c>
      <c r="G201" s="6" t="n">
        <v>0</v>
      </c>
      <c r="H201" s="6" t="n">
        <v>1305.6074</v>
      </c>
      <c r="I201" s="6" t="n">
        <f aca="false">H201/N201</f>
        <v>652.8037</v>
      </c>
      <c r="J201" s="6" t="s">
        <v>24</v>
      </c>
      <c r="K201" s="6" t="s">
        <v>24</v>
      </c>
      <c r="L201" s="7" t="n">
        <v>0.0058</v>
      </c>
      <c r="M201" s="6" t="n">
        <v>19.8</v>
      </c>
      <c r="N201" s="6" t="n">
        <v>2</v>
      </c>
      <c r="O201" s="6" t="s">
        <v>600</v>
      </c>
      <c r="P201" s="6" t="n">
        <v>20</v>
      </c>
      <c r="Q201" s="6" t="n">
        <v>30</v>
      </c>
      <c r="R201" s="6" t="n">
        <v>26</v>
      </c>
      <c r="S201" s="6" t="s">
        <v>425</v>
      </c>
      <c r="T201" s="6" t="s">
        <v>27</v>
      </c>
      <c r="U201" s="8" t="s">
        <v>28</v>
      </c>
    </row>
    <row r="202" customFormat="false" ht="14.25" hidden="false" customHeight="false" outlineLevel="0" collapsed="false">
      <c r="A202" s="5" t="n">
        <v>122</v>
      </c>
      <c r="B202" s="6" t="s">
        <v>601</v>
      </c>
      <c r="C202" s="6" t="s">
        <v>602</v>
      </c>
      <c r="D202" s="6" t="s">
        <v>603</v>
      </c>
      <c r="E202" s="6" t="n">
        <v>1</v>
      </c>
      <c r="F202" s="6" t="n">
        <v>1</v>
      </c>
      <c r="G202" s="6" t="n">
        <v>0</v>
      </c>
      <c r="H202" s="6" t="n">
        <v>2149.101</v>
      </c>
      <c r="I202" s="6" t="n">
        <f aca="false">H202/N202</f>
        <v>716.367</v>
      </c>
      <c r="J202" s="6" t="s">
        <v>24</v>
      </c>
      <c r="K202" s="6" t="s">
        <v>24</v>
      </c>
      <c r="L202" s="7" t="n">
        <v>0.0049</v>
      </c>
      <c r="M202" s="6" t="n">
        <v>26.6</v>
      </c>
      <c r="N202" s="6" t="n">
        <v>3</v>
      </c>
      <c r="O202" s="6" t="s">
        <v>604</v>
      </c>
      <c r="P202" s="6" t="n">
        <v>10</v>
      </c>
      <c r="Q202" s="6" t="n">
        <v>28</v>
      </c>
      <c r="R202" s="6" t="n">
        <v>26</v>
      </c>
      <c r="S202" s="6" t="s">
        <v>605</v>
      </c>
      <c r="T202" s="6" t="s">
        <v>27</v>
      </c>
      <c r="U202" s="8" t="s">
        <v>28</v>
      </c>
    </row>
    <row r="203" customFormat="false" ht="14.25" hidden="false" customHeight="false" outlineLevel="0" collapsed="false">
      <c r="A203" s="5" t="n">
        <v>123</v>
      </c>
      <c r="B203" s="6" t="s">
        <v>606</v>
      </c>
      <c r="C203" s="6" t="s">
        <v>607</v>
      </c>
      <c r="D203" s="6" t="s">
        <v>608</v>
      </c>
      <c r="E203" s="6" t="n">
        <v>22</v>
      </c>
      <c r="F203" s="6" t="n">
        <v>1</v>
      </c>
      <c r="G203" s="6" t="n">
        <v>1</v>
      </c>
      <c r="H203" s="6" t="n">
        <v>1503.738</v>
      </c>
      <c r="I203" s="6" t="n">
        <f aca="false">H203/N203</f>
        <v>501.246</v>
      </c>
      <c r="J203" s="6" t="s">
        <v>24</v>
      </c>
      <c r="K203" s="6" t="s">
        <v>24</v>
      </c>
      <c r="L203" s="7" t="n">
        <v>0.017</v>
      </c>
      <c r="M203" s="6" t="n">
        <v>24.6</v>
      </c>
      <c r="N203" s="6" t="n">
        <v>3</v>
      </c>
      <c r="O203" s="6" t="s">
        <v>609</v>
      </c>
      <c r="P203" s="6" t="n">
        <v>19</v>
      </c>
      <c r="Q203" s="6" t="n">
        <v>30</v>
      </c>
      <c r="R203" s="6" t="n">
        <v>26</v>
      </c>
      <c r="S203" s="6" t="s">
        <v>77</v>
      </c>
      <c r="T203" s="6" t="s">
        <v>27</v>
      </c>
      <c r="U203" s="8" t="s">
        <v>28</v>
      </c>
    </row>
    <row r="204" customFormat="false" ht="14.25" hidden="false" customHeight="false" outlineLevel="0" collapsed="false">
      <c r="A204" s="5" t="n">
        <v>123</v>
      </c>
      <c r="B204" s="6" t="s">
        <v>606</v>
      </c>
      <c r="C204" s="6" t="s">
        <v>607</v>
      </c>
      <c r="D204" s="6" t="s">
        <v>608</v>
      </c>
      <c r="E204" s="6" t="n">
        <v>22</v>
      </c>
      <c r="F204" s="6" t="n">
        <v>1</v>
      </c>
      <c r="G204" s="6" t="n">
        <v>1</v>
      </c>
      <c r="H204" s="6" t="n">
        <v>1503.738</v>
      </c>
      <c r="I204" s="6" t="n">
        <f aca="false">H204/N204</f>
        <v>501.246</v>
      </c>
      <c r="J204" s="6" t="s">
        <v>24</v>
      </c>
      <c r="K204" s="6" t="s">
        <v>24</v>
      </c>
      <c r="L204" s="7" t="n">
        <v>0.014</v>
      </c>
      <c r="M204" s="6" t="n">
        <v>24.7</v>
      </c>
      <c r="N204" s="6" t="n">
        <v>3</v>
      </c>
      <c r="O204" s="6" t="s">
        <v>610</v>
      </c>
      <c r="P204" s="6" t="n">
        <v>19</v>
      </c>
      <c r="Q204" s="6" t="n">
        <v>30</v>
      </c>
      <c r="R204" s="6" t="n">
        <v>26</v>
      </c>
      <c r="S204" s="6" t="s">
        <v>77</v>
      </c>
      <c r="T204" s="6" t="s">
        <v>27</v>
      </c>
      <c r="U204" s="8" t="s">
        <v>28</v>
      </c>
    </row>
    <row r="205" customFormat="false" ht="14.25" hidden="false" customHeight="false" outlineLevel="0" collapsed="false">
      <c r="A205" s="5" t="n">
        <v>125</v>
      </c>
      <c r="B205" s="6" t="s">
        <v>611</v>
      </c>
      <c r="C205" s="6" t="s">
        <v>612</v>
      </c>
      <c r="D205" s="6" t="s">
        <v>613</v>
      </c>
      <c r="E205" s="6" t="n">
        <v>1</v>
      </c>
      <c r="F205" s="6" t="n">
        <v>-1</v>
      </c>
      <c r="G205" s="6" t="n">
        <v>1</v>
      </c>
      <c r="H205" s="6" t="n">
        <v>2002.0006</v>
      </c>
      <c r="I205" s="6" t="n">
        <f aca="false">H205/N205</f>
        <v>667.333533333333</v>
      </c>
      <c r="J205" s="6" t="s">
        <v>24</v>
      </c>
      <c r="K205" s="6" t="s">
        <v>24</v>
      </c>
      <c r="L205" s="7" t="n">
        <v>0.019</v>
      </c>
      <c r="M205" s="6" t="n">
        <v>22.9</v>
      </c>
      <c r="N205" s="6" t="n">
        <v>3</v>
      </c>
      <c r="O205" s="6" t="s">
        <v>614</v>
      </c>
      <c r="P205" s="6" t="n">
        <v>17</v>
      </c>
      <c r="Q205" s="6" t="n">
        <v>34</v>
      </c>
      <c r="R205" s="6" t="n">
        <v>20</v>
      </c>
      <c r="S205" s="6" t="s">
        <v>97</v>
      </c>
      <c r="T205" s="6" t="s">
        <v>27</v>
      </c>
      <c r="U205" s="8" t="s">
        <v>28</v>
      </c>
    </row>
    <row r="206" customFormat="false" ht="14.25" hidden="false" customHeight="false" outlineLevel="0" collapsed="false">
      <c r="A206" s="5" t="n">
        <v>127</v>
      </c>
      <c r="B206" s="6" t="s">
        <v>615</v>
      </c>
      <c r="C206" s="6" t="s">
        <v>616</v>
      </c>
      <c r="D206" s="6" t="s">
        <v>617</v>
      </c>
      <c r="E206" s="6" t="n">
        <v>12</v>
      </c>
      <c r="F206" s="6" t="n">
        <v>-1</v>
      </c>
      <c r="G206" s="6" t="n">
        <v>1</v>
      </c>
      <c r="H206" s="6" t="n">
        <v>2065.937</v>
      </c>
      <c r="I206" s="6" t="n">
        <f aca="false">H206/N206</f>
        <v>1032.9685</v>
      </c>
      <c r="J206" s="6" t="s">
        <v>24</v>
      </c>
      <c r="K206" s="6" t="s">
        <v>24</v>
      </c>
      <c r="L206" s="7" t="n">
        <v>0.012</v>
      </c>
      <c r="M206" s="6" t="n">
        <v>21</v>
      </c>
      <c r="N206" s="6" t="n">
        <v>2</v>
      </c>
      <c r="O206" s="6" t="s">
        <v>618</v>
      </c>
      <c r="P206" s="6" t="n">
        <v>14</v>
      </c>
      <c r="Q206" s="6" t="n">
        <v>28</v>
      </c>
      <c r="R206" s="6" t="n">
        <v>26</v>
      </c>
      <c r="S206" s="6" t="s">
        <v>92</v>
      </c>
      <c r="T206" s="6" t="s">
        <v>27</v>
      </c>
      <c r="U206" s="8" t="s">
        <v>28</v>
      </c>
    </row>
    <row r="207" customFormat="false" ht="14.25" hidden="false" customHeight="false" outlineLevel="0" collapsed="false">
      <c r="A207" s="5" t="n">
        <v>128</v>
      </c>
      <c r="B207" s="6" t="s">
        <v>619</v>
      </c>
      <c r="C207" s="6" t="s">
        <v>620</v>
      </c>
      <c r="D207" s="6" t="s">
        <v>621</v>
      </c>
      <c r="E207" s="6" t="n">
        <v>13</v>
      </c>
      <c r="F207" s="6" t="n">
        <v>-1</v>
      </c>
      <c r="G207" s="6" t="n">
        <v>0</v>
      </c>
      <c r="H207" s="6" t="n">
        <v>885.5408</v>
      </c>
      <c r="I207" s="6" t="n">
        <f aca="false">H207/N207</f>
        <v>442.7704</v>
      </c>
      <c r="J207" s="6" t="s">
        <v>24</v>
      </c>
      <c r="K207" s="6" t="s">
        <v>24</v>
      </c>
      <c r="L207" s="7" t="n">
        <v>0.0021</v>
      </c>
      <c r="M207" s="6" t="n">
        <v>15.1</v>
      </c>
      <c r="N207" s="6" t="n">
        <v>2</v>
      </c>
      <c r="O207" s="6" t="s">
        <v>622</v>
      </c>
      <c r="P207" s="6" t="n">
        <v>23</v>
      </c>
      <c r="Q207" s="6" t="n">
        <v>30</v>
      </c>
      <c r="R207" s="6" t="n">
        <v>26</v>
      </c>
      <c r="S207" s="6" t="s">
        <v>157</v>
      </c>
      <c r="T207" s="6" t="s">
        <v>27</v>
      </c>
      <c r="U207" s="8" t="s">
        <v>28</v>
      </c>
    </row>
    <row r="208" customFormat="false" ht="14.25" hidden="false" customHeight="false" outlineLevel="0" collapsed="false">
      <c r="A208" s="5" t="n">
        <v>129</v>
      </c>
      <c r="B208" s="6" t="s">
        <v>623</v>
      </c>
      <c r="C208" s="6" t="s">
        <v>376</v>
      </c>
      <c r="D208" s="6" t="s">
        <v>624</v>
      </c>
      <c r="E208" s="6" t="n">
        <v>10</v>
      </c>
      <c r="F208" s="6" t="n">
        <v>1</v>
      </c>
      <c r="G208" s="6" t="n">
        <v>0</v>
      </c>
      <c r="H208" s="6" t="n">
        <v>1375.7315</v>
      </c>
      <c r="I208" s="6" t="n">
        <f aca="false">H208/N208</f>
        <v>458.577166666667</v>
      </c>
      <c r="J208" s="6" t="s">
        <v>24</v>
      </c>
      <c r="K208" s="6" t="s">
        <v>24</v>
      </c>
      <c r="L208" s="7" t="n">
        <v>0.0061</v>
      </c>
      <c r="M208" s="6" t="n">
        <v>24.4</v>
      </c>
      <c r="N208" s="6" t="n">
        <v>3</v>
      </c>
      <c r="O208" s="6" t="s">
        <v>625</v>
      </c>
      <c r="P208" s="6" t="n">
        <v>17</v>
      </c>
      <c r="Q208" s="6" t="n">
        <v>29</v>
      </c>
      <c r="R208" s="6" t="n">
        <v>19</v>
      </c>
      <c r="S208" s="6" t="s">
        <v>379</v>
      </c>
      <c r="T208" s="6" t="s">
        <v>27</v>
      </c>
      <c r="U208" s="8" t="s">
        <v>28</v>
      </c>
    </row>
    <row r="209" customFormat="false" ht="14.25" hidden="false" customHeight="false" outlineLevel="0" collapsed="false">
      <c r="A209" s="5" t="n">
        <v>130</v>
      </c>
      <c r="B209" s="6" t="s">
        <v>626</v>
      </c>
      <c r="C209" s="6" t="s">
        <v>627</v>
      </c>
      <c r="D209" s="6" t="s">
        <v>628</v>
      </c>
      <c r="E209" s="6" t="n">
        <v>9</v>
      </c>
      <c r="F209" s="6" t="n">
        <v>-1</v>
      </c>
      <c r="G209" s="6" t="n">
        <v>0</v>
      </c>
      <c r="H209" s="6" t="n">
        <v>1586.7765</v>
      </c>
      <c r="I209" s="6" t="n">
        <f aca="false">H209/N209</f>
        <v>793.38825</v>
      </c>
      <c r="J209" s="6" t="s">
        <v>24</v>
      </c>
      <c r="K209" s="6" t="s">
        <v>24</v>
      </c>
      <c r="L209" s="7" t="n">
        <v>0.0089</v>
      </c>
      <c r="M209" s="6" t="n">
        <v>28.9</v>
      </c>
      <c r="N209" s="6" t="n">
        <v>2</v>
      </c>
      <c r="O209" s="6" t="s">
        <v>629</v>
      </c>
      <c r="P209" s="6" t="n">
        <v>15</v>
      </c>
      <c r="Q209" s="6" t="n">
        <v>28</v>
      </c>
      <c r="R209" s="6" t="n">
        <v>26</v>
      </c>
      <c r="S209" s="6" t="s">
        <v>436</v>
      </c>
      <c r="T209" s="6" t="s">
        <v>27</v>
      </c>
      <c r="U209" s="8" t="s">
        <v>28</v>
      </c>
    </row>
    <row r="210" customFormat="false" ht="14.25" hidden="false" customHeight="false" outlineLevel="0" collapsed="false">
      <c r="A210" s="5" t="n">
        <v>131</v>
      </c>
      <c r="B210" s="6" t="s">
        <v>630</v>
      </c>
      <c r="C210" s="6" t="s">
        <v>631</v>
      </c>
      <c r="D210" s="6" t="s">
        <v>628</v>
      </c>
      <c r="E210" s="6" t="n">
        <v>9</v>
      </c>
      <c r="F210" s="6" t="n">
        <v>-1</v>
      </c>
      <c r="G210" s="6" t="n">
        <v>0</v>
      </c>
      <c r="H210" s="6" t="n">
        <v>1691.941</v>
      </c>
      <c r="I210" s="6" t="n">
        <f aca="false">H210/N210</f>
        <v>563.980333333333</v>
      </c>
      <c r="J210" s="6" t="s">
        <v>24</v>
      </c>
      <c r="K210" s="6" t="s">
        <v>24</v>
      </c>
      <c r="L210" s="7" t="n">
        <v>0.0044</v>
      </c>
      <c r="M210" s="6" t="n">
        <v>24.4</v>
      </c>
      <c r="N210" s="6" t="n">
        <v>3</v>
      </c>
      <c r="O210" s="6" t="s">
        <v>632</v>
      </c>
      <c r="P210" s="6" t="n">
        <v>23</v>
      </c>
      <c r="Q210" s="6" t="n">
        <v>38</v>
      </c>
      <c r="R210" s="6" t="n">
        <v>26</v>
      </c>
      <c r="S210" s="6" t="s">
        <v>357</v>
      </c>
      <c r="T210" s="6" t="s">
        <v>27</v>
      </c>
      <c r="U210" s="8" t="s">
        <v>28</v>
      </c>
    </row>
    <row r="211" customFormat="false" ht="14.25" hidden="false" customHeight="false" outlineLevel="0" collapsed="false">
      <c r="A211" s="5" t="n">
        <v>132</v>
      </c>
      <c r="B211" s="6" t="s">
        <v>633</v>
      </c>
      <c r="C211" s="6" t="s">
        <v>634</v>
      </c>
      <c r="D211" s="6" t="s">
        <v>635</v>
      </c>
      <c r="E211" s="6" t="n">
        <v>6</v>
      </c>
      <c r="F211" s="6" t="n">
        <v>1</v>
      </c>
      <c r="G211" s="6" t="n">
        <v>0</v>
      </c>
      <c r="H211" s="6" t="n">
        <v>2514.369</v>
      </c>
      <c r="I211" s="6" t="n">
        <f aca="false">H211/N211</f>
        <v>838.123</v>
      </c>
      <c r="J211" s="6" t="s">
        <v>24</v>
      </c>
      <c r="K211" s="6" t="s">
        <v>24</v>
      </c>
      <c r="L211" s="7" t="n">
        <v>0.015</v>
      </c>
      <c r="M211" s="6" t="n">
        <v>19.5</v>
      </c>
      <c r="N211" s="6" t="n">
        <v>3</v>
      </c>
      <c r="O211" s="6" t="s">
        <v>636</v>
      </c>
      <c r="P211" s="6" t="n">
        <v>7</v>
      </c>
      <c r="Q211" s="6" t="n">
        <v>28</v>
      </c>
      <c r="R211" s="6" t="n">
        <v>26</v>
      </c>
      <c r="S211" s="6" t="s">
        <v>372</v>
      </c>
      <c r="T211" s="6" t="s">
        <v>27</v>
      </c>
      <c r="U211" s="8" t="s">
        <v>28</v>
      </c>
    </row>
    <row r="212" customFormat="false" ht="14.25" hidden="false" customHeight="false" outlineLevel="0" collapsed="false">
      <c r="A212" s="5" t="n">
        <v>133</v>
      </c>
      <c r="B212" s="6" t="s">
        <v>637</v>
      </c>
      <c r="C212" s="6" t="s">
        <v>638</v>
      </c>
      <c r="D212" s="6" t="s">
        <v>639</v>
      </c>
      <c r="E212" s="6" t="n">
        <v>14</v>
      </c>
      <c r="F212" s="6" t="n">
        <v>-1</v>
      </c>
      <c r="G212" s="6" t="n">
        <v>0</v>
      </c>
      <c r="H212" s="6" t="n">
        <v>1566.626</v>
      </c>
      <c r="I212" s="6" t="n">
        <f aca="false">H212/N212</f>
        <v>783.313</v>
      </c>
      <c r="J212" s="6" t="s">
        <v>24</v>
      </c>
      <c r="K212" s="6" t="s">
        <v>24</v>
      </c>
      <c r="L212" s="7" t="n">
        <v>0.0068</v>
      </c>
      <c r="M212" s="6" t="n">
        <v>20.5</v>
      </c>
      <c r="N212" s="6" t="n">
        <v>2</v>
      </c>
      <c r="O212" s="6" t="s">
        <v>640</v>
      </c>
      <c r="P212" s="6" t="n">
        <v>19</v>
      </c>
      <c r="Q212" s="6" t="n">
        <v>29</v>
      </c>
      <c r="R212" s="6" t="n">
        <v>24</v>
      </c>
      <c r="S212" s="6" t="s">
        <v>641</v>
      </c>
      <c r="T212" s="6" t="s">
        <v>27</v>
      </c>
      <c r="U212" s="8" t="s">
        <v>28</v>
      </c>
    </row>
    <row r="213" customFormat="false" ht="14.25" hidden="false" customHeight="false" outlineLevel="0" collapsed="false">
      <c r="A213" s="5" t="n">
        <v>133</v>
      </c>
      <c r="B213" s="6" t="s">
        <v>637</v>
      </c>
      <c r="C213" s="6" t="s">
        <v>638</v>
      </c>
      <c r="D213" s="6" t="s">
        <v>639</v>
      </c>
      <c r="E213" s="6" t="n">
        <v>14</v>
      </c>
      <c r="F213" s="6" t="n">
        <v>-1</v>
      </c>
      <c r="G213" s="6" t="n">
        <v>0</v>
      </c>
      <c r="H213" s="6" t="n">
        <v>1566.626</v>
      </c>
      <c r="I213" s="6" t="n">
        <f aca="false">H213/N213</f>
        <v>783.313</v>
      </c>
      <c r="J213" s="6" t="s">
        <v>24</v>
      </c>
      <c r="K213" s="6" t="s">
        <v>24</v>
      </c>
      <c r="L213" s="7" t="n">
        <v>0.0082</v>
      </c>
      <c r="M213" s="6" t="n">
        <v>19.4</v>
      </c>
      <c r="N213" s="6" t="n">
        <v>2</v>
      </c>
      <c r="O213" s="6" t="s">
        <v>642</v>
      </c>
      <c r="P213" s="6" t="n">
        <v>19</v>
      </c>
      <c r="Q213" s="6" t="n">
        <v>29</v>
      </c>
      <c r="R213" s="6" t="n">
        <v>24</v>
      </c>
      <c r="S213" s="6" t="s">
        <v>222</v>
      </c>
      <c r="T213" s="6" t="s">
        <v>27</v>
      </c>
      <c r="U213" s="8" t="s">
        <v>28</v>
      </c>
    </row>
    <row r="214" customFormat="false" ht="14.25" hidden="false" customHeight="false" outlineLevel="0" collapsed="false">
      <c r="A214" s="5" t="n">
        <v>133</v>
      </c>
      <c r="B214" s="6" t="s">
        <v>637</v>
      </c>
      <c r="C214" s="6" t="s">
        <v>638</v>
      </c>
      <c r="D214" s="6" t="s">
        <v>639</v>
      </c>
      <c r="E214" s="6" t="n">
        <v>14</v>
      </c>
      <c r="F214" s="6" t="n">
        <v>-1</v>
      </c>
      <c r="G214" s="6" t="n">
        <v>0</v>
      </c>
      <c r="H214" s="6" t="n">
        <v>1566.626</v>
      </c>
      <c r="I214" s="6" t="n">
        <f aca="false">H214/N214</f>
        <v>783.313</v>
      </c>
      <c r="J214" s="6" t="s">
        <v>24</v>
      </c>
      <c r="K214" s="6" t="s">
        <v>24</v>
      </c>
      <c r="L214" s="7" t="n">
        <v>0.018</v>
      </c>
      <c r="M214" s="6" t="n">
        <v>19.5</v>
      </c>
      <c r="N214" s="6" t="n">
        <v>2</v>
      </c>
      <c r="O214" s="6" t="s">
        <v>643</v>
      </c>
      <c r="P214" s="6" t="n">
        <v>19</v>
      </c>
      <c r="Q214" s="6" t="n">
        <v>29</v>
      </c>
      <c r="R214" s="6" t="n">
        <v>24</v>
      </c>
      <c r="S214" s="6" t="s">
        <v>644</v>
      </c>
      <c r="T214" s="6" t="s">
        <v>27</v>
      </c>
      <c r="U214" s="8" t="s">
        <v>28</v>
      </c>
    </row>
    <row r="215" customFormat="false" ht="14.25" hidden="false" customHeight="false" outlineLevel="0" collapsed="false">
      <c r="A215" s="5" t="n">
        <v>133</v>
      </c>
      <c r="B215" s="6" t="s">
        <v>637</v>
      </c>
      <c r="C215" s="6" t="s">
        <v>638</v>
      </c>
      <c r="D215" s="6" t="s">
        <v>639</v>
      </c>
      <c r="E215" s="6" t="n">
        <v>14</v>
      </c>
      <c r="F215" s="6" t="n">
        <v>-1</v>
      </c>
      <c r="G215" s="6" t="n">
        <v>0</v>
      </c>
      <c r="H215" s="6" t="n">
        <v>1566.626</v>
      </c>
      <c r="I215" s="6" t="n">
        <f aca="false">H215/N215</f>
        <v>783.313</v>
      </c>
      <c r="J215" s="6" t="s">
        <v>24</v>
      </c>
      <c r="K215" s="6" t="s">
        <v>24</v>
      </c>
      <c r="L215" s="7" t="n">
        <v>0.0038</v>
      </c>
      <c r="M215" s="6" t="n">
        <v>22</v>
      </c>
      <c r="N215" s="6" t="n">
        <v>2</v>
      </c>
      <c r="O215" s="6" t="s">
        <v>645</v>
      </c>
      <c r="P215" s="6" t="n">
        <v>19</v>
      </c>
      <c r="Q215" s="6" t="n">
        <v>29</v>
      </c>
      <c r="R215" s="6" t="n">
        <v>24</v>
      </c>
      <c r="S215" s="6" t="s">
        <v>646</v>
      </c>
      <c r="T215" s="6" t="s">
        <v>27</v>
      </c>
      <c r="U215" s="8" t="s">
        <v>28</v>
      </c>
    </row>
    <row r="216" customFormat="false" ht="14.25" hidden="false" customHeight="false" outlineLevel="0" collapsed="false">
      <c r="A216" s="5" t="n">
        <v>134</v>
      </c>
      <c r="B216" s="6" t="s">
        <v>647</v>
      </c>
      <c r="C216" s="6" t="s">
        <v>648</v>
      </c>
      <c r="D216" s="6" t="s">
        <v>649</v>
      </c>
      <c r="E216" s="6" t="n">
        <v>15</v>
      </c>
      <c r="F216" s="6" t="n">
        <v>1</v>
      </c>
      <c r="G216" s="6" t="n">
        <v>0</v>
      </c>
      <c r="H216" s="6" t="n">
        <v>1723.818</v>
      </c>
      <c r="I216" s="6" t="n">
        <f aca="false">H216/N216</f>
        <v>574.606</v>
      </c>
      <c r="J216" s="6" t="s">
        <v>24</v>
      </c>
      <c r="K216" s="6" t="s">
        <v>24</v>
      </c>
      <c r="L216" s="7" t="n">
        <v>0.014</v>
      </c>
      <c r="M216" s="6" t="n">
        <v>26.2</v>
      </c>
      <c r="N216" s="6" t="n">
        <v>3</v>
      </c>
      <c r="O216" s="6" t="s">
        <v>650</v>
      </c>
      <c r="P216" s="6" t="n">
        <v>17</v>
      </c>
      <c r="Q216" s="6" t="n">
        <v>30</v>
      </c>
      <c r="R216" s="6" t="n">
        <v>26</v>
      </c>
      <c r="S216" s="6" t="s">
        <v>651</v>
      </c>
      <c r="T216" s="6" t="s">
        <v>27</v>
      </c>
      <c r="U216" s="8" t="s">
        <v>28</v>
      </c>
    </row>
    <row r="217" customFormat="false" ht="14.25" hidden="false" customHeight="false" outlineLevel="0" collapsed="false">
      <c r="A217" s="5" t="n">
        <v>135</v>
      </c>
      <c r="B217" s="6" t="s">
        <v>652</v>
      </c>
      <c r="C217" s="6" t="s">
        <v>653</v>
      </c>
      <c r="D217" s="6" t="s">
        <v>654</v>
      </c>
      <c r="E217" s="6" t="n">
        <v>2</v>
      </c>
      <c r="F217" s="6" t="n">
        <v>1</v>
      </c>
      <c r="G217" s="6" t="n">
        <v>0</v>
      </c>
      <c r="H217" s="6" t="n">
        <v>656.4458</v>
      </c>
      <c r="I217" s="6" t="n">
        <f aca="false">H217/N217</f>
        <v>328.2229</v>
      </c>
      <c r="J217" s="6" t="s">
        <v>24</v>
      </c>
      <c r="K217" s="6" t="s">
        <v>24</v>
      </c>
      <c r="L217" s="7" t="n">
        <v>0.0034</v>
      </c>
      <c r="M217" s="6" t="n">
        <v>21.7</v>
      </c>
      <c r="N217" s="6" t="n">
        <v>2</v>
      </c>
      <c r="O217" s="6" t="s">
        <v>655</v>
      </c>
      <c r="P217" s="6" t="n">
        <v>24</v>
      </c>
      <c r="Q217" s="6" t="n">
        <v>29</v>
      </c>
      <c r="R217" s="6" t="n">
        <v>26</v>
      </c>
      <c r="S217" s="6" t="s">
        <v>160</v>
      </c>
      <c r="T217" s="6" t="s">
        <v>27</v>
      </c>
      <c r="U217" s="8" t="s">
        <v>28</v>
      </c>
    </row>
    <row r="218" customFormat="false" ht="14.25" hidden="false" customHeight="false" outlineLevel="0" collapsed="false">
      <c r="A218" s="5" t="n">
        <v>135</v>
      </c>
      <c r="B218" s="6" t="s">
        <v>652</v>
      </c>
      <c r="C218" s="6" t="s">
        <v>653</v>
      </c>
      <c r="D218" s="6" t="s">
        <v>654</v>
      </c>
      <c r="E218" s="6" t="n">
        <v>2</v>
      </c>
      <c r="F218" s="6" t="n">
        <v>1</v>
      </c>
      <c r="G218" s="6" t="n">
        <v>0</v>
      </c>
      <c r="H218" s="6" t="n">
        <v>656.4458</v>
      </c>
      <c r="I218" s="6" t="n">
        <f aca="false">H218/N218</f>
        <v>328.2229</v>
      </c>
      <c r="J218" s="6" t="s">
        <v>24</v>
      </c>
      <c r="K218" s="6" t="s">
        <v>24</v>
      </c>
      <c r="L218" s="7" t="n">
        <v>0.018</v>
      </c>
      <c r="M218" s="6" t="n">
        <v>18.9</v>
      </c>
      <c r="N218" s="6" t="n">
        <v>2</v>
      </c>
      <c r="O218" s="6" t="s">
        <v>656</v>
      </c>
      <c r="P218" s="6" t="n">
        <v>24</v>
      </c>
      <c r="Q218" s="6" t="n">
        <v>29</v>
      </c>
      <c r="R218" s="6" t="n">
        <v>26</v>
      </c>
      <c r="S218" s="6" t="s">
        <v>393</v>
      </c>
      <c r="T218" s="6" t="s">
        <v>27</v>
      </c>
      <c r="U218" s="8" t="s">
        <v>28</v>
      </c>
    </row>
    <row r="219" customFormat="false" ht="14.25" hidden="false" customHeight="false" outlineLevel="0" collapsed="false">
      <c r="A219" s="5" t="n">
        <v>136</v>
      </c>
      <c r="B219" s="6" t="s">
        <v>657</v>
      </c>
      <c r="C219" s="6" t="s">
        <v>658</v>
      </c>
      <c r="D219" s="6" t="s">
        <v>659</v>
      </c>
      <c r="E219" s="6" t="n">
        <v>2</v>
      </c>
      <c r="F219" s="6" t="n">
        <v>-1</v>
      </c>
      <c r="G219" s="6" t="n">
        <v>1</v>
      </c>
      <c r="H219" s="6" t="n">
        <v>2586.15</v>
      </c>
      <c r="I219" s="6" t="n">
        <f aca="false">H219/N219</f>
        <v>862.05</v>
      </c>
      <c r="J219" s="6" t="s">
        <v>24</v>
      </c>
      <c r="K219" s="6" t="s">
        <v>24</v>
      </c>
      <c r="L219" s="7" t="n">
        <v>0.016</v>
      </c>
      <c r="M219" s="6" t="n">
        <v>24.8</v>
      </c>
      <c r="N219" s="6" t="n">
        <v>3</v>
      </c>
      <c r="O219" s="6" t="s">
        <v>660</v>
      </c>
      <c r="P219" s="6" t="n">
        <v>12</v>
      </c>
      <c r="Q219" s="6" t="n">
        <v>33</v>
      </c>
      <c r="R219" s="6" t="n">
        <v>26</v>
      </c>
      <c r="S219" s="6" t="s">
        <v>107</v>
      </c>
      <c r="T219" s="6" t="s">
        <v>27</v>
      </c>
      <c r="U219" s="8" t="s">
        <v>28</v>
      </c>
    </row>
    <row r="220" customFormat="false" ht="14.25" hidden="false" customHeight="false" outlineLevel="0" collapsed="false">
      <c r="A220" s="5" t="n">
        <v>137</v>
      </c>
      <c r="B220" s="6" t="s">
        <v>661</v>
      </c>
      <c r="C220" s="6" t="s">
        <v>662</v>
      </c>
      <c r="D220" s="6" t="s">
        <v>663</v>
      </c>
      <c r="E220" s="6" t="n">
        <v>2</v>
      </c>
      <c r="F220" s="6" t="n">
        <v>1</v>
      </c>
      <c r="G220" s="6" t="n">
        <v>0</v>
      </c>
      <c r="H220" s="6" t="n">
        <v>702.3785</v>
      </c>
      <c r="I220" s="6" t="n">
        <f aca="false">H220/N220</f>
        <v>351.18925</v>
      </c>
      <c r="J220" s="6" t="s">
        <v>24</v>
      </c>
      <c r="K220" s="6" t="s">
        <v>24</v>
      </c>
      <c r="L220" s="7" t="n">
        <v>0.018</v>
      </c>
      <c r="M220" s="6" t="n">
        <v>18.3</v>
      </c>
      <c r="N220" s="6" t="n">
        <v>2</v>
      </c>
      <c r="O220" s="6" t="s">
        <v>664</v>
      </c>
      <c r="P220" s="6" t="n">
        <v>23</v>
      </c>
      <c r="Q220" s="6" t="n">
        <v>28</v>
      </c>
      <c r="R220" s="6" t="n">
        <v>26</v>
      </c>
      <c r="S220" s="6" t="s">
        <v>665</v>
      </c>
      <c r="T220" s="6" t="s">
        <v>27</v>
      </c>
      <c r="U220" s="8" t="s">
        <v>28</v>
      </c>
    </row>
    <row r="221" customFormat="false" ht="14.25" hidden="false" customHeight="false" outlineLevel="0" collapsed="false">
      <c r="A221" s="5" t="n">
        <v>138</v>
      </c>
      <c r="B221" s="6" t="s">
        <v>666</v>
      </c>
      <c r="C221" s="6" t="s">
        <v>667</v>
      </c>
      <c r="D221" s="6" t="s">
        <v>668</v>
      </c>
      <c r="E221" s="6" t="n">
        <v>12</v>
      </c>
      <c r="F221" s="6" t="n">
        <v>1</v>
      </c>
      <c r="G221" s="6" t="n">
        <v>0</v>
      </c>
      <c r="H221" s="6" t="n">
        <v>789.4819</v>
      </c>
      <c r="I221" s="6" t="n">
        <f aca="false">H221/N221</f>
        <v>394.74095</v>
      </c>
      <c r="J221" s="6" t="s">
        <v>24</v>
      </c>
      <c r="K221" s="6" t="s">
        <v>24</v>
      </c>
      <c r="L221" s="7" t="n">
        <v>0.00024</v>
      </c>
      <c r="M221" s="6" t="n">
        <v>17.5</v>
      </c>
      <c r="N221" s="6" t="n">
        <v>2</v>
      </c>
      <c r="O221" s="6" t="s">
        <v>669</v>
      </c>
      <c r="P221" s="6" t="n">
        <v>22</v>
      </c>
      <c r="Q221" s="6" t="n">
        <v>27</v>
      </c>
      <c r="R221" s="6" t="n">
        <v>26</v>
      </c>
      <c r="S221" s="6" t="s">
        <v>186</v>
      </c>
      <c r="T221" s="6" t="s">
        <v>27</v>
      </c>
      <c r="U221" s="8" t="s">
        <v>28</v>
      </c>
    </row>
    <row r="222" customFormat="false" ht="14.25" hidden="false" customHeight="false" outlineLevel="0" collapsed="false">
      <c r="A222" s="5" t="n">
        <v>138</v>
      </c>
      <c r="B222" s="6" t="s">
        <v>666</v>
      </c>
      <c r="C222" s="6" t="s">
        <v>667</v>
      </c>
      <c r="D222" s="6" t="s">
        <v>668</v>
      </c>
      <c r="E222" s="6" t="n">
        <v>12</v>
      </c>
      <c r="F222" s="6" t="n">
        <v>1</v>
      </c>
      <c r="G222" s="6" t="n">
        <v>0</v>
      </c>
      <c r="H222" s="6" t="n">
        <v>789.4819</v>
      </c>
      <c r="I222" s="6" t="n">
        <f aca="false">H222/N222</f>
        <v>394.74095</v>
      </c>
      <c r="J222" s="6" t="s">
        <v>24</v>
      </c>
      <c r="K222" s="6" t="s">
        <v>24</v>
      </c>
      <c r="L222" s="7" t="n">
        <v>0.0059</v>
      </c>
      <c r="M222" s="6" t="n">
        <v>14.3</v>
      </c>
      <c r="N222" s="6" t="n">
        <v>2</v>
      </c>
      <c r="O222" s="6" t="s">
        <v>670</v>
      </c>
      <c r="P222" s="6" t="n">
        <v>22</v>
      </c>
      <c r="Q222" s="6" t="n">
        <v>27</v>
      </c>
      <c r="R222" s="6" t="n">
        <v>26</v>
      </c>
      <c r="S222" s="6" t="s">
        <v>671</v>
      </c>
      <c r="T222" s="6" t="s">
        <v>27</v>
      </c>
      <c r="U222" s="8" t="s">
        <v>28</v>
      </c>
    </row>
    <row r="223" customFormat="false" ht="14.25" hidden="false" customHeight="false" outlineLevel="0" collapsed="false">
      <c r="A223" s="5" t="n">
        <v>139</v>
      </c>
      <c r="B223" s="6" t="s">
        <v>672</v>
      </c>
      <c r="C223" s="6" t="s">
        <v>673</v>
      </c>
      <c r="D223" s="6" t="s">
        <v>674</v>
      </c>
      <c r="E223" s="6" t="n">
        <v>13</v>
      </c>
      <c r="F223" s="6" t="n">
        <v>-1</v>
      </c>
      <c r="G223" s="6" t="n">
        <v>0</v>
      </c>
      <c r="H223" s="6" t="n">
        <v>837.4065</v>
      </c>
      <c r="I223" s="6" t="n">
        <f aca="false">H223/N223</f>
        <v>418.70325</v>
      </c>
      <c r="J223" s="6" t="s">
        <v>24</v>
      </c>
      <c r="K223" s="6" t="s">
        <v>24</v>
      </c>
      <c r="L223" s="7" t="n">
        <v>0.017</v>
      </c>
      <c r="M223" s="6" t="n">
        <v>18</v>
      </c>
      <c r="N223" s="6" t="n">
        <v>2</v>
      </c>
      <c r="O223" s="6" t="s">
        <v>675</v>
      </c>
      <c r="P223" s="6" t="n">
        <v>20</v>
      </c>
      <c r="Q223" s="6" t="n">
        <v>27</v>
      </c>
      <c r="R223" s="6" t="n">
        <v>26</v>
      </c>
      <c r="S223" s="6" t="s">
        <v>676</v>
      </c>
      <c r="T223" s="6" t="s">
        <v>27</v>
      </c>
      <c r="U223" s="8" t="s">
        <v>28</v>
      </c>
    </row>
    <row r="224" customFormat="false" ht="14.25" hidden="false" customHeight="false" outlineLevel="0" collapsed="false">
      <c r="A224" s="5" t="n">
        <v>140</v>
      </c>
      <c r="B224" s="6" t="s">
        <v>677</v>
      </c>
      <c r="C224" s="6" t="s">
        <v>678</v>
      </c>
      <c r="D224" s="6" t="s">
        <v>679</v>
      </c>
      <c r="E224" s="6" t="n">
        <v>14</v>
      </c>
      <c r="F224" s="6" t="n">
        <v>1</v>
      </c>
      <c r="G224" s="6" t="n">
        <v>0</v>
      </c>
      <c r="H224" s="6" t="n">
        <v>1604.852</v>
      </c>
      <c r="I224" s="6" t="n">
        <f aca="false">H224/N224</f>
        <v>534.950666666667</v>
      </c>
      <c r="J224" s="6" t="s">
        <v>24</v>
      </c>
      <c r="K224" s="6" t="s">
        <v>24</v>
      </c>
      <c r="L224" s="7" t="n">
        <v>0.00013</v>
      </c>
      <c r="M224" s="6" t="n">
        <v>31.1</v>
      </c>
      <c r="N224" s="6" t="n">
        <v>3</v>
      </c>
      <c r="O224" s="6" t="s">
        <v>680</v>
      </c>
      <c r="P224" s="6" t="n">
        <v>10</v>
      </c>
      <c r="Q224" s="6" t="n">
        <v>25</v>
      </c>
      <c r="R224" s="6" t="n">
        <v>19</v>
      </c>
      <c r="S224" s="6" t="s">
        <v>681</v>
      </c>
      <c r="T224" s="6" t="s">
        <v>27</v>
      </c>
      <c r="U224" s="8" t="s">
        <v>28</v>
      </c>
    </row>
    <row r="225" customFormat="false" ht="14.25" hidden="false" customHeight="false" outlineLevel="0" collapsed="false">
      <c r="A225" s="5" t="n">
        <v>140</v>
      </c>
      <c r="B225" s="6" t="s">
        <v>677</v>
      </c>
      <c r="C225" s="6" t="s">
        <v>678</v>
      </c>
      <c r="D225" s="6" t="s">
        <v>679</v>
      </c>
      <c r="E225" s="6" t="n">
        <v>14</v>
      </c>
      <c r="F225" s="6" t="n">
        <v>1</v>
      </c>
      <c r="G225" s="6" t="n">
        <v>0</v>
      </c>
      <c r="H225" s="6" t="n">
        <v>1604.852</v>
      </c>
      <c r="I225" s="6" t="n">
        <f aca="false">H225/N225</f>
        <v>534.950666666667</v>
      </c>
      <c r="J225" s="6" t="s">
        <v>24</v>
      </c>
      <c r="K225" s="6" t="s">
        <v>24</v>
      </c>
      <c r="L225" s="7" t="n">
        <v>0.0002</v>
      </c>
      <c r="M225" s="6" t="n">
        <v>30.8</v>
      </c>
      <c r="N225" s="6" t="n">
        <v>3</v>
      </c>
      <c r="O225" s="6" t="s">
        <v>682</v>
      </c>
      <c r="P225" s="6" t="n">
        <v>10</v>
      </c>
      <c r="Q225" s="6" t="n">
        <v>25</v>
      </c>
      <c r="R225" s="6" t="n">
        <v>19</v>
      </c>
      <c r="S225" s="6" t="s">
        <v>681</v>
      </c>
      <c r="T225" s="6" t="s">
        <v>27</v>
      </c>
      <c r="U225" s="8" t="s">
        <v>28</v>
      </c>
    </row>
    <row r="226" customFormat="false" ht="14.25" hidden="false" customHeight="false" outlineLevel="0" collapsed="false">
      <c r="A226" s="5" t="n">
        <v>141</v>
      </c>
      <c r="B226" s="6" t="s">
        <v>683</v>
      </c>
      <c r="C226" s="6" t="s">
        <v>684</v>
      </c>
      <c r="D226" s="6" t="s">
        <v>685</v>
      </c>
      <c r="E226" s="6" t="n">
        <v>14</v>
      </c>
      <c r="F226" s="6" t="n">
        <v>1</v>
      </c>
      <c r="G226" s="6" t="n">
        <v>0</v>
      </c>
      <c r="H226" s="6" t="n">
        <v>2802.513</v>
      </c>
      <c r="I226" s="6" t="n">
        <f aca="false">H226/N226</f>
        <v>934.171</v>
      </c>
      <c r="J226" s="6" t="s">
        <v>24</v>
      </c>
      <c r="K226" s="6" t="s">
        <v>24</v>
      </c>
      <c r="L226" s="7" t="n">
        <v>0.011</v>
      </c>
      <c r="M226" s="6" t="n">
        <v>26.5</v>
      </c>
      <c r="N226" s="6" t="n">
        <v>3</v>
      </c>
      <c r="O226" s="6" t="s">
        <v>686</v>
      </c>
      <c r="P226" s="6" t="n">
        <v>10</v>
      </c>
      <c r="Q226" s="6" t="n">
        <v>34</v>
      </c>
      <c r="R226" s="6" t="n">
        <v>26</v>
      </c>
      <c r="S226" s="6" t="s">
        <v>481</v>
      </c>
      <c r="T226" s="6" t="s">
        <v>27</v>
      </c>
      <c r="U226" s="8" t="s">
        <v>28</v>
      </c>
    </row>
    <row r="227" customFormat="false" ht="14.25" hidden="false" customHeight="false" outlineLevel="0" collapsed="false">
      <c r="A227" s="5" t="n">
        <v>142</v>
      </c>
      <c r="B227" s="6" t="s">
        <v>687</v>
      </c>
      <c r="C227" s="6" t="s">
        <v>688</v>
      </c>
      <c r="D227" s="6" t="s">
        <v>689</v>
      </c>
      <c r="E227" s="6" t="n">
        <v>15</v>
      </c>
      <c r="F227" s="6" t="n">
        <v>-1</v>
      </c>
      <c r="G227" s="6" t="n">
        <v>0</v>
      </c>
      <c r="H227" s="6" t="n">
        <v>835.4696</v>
      </c>
      <c r="I227" s="6" t="n">
        <f aca="false">H227/N227</f>
        <v>417.7348</v>
      </c>
      <c r="J227" s="6" t="s">
        <v>24</v>
      </c>
      <c r="K227" s="6" t="s">
        <v>24</v>
      </c>
      <c r="L227" s="7" t="n">
        <v>0.011</v>
      </c>
      <c r="M227" s="6" t="n">
        <v>15.1</v>
      </c>
      <c r="N227" s="6" t="n">
        <v>2</v>
      </c>
      <c r="O227" s="6" t="s">
        <v>690</v>
      </c>
      <c r="P227" s="6" t="n">
        <v>24</v>
      </c>
      <c r="Q227" s="6" t="n">
        <v>29</v>
      </c>
      <c r="R227" s="6" t="n">
        <v>26</v>
      </c>
      <c r="S227" s="6" t="s">
        <v>691</v>
      </c>
      <c r="T227" s="6" t="s">
        <v>27</v>
      </c>
      <c r="U227" s="8" t="s">
        <v>28</v>
      </c>
    </row>
    <row r="228" customFormat="false" ht="14.25" hidden="false" customHeight="false" outlineLevel="0" collapsed="false">
      <c r="A228" s="5" t="n">
        <v>142</v>
      </c>
      <c r="B228" s="6" t="s">
        <v>687</v>
      </c>
      <c r="C228" s="6" t="s">
        <v>688</v>
      </c>
      <c r="D228" s="6" t="s">
        <v>689</v>
      </c>
      <c r="E228" s="6" t="n">
        <v>15</v>
      </c>
      <c r="F228" s="6" t="n">
        <v>-1</v>
      </c>
      <c r="G228" s="6" t="n">
        <v>0</v>
      </c>
      <c r="H228" s="6" t="n">
        <v>835.4696</v>
      </c>
      <c r="I228" s="6" t="n">
        <f aca="false">H228/N228</f>
        <v>417.7348</v>
      </c>
      <c r="J228" s="6" t="s">
        <v>24</v>
      </c>
      <c r="K228" s="6" t="s">
        <v>24</v>
      </c>
      <c r="L228" s="7" t="n">
        <v>0.0001</v>
      </c>
      <c r="M228" s="6" t="n">
        <v>15.1</v>
      </c>
      <c r="N228" s="6" t="n">
        <v>2</v>
      </c>
      <c r="O228" s="6" t="s">
        <v>692</v>
      </c>
      <c r="P228" s="6" t="n">
        <v>24</v>
      </c>
      <c r="Q228" s="6" t="n">
        <v>29</v>
      </c>
      <c r="R228" s="6" t="n">
        <v>26</v>
      </c>
      <c r="S228" s="6" t="s">
        <v>379</v>
      </c>
      <c r="T228" s="6" t="s">
        <v>27</v>
      </c>
      <c r="U228" s="8" t="s">
        <v>28</v>
      </c>
    </row>
    <row r="229" customFormat="false" ht="14.25" hidden="false" customHeight="false" outlineLevel="0" collapsed="false">
      <c r="A229" s="5" t="n">
        <v>143</v>
      </c>
      <c r="B229" s="6" t="s">
        <v>693</v>
      </c>
      <c r="C229" s="6" t="s">
        <v>694</v>
      </c>
      <c r="D229" s="6" t="s">
        <v>695</v>
      </c>
      <c r="E229" s="6" t="n">
        <v>15</v>
      </c>
      <c r="F229" s="6" t="n">
        <v>1</v>
      </c>
      <c r="G229" s="6" t="n">
        <v>0</v>
      </c>
      <c r="H229" s="6" t="n">
        <v>1723.851</v>
      </c>
      <c r="I229" s="6" t="n">
        <f aca="false">H229/N229</f>
        <v>861.9255</v>
      </c>
      <c r="J229" s="6" t="s">
        <v>24</v>
      </c>
      <c r="K229" s="6" t="s">
        <v>24</v>
      </c>
      <c r="L229" s="7" t="n">
        <v>8.7E-005</v>
      </c>
      <c r="M229" s="6" t="n">
        <v>29.4</v>
      </c>
      <c r="N229" s="6" t="n">
        <v>2</v>
      </c>
      <c r="O229" s="6" t="s">
        <v>696</v>
      </c>
      <c r="P229" s="6" t="n">
        <v>22</v>
      </c>
      <c r="Q229" s="6" t="n">
        <v>37</v>
      </c>
      <c r="R229" s="6" t="n">
        <v>26</v>
      </c>
      <c r="S229" s="6" t="s">
        <v>107</v>
      </c>
      <c r="T229" s="6" t="s">
        <v>27</v>
      </c>
      <c r="U229" s="8" t="s">
        <v>28</v>
      </c>
    </row>
    <row r="230" customFormat="false" ht="14.25" hidden="false" customHeight="false" outlineLevel="0" collapsed="false">
      <c r="A230" s="5" t="n">
        <v>143</v>
      </c>
      <c r="B230" s="6" t="s">
        <v>693</v>
      </c>
      <c r="C230" s="6" t="s">
        <v>694</v>
      </c>
      <c r="D230" s="6" t="s">
        <v>695</v>
      </c>
      <c r="E230" s="6" t="n">
        <v>15</v>
      </c>
      <c r="F230" s="6" t="n">
        <v>1</v>
      </c>
      <c r="G230" s="6" t="n">
        <v>0</v>
      </c>
      <c r="H230" s="6" t="n">
        <v>1723.851</v>
      </c>
      <c r="I230" s="6" t="n">
        <f aca="false">H230/N230</f>
        <v>861.9255</v>
      </c>
      <c r="J230" s="6" t="s">
        <v>24</v>
      </c>
      <c r="K230" s="6" t="s">
        <v>24</v>
      </c>
      <c r="L230" s="7" t="n">
        <v>0.00011</v>
      </c>
      <c r="M230" s="6" t="n">
        <v>29.6</v>
      </c>
      <c r="N230" s="6" t="n">
        <v>2</v>
      </c>
      <c r="O230" s="6" t="s">
        <v>697</v>
      </c>
      <c r="P230" s="6" t="n">
        <v>22</v>
      </c>
      <c r="Q230" s="6" t="n">
        <v>37</v>
      </c>
      <c r="R230" s="6" t="n">
        <v>26</v>
      </c>
      <c r="S230" s="6" t="s">
        <v>107</v>
      </c>
      <c r="T230" s="6" t="s">
        <v>27</v>
      </c>
      <c r="U230" s="8" t="s">
        <v>28</v>
      </c>
    </row>
    <row r="231" customFormat="false" ht="14.25" hidden="false" customHeight="false" outlineLevel="0" collapsed="false">
      <c r="A231" s="5" t="n">
        <v>144</v>
      </c>
      <c r="B231" s="6" t="s">
        <v>698</v>
      </c>
      <c r="C231" s="6" t="s">
        <v>699</v>
      </c>
      <c r="D231" s="6" t="s">
        <v>700</v>
      </c>
      <c r="E231" s="6" t="n">
        <v>16</v>
      </c>
      <c r="F231" s="6" t="n">
        <v>-1</v>
      </c>
      <c r="G231" s="6" t="n">
        <v>0</v>
      </c>
      <c r="H231" s="6" t="n">
        <v>2273.035</v>
      </c>
      <c r="I231" s="6" t="n">
        <f aca="false">H231/N231</f>
        <v>757.678333333333</v>
      </c>
      <c r="J231" s="6" t="s">
        <v>24</v>
      </c>
      <c r="K231" s="6" t="s">
        <v>24</v>
      </c>
      <c r="L231" s="7" t="n">
        <v>0.012</v>
      </c>
      <c r="M231" s="6" t="n">
        <v>24.1</v>
      </c>
      <c r="N231" s="6" t="n">
        <v>3</v>
      </c>
      <c r="O231" s="6" t="s">
        <v>701</v>
      </c>
      <c r="P231" s="6" t="n">
        <v>7</v>
      </c>
      <c r="Q231" s="6" t="n">
        <v>25</v>
      </c>
      <c r="R231" s="6" t="n">
        <v>24</v>
      </c>
      <c r="S231" s="6" t="s">
        <v>87</v>
      </c>
      <c r="T231" s="6" t="s">
        <v>27</v>
      </c>
      <c r="U231" s="8" t="s">
        <v>28</v>
      </c>
    </row>
    <row r="232" customFormat="false" ht="14.25" hidden="false" customHeight="false" outlineLevel="0" collapsed="false">
      <c r="A232" s="5" t="n">
        <v>146</v>
      </c>
      <c r="B232" s="6" t="s">
        <v>702</v>
      </c>
      <c r="C232" s="6" t="s">
        <v>703</v>
      </c>
      <c r="D232" s="6" t="s">
        <v>704</v>
      </c>
      <c r="E232" s="6" t="n">
        <v>17</v>
      </c>
      <c r="F232" s="6" t="n">
        <v>1</v>
      </c>
      <c r="G232" s="6" t="n">
        <v>0</v>
      </c>
      <c r="H232" s="6" t="n">
        <v>3503.614</v>
      </c>
      <c r="I232" s="6" t="n">
        <f aca="false">H232/N232</f>
        <v>1167.87133333333</v>
      </c>
      <c r="J232" s="6" t="s">
        <v>24</v>
      </c>
      <c r="K232" s="6" t="s">
        <v>24</v>
      </c>
      <c r="L232" s="7" t="n">
        <v>0.017</v>
      </c>
      <c r="M232" s="6" t="n">
        <v>24.5</v>
      </c>
      <c r="N232" s="6" t="n">
        <v>3</v>
      </c>
      <c r="O232" s="6" t="s">
        <v>705</v>
      </c>
      <c r="P232" s="6" t="n">
        <v>22</v>
      </c>
      <c r="Q232" s="6" t="n">
        <v>50</v>
      </c>
      <c r="R232" s="6" t="n">
        <v>26</v>
      </c>
      <c r="S232" s="6" t="s">
        <v>109</v>
      </c>
      <c r="T232" s="6" t="s">
        <v>27</v>
      </c>
      <c r="U232" s="8" t="s">
        <v>28</v>
      </c>
    </row>
    <row r="233" customFormat="false" ht="14.25" hidden="false" customHeight="false" outlineLevel="0" collapsed="false">
      <c r="A233" s="5" t="n">
        <v>149</v>
      </c>
      <c r="B233" s="6" t="s">
        <v>706</v>
      </c>
      <c r="C233" s="6" t="s">
        <v>707</v>
      </c>
      <c r="D233" s="6" t="s">
        <v>708</v>
      </c>
      <c r="E233" s="6" t="n">
        <v>1</v>
      </c>
      <c r="F233" s="6" t="n">
        <v>-1</v>
      </c>
      <c r="G233" s="6" t="n">
        <v>2</v>
      </c>
      <c r="H233" s="6" t="n">
        <v>2481.198</v>
      </c>
      <c r="I233" s="6" t="n">
        <f aca="false">H233/N233</f>
        <v>827.066</v>
      </c>
      <c r="J233" s="6" t="s">
        <v>24</v>
      </c>
      <c r="K233" s="6" t="s">
        <v>24</v>
      </c>
      <c r="L233" s="7" t="n">
        <v>0.0037</v>
      </c>
      <c r="M233" s="6" t="n">
        <v>25.1</v>
      </c>
      <c r="N233" s="6" t="n">
        <v>3</v>
      </c>
      <c r="O233" s="6" t="s">
        <v>709</v>
      </c>
      <c r="P233" s="6" t="n">
        <v>10</v>
      </c>
      <c r="Q233" s="6" t="n">
        <v>29</v>
      </c>
      <c r="R233" s="6" t="n">
        <v>25</v>
      </c>
      <c r="S233" s="6" t="s">
        <v>710</v>
      </c>
      <c r="T233" s="6" t="s">
        <v>27</v>
      </c>
      <c r="U233" s="8" t="s">
        <v>28</v>
      </c>
    </row>
    <row r="234" customFormat="false" ht="14.25" hidden="false" customHeight="false" outlineLevel="0" collapsed="false">
      <c r="A234" s="5" t="n">
        <v>150</v>
      </c>
      <c r="B234" s="6" t="s">
        <v>711</v>
      </c>
      <c r="C234" s="6" t="s">
        <v>712</v>
      </c>
      <c r="D234" s="6" t="s">
        <v>713</v>
      </c>
      <c r="E234" s="6" t="n">
        <v>1</v>
      </c>
      <c r="F234" s="6" t="n">
        <v>-1</v>
      </c>
      <c r="G234" s="6" t="n">
        <v>1</v>
      </c>
      <c r="H234" s="6" t="n">
        <v>1751.819</v>
      </c>
      <c r="I234" s="6" t="n">
        <f aca="false">H234/N234</f>
        <v>875.9095</v>
      </c>
      <c r="J234" s="6" t="s">
        <v>24</v>
      </c>
      <c r="K234" s="6" t="s">
        <v>24</v>
      </c>
      <c r="L234" s="7" t="n">
        <v>0.011</v>
      </c>
      <c r="M234" s="6" t="n">
        <v>18.7</v>
      </c>
      <c r="N234" s="6" t="n">
        <v>2</v>
      </c>
      <c r="O234" s="6" t="s">
        <v>714</v>
      </c>
      <c r="P234" s="6" t="n">
        <v>15</v>
      </c>
      <c r="Q234" s="6" t="n">
        <v>30</v>
      </c>
      <c r="R234" s="6" t="n">
        <v>26</v>
      </c>
      <c r="S234" s="6" t="s">
        <v>65</v>
      </c>
      <c r="T234" s="6" t="s">
        <v>27</v>
      </c>
      <c r="U234" s="8" t="s">
        <v>28</v>
      </c>
    </row>
    <row r="235" customFormat="false" ht="14.25" hidden="false" customHeight="false" outlineLevel="0" collapsed="false">
      <c r="A235" s="5" t="n">
        <v>151</v>
      </c>
      <c r="B235" s="6" t="s">
        <v>715</v>
      </c>
      <c r="C235" s="6" t="s">
        <v>712</v>
      </c>
      <c r="D235" s="6" t="s">
        <v>713</v>
      </c>
      <c r="E235" s="6" t="n">
        <v>1</v>
      </c>
      <c r="F235" s="6" t="n">
        <v>-1</v>
      </c>
      <c r="G235" s="6" t="n">
        <v>1</v>
      </c>
      <c r="H235" s="6" t="n">
        <v>1751.819</v>
      </c>
      <c r="I235" s="6" t="n">
        <f aca="false">H235/N235</f>
        <v>875.9095</v>
      </c>
      <c r="J235" s="6" t="s">
        <v>24</v>
      </c>
      <c r="K235" s="6" t="s">
        <v>24</v>
      </c>
      <c r="L235" s="7" t="n">
        <v>0.011</v>
      </c>
      <c r="M235" s="6" t="n">
        <v>18.7</v>
      </c>
      <c r="N235" s="6" t="n">
        <v>2</v>
      </c>
      <c r="O235" s="6" t="s">
        <v>716</v>
      </c>
      <c r="P235" s="6" t="n">
        <v>15</v>
      </c>
      <c r="Q235" s="6" t="n">
        <v>30</v>
      </c>
      <c r="R235" s="6" t="n">
        <v>26</v>
      </c>
      <c r="S235" s="6" t="s">
        <v>65</v>
      </c>
      <c r="T235" s="6" t="s">
        <v>27</v>
      </c>
      <c r="U235" s="8" t="s">
        <v>28</v>
      </c>
    </row>
    <row r="236" customFormat="false" ht="14.25" hidden="false" customHeight="false" outlineLevel="0" collapsed="false">
      <c r="A236" s="5" t="n">
        <v>152</v>
      </c>
      <c r="B236" s="6" t="s">
        <v>717</v>
      </c>
      <c r="C236" s="6" t="s">
        <v>718</v>
      </c>
      <c r="D236" s="6" t="s">
        <v>719</v>
      </c>
      <c r="E236" s="6" t="n">
        <v>1</v>
      </c>
      <c r="F236" s="6" t="n">
        <v>1</v>
      </c>
      <c r="G236" s="6" t="n">
        <v>0</v>
      </c>
      <c r="H236" s="6" t="n">
        <v>1283.787</v>
      </c>
      <c r="I236" s="6" t="n">
        <f aca="false">H236/N236</f>
        <v>641.8935</v>
      </c>
      <c r="J236" s="6" t="s">
        <v>24</v>
      </c>
      <c r="K236" s="6" t="s">
        <v>24</v>
      </c>
      <c r="L236" s="7" t="n">
        <v>0.014</v>
      </c>
      <c r="M236" s="6" t="n">
        <v>17.6</v>
      </c>
      <c r="N236" s="6" t="n">
        <v>2</v>
      </c>
      <c r="O236" s="6" t="s">
        <v>720</v>
      </c>
      <c r="P236" s="6" t="n">
        <v>19</v>
      </c>
      <c r="Q236" s="6" t="n">
        <v>29</v>
      </c>
      <c r="R236" s="6" t="n">
        <v>24</v>
      </c>
      <c r="S236" s="6" t="s">
        <v>549</v>
      </c>
      <c r="T236" s="6" t="s">
        <v>27</v>
      </c>
      <c r="U236" s="8" t="s">
        <v>28</v>
      </c>
    </row>
    <row r="237" customFormat="false" ht="14.25" hidden="false" customHeight="false" outlineLevel="0" collapsed="false">
      <c r="A237" s="9" t="n">
        <v>153</v>
      </c>
      <c r="B237" s="10" t="s">
        <v>721</v>
      </c>
      <c r="C237" s="10" t="s">
        <v>722</v>
      </c>
      <c r="D237" s="10" t="s">
        <v>719</v>
      </c>
      <c r="E237" s="10" t="n">
        <v>1</v>
      </c>
      <c r="F237" s="10" t="n">
        <v>1</v>
      </c>
      <c r="G237" s="10" t="n">
        <v>0</v>
      </c>
      <c r="H237" s="10" t="n">
        <v>1129.6216</v>
      </c>
      <c r="I237" s="10" t="n">
        <f aca="false">H237/N237</f>
        <v>564.8108</v>
      </c>
      <c r="J237" s="10" t="s">
        <v>24</v>
      </c>
      <c r="K237" s="10" t="s">
        <v>24</v>
      </c>
      <c r="L237" s="11" t="n">
        <v>0.016</v>
      </c>
      <c r="M237" s="10" t="n">
        <v>24.8</v>
      </c>
      <c r="N237" s="10" t="n">
        <v>2</v>
      </c>
      <c r="O237" s="10" t="s">
        <v>723</v>
      </c>
      <c r="P237" s="10" t="n">
        <v>20</v>
      </c>
      <c r="Q237" s="10" t="n">
        <v>28</v>
      </c>
      <c r="R237" s="10" t="n">
        <v>26</v>
      </c>
      <c r="S237" s="10" t="s">
        <v>724</v>
      </c>
      <c r="T237" s="10" t="s">
        <v>27</v>
      </c>
      <c r="U237" s="10" t="s">
        <v>28</v>
      </c>
    </row>
    <row r="238" customFormat="false" ht="14.25" hidden="false" customHeight="false" outlineLevel="0" collapsed="false">
      <c r="A238" s="5" t="n">
        <v>154</v>
      </c>
      <c r="B238" s="6" t="s">
        <v>725</v>
      </c>
      <c r="C238" s="6" t="s">
        <v>726</v>
      </c>
      <c r="D238" s="6" t="s">
        <v>727</v>
      </c>
      <c r="E238" s="6" t="n">
        <v>2</v>
      </c>
      <c r="F238" s="6" t="n">
        <v>-1</v>
      </c>
      <c r="G238" s="6" t="n">
        <v>1</v>
      </c>
      <c r="H238" s="6" t="n">
        <v>1542.837</v>
      </c>
      <c r="I238" s="6" t="n">
        <f aca="false">H238/N238</f>
        <v>514.279</v>
      </c>
      <c r="J238" s="6" t="s">
        <v>24</v>
      </c>
      <c r="K238" s="6" t="s">
        <v>24</v>
      </c>
      <c r="L238" s="7" t="n">
        <v>0.004</v>
      </c>
      <c r="M238" s="6" t="n">
        <v>28.5</v>
      </c>
      <c r="N238" s="6" t="n">
        <v>3</v>
      </c>
      <c r="O238" s="6" t="s">
        <v>728</v>
      </c>
      <c r="P238" s="6" t="n">
        <v>24</v>
      </c>
      <c r="Q238" s="6" t="n">
        <v>35</v>
      </c>
      <c r="R238" s="6" t="n">
        <v>26</v>
      </c>
      <c r="S238" s="6" t="s">
        <v>109</v>
      </c>
      <c r="T238" s="6" t="s">
        <v>27</v>
      </c>
      <c r="U238" s="8" t="s">
        <v>28</v>
      </c>
    </row>
    <row r="239" customFormat="false" ht="14.25" hidden="false" customHeight="false" outlineLevel="0" collapsed="false">
      <c r="A239" s="5" t="n">
        <v>155</v>
      </c>
      <c r="B239" s="6" t="s">
        <v>729</v>
      </c>
      <c r="C239" s="6" t="s">
        <v>730</v>
      </c>
      <c r="D239" s="6" t="s">
        <v>731</v>
      </c>
      <c r="E239" s="6" t="n">
        <v>2</v>
      </c>
      <c r="F239" s="6" t="n">
        <v>1</v>
      </c>
      <c r="G239" s="6" t="n">
        <v>0</v>
      </c>
      <c r="H239" s="6" t="n">
        <v>1815.9283</v>
      </c>
      <c r="I239" s="6" t="n">
        <f aca="false">H239/N239</f>
        <v>907.96415</v>
      </c>
      <c r="J239" s="6" t="s">
        <v>24</v>
      </c>
      <c r="K239" s="6" t="s">
        <v>24</v>
      </c>
      <c r="L239" s="7" t="n">
        <v>0.018</v>
      </c>
      <c r="M239" s="6" t="n">
        <v>24.4</v>
      </c>
      <c r="N239" s="6" t="n">
        <v>2</v>
      </c>
      <c r="O239" s="6" t="s">
        <v>732</v>
      </c>
      <c r="P239" s="6" t="n">
        <v>16</v>
      </c>
      <c r="Q239" s="6" t="n">
        <v>30</v>
      </c>
      <c r="R239" s="6" t="n">
        <v>26</v>
      </c>
      <c r="S239" s="6" t="s">
        <v>97</v>
      </c>
      <c r="T239" s="6" t="s">
        <v>27</v>
      </c>
      <c r="U239" s="8" t="s">
        <v>28</v>
      </c>
    </row>
    <row r="240" customFormat="false" ht="14.25" hidden="false" customHeight="false" outlineLevel="0" collapsed="false">
      <c r="A240" s="5" t="n">
        <v>155</v>
      </c>
      <c r="B240" s="6" t="s">
        <v>729</v>
      </c>
      <c r="C240" s="6" t="s">
        <v>730</v>
      </c>
      <c r="D240" s="6" t="s">
        <v>731</v>
      </c>
      <c r="E240" s="6" t="n">
        <v>2</v>
      </c>
      <c r="F240" s="6" t="n">
        <v>1</v>
      </c>
      <c r="G240" s="6" t="n">
        <v>0</v>
      </c>
      <c r="H240" s="6" t="n">
        <v>1815.928</v>
      </c>
      <c r="I240" s="6" t="n">
        <f aca="false">H240/N240</f>
        <v>907.964</v>
      </c>
      <c r="J240" s="6" t="s">
        <v>24</v>
      </c>
      <c r="K240" s="6" t="s">
        <v>24</v>
      </c>
      <c r="L240" s="7" t="n">
        <v>0.017</v>
      </c>
      <c r="M240" s="6" t="n">
        <v>27.3</v>
      </c>
      <c r="N240" s="6" t="n">
        <v>2</v>
      </c>
      <c r="O240" s="6" t="s">
        <v>733</v>
      </c>
      <c r="P240" s="6" t="n">
        <v>16</v>
      </c>
      <c r="Q240" s="6" t="n">
        <v>30</v>
      </c>
      <c r="R240" s="6" t="n">
        <v>26</v>
      </c>
      <c r="S240" s="6" t="s">
        <v>26</v>
      </c>
      <c r="T240" s="6" t="s">
        <v>27</v>
      </c>
      <c r="U240" s="8" t="s">
        <v>28</v>
      </c>
    </row>
    <row r="241" customFormat="false" ht="14.25" hidden="false" customHeight="false" outlineLevel="0" collapsed="false">
      <c r="A241" s="5" t="n">
        <v>155</v>
      </c>
      <c r="B241" s="6" t="s">
        <v>729</v>
      </c>
      <c r="C241" s="6" t="s">
        <v>730</v>
      </c>
      <c r="D241" s="6" t="s">
        <v>731</v>
      </c>
      <c r="E241" s="6" t="n">
        <v>2</v>
      </c>
      <c r="F241" s="6" t="n">
        <v>1</v>
      </c>
      <c r="G241" s="6" t="n">
        <v>0</v>
      </c>
      <c r="H241" s="6" t="n">
        <v>1815.9283</v>
      </c>
      <c r="I241" s="6" t="n">
        <f aca="false">H241/N241</f>
        <v>907.96415</v>
      </c>
      <c r="J241" s="6" t="s">
        <v>24</v>
      </c>
      <c r="K241" s="6" t="s">
        <v>24</v>
      </c>
      <c r="L241" s="7" t="n">
        <v>0.014</v>
      </c>
      <c r="M241" s="6" t="n">
        <v>24.1</v>
      </c>
      <c r="N241" s="6" t="n">
        <v>2</v>
      </c>
      <c r="O241" s="6" t="s">
        <v>734</v>
      </c>
      <c r="P241" s="6" t="n">
        <v>16</v>
      </c>
      <c r="Q241" s="6" t="n">
        <v>30</v>
      </c>
      <c r="R241" s="6" t="n">
        <v>26</v>
      </c>
      <c r="S241" s="6" t="s">
        <v>420</v>
      </c>
      <c r="T241" s="6" t="s">
        <v>27</v>
      </c>
      <c r="U241" s="8" t="s">
        <v>28</v>
      </c>
    </row>
    <row r="242" customFormat="false" ht="14.25" hidden="false" customHeight="false" outlineLevel="0" collapsed="false">
      <c r="A242" s="5" t="n">
        <v>155</v>
      </c>
      <c r="B242" s="6" t="s">
        <v>729</v>
      </c>
      <c r="C242" s="6" t="s">
        <v>730</v>
      </c>
      <c r="D242" s="6" t="s">
        <v>731</v>
      </c>
      <c r="E242" s="6" t="n">
        <v>2</v>
      </c>
      <c r="F242" s="6" t="n">
        <v>1</v>
      </c>
      <c r="G242" s="6" t="n">
        <v>0</v>
      </c>
      <c r="H242" s="6" t="n">
        <v>1815.9283</v>
      </c>
      <c r="I242" s="6" t="n">
        <f aca="false">H242/N242</f>
        <v>907.96415</v>
      </c>
      <c r="J242" s="6" t="s">
        <v>24</v>
      </c>
      <c r="K242" s="6" t="s">
        <v>24</v>
      </c>
      <c r="L242" s="7" t="n">
        <v>0.014</v>
      </c>
      <c r="M242" s="6" t="n">
        <v>24.6</v>
      </c>
      <c r="N242" s="6" t="n">
        <v>2</v>
      </c>
      <c r="O242" s="6" t="s">
        <v>735</v>
      </c>
      <c r="P242" s="6" t="n">
        <v>16</v>
      </c>
      <c r="Q242" s="6" t="n">
        <v>30</v>
      </c>
      <c r="R242" s="6" t="n">
        <v>26</v>
      </c>
      <c r="S242" s="6" t="s">
        <v>425</v>
      </c>
      <c r="T242" s="6" t="s">
        <v>27</v>
      </c>
      <c r="U242" s="8" t="s">
        <v>28</v>
      </c>
    </row>
    <row r="243" customFormat="false" ht="14.25" hidden="false" customHeight="false" outlineLevel="0" collapsed="false">
      <c r="A243" s="5" t="n">
        <v>155</v>
      </c>
      <c r="B243" s="6" t="s">
        <v>729</v>
      </c>
      <c r="C243" s="6" t="s">
        <v>730</v>
      </c>
      <c r="D243" s="6" t="s">
        <v>731</v>
      </c>
      <c r="E243" s="6" t="n">
        <v>2</v>
      </c>
      <c r="F243" s="6" t="n">
        <v>1</v>
      </c>
      <c r="G243" s="6" t="n">
        <v>0</v>
      </c>
      <c r="H243" s="6" t="n">
        <v>1815.9283</v>
      </c>
      <c r="I243" s="6" t="n">
        <f aca="false">H243/N243</f>
        <v>907.96415</v>
      </c>
      <c r="J243" s="6" t="s">
        <v>24</v>
      </c>
      <c r="K243" s="6" t="s">
        <v>24</v>
      </c>
      <c r="L243" s="7" t="n">
        <v>0.0027</v>
      </c>
      <c r="M243" s="6" t="n">
        <v>27.4</v>
      </c>
      <c r="N243" s="6" t="n">
        <v>2</v>
      </c>
      <c r="O243" s="6" t="s">
        <v>736</v>
      </c>
      <c r="P243" s="6" t="n">
        <v>16</v>
      </c>
      <c r="Q243" s="6" t="n">
        <v>30</v>
      </c>
      <c r="R243" s="6" t="n">
        <v>26</v>
      </c>
      <c r="S243" s="6" t="s">
        <v>737</v>
      </c>
      <c r="T243" s="6" t="s">
        <v>27</v>
      </c>
      <c r="U243" s="8" t="s">
        <v>28</v>
      </c>
    </row>
    <row r="244" customFormat="false" ht="14.25" hidden="false" customHeight="false" outlineLevel="0" collapsed="false">
      <c r="A244" s="5" t="n">
        <v>156</v>
      </c>
      <c r="B244" s="6" t="s">
        <v>738</v>
      </c>
      <c r="C244" s="6" t="s">
        <v>739</v>
      </c>
      <c r="D244" s="6" t="s">
        <v>731</v>
      </c>
      <c r="E244" s="6" t="n">
        <v>2</v>
      </c>
      <c r="F244" s="6" t="n">
        <v>1</v>
      </c>
      <c r="G244" s="6" t="n">
        <v>0</v>
      </c>
      <c r="H244" s="6" t="n">
        <v>1836.894</v>
      </c>
      <c r="I244" s="6" t="n">
        <f aca="false">H244/N244</f>
        <v>612.298</v>
      </c>
      <c r="J244" s="6" t="s">
        <v>24</v>
      </c>
      <c r="K244" s="6" t="s">
        <v>24</v>
      </c>
      <c r="L244" s="7" t="n">
        <v>0.0053</v>
      </c>
      <c r="M244" s="6" t="n">
        <v>23.9</v>
      </c>
      <c r="N244" s="6" t="n">
        <v>3</v>
      </c>
      <c r="O244" s="6" t="s">
        <v>740</v>
      </c>
      <c r="P244" s="6" t="n">
        <v>21</v>
      </c>
      <c r="Q244" s="6" t="n">
        <v>34</v>
      </c>
      <c r="R244" s="6" t="n">
        <v>26</v>
      </c>
      <c r="S244" s="6" t="s">
        <v>422</v>
      </c>
      <c r="T244" s="6" t="s">
        <v>27</v>
      </c>
      <c r="U244" s="8" t="s">
        <v>28</v>
      </c>
    </row>
    <row r="245" customFormat="false" ht="14.25" hidden="false" customHeight="false" outlineLevel="0" collapsed="false">
      <c r="A245" s="5" t="n">
        <v>157</v>
      </c>
      <c r="B245" s="6" t="s">
        <v>741</v>
      </c>
      <c r="C245" s="6" t="s">
        <v>742</v>
      </c>
      <c r="D245" s="6" t="s">
        <v>743</v>
      </c>
      <c r="E245" s="6" t="n">
        <v>2</v>
      </c>
      <c r="F245" s="6" t="n">
        <v>-1</v>
      </c>
      <c r="G245" s="6" t="n">
        <v>1</v>
      </c>
      <c r="H245" s="6" t="n">
        <v>2142.0703</v>
      </c>
      <c r="I245" s="6" t="n">
        <f aca="false">H245/N245</f>
        <v>714.023433333333</v>
      </c>
      <c r="J245" s="6" t="s">
        <v>24</v>
      </c>
      <c r="K245" s="6" t="s">
        <v>24</v>
      </c>
      <c r="L245" s="7" t="n">
        <v>0.0012</v>
      </c>
      <c r="M245" s="6" t="n">
        <v>34.2</v>
      </c>
      <c r="N245" s="6" t="n">
        <v>3</v>
      </c>
      <c r="O245" s="6" t="s">
        <v>744</v>
      </c>
      <c r="P245" s="6" t="n">
        <v>11</v>
      </c>
      <c r="Q245" s="6" t="n">
        <v>29</v>
      </c>
      <c r="R245" s="6" t="n">
        <v>26</v>
      </c>
      <c r="S245" s="6" t="s">
        <v>745</v>
      </c>
      <c r="T245" s="6" t="s">
        <v>27</v>
      </c>
      <c r="U245" s="8" t="s">
        <v>28</v>
      </c>
    </row>
    <row r="246" customFormat="false" ht="14.25" hidden="false" customHeight="false" outlineLevel="0" collapsed="false">
      <c r="A246" s="5" t="n">
        <v>159</v>
      </c>
      <c r="B246" s="6" t="s">
        <v>746</v>
      </c>
      <c r="C246" s="6" t="s">
        <v>747</v>
      </c>
      <c r="D246" s="6" t="s">
        <v>748</v>
      </c>
      <c r="E246" s="6" t="n">
        <v>2</v>
      </c>
      <c r="F246" s="6" t="n">
        <v>1</v>
      </c>
      <c r="G246" s="6" t="n">
        <v>1</v>
      </c>
      <c r="H246" s="6" t="n">
        <v>1336.659</v>
      </c>
      <c r="I246" s="6" t="n">
        <f aca="false">H246/N246</f>
        <v>668.3295</v>
      </c>
      <c r="J246" s="6" t="s">
        <v>24</v>
      </c>
      <c r="K246" s="6" t="s">
        <v>24</v>
      </c>
      <c r="L246" s="7" t="n">
        <v>0.018</v>
      </c>
      <c r="M246" s="6" t="n">
        <v>29.3</v>
      </c>
      <c r="N246" s="6" t="n">
        <v>2</v>
      </c>
      <c r="O246" s="6" t="s">
        <v>749</v>
      </c>
      <c r="P246" s="6" t="n">
        <v>20</v>
      </c>
      <c r="Q246" s="6" t="n">
        <v>31</v>
      </c>
      <c r="R246" s="6" t="n">
        <v>26</v>
      </c>
      <c r="S246" s="6" t="s">
        <v>151</v>
      </c>
      <c r="T246" s="6" t="s">
        <v>27</v>
      </c>
      <c r="U246" s="8" t="s">
        <v>28</v>
      </c>
    </row>
    <row r="247" customFormat="false" ht="14.25" hidden="false" customHeight="false" outlineLevel="0" collapsed="false">
      <c r="A247" s="5" t="n">
        <v>159</v>
      </c>
      <c r="B247" s="6" t="s">
        <v>746</v>
      </c>
      <c r="C247" s="6" t="s">
        <v>747</v>
      </c>
      <c r="D247" s="6" t="s">
        <v>748</v>
      </c>
      <c r="E247" s="6" t="n">
        <v>2</v>
      </c>
      <c r="F247" s="6" t="n">
        <v>1</v>
      </c>
      <c r="G247" s="6" t="n">
        <v>1</v>
      </c>
      <c r="H247" s="6" t="n">
        <v>1336.6593</v>
      </c>
      <c r="I247" s="6" t="n">
        <f aca="false">H247/N247</f>
        <v>668.32965</v>
      </c>
      <c r="J247" s="6" t="s">
        <v>24</v>
      </c>
      <c r="K247" s="6" t="s">
        <v>24</v>
      </c>
      <c r="L247" s="7" t="n">
        <v>0.017</v>
      </c>
      <c r="M247" s="6" t="n">
        <v>29.4</v>
      </c>
      <c r="N247" s="6" t="n">
        <v>2</v>
      </c>
      <c r="O247" s="6" t="s">
        <v>750</v>
      </c>
      <c r="P247" s="6" t="n">
        <v>20</v>
      </c>
      <c r="Q247" s="6" t="n">
        <v>31</v>
      </c>
      <c r="R247" s="6" t="n">
        <v>26</v>
      </c>
      <c r="S247" s="6" t="s">
        <v>751</v>
      </c>
      <c r="T247" s="6" t="s">
        <v>27</v>
      </c>
      <c r="U247" s="8" t="s">
        <v>28</v>
      </c>
    </row>
    <row r="248" customFormat="false" ht="14.25" hidden="false" customHeight="false" outlineLevel="0" collapsed="false">
      <c r="A248" s="5" t="n">
        <v>160</v>
      </c>
      <c r="B248" s="6" t="s">
        <v>752</v>
      </c>
      <c r="C248" s="6" t="s">
        <v>753</v>
      </c>
      <c r="D248" s="6" t="s">
        <v>754</v>
      </c>
      <c r="E248" s="6" t="n">
        <v>3</v>
      </c>
      <c r="F248" s="6" t="n">
        <v>1</v>
      </c>
      <c r="G248" s="6" t="n">
        <v>0</v>
      </c>
      <c r="H248" s="6" t="n">
        <v>2618.409</v>
      </c>
      <c r="I248" s="6" t="n">
        <f aca="false">H248/N248</f>
        <v>872.803</v>
      </c>
      <c r="J248" s="6" t="s">
        <v>24</v>
      </c>
      <c r="K248" s="6" t="s">
        <v>24</v>
      </c>
      <c r="L248" s="7" t="n">
        <v>0.0054</v>
      </c>
      <c r="M248" s="6" t="n">
        <v>25.5</v>
      </c>
      <c r="N248" s="6" t="n">
        <v>3</v>
      </c>
      <c r="O248" s="6" t="s">
        <v>755</v>
      </c>
      <c r="P248" s="6" t="n">
        <v>24</v>
      </c>
      <c r="Q248" s="6" t="n">
        <v>46</v>
      </c>
      <c r="R248" s="6" t="n">
        <v>26</v>
      </c>
      <c r="S248" s="6" t="s">
        <v>756</v>
      </c>
      <c r="T248" s="6" t="s">
        <v>27</v>
      </c>
      <c r="U248" s="8" t="s">
        <v>28</v>
      </c>
    </row>
    <row r="249" customFormat="false" ht="14.25" hidden="false" customHeight="false" outlineLevel="0" collapsed="false">
      <c r="A249" s="5" t="n">
        <v>161</v>
      </c>
      <c r="B249" s="6" t="s">
        <v>757</v>
      </c>
      <c r="C249" s="6" t="s">
        <v>758</v>
      </c>
      <c r="D249" s="6" t="s">
        <v>759</v>
      </c>
      <c r="E249" s="6" t="n">
        <v>3</v>
      </c>
      <c r="F249" s="6" t="n">
        <v>1</v>
      </c>
      <c r="G249" s="6" t="n">
        <v>1</v>
      </c>
      <c r="H249" s="6" t="n">
        <v>2332.0473</v>
      </c>
      <c r="I249" s="6" t="n">
        <f aca="false">H249/N249</f>
        <v>1166.02365</v>
      </c>
      <c r="J249" s="6" t="s">
        <v>24</v>
      </c>
      <c r="K249" s="6" t="s">
        <v>24</v>
      </c>
      <c r="L249" s="7" t="n">
        <v>0.0074</v>
      </c>
      <c r="M249" s="6" t="n">
        <v>23.8</v>
      </c>
      <c r="N249" s="6" t="n">
        <v>2</v>
      </c>
      <c r="O249" s="6" t="s">
        <v>760</v>
      </c>
      <c r="P249" s="6" t="n">
        <v>18</v>
      </c>
      <c r="Q249" s="6" t="n">
        <v>35</v>
      </c>
      <c r="R249" s="6" t="n">
        <v>26</v>
      </c>
      <c r="S249" s="6" t="s">
        <v>58</v>
      </c>
      <c r="T249" s="6" t="s">
        <v>27</v>
      </c>
      <c r="U249" s="8" t="s">
        <v>28</v>
      </c>
    </row>
    <row r="250" customFormat="false" ht="14.25" hidden="false" customHeight="false" outlineLevel="0" collapsed="false">
      <c r="A250" s="5" t="n">
        <v>161</v>
      </c>
      <c r="B250" s="6" t="s">
        <v>757</v>
      </c>
      <c r="C250" s="6" t="s">
        <v>758</v>
      </c>
      <c r="D250" s="6" t="s">
        <v>759</v>
      </c>
      <c r="E250" s="6" t="n">
        <v>3</v>
      </c>
      <c r="F250" s="6" t="n">
        <v>1</v>
      </c>
      <c r="G250" s="6" t="n">
        <v>1</v>
      </c>
      <c r="H250" s="6" t="n">
        <v>2332.0473</v>
      </c>
      <c r="I250" s="6" t="n">
        <f aca="false">H250/N250</f>
        <v>1166.02365</v>
      </c>
      <c r="J250" s="6" t="s">
        <v>24</v>
      </c>
      <c r="K250" s="6" t="s">
        <v>24</v>
      </c>
      <c r="L250" s="7" t="n">
        <v>0.0085</v>
      </c>
      <c r="M250" s="6" t="n">
        <v>23.9</v>
      </c>
      <c r="N250" s="6" t="n">
        <v>2</v>
      </c>
      <c r="O250" s="6" t="s">
        <v>761</v>
      </c>
      <c r="P250" s="6" t="n">
        <v>18</v>
      </c>
      <c r="Q250" s="6" t="n">
        <v>35</v>
      </c>
      <c r="R250" s="6" t="n">
        <v>26</v>
      </c>
      <c r="S250" s="6" t="s">
        <v>146</v>
      </c>
      <c r="T250" s="6" t="s">
        <v>27</v>
      </c>
      <c r="U250" s="8" t="s">
        <v>28</v>
      </c>
    </row>
    <row r="251" customFormat="false" ht="14.25" hidden="false" customHeight="false" outlineLevel="0" collapsed="false">
      <c r="A251" s="5" t="n">
        <v>162</v>
      </c>
      <c r="B251" s="6" t="s">
        <v>762</v>
      </c>
      <c r="C251" s="6" t="s">
        <v>763</v>
      </c>
      <c r="D251" s="6" t="s">
        <v>764</v>
      </c>
      <c r="E251" s="6" t="n">
        <v>3</v>
      </c>
      <c r="F251" s="6" t="n">
        <v>-1</v>
      </c>
      <c r="G251" s="6" t="n">
        <v>0</v>
      </c>
      <c r="H251" s="6" t="n">
        <v>1947.9678</v>
      </c>
      <c r="I251" s="6" t="n">
        <f aca="false">H251/N251</f>
        <v>973.9839</v>
      </c>
      <c r="J251" s="6" t="s">
        <v>24</v>
      </c>
      <c r="K251" s="6" t="s">
        <v>24</v>
      </c>
      <c r="L251" s="7" t="n">
        <v>0.013</v>
      </c>
      <c r="M251" s="6" t="n">
        <v>24.2</v>
      </c>
      <c r="N251" s="6" t="n">
        <v>2</v>
      </c>
      <c r="O251" s="6" t="s">
        <v>765</v>
      </c>
      <c r="P251" s="6" t="n">
        <v>13</v>
      </c>
      <c r="Q251" s="6" t="n">
        <v>28</v>
      </c>
      <c r="R251" s="6" t="n">
        <v>26</v>
      </c>
      <c r="S251" s="6" t="s">
        <v>26</v>
      </c>
      <c r="T251" s="6" t="s">
        <v>27</v>
      </c>
      <c r="U251" s="8" t="s">
        <v>28</v>
      </c>
    </row>
    <row r="252" customFormat="false" ht="14.25" hidden="false" customHeight="false" outlineLevel="0" collapsed="false">
      <c r="A252" s="5" t="n">
        <v>164</v>
      </c>
      <c r="B252" s="6" t="s">
        <v>766</v>
      </c>
      <c r="C252" s="6" t="s">
        <v>767</v>
      </c>
      <c r="D252" s="6" t="s">
        <v>768</v>
      </c>
      <c r="E252" s="6" t="n">
        <v>5</v>
      </c>
      <c r="F252" s="6" t="n">
        <v>1</v>
      </c>
      <c r="G252" s="6" t="n">
        <v>0</v>
      </c>
      <c r="H252" s="6" t="n">
        <v>1458.7208</v>
      </c>
      <c r="I252" s="6" t="n">
        <f aca="false">H252/N252</f>
        <v>729.3604</v>
      </c>
      <c r="J252" s="6" t="s">
        <v>24</v>
      </c>
      <c r="K252" s="6" t="s">
        <v>24</v>
      </c>
      <c r="L252" s="7" t="n">
        <v>0.0069</v>
      </c>
      <c r="M252" s="6" t="n">
        <v>24.6</v>
      </c>
      <c r="N252" s="6" t="n">
        <v>2</v>
      </c>
      <c r="O252" s="6" t="s">
        <v>769</v>
      </c>
      <c r="P252" s="6" t="n">
        <v>23</v>
      </c>
      <c r="Q252" s="6" t="n">
        <v>34</v>
      </c>
      <c r="R252" s="6" t="n">
        <v>26</v>
      </c>
      <c r="S252" s="6" t="s">
        <v>770</v>
      </c>
      <c r="T252" s="6" t="s">
        <v>27</v>
      </c>
      <c r="U252" s="8" t="s">
        <v>28</v>
      </c>
    </row>
    <row r="253" customFormat="false" ht="14.25" hidden="false" customHeight="false" outlineLevel="0" collapsed="false">
      <c r="A253" s="5" t="n">
        <v>165</v>
      </c>
      <c r="B253" s="6" t="s">
        <v>771</v>
      </c>
      <c r="C253" s="6" t="s">
        <v>772</v>
      </c>
      <c r="D253" s="6" t="s">
        <v>773</v>
      </c>
      <c r="E253" s="6" t="n">
        <v>5</v>
      </c>
      <c r="F253" s="6" t="n">
        <v>1</v>
      </c>
      <c r="G253" s="6" t="n">
        <v>1</v>
      </c>
      <c r="H253" s="6" t="n">
        <v>2366.26</v>
      </c>
      <c r="I253" s="6" t="n">
        <f aca="false">H253/N253</f>
        <v>788.753333333333</v>
      </c>
      <c r="J253" s="6" t="s">
        <v>24</v>
      </c>
      <c r="K253" s="6" t="s">
        <v>24</v>
      </c>
      <c r="L253" s="7" t="n">
        <v>0.01</v>
      </c>
      <c r="M253" s="6" t="n">
        <v>18.7</v>
      </c>
      <c r="N253" s="6" t="n">
        <v>3</v>
      </c>
      <c r="O253" s="6" t="s">
        <v>774</v>
      </c>
      <c r="P253" s="6" t="n">
        <v>17</v>
      </c>
      <c r="Q253" s="6" t="n">
        <v>36</v>
      </c>
      <c r="R253" s="6" t="n">
        <v>26</v>
      </c>
      <c r="S253" s="6" t="s">
        <v>775</v>
      </c>
      <c r="T253" s="6" t="s">
        <v>27</v>
      </c>
      <c r="U253" s="8" t="s">
        <v>28</v>
      </c>
    </row>
    <row r="254" customFormat="false" ht="14.25" hidden="false" customHeight="false" outlineLevel="0" collapsed="false">
      <c r="A254" s="9" t="n">
        <v>166</v>
      </c>
      <c r="B254" s="10" t="s">
        <v>776</v>
      </c>
      <c r="C254" s="10" t="s">
        <v>777</v>
      </c>
      <c r="D254" s="10" t="s">
        <v>635</v>
      </c>
      <c r="E254" s="10" t="n">
        <v>6</v>
      </c>
      <c r="F254" s="10" t="n">
        <v>1</v>
      </c>
      <c r="G254" s="10" t="n">
        <v>0</v>
      </c>
      <c r="H254" s="10" t="n">
        <v>1790.8957</v>
      </c>
      <c r="I254" s="10" t="n">
        <f aca="false">H254/N254</f>
        <v>895.44785</v>
      </c>
      <c r="J254" s="10" t="s">
        <v>24</v>
      </c>
      <c r="K254" s="10" t="s">
        <v>24</v>
      </c>
      <c r="L254" s="11" t="n">
        <v>0.013</v>
      </c>
      <c r="M254" s="10" t="n">
        <v>21.8</v>
      </c>
      <c r="N254" s="10" t="n">
        <v>2</v>
      </c>
      <c r="O254" s="10" t="s">
        <v>778</v>
      </c>
      <c r="P254" s="10" t="n">
        <v>17</v>
      </c>
      <c r="Q254" s="10" t="n">
        <v>31</v>
      </c>
      <c r="R254" s="10" t="n">
        <v>26</v>
      </c>
      <c r="S254" s="10" t="s">
        <v>779</v>
      </c>
      <c r="T254" s="10" t="s">
        <v>27</v>
      </c>
      <c r="U254" s="10" t="s">
        <v>28</v>
      </c>
    </row>
    <row r="255" customFormat="false" ht="14.25" hidden="false" customHeight="false" outlineLevel="0" collapsed="false">
      <c r="A255" s="9" t="n">
        <v>166</v>
      </c>
      <c r="B255" s="10" t="s">
        <v>776</v>
      </c>
      <c r="C255" s="10" t="s">
        <v>777</v>
      </c>
      <c r="D255" s="10" t="s">
        <v>635</v>
      </c>
      <c r="E255" s="10" t="n">
        <v>6</v>
      </c>
      <c r="F255" s="10" t="n">
        <v>1</v>
      </c>
      <c r="G255" s="10" t="n">
        <v>0</v>
      </c>
      <c r="H255" s="10" t="n">
        <v>1790.8957</v>
      </c>
      <c r="I255" s="10" t="n">
        <f aca="false">H255/N255</f>
        <v>895.44785</v>
      </c>
      <c r="J255" s="10" t="s">
        <v>24</v>
      </c>
      <c r="K255" s="10" t="s">
        <v>24</v>
      </c>
      <c r="L255" s="11" t="n">
        <v>0.015</v>
      </c>
      <c r="M255" s="10" t="n">
        <v>27.1</v>
      </c>
      <c r="N255" s="10" t="n">
        <v>2</v>
      </c>
      <c r="O255" s="10" t="s">
        <v>780</v>
      </c>
      <c r="P255" s="10" t="n">
        <v>17</v>
      </c>
      <c r="Q255" s="10" t="n">
        <v>31</v>
      </c>
      <c r="R255" s="10" t="n">
        <v>26</v>
      </c>
      <c r="S255" s="10" t="s">
        <v>781</v>
      </c>
      <c r="T255" s="10" t="s">
        <v>27</v>
      </c>
      <c r="U255" s="10" t="s">
        <v>28</v>
      </c>
    </row>
    <row r="256" customFormat="false" ht="14.25" hidden="false" customHeight="false" outlineLevel="0" collapsed="false">
      <c r="A256" s="9" t="n">
        <v>166</v>
      </c>
      <c r="B256" s="10" t="s">
        <v>776</v>
      </c>
      <c r="C256" s="10" t="s">
        <v>777</v>
      </c>
      <c r="D256" s="10" t="s">
        <v>635</v>
      </c>
      <c r="E256" s="10" t="n">
        <v>6</v>
      </c>
      <c r="F256" s="10" t="n">
        <v>1</v>
      </c>
      <c r="G256" s="10" t="n">
        <v>0</v>
      </c>
      <c r="H256" s="10" t="n">
        <v>1790.8957</v>
      </c>
      <c r="I256" s="10" t="n">
        <f aca="false">H256/N256</f>
        <v>895.44785</v>
      </c>
      <c r="J256" s="10" t="s">
        <v>24</v>
      </c>
      <c r="K256" s="10" t="s">
        <v>24</v>
      </c>
      <c r="L256" s="11" t="n">
        <v>0.0063</v>
      </c>
      <c r="M256" s="10" t="n">
        <v>24.2</v>
      </c>
      <c r="N256" s="10" t="n">
        <v>2</v>
      </c>
      <c r="O256" s="10" t="s">
        <v>782</v>
      </c>
      <c r="P256" s="10" t="n">
        <v>17</v>
      </c>
      <c r="Q256" s="10" t="n">
        <v>31</v>
      </c>
      <c r="R256" s="10" t="n">
        <v>26</v>
      </c>
      <c r="S256" s="10" t="s">
        <v>783</v>
      </c>
      <c r="T256" s="10" t="s">
        <v>27</v>
      </c>
      <c r="U256" s="10" t="s">
        <v>28</v>
      </c>
    </row>
    <row r="257" customFormat="false" ht="14.25" hidden="false" customHeight="false" outlineLevel="0" collapsed="false">
      <c r="A257" s="9" t="n">
        <v>166</v>
      </c>
      <c r="B257" s="10" t="s">
        <v>776</v>
      </c>
      <c r="C257" s="10" t="s">
        <v>777</v>
      </c>
      <c r="D257" s="10" t="s">
        <v>635</v>
      </c>
      <c r="E257" s="10" t="n">
        <v>6</v>
      </c>
      <c r="F257" s="10" t="n">
        <v>1</v>
      </c>
      <c r="G257" s="10" t="n">
        <v>0</v>
      </c>
      <c r="H257" s="10" t="n">
        <v>1790.8957</v>
      </c>
      <c r="I257" s="10" t="n">
        <f aca="false">H257/N257</f>
        <v>895.44785</v>
      </c>
      <c r="J257" s="10" t="s">
        <v>24</v>
      </c>
      <c r="K257" s="10" t="s">
        <v>24</v>
      </c>
      <c r="L257" s="11" t="n">
        <v>0.017</v>
      </c>
      <c r="M257" s="10" t="n">
        <v>27</v>
      </c>
      <c r="N257" s="10" t="n">
        <v>2</v>
      </c>
      <c r="O257" s="10" t="s">
        <v>784</v>
      </c>
      <c r="P257" s="10" t="n">
        <v>17</v>
      </c>
      <c r="Q257" s="10" t="n">
        <v>31</v>
      </c>
      <c r="R257" s="10" t="n">
        <v>26</v>
      </c>
      <c r="S257" s="10" t="s">
        <v>472</v>
      </c>
      <c r="T257" s="10" t="s">
        <v>27</v>
      </c>
      <c r="U257" s="10" t="s">
        <v>28</v>
      </c>
    </row>
    <row r="258" customFormat="false" ht="14.25" hidden="false" customHeight="false" outlineLevel="0" collapsed="false">
      <c r="A258" s="9" t="n">
        <v>166</v>
      </c>
      <c r="B258" s="10" t="s">
        <v>776</v>
      </c>
      <c r="C258" s="10" t="s">
        <v>777</v>
      </c>
      <c r="D258" s="10" t="s">
        <v>635</v>
      </c>
      <c r="E258" s="10" t="n">
        <v>6</v>
      </c>
      <c r="F258" s="10" t="n">
        <v>1</v>
      </c>
      <c r="G258" s="10" t="n">
        <v>0</v>
      </c>
      <c r="H258" s="10" t="n">
        <v>1790.8957</v>
      </c>
      <c r="I258" s="10" t="n">
        <f aca="false">H258/N258</f>
        <v>895.44785</v>
      </c>
      <c r="J258" s="10" t="s">
        <v>24</v>
      </c>
      <c r="K258" s="10" t="s">
        <v>24</v>
      </c>
      <c r="L258" s="11" t="n">
        <v>0.015</v>
      </c>
      <c r="M258" s="10" t="n">
        <v>21.4</v>
      </c>
      <c r="N258" s="10" t="n">
        <v>2</v>
      </c>
      <c r="O258" s="10" t="s">
        <v>785</v>
      </c>
      <c r="P258" s="10" t="n">
        <v>17</v>
      </c>
      <c r="Q258" s="10" t="n">
        <v>31</v>
      </c>
      <c r="R258" s="10" t="n">
        <v>26</v>
      </c>
      <c r="S258" s="10" t="s">
        <v>644</v>
      </c>
      <c r="T258" s="10" t="s">
        <v>27</v>
      </c>
      <c r="U258" s="10" t="s">
        <v>28</v>
      </c>
    </row>
    <row r="259" customFormat="false" ht="14.25" hidden="false" customHeight="false" outlineLevel="0" collapsed="false">
      <c r="A259" s="9" t="n">
        <v>166</v>
      </c>
      <c r="B259" s="10" t="s">
        <v>776</v>
      </c>
      <c r="C259" s="10" t="s">
        <v>777</v>
      </c>
      <c r="D259" s="10" t="s">
        <v>635</v>
      </c>
      <c r="E259" s="10" t="n">
        <v>6</v>
      </c>
      <c r="F259" s="10" t="n">
        <v>1</v>
      </c>
      <c r="G259" s="10" t="n">
        <v>0</v>
      </c>
      <c r="H259" s="10" t="n">
        <v>1790.8957</v>
      </c>
      <c r="I259" s="10" t="n">
        <f aca="false">H259/N259</f>
        <v>895.44785</v>
      </c>
      <c r="J259" s="10" t="s">
        <v>24</v>
      </c>
      <c r="K259" s="10" t="s">
        <v>24</v>
      </c>
      <c r="L259" s="11" t="n">
        <v>0.014</v>
      </c>
      <c r="M259" s="10" t="n">
        <v>21.4</v>
      </c>
      <c r="N259" s="10" t="n">
        <v>2</v>
      </c>
      <c r="O259" s="10" t="s">
        <v>786</v>
      </c>
      <c r="P259" s="10" t="n">
        <v>17</v>
      </c>
      <c r="Q259" s="10" t="n">
        <v>31</v>
      </c>
      <c r="R259" s="10" t="n">
        <v>26</v>
      </c>
      <c r="S259" s="10" t="s">
        <v>787</v>
      </c>
      <c r="T259" s="10" t="s">
        <v>27</v>
      </c>
      <c r="U259" s="10" t="s">
        <v>28</v>
      </c>
    </row>
    <row r="260" customFormat="false" ht="14.25" hidden="false" customHeight="false" outlineLevel="0" collapsed="false">
      <c r="A260" s="5" t="n">
        <v>167</v>
      </c>
      <c r="B260" s="6" t="s">
        <v>788</v>
      </c>
      <c r="C260" s="6" t="s">
        <v>789</v>
      </c>
      <c r="D260" s="6" t="s">
        <v>790</v>
      </c>
      <c r="E260" s="6" t="n">
        <v>6</v>
      </c>
      <c r="F260" s="6" t="n">
        <v>1</v>
      </c>
      <c r="G260" s="6" t="n">
        <v>0</v>
      </c>
      <c r="H260" s="6" t="n">
        <v>957.4867</v>
      </c>
      <c r="I260" s="6" t="n">
        <f aca="false">H260/N260</f>
        <v>478.74335</v>
      </c>
      <c r="J260" s="6" t="s">
        <v>24</v>
      </c>
      <c r="K260" s="6" t="s">
        <v>24</v>
      </c>
      <c r="L260" s="7" t="n">
        <v>0.01</v>
      </c>
      <c r="M260" s="6" t="n">
        <v>15.2</v>
      </c>
      <c r="N260" s="6" t="n">
        <v>2</v>
      </c>
      <c r="O260" s="6" t="s">
        <v>791</v>
      </c>
      <c r="P260" s="6" t="n">
        <v>22</v>
      </c>
      <c r="Q260" s="6" t="n">
        <v>28</v>
      </c>
      <c r="R260" s="6" t="n">
        <v>26</v>
      </c>
      <c r="S260" s="6" t="s">
        <v>792</v>
      </c>
      <c r="T260" s="6" t="s">
        <v>27</v>
      </c>
      <c r="U260" s="8" t="s">
        <v>28</v>
      </c>
    </row>
    <row r="261" customFormat="false" ht="14.25" hidden="false" customHeight="false" outlineLevel="0" collapsed="false">
      <c r="A261" s="5" t="n">
        <v>168</v>
      </c>
      <c r="B261" s="6" t="s">
        <v>793</v>
      </c>
      <c r="C261" s="6" t="s">
        <v>789</v>
      </c>
      <c r="D261" s="6" t="s">
        <v>790</v>
      </c>
      <c r="E261" s="6" t="n">
        <v>6</v>
      </c>
      <c r="F261" s="6" t="n">
        <v>1</v>
      </c>
      <c r="G261" s="6" t="n">
        <v>0</v>
      </c>
      <c r="H261" s="6" t="n">
        <v>957.4867</v>
      </c>
      <c r="I261" s="6" t="n">
        <f aca="false">H261/N261</f>
        <v>478.74335</v>
      </c>
      <c r="J261" s="6" t="s">
        <v>24</v>
      </c>
      <c r="K261" s="6" t="s">
        <v>24</v>
      </c>
      <c r="L261" s="7" t="n">
        <v>0.01</v>
      </c>
      <c r="M261" s="6" t="n">
        <v>15.2</v>
      </c>
      <c r="N261" s="6" t="n">
        <v>2</v>
      </c>
      <c r="O261" s="6" t="s">
        <v>328</v>
      </c>
      <c r="P261" s="6" t="n">
        <v>22</v>
      </c>
      <c r="Q261" s="6" t="n">
        <v>28</v>
      </c>
      <c r="R261" s="6" t="n">
        <v>26</v>
      </c>
      <c r="S261" s="6" t="s">
        <v>792</v>
      </c>
      <c r="T261" s="6" t="s">
        <v>27</v>
      </c>
      <c r="U261" s="8" t="s">
        <v>28</v>
      </c>
    </row>
    <row r="262" customFormat="false" ht="14.25" hidden="false" customHeight="false" outlineLevel="0" collapsed="false">
      <c r="A262" s="5" t="n">
        <v>169</v>
      </c>
      <c r="B262" s="6" t="s">
        <v>794</v>
      </c>
      <c r="C262" s="6" t="s">
        <v>795</v>
      </c>
      <c r="D262" s="6" t="s">
        <v>796</v>
      </c>
      <c r="E262" s="6" t="n">
        <v>6</v>
      </c>
      <c r="F262" s="6" t="n">
        <v>-1</v>
      </c>
      <c r="G262" s="6" t="n">
        <v>0</v>
      </c>
      <c r="H262" s="6" t="n">
        <v>2746.44</v>
      </c>
      <c r="I262" s="6" t="n">
        <f aca="false">H262/N262</f>
        <v>915.48</v>
      </c>
      <c r="J262" s="6" t="s">
        <v>24</v>
      </c>
      <c r="K262" s="6" t="s">
        <v>24</v>
      </c>
      <c r="L262" s="7" t="n">
        <v>0.0041</v>
      </c>
      <c r="M262" s="6" t="n">
        <v>25.8</v>
      </c>
      <c r="N262" s="6" t="n">
        <v>3</v>
      </c>
      <c r="O262" s="6" t="s">
        <v>797</v>
      </c>
      <c r="P262" s="6" t="n">
        <v>1</v>
      </c>
      <c r="Q262" s="6" t="n">
        <v>24</v>
      </c>
      <c r="R262" s="6" t="n">
        <v>22</v>
      </c>
      <c r="S262" s="6" t="s">
        <v>37</v>
      </c>
      <c r="T262" s="6" t="s">
        <v>27</v>
      </c>
      <c r="U262" s="8" t="s">
        <v>28</v>
      </c>
    </row>
    <row r="263" customFormat="false" ht="14.25" hidden="false" customHeight="false" outlineLevel="0" collapsed="false">
      <c r="A263" s="5" t="n">
        <v>170</v>
      </c>
      <c r="B263" s="6" t="s">
        <v>798</v>
      </c>
      <c r="C263" s="6" t="s">
        <v>799</v>
      </c>
      <c r="D263" s="6" t="s">
        <v>800</v>
      </c>
      <c r="E263" s="6" t="n">
        <v>8</v>
      </c>
      <c r="F263" s="6" t="n">
        <v>1</v>
      </c>
      <c r="G263" s="6" t="n">
        <v>2</v>
      </c>
      <c r="H263" s="6" t="n">
        <v>1458.715</v>
      </c>
      <c r="I263" s="6" t="n">
        <f aca="false">H263/N263</f>
        <v>729.3575</v>
      </c>
      <c r="J263" s="6" t="s">
        <v>24</v>
      </c>
      <c r="K263" s="6" t="s">
        <v>24</v>
      </c>
      <c r="L263" s="7" t="n">
        <v>0.0068</v>
      </c>
      <c r="M263" s="6" t="n">
        <v>25.7</v>
      </c>
      <c r="N263" s="6" t="n">
        <v>2</v>
      </c>
      <c r="O263" s="6" t="s">
        <v>801</v>
      </c>
      <c r="P263" s="6" t="n">
        <v>23</v>
      </c>
      <c r="Q263" s="6" t="n">
        <v>35</v>
      </c>
      <c r="R263" s="6" t="n">
        <v>25</v>
      </c>
      <c r="S263" s="6" t="s">
        <v>770</v>
      </c>
      <c r="T263" s="6" t="s">
        <v>27</v>
      </c>
      <c r="U263" s="8" t="s">
        <v>28</v>
      </c>
    </row>
    <row r="264" customFormat="false" ht="14.25" hidden="false" customHeight="false" outlineLevel="0" collapsed="false">
      <c r="A264" s="5" t="n">
        <v>170</v>
      </c>
      <c r="B264" s="6" t="s">
        <v>798</v>
      </c>
      <c r="C264" s="6" t="s">
        <v>799</v>
      </c>
      <c r="D264" s="6" t="s">
        <v>800</v>
      </c>
      <c r="E264" s="6" t="n">
        <v>8</v>
      </c>
      <c r="F264" s="6" t="n">
        <v>1</v>
      </c>
      <c r="G264" s="6" t="n">
        <v>2</v>
      </c>
      <c r="H264" s="6" t="n">
        <v>1458.7152</v>
      </c>
      <c r="I264" s="6" t="n">
        <f aca="false">H264/N264</f>
        <v>729.3576</v>
      </c>
      <c r="J264" s="6" t="s">
        <v>24</v>
      </c>
      <c r="K264" s="6" t="s">
        <v>24</v>
      </c>
      <c r="L264" s="7" t="n">
        <v>0.0014</v>
      </c>
      <c r="M264" s="6" t="n">
        <v>28.7</v>
      </c>
      <c r="N264" s="6" t="n">
        <v>2</v>
      </c>
      <c r="O264" s="6" t="s">
        <v>802</v>
      </c>
      <c r="P264" s="6" t="n">
        <v>23</v>
      </c>
      <c r="Q264" s="6" t="n">
        <v>35</v>
      </c>
      <c r="R264" s="6" t="n">
        <v>25</v>
      </c>
      <c r="S264" s="6" t="s">
        <v>770</v>
      </c>
      <c r="T264" s="6" t="s">
        <v>27</v>
      </c>
      <c r="U264" s="8" t="s">
        <v>28</v>
      </c>
    </row>
    <row r="265" customFormat="false" ht="14.25" hidden="false" customHeight="false" outlineLevel="0" collapsed="false">
      <c r="A265" s="5" t="n">
        <v>170</v>
      </c>
      <c r="B265" s="6" t="s">
        <v>798</v>
      </c>
      <c r="C265" s="6" t="s">
        <v>799</v>
      </c>
      <c r="D265" s="6" t="s">
        <v>800</v>
      </c>
      <c r="E265" s="6" t="n">
        <v>8</v>
      </c>
      <c r="F265" s="6" t="n">
        <v>1</v>
      </c>
      <c r="G265" s="6" t="n">
        <v>2</v>
      </c>
      <c r="H265" s="6" t="n">
        <v>1458.7152</v>
      </c>
      <c r="I265" s="6" t="n">
        <f aca="false">H265/N265</f>
        <v>729.3576</v>
      </c>
      <c r="J265" s="6" t="s">
        <v>24</v>
      </c>
      <c r="K265" s="6" t="s">
        <v>24</v>
      </c>
      <c r="L265" s="7" t="n">
        <v>0.0049</v>
      </c>
      <c r="M265" s="6" t="n">
        <v>25.6</v>
      </c>
      <c r="N265" s="6" t="n">
        <v>2</v>
      </c>
      <c r="O265" s="6" t="s">
        <v>803</v>
      </c>
      <c r="P265" s="6" t="n">
        <v>23</v>
      </c>
      <c r="Q265" s="6" t="n">
        <v>35</v>
      </c>
      <c r="R265" s="6" t="n">
        <v>25</v>
      </c>
      <c r="S265" s="6" t="s">
        <v>33</v>
      </c>
      <c r="T265" s="6" t="s">
        <v>27</v>
      </c>
      <c r="U265" s="8" t="s">
        <v>28</v>
      </c>
    </row>
    <row r="266" customFormat="false" ht="14.25" hidden="false" customHeight="false" outlineLevel="0" collapsed="false">
      <c r="A266" s="5" t="n">
        <v>170</v>
      </c>
      <c r="B266" s="6" t="s">
        <v>798</v>
      </c>
      <c r="C266" s="6" t="s">
        <v>799</v>
      </c>
      <c r="D266" s="6" t="s">
        <v>800</v>
      </c>
      <c r="E266" s="6" t="n">
        <v>8</v>
      </c>
      <c r="F266" s="6" t="n">
        <v>1</v>
      </c>
      <c r="G266" s="6" t="n">
        <v>2</v>
      </c>
      <c r="H266" s="6" t="n">
        <v>1458.7152</v>
      </c>
      <c r="I266" s="6" t="n">
        <f aca="false">H266/N266</f>
        <v>729.3576</v>
      </c>
      <c r="J266" s="6" t="s">
        <v>24</v>
      </c>
      <c r="K266" s="6" t="s">
        <v>24</v>
      </c>
      <c r="L266" s="7" t="n">
        <v>0.018</v>
      </c>
      <c r="M266" s="6" t="n">
        <v>22.5</v>
      </c>
      <c r="N266" s="6" t="n">
        <v>2</v>
      </c>
      <c r="O266" s="6" t="s">
        <v>804</v>
      </c>
      <c r="P266" s="6" t="n">
        <v>23</v>
      </c>
      <c r="Q266" s="6" t="n">
        <v>35</v>
      </c>
      <c r="R266" s="6" t="n">
        <v>25</v>
      </c>
      <c r="S266" s="6" t="s">
        <v>805</v>
      </c>
      <c r="T266" s="6" t="s">
        <v>27</v>
      </c>
      <c r="U266" s="8" t="s">
        <v>28</v>
      </c>
    </row>
    <row r="267" customFormat="false" ht="14.25" hidden="false" customHeight="false" outlineLevel="0" collapsed="false">
      <c r="A267" s="5" t="n">
        <v>171</v>
      </c>
      <c r="B267" s="6" t="s">
        <v>806</v>
      </c>
      <c r="C267" s="6" t="s">
        <v>799</v>
      </c>
      <c r="D267" s="6" t="s">
        <v>800</v>
      </c>
      <c r="E267" s="6" t="n">
        <v>8</v>
      </c>
      <c r="F267" s="6" t="n">
        <v>1</v>
      </c>
      <c r="G267" s="6" t="n">
        <v>2</v>
      </c>
      <c r="H267" s="6" t="n">
        <v>1458.715</v>
      </c>
      <c r="I267" s="6" t="n">
        <f aca="false">H267/N267</f>
        <v>729.3575</v>
      </c>
      <c r="J267" s="6" t="s">
        <v>24</v>
      </c>
      <c r="K267" s="6" t="s">
        <v>24</v>
      </c>
      <c r="L267" s="7" t="n">
        <v>0.0068</v>
      </c>
      <c r="M267" s="6" t="n">
        <v>25.7</v>
      </c>
      <c r="N267" s="6" t="n">
        <v>2</v>
      </c>
      <c r="O267" s="6" t="s">
        <v>807</v>
      </c>
      <c r="P267" s="6" t="n">
        <v>23</v>
      </c>
      <c r="Q267" s="6" t="n">
        <v>35</v>
      </c>
      <c r="R267" s="6" t="n">
        <v>25</v>
      </c>
      <c r="S267" s="6" t="s">
        <v>770</v>
      </c>
      <c r="T267" s="6" t="s">
        <v>27</v>
      </c>
      <c r="U267" s="8" t="s">
        <v>28</v>
      </c>
    </row>
    <row r="268" customFormat="false" ht="14.25" hidden="false" customHeight="false" outlineLevel="0" collapsed="false">
      <c r="A268" s="5" t="n">
        <v>171</v>
      </c>
      <c r="B268" s="6" t="s">
        <v>806</v>
      </c>
      <c r="C268" s="6" t="s">
        <v>799</v>
      </c>
      <c r="D268" s="6" t="s">
        <v>800</v>
      </c>
      <c r="E268" s="6" t="n">
        <v>8</v>
      </c>
      <c r="F268" s="6" t="n">
        <v>1</v>
      </c>
      <c r="G268" s="6" t="n">
        <v>2</v>
      </c>
      <c r="H268" s="6" t="n">
        <v>1458.7152</v>
      </c>
      <c r="I268" s="6" t="n">
        <f aca="false">H268/N268</f>
        <v>729.3576</v>
      </c>
      <c r="J268" s="6" t="s">
        <v>24</v>
      </c>
      <c r="K268" s="6" t="s">
        <v>24</v>
      </c>
      <c r="L268" s="7" t="n">
        <v>0.0014</v>
      </c>
      <c r="M268" s="6" t="n">
        <v>28.7</v>
      </c>
      <c r="N268" s="6" t="n">
        <v>2</v>
      </c>
      <c r="O268" s="6" t="s">
        <v>808</v>
      </c>
      <c r="P268" s="6" t="n">
        <v>23</v>
      </c>
      <c r="Q268" s="6" t="n">
        <v>35</v>
      </c>
      <c r="R268" s="6" t="n">
        <v>25</v>
      </c>
      <c r="S268" s="6" t="s">
        <v>770</v>
      </c>
      <c r="T268" s="6" t="s">
        <v>27</v>
      </c>
      <c r="U268" s="8" t="s">
        <v>28</v>
      </c>
    </row>
    <row r="269" customFormat="false" ht="14.25" hidden="false" customHeight="false" outlineLevel="0" collapsed="false">
      <c r="A269" s="5" t="n">
        <v>171</v>
      </c>
      <c r="B269" s="6" t="s">
        <v>806</v>
      </c>
      <c r="C269" s="6" t="s">
        <v>799</v>
      </c>
      <c r="D269" s="6" t="s">
        <v>800</v>
      </c>
      <c r="E269" s="6" t="n">
        <v>8</v>
      </c>
      <c r="F269" s="6" t="n">
        <v>1</v>
      </c>
      <c r="G269" s="6" t="n">
        <v>2</v>
      </c>
      <c r="H269" s="6" t="n">
        <v>1458.7152</v>
      </c>
      <c r="I269" s="6" t="n">
        <f aca="false">H269/N269</f>
        <v>729.3576</v>
      </c>
      <c r="J269" s="6" t="s">
        <v>24</v>
      </c>
      <c r="K269" s="6" t="s">
        <v>24</v>
      </c>
      <c r="L269" s="7" t="n">
        <v>0.0049</v>
      </c>
      <c r="M269" s="6" t="n">
        <v>25.6</v>
      </c>
      <c r="N269" s="6" t="n">
        <v>2</v>
      </c>
      <c r="O269" s="6" t="s">
        <v>809</v>
      </c>
      <c r="P269" s="6" t="n">
        <v>23</v>
      </c>
      <c r="Q269" s="6" t="n">
        <v>35</v>
      </c>
      <c r="R269" s="6" t="n">
        <v>25</v>
      </c>
      <c r="S269" s="6" t="s">
        <v>33</v>
      </c>
      <c r="T269" s="6" t="s">
        <v>27</v>
      </c>
      <c r="U269" s="8" t="s">
        <v>28</v>
      </c>
    </row>
    <row r="270" customFormat="false" ht="14.25" hidden="false" customHeight="false" outlineLevel="0" collapsed="false">
      <c r="A270" s="5" t="n">
        <v>171</v>
      </c>
      <c r="B270" s="6" t="s">
        <v>806</v>
      </c>
      <c r="C270" s="6" t="s">
        <v>799</v>
      </c>
      <c r="D270" s="6" t="s">
        <v>800</v>
      </c>
      <c r="E270" s="6" t="n">
        <v>8</v>
      </c>
      <c r="F270" s="6" t="n">
        <v>1</v>
      </c>
      <c r="G270" s="6" t="n">
        <v>2</v>
      </c>
      <c r="H270" s="6" t="n">
        <v>1458.7152</v>
      </c>
      <c r="I270" s="6" t="n">
        <f aca="false">H270/N270</f>
        <v>729.3576</v>
      </c>
      <c r="J270" s="6" t="s">
        <v>24</v>
      </c>
      <c r="K270" s="6" t="s">
        <v>24</v>
      </c>
      <c r="L270" s="7" t="n">
        <v>0.018</v>
      </c>
      <c r="M270" s="6" t="n">
        <v>22.5</v>
      </c>
      <c r="N270" s="6" t="n">
        <v>2</v>
      </c>
      <c r="O270" s="6" t="s">
        <v>810</v>
      </c>
      <c r="P270" s="6" t="n">
        <v>23</v>
      </c>
      <c r="Q270" s="6" t="n">
        <v>35</v>
      </c>
      <c r="R270" s="6" t="n">
        <v>25</v>
      </c>
      <c r="S270" s="6" t="s">
        <v>805</v>
      </c>
      <c r="T270" s="6" t="s">
        <v>27</v>
      </c>
      <c r="U270" s="8" t="s">
        <v>28</v>
      </c>
    </row>
    <row r="271" customFormat="false" ht="14.25" hidden="false" customHeight="false" outlineLevel="0" collapsed="false">
      <c r="A271" s="5" t="n">
        <v>172</v>
      </c>
      <c r="B271" s="6" t="s">
        <v>811</v>
      </c>
      <c r="C271" s="6" t="s">
        <v>799</v>
      </c>
      <c r="D271" s="6" t="s">
        <v>800</v>
      </c>
      <c r="E271" s="6" t="n">
        <v>8</v>
      </c>
      <c r="F271" s="6" t="n">
        <v>1</v>
      </c>
      <c r="G271" s="6" t="n">
        <v>2</v>
      </c>
      <c r="H271" s="6" t="n">
        <v>1458.715</v>
      </c>
      <c r="I271" s="6" t="n">
        <f aca="false">H271/N271</f>
        <v>729.3575</v>
      </c>
      <c r="J271" s="6" t="s">
        <v>24</v>
      </c>
      <c r="K271" s="6" t="s">
        <v>24</v>
      </c>
      <c r="L271" s="7" t="n">
        <v>0.0068</v>
      </c>
      <c r="M271" s="6" t="n">
        <v>25.7</v>
      </c>
      <c r="N271" s="6" t="n">
        <v>2</v>
      </c>
      <c r="O271" s="6" t="s">
        <v>812</v>
      </c>
      <c r="P271" s="6" t="n">
        <v>23</v>
      </c>
      <c r="Q271" s="6" t="n">
        <v>35</v>
      </c>
      <c r="R271" s="6" t="n">
        <v>25</v>
      </c>
      <c r="S271" s="6" t="s">
        <v>770</v>
      </c>
      <c r="T271" s="6" t="s">
        <v>27</v>
      </c>
      <c r="U271" s="8" t="s">
        <v>28</v>
      </c>
    </row>
    <row r="272" customFormat="false" ht="14.25" hidden="false" customHeight="false" outlineLevel="0" collapsed="false">
      <c r="A272" s="5" t="n">
        <v>172</v>
      </c>
      <c r="B272" s="6" t="s">
        <v>811</v>
      </c>
      <c r="C272" s="6" t="s">
        <v>799</v>
      </c>
      <c r="D272" s="6" t="s">
        <v>800</v>
      </c>
      <c r="E272" s="6" t="n">
        <v>8</v>
      </c>
      <c r="F272" s="6" t="n">
        <v>1</v>
      </c>
      <c r="G272" s="6" t="n">
        <v>2</v>
      </c>
      <c r="H272" s="6" t="n">
        <v>1458.7152</v>
      </c>
      <c r="I272" s="6" t="n">
        <f aca="false">H272/N272</f>
        <v>729.3576</v>
      </c>
      <c r="J272" s="6" t="s">
        <v>24</v>
      </c>
      <c r="K272" s="6" t="s">
        <v>24</v>
      </c>
      <c r="L272" s="7" t="n">
        <v>0.0014</v>
      </c>
      <c r="M272" s="6" t="n">
        <v>28.7</v>
      </c>
      <c r="N272" s="6" t="n">
        <v>2</v>
      </c>
      <c r="O272" s="6" t="s">
        <v>701</v>
      </c>
      <c r="P272" s="6" t="n">
        <v>23</v>
      </c>
      <c r="Q272" s="6" t="n">
        <v>35</v>
      </c>
      <c r="R272" s="6" t="n">
        <v>25</v>
      </c>
      <c r="S272" s="6" t="s">
        <v>770</v>
      </c>
      <c r="T272" s="6" t="s">
        <v>27</v>
      </c>
      <c r="U272" s="8" t="s">
        <v>28</v>
      </c>
    </row>
    <row r="273" customFormat="false" ht="14.25" hidden="false" customHeight="false" outlineLevel="0" collapsed="false">
      <c r="A273" s="5" t="n">
        <v>172</v>
      </c>
      <c r="B273" s="6" t="s">
        <v>811</v>
      </c>
      <c r="C273" s="6" t="s">
        <v>799</v>
      </c>
      <c r="D273" s="6" t="s">
        <v>800</v>
      </c>
      <c r="E273" s="6" t="n">
        <v>8</v>
      </c>
      <c r="F273" s="6" t="n">
        <v>1</v>
      </c>
      <c r="G273" s="6" t="n">
        <v>2</v>
      </c>
      <c r="H273" s="6" t="n">
        <v>1458.7152</v>
      </c>
      <c r="I273" s="6" t="n">
        <f aca="false">H273/N273</f>
        <v>729.3576</v>
      </c>
      <c r="J273" s="6" t="s">
        <v>24</v>
      </c>
      <c r="K273" s="6" t="s">
        <v>24</v>
      </c>
      <c r="L273" s="7" t="n">
        <v>0.0049</v>
      </c>
      <c r="M273" s="6" t="n">
        <v>25.6</v>
      </c>
      <c r="N273" s="6" t="n">
        <v>2</v>
      </c>
      <c r="O273" s="6" t="s">
        <v>813</v>
      </c>
      <c r="P273" s="6" t="n">
        <v>23</v>
      </c>
      <c r="Q273" s="6" t="n">
        <v>35</v>
      </c>
      <c r="R273" s="6" t="n">
        <v>25</v>
      </c>
      <c r="S273" s="6" t="s">
        <v>33</v>
      </c>
      <c r="T273" s="6" t="s">
        <v>27</v>
      </c>
      <c r="U273" s="8" t="s">
        <v>28</v>
      </c>
    </row>
    <row r="274" customFormat="false" ht="14.25" hidden="false" customHeight="false" outlineLevel="0" collapsed="false">
      <c r="A274" s="5" t="n">
        <v>172</v>
      </c>
      <c r="B274" s="6" t="s">
        <v>811</v>
      </c>
      <c r="C274" s="6" t="s">
        <v>799</v>
      </c>
      <c r="D274" s="6" t="s">
        <v>800</v>
      </c>
      <c r="E274" s="6" t="n">
        <v>8</v>
      </c>
      <c r="F274" s="6" t="n">
        <v>1</v>
      </c>
      <c r="G274" s="6" t="n">
        <v>2</v>
      </c>
      <c r="H274" s="6" t="n">
        <v>1458.7152</v>
      </c>
      <c r="I274" s="6" t="n">
        <f aca="false">H274/N274</f>
        <v>729.3576</v>
      </c>
      <c r="J274" s="6" t="s">
        <v>24</v>
      </c>
      <c r="K274" s="6" t="s">
        <v>24</v>
      </c>
      <c r="L274" s="7" t="n">
        <v>0.018</v>
      </c>
      <c r="M274" s="6" t="n">
        <v>22.5</v>
      </c>
      <c r="N274" s="6" t="n">
        <v>2</v>
      </c>
      <c r="O274" s="6" t="s">
        <v>814</v>
      </c>
      <c r="P274" s="6" t="n">
        <v>23</v>
      </c>
      <c r="Q274" s="6" t="n">
        <v>35</v>
      </c>
      <c r="R274" s="6" t="n">
        <v>25</v>
      </c>
      <c r="S274" s="6" t="s">
        <v>805</v>
      </c>
      <c r="T274" s="6" t="s">
        <v>27</v>
      </c>
      <c r="U274" s="8" t="s">
        <v>28</v>
      </c>
    </row>
    <row r="275" customFormat="false" ht="14.25" hidden="false" customHeight="false" outlineLevel="0" collapsed="false">
      <c r="A275" s="5" t="n">
        <v>173</v>
      </c>
      <c r="B275" s="6" t="s">
        <v>815</v>
      </c>
      <c r="C275" s="6" t="s">
        <v>816</v>
      </c>
      <c r="D275" s="6" t="s">
        <v>817</v>
      </c>
      <c r="E275" s="6" t="n">
        <v>9</v>
      </c>
      <c r="F275" s="6" t="n">
        <v>-1</v>
      </c>
      <c r="G275" s="6" t="n">
        <v>0</v>
      </c>
      <c r="H275" s="6" t="n">
        <v>2211.186</v>
      </c>
      <c r="I275" s="6" t="n">
        <f aca="false">H275/N275</f>
        <v>737.062</v>
      </c>
      <c r="J275" s="6" t="s">
        <v>24</v>
      </c>
      <c r="K275" s="6" t="s">
        <v>24</v>
      </c>
      <c r="L275" s="7" t="n">
        <v>0.018</v>
      </c>
      <c r="M275" s="6" t="n">
        <v>18.7</v>
      </c>
      <c r="N275" s="6" t="n">
        <v>3</v>
      </c>
      <c r="O275" s="6" t="s">
        <v>818</v>
      </c>
      <c r="P275" s="6" t="n">
        <v>8</v>
      </c>
      <c r="Q275" s="6" t="n">
        <v>30</v>
      </c>
      <c r="R275" s="6" t="n">
        <v>18</v>
      </c>
      <c r="S275" s="6" t="s">
        <v>819</v>
      </c>
      <c r="T275" s="6" t="s">
        <v>27</v>
      </c>
      <c r="U275" s="8" t="s">
        <v>28</v>
      </c>
    </row>
    <row r="276" customFormat="false" ht="14.25" hidden="false" customHeight="false" outlineLevel="0" collapsed="false">
      <c r="A276" s="5" t="n">
        <v>174</v>
      </c>
      <c r="B276" s="6" t="s">
        <v>820</v>
      </c>
      <c r="C276" s="6" t="s">
        <v>821</v>
      </c>
      <c r="D276" s="6" t="s">
        <v>822</v>
      </c>
      <c r="E276" s="6" t="n">
        <v>9</v>
      </c>
      <c r="F276" s="6" t="n">
        <v>-1</v>
      </c>
      <c r="G276" s="6" t="n">
        <v>1</v>
      </c>
      <c r="H276" s="6" t="n">
        <v>974.4786</v>
      </c>
      <c r="I276" s="6" t="n">
        <f aca="false">H276/N276</f>
        <v>487.2393</v>
      </c>
      <c r="J276" s="6" t="s">
        <v>24</v>
      </c>
      <c r="K276" s="6" t="s">
        <v>24</v>
      </c>
      <c r="L276" s="7" t="n">
        <v>0.0077</v>
      </c>
      <c r="M276" s="6" t="n">
        <v>23.4</v>
      </c>
      <c r="N276" s="6" t="n">
        <v>2</v>
      </c>
      <c r="O276" s="6" t="s">
        <v>823</v>
      </c>
      <c r="P276" s="6" t="n">
        <v>22</v>
      </c>
      <c r="Q276" s="6" t="n">
        <v>29</v>
      </c>
      <c r="R276" s="6" t="n">
        <v>26</v>
      </c>
      <c r="S276" s="6" t="s">
        <v>97</v>
      </c>
      <c r="T276" s="6" t="s">
        <v>27</v>
      </c>
      <c r="U276" s="8" t="s">
        <v>28</v>
      </c>
    </row>
    <row r="277" customFormat="false" ht="14.25" hidden="false" customHeight="false" outlineLevel="0" collapsed="false">
      <c r="A277" s="5" t="n">
        <v>174</v>
      </c>
      <c r="B277" s="6" t="s">
        <v>820</v>
      </c>
      <c r="C277" s="6" t="s">
        <v>821</v>
      </c>
      <c r="D277" s="6" t="s">
        <v>822</v>
      </c>
      <c r="E277" s="6" t="n">
        <v>9</v>
      </c>
      <c r="F277" s="6" t="n">
        <v>-1</v>
      </c>
      <c r="G277" s="6" t="n">
        <v>1</v>
      </c>
      <c r="H277" s="6" t="n">
        <v>974.4786</v>
      </c>
      <c r="I277" s="6" t="n">
        <f aca="false">H277/N277</f>
        <v>487.2393</v>
      </c>
      <c r="J277" s="6" t="s">
        <v>24</v>
      </c>
      <c r="K277" s="6" t="s">
        <v>24</v>
      </c>
      <c r="L277" s="7" t="n">
        <v>0.00078</v>
      </c>
      <c r="M277" s="6" t="n">
        <v>23.4</v>
      </c>
      <c r="N277" s="6" t="n">
        <v>2</v>
      </c>
      <c r="O277" s="6" t="s">
        <v>824</v>
      </c>
      <c r="P277" s="6" t="n">
        <v>22</v>
      </c>
      <c r="Q277" s="6" t="n">
        <v>29</v>
      </c>
      <c r="R277" s="6" t="n">
        <v>26</v>
      </c>
      <c r="S277" s="6" t="s">
        <v>691</v>
      </c>
      <c r="T277" s="6" t="s">
        <v>27</v>
      </c>
      <c r="U277" s="8" t="s">
        <v>28</v>
      </c>
    </row>
    <row r="278" customFormat="false" ht="14.25" hidden="false" customHeight="false" outlineLevel="0" collapsed="false">
      <c r="A278" s="5" t="n">
        <v>174</v>
      </c>
      <c r="B278" s="6" t="s">
        <v>820</v>
      </c>
      <c r="C278" s="6" t="s">
        <v>821</v>
      </c>
      <c r="D278" s="6" t="s">
        <v>822</v>
      </c>
      <c r="E278" s="6" t="n">
        <v>9</v>
      </c>
      <c r="F278" s="6" t="n">
        <v>-1</v>
      </c>
      <c r="G278" s="6" t="n">
        <v>1</v>
      </c>
      <c r="H278" s="6" t="n">
        <v>974.4786</v>
      </c>
      <c r="I278" s="6" t="n">
        <f aca="false">H278/N278</f>
        <v>487.2393</v>
      </c>
      <c r="J278" s="6" t="s">
        <v>24</v>
      </c>
      <c r="K278" s="6" t="s">
        <v>24</v>
      </c>
      <c r="L278" s="7" t="n">
        <v>0.0005</v>
      </c>
      <c r="M278" s="6" t="n">
        <v>21</v>
      </c>
      <c r="N278" s="6" t="n">
        <v>2</v>
      </c>
      <c r="O278" s="6" t="s">
        <v>825</v>
      </c>
      <c r="P278" s="6" t="n">
        <v>22</v>
      </c>
      <c r="Q278" s="6" t="n">
        <v>29</v>
      </c>
      <c r="R278" s="6" t="n">
        <v>26</v>
      </c>
      <c r="S278" s="6" t="s">
        <v>691</v>
      </c>
      <c r="T278" s="6" t="s">
        <v>27</v>
      </c>
      <c r="U278" s="8" t="s">
        <v>28</v>
      </c>
    </row>
    <row r="279" customFormat="false" ht="14.25" hidden="false" customHeight="false" outlineLevel="0" collapsed="false">
      <c r="A279" s="5" t="n">
        <v>174</v>
      </c>
      <c r="B279" s="6" t="s">
        <v>820</v>
      </c>
      <c r="C279" s="6" t="s">
        <v>821</v>
      </c>
      <c r="D279" s="6" t="s">
        <v>822</v>
      </c>
      <c r="E279" s="6" t="n">
        <v>9</v>
      </c>
      <c r="F279" s="6" t="n">
        <v>-1</v>
      </c>
      <c r="G279" s="6" t="n">
        <v>1</v>
      </c>
      <c r="H279" s="6" t="n">
        <v>974.4786</v>
      </c>
      <c r="I279" s="6" t="n">
        <f aca="false">H279/N279</f>
        <v>487.2393</v>
      </c>
      <c r="J279" s="6" t="s">
        <v>24</v>
      </c>
      <c r="K279" s="6" t="s">
        <v>24</v>
      </c>
      <c r="L279" s="7" t="n">
        <v>0.0017</v>
      </c>
      <c r="M279" s="6" t="n">
        <v>23.4</v>
      </c>
      <c r="N279" s="6" t="n">
        <v>2</v>
      </c>
      <c r="O279" s="6" t="s">
        <v>826</v>
      </c>
      <c r="P279" s="6" t="n">
        <v>22</v>
      </c>
      <c r="Q279" s="6" t="n">
        <v>29</v>
      </c>
      <c r="R279" s="6" t="n">
        <v>26</v>
      </c>
      <c r="S279" s="6" t="s">
        <v>827</v>
      </c>
      <c r="T279" s="6" t="s">
        <v>27</v>
      </c>
      <c r="U279" s="8" t="s">
        <v>28</v>
      </c>
    </row>
    <row r="280" customFormat="false" ht="14.25" hidden="false" customHeight="false" outlineLevel="0" collapsed="false">
      <c r="A280" s="5" t="n">
        <v>174</v>
      </c>
      <c r="B280" s="6" t="s">
        <v>820</v>
      </c>
      <c r="C280" s="6" t="s">
        <v>821</v>
      </c>
      <c r="D280" s="6" t="s">
        <v>822</v>
      </c>
      <c r="E280" s="6" t="n">
        <v>9</v>
      </c>
      <c r="F280" s="6" t="n">
        <v>-1</v>
      </c>
      <c r="G280" s="6" t="n">
        <v>1</v>
      </c>
      <c r="H280" s="6" t="n">
        <v>974.4786</v>
      </c>
      <c r="I280" s="6" t="n">
        <f aca="false">H280/N280</f>
        <v>487.2393</v>
      </c>
      <c r="J280" s="6" t="s">
        <v>24</v>
      </c>
      <c r="K280" s="6" t="s">
        <v>24</v>
      </c>
      <c r="L280" s="7" t="n">
        <v>0.011</v>
      </c>
      <c r="M280" s="6" t="n">
        <v>23.4</v>
      </c>
      <c r="N280" s="6" t="n">
        <v>2</v>
      </c>
      <c r="O280" s="6" t="s">
        <v>828</v>
      </c>
      <c r="P280" s="6" t="n">
        <v>22</v>
      </c>
      <c r="Q280" s="6" t="n">
        <v>29</v>
      </c>
      <c r="R280" s="6" t="n">
        <v>26</v>
      </c>
      <c r="S280" s="6" t="s">
        <v>157</v>
      </c>
      <c r="T280" s="6" t="s">
        <v>27</v>
      </c>
      <c r="U280" s="8" t="s">
        <v>28</v>
      </c>
    </row>
    <row r="281" customFormat="false" ht="14.25" hidden="false" customHeight="false" outlineLevel="0" collapsed="false">
      <c r="A281" s="5" t="n">
        <v>174</v>
      </c>
      <c r="B281" s="6" t="s">
        <v>820</v>
      </c>
      <c r="C281" s="6" t="s">
        <v>821</v>
      </c>
      <c r="D281" s="6" t="s">
        <v>822</v>
      </c>
      <c r="E281" s="6" t="n">
        <v>9</v>
      </c>
      <c r="F281" s="6" t="n">
        <v>-1</v>
      </c>
      <c r="G281" s="6" t="n">
        <v>1</v>
      </c>
      <c r="H281" s="6" t="n">
        <v>974.4786</v>
      </c>
      <c r="I281" s="6" t="n">
        <f aca="false">H281/N281</f>
        <v>487.2393</v>
      </c>
      <c r="J281" s="6" t="s">
        <v>24</v>
      </c>
      <c r="K281" s="6" t="s">
        <v>24</v>
      </c>
      <c r="L281" s="7" t="n">
        <v>0.0069</v>
      </c>
      <c r="M281" s="6" t="n">
        <v>21</v>
      </c>
      <c r="N281" s="6" t="n">
        <v>2</v>
      </c>
      <c r="O281" s="6" t="s">
        <v>829</v>
      </c>
      <c r="P281" s="6" t="n">
        <v>22</v>
      </c>
      <c r="Q281" s="6" t="n">
        <v>29</v>
      </c>
      <c r="R281" s="6" t="n">
        <v>26</v>
      </c>
      <c r="S281" s="6" t="s">
        <v>109</v>
      </c>
      <c r="T281" s="6" t="s">
        <v>27</v>
      </c>
      <c r="U281" s="8" t="s">
        <v>28</v>
      </c>
    </row>
    <row r="282" customFormat="false" ht="14.25" hidden="false" customHeight="false" outlineLevel="0" collapsed="false">
      <c r="A282" s="5" t="n">
        <v>174</v>
      </c>
      <c r="B282" s="6" t="s">
        <v>820</v>
      </c>
      <c r="C282" s="6" t="s">
        <v>821</v>
      </c>
      <c r="D282" s="6" t="s">
        <v>822</v>
      </c>
      <c r="E282" s="6" t="n">
        <v>9</v>
      </c>
      <c r="F282" s="6" t="n">
        <v>-1</v>
      </c>
      <c r="G282" s="6" t="n">
        <v>1</v>
      </c>
      <c r="H282" s="6" t="n">
        <v>974.4786</v>
      </c>
      <c r="I282" s="6" t="n">
        <f aca="false">H282/N282</f>
        <v>487.2393</v>
      </c>
      <c r="J282" s="6" t="s">
        <v>24</v>
      </c>
      <c r="K282" s="6" t="s">
        <v>24</v>
      </c>
      <c r="L282" s="7" t="n">
        <v>0.0005</v>
      </c>
      <c r="M282" s="6" t="n">
        <v>23.4</v>
      </c>
      <c r="N282" s="6" t="n">
        <v>2</v>
      </c>
      <c r="O282" s="6" t="s">
        <v>830</v>
      </c>
      <c r="P282" s="6" t="n">
        <v>22</v>
      </c>
      <c r="Q282" s="6" t="n">
        <v>29</v>
      </c>
      <c r="R282" s="6" t="n">
        <v>26</v>
      </c>
      <c r="S282" s="6" t="s">
        <v>481</v>
      </c>
      <c r="T282" s="6" t="s">
        <v>27</v>
      </c>
      <c r="U282" s="8" t="s">
        <v>28</v>
      </c>
    </row>
    <row r="283" customFormat="false" ht="14.25" hidden="false" customHeight="false" outlineLevel="0" collapsed="false">
      <c r="A283" s="5" t="n">
        <v>174</v>
      </c>
      <c r="B283" s="6" t="s">
        <v>820</v>
      </c>
      <c r="C283" s="6" t="s">
        <v>821</v>
      </c>
      <c r="D283" s="6" t="s">
        <v>822</v>
      </c>
      <c r="E283" s="6" t="n">
        <v>9</v>
      </c>
      <c r="F283" s="6" t="n">
        <v>-1</v>
      </c>
      <c r="G283" s="6" t="n">
        <v>1</v>
      </c>
      <c r="H283" s="6" t="n">
        <v>974.4786</v>
      </c>
      <c r="I283" s="6" t="n">
        <f aca="false">H283/N283</f>
        <v>487.2393</v>
      </c>
      <c r="J283" s="6" t="s">
        <v>24</v>
      </c>
      <c r="K283" s="6" t="s">
        <v>24</v>
      </c>
      <c r="L283" s="7" t="n">
        <v>0.0038</v>
      </c>
      <c r="M283" s="6" t="n">
        <v>23.4</v>
      </c>
      <c r="N283" s="6" t="n">
        <v>2</v>
      </c>
      <c r="O283" s="6" t="s">
        <v>831</v>
      </c>
      <c r="P283" s="6" t="n">
        <v>22</v>
      </c>
      <c r="Q283" s="6" t="n">
        <v>29</v>
      </c>
      <c r="R283" s="6" t="n">
        <v>26</v>
      </c>
      <c r="S283" s="6" t="s">
        <v>151</v>
      </c>
      <c r="T283" s="6" t="s">
        <v>27</v>
      </c>
      <c r="U283" s="8" t="s">
        <v>28</v>
      </c>
    </row>
    <row r="284" customFormat="false" ht="14.25" hidden="false" customHeight="false" outlineLevel="0" collapsed="false">
      <c r="A284" s="5" t="n">
        <v>174</v>
      </c>
      <c r="B284" s="6" t="s">
        <v>820</v>
      </c>
      <c r="C284" s="6" t="s">
        <v>821</v>
      </c>
      <c r="D284" s="6" t="s">
        <v>822</v>
      </c>
      <c r="E284" s="6" t="n">
        <v>9</v>
      </c>
      <c r="F284" s="6" t="n">
        <v>-1</v>
      </c>
      <c r="G284" s="6" t="n">
        <v>1</v>
      </c>
      <c r="H284" s="6" t="n">
        <v>974.4786</v>
      </c>
      <c r="I284" s="6" t="n">
        <f aca="false">H284/N284</f>
        <v>487.2393</v>
      </c>
      <c r="J284" s="6" t="s">
        <v>24</v>
      </c>
      <c r="K284" s="6" t="s">
        <v>24</v>
      </c>
      <c r="L284" s="7" t="n">
        <v>0.015</v>
      </c>
      <c r="M284" s="6" t="n">
        <v>23.4</v>
      </c>
      <c r="N284" s="6" t="n">
        <v>2</v>
      </c>
      <c r="O284" s="6" t="s">
        <v>832</v>
      </c>
      <c r="P284" s="6" t="n">
        <v>22</v>
      </c>
      <c r="Q284" s="6" t="n">
        <v>29</v>
      </c>
      <c r="R284" s="6" t="n">
        <v>26</v>
      </c>
      <c r="S284" s="6" t="s">
        <v>151</v>
      </c>
      <c r="T284" s="6" t="s">
        <v>27</v>
      </c>
      <c r="U284" s="8" t="s">
        <v>28</v>
      </c>
    </row>
    <row r="285" customFormat="false" ht="14.25" hidden="false" customHeight="false" outlineLevel="0" collapsed="false">
      <c r="A285" s="5" t="n">
        <v>174</v>
      </c>
      <c r="B285" s="6" t="s">
        <v>820</v>
      </c>
      <c r="C285" s="6" t="s">
        <v>821</v>
      </c>
      <c r="D285" s="6" t="s">
        <v>822</v>
      </c>
      <c r="E285" s="6" t="n">
        <v>9</v>
      </c>
      <c r="F285" s="6" t="n">
        <v>-1</v>
      </c>
      <c r="G285" s="6" t="n">
        <v>1</v>
      </c>
      <c r="H285" s="6" t="n">
        <v>974.4786</v>
      </c>
      <c r="I285" s="6" t="n">
        <f aca="false">H285/N285</f>
        <v>487.2393</v>
      </c>
      <c r="J285" s="6" t="s">
        <v>24</v>
      </c>
      <c r="K285" s="6" t="s">
        <v>24</v>
      </c>
      <c r="L285" s="7" t="n">
        <v>0.017</v>
      </c>
      <c r="M285" s="6" t="n">
        <v>23.4</v>
      </c>
      <c r="N285" s="6" t="n">
        <v>2</v>
      </c>
      <c r="O285" s="6" t="s">
        <v>833</v>
      </c>
      <c r="P285" s="6" t="n">
        <v>22</v>
      </c>
      <c r="Q285" s="6" t="n">
        <v>29</v>
      </c>
      <c r="R285" s="6" t="n">
        <v>26</v>
      </c>
      <c r="S285" s="6" t="s">
        <v>39</v>
      </c>
      <c r="T285" s="6" t="s">
        <v>27</v>
      </c>
      <c r="U285" s="8" t="s">
        <v>28</v>
      </c>
    </row>
    <row r="286" customFormat="false" ht="14.25" hidden="false" customHeight="false" outlineLevel="0" collapsed="false">
      <c r="A286" s="5" t="n">
        <v>174</v>
      </c>
      <c r="B286" s="6" t="s">
        <v>820</v>
      </c>
      <c r="C286" s="6" t="s">
        <v>821</v>
      </c>
      <c r="D286" s="6" t="s">
        <v>822</v>
      </c>
      <c r="E286" s="6" t="n">
        <v>9</v>
      </c>
      <c r="F286" s="6" t="n">
        <v>-1</v>
      </c>
      <c r="G286" s="6" t="n">
        <v>1</v>
      </c>
      <c r="H286" s="6" t="n">
        <v>974.4786</v>
      </c>
      <c r="I286" s="6" t="n">
        <f aca="false">H286/N286</f>
        <v>487.2393</v>
      </c>
      <c r="J286" s="6" t="s">
        <v>24</v>
      </c>
      <c r="K286" s="6" t="s">
        <v>24</v>
      </c>
      <c r="L286" s="7" t="n">
        <v>0.0064</v>
      </c>
      <c r="M286" s="6" t="n">
        <v>21.1</v>
      </c>
      <c r="N286" s="6" t="n">
        <v>2</v>
      </c>
      <c r="O286" s="6" t="s">
        <v>834</v>
      </c>
      <c r="P286" s="6" t="n">
        <v>22</v>
      </c>
      <c r="Q286" s="6" t="n">
        <v>29</v>
      </c>
      <c r="R286" s="6" t="n">
        <v>26</v>
      </c>
      <c r="S286" s="6" t="s">
        <v>805</v>
      </c>
      <c r="T286" s="6" t="s">
        <v>27</v>
      </c>
      <c r="U286" s="8" t="s">
        <v>28</v>
      </c>
    </row>
    <row r="287" customFormat="false" ht="14.25" hidden="false" customHeight="false" outlineLevel="0" collapsed="false">
      <c r="A287" s="5" t="n">
        <v>174</v>
      </c>
      <c r="B287" s="6" t="s">
        <v>820</v>
      </c>
      <c r="C287" s="6" t="s">
        <v>821</v>
      </c>
      <c r="D287" s="6" t="s">
        <v>822</v>
      </c>
      <c r="E287" s="6" t="n">
        <v>9</v>
      </c>
      <c r="F287" s="6" t="n">
        <v>-1</v>
      </c>
      <c r="G287" s="6" t="n">
        <v>1</v>
      </c>
      <c r="H287" s="6" t="n">
        <v>974.4786</v>
      </c>
      <c r="I287" s="6" t="n">
        <f aca="false">H287/N287</f>
        <v>487.2393</v>
      </c>
      <c r="J287" s="6" t="s">
        <v>24</v>
      </c>
      <c r="K287" s="6" t="s">
        <v>24</v>
      </c>
      <c r="L287" s="7" t="n">
        <v>0.0012</v>
      </c>
      <c r="M287" s="6" t="n">
        <v>19.1</v>
      </c>
      <c r="N287" s="6" t="n">
        <v>2</v>
      </c>
      <c r="O287" s="6" t="s">
        <v>835</v>
      </c>
      <c r="P287" s="6" t="n">
        <v>22</v>
      </c>
      <c r="Q287" s="6" t="n">
        <v>29</v>
      </c>
      <c r="R287" s="6" t="n">
        <v>26</v>
      </c>
      <c r="S287" s="6" t="s">
        <v>805</v>
      </c>
      <c r="T287" s="6" t="s">
        <v>27</v>
      </c>
      <c r="U287" s="8" t="s">
        <v>28</v>
      </c>
    </row>
    <row r="288" customFormat="false" ht="14.25" hidden="false" customHeight="false" outlineLevel="0" collapsed="false">
      <c r="A288" s="5" t="n">
        <v>174</v>
      </c>
      <c r="B288" s="6" t="s">
        <v>820</v>
      </c>
      <c r="C288" s="6" t="s">
        <v>821</v>
      </c>
      <c r="D288" s="6" t="s">
        <v>822</v>
      </c>
      <c r="E288" s="6" t="n">
        <v>9</v>
      </c>
      <c r="F288" s="6" t="n">
        <v>-1</v>
      </c>
      <c r="G288" s="6" t="n">
        <v>1</v>
      </c>
      <c r="H288" s="6" t="n">
        <v>974.4786</v>
      </c>
      <c r="I288" s="6" t="n">
        <f aca="false">H288/N288</f>
        <v>487.2393</v>
      </c>
      <c r="J288" s="6" t="s">
        <v>24</v>
      </c>
      <c r="K288" s="6" t="s">
        <v>24</v>
      </c>
      <c r="L288" s="7" t="n">
        <v>0.0089</v>
      </c>
      <c r="M288" s="6" t="n">
        <v>21</v>
      </c>
      <c r="N288" s="6" t="n">
        <v>2</v>
      </c>
      <c r="O288" s="6" t="s">
        <v>836</v>
      </c>
      <c r="P288" s="6" t="n">
        <v>22</v>
      </c>
      <c r="Q288" s="6" t="n">
        <v>29</v>
      </c>
      <c r="R288" s="6" t="n">
        <v>26</v>
      </c>
      <c r="S288" s="6" t="s">
        <v>837</v>
      </c>
      <c r="T288" s="6" t="s">
        <v>27</v>
      </c>
      <c r="U288" s="8" t="s">
        <v>28</v>
      </c>
    </row>
    <row r="289" customFormat="false" ht="14.25" hidden="false" customHeight="false" outlineLevel="0" collapsed="false">
      <c r="A289" s="5" t="n">
        <v>175</v>
      </c>
      <c r="B289" s="6" t="s">
        <v>838</v>
      </c>
      <c r="C289" s="6" t="s">
        <v>839</v>
      </c>
      <c r="D289" s="6" t="s">
        <v>840</v>
      </c>
      <c r="E289" s="6" t="n">
        <v>9</v>
      </c>
      <c r="F289" s="6" t="n">
        <v>1</v>
      </c>
      <c r="G289" s="6" t="n">
        <v>1</v>
      </c>
      <c r="H289" s="6" t="n">
        <v>2640.479</v>
      </c>
      <c r="I289" s="6" t="n">
        <f aca="false">H289/N289</f>
        <v>880.159666666667</v>
      </c>
      <c r="J289" s="6" t="s">
        <v>24</v>
      </c>
      <c r="K289" s="6" t="s">
        <v>24</v>
      </c>
      <c r="L289" s="7" t="n">
        <v>0.0059</v>
      </c>
      <c r="M289" s="6" t="n">
        <v>23.2</v>
      </c>
      <c r="N289" s="6" t="n">
        <v>3</v>
      </c>
      <c r="O289" s="6" t="s">
        <v>841</v>
      </c>
      <c r="P289" s="6" t="n">
        <v>24</v>
      </c>
      <c r="Q289" s="6" t="n">
        <v>50</v>
      </c>
      <c r="R289" s="6" t="n">
        <v>26</v>
      </c>
      <c r="S289" s="6" t="s">
        <v>842</v>
      </c>
      <c r="T289" s="6" t="s">
        <v>27</v>
      </c>
      <c r="U289" s="8" t="s">
        <v>28</v>
      </c>
    </row>
    <row r="290" customFormat="false" ht="14.25" hidden="false" customHeight="false" outlineLevel="0" collapsed="false">
      <c r="A290" s="5" t="n">
        <v>176</v>
      </c>
      <c r="B290" s="6" t="s">
        <v>843</v>
      </c>
      <c r="C290" s="6" t="s">
        <v>844</v>
      </c>
      <c r="D290" s="6" t="s">
        <v>845</v>
      </c>
      <c r="E290" s="6" t="n">
        <v>10</v>
      </c>
      <c r="F290" s="6" t="n">
        <v>-1</v>
      </c>
      <c r="G290" s="6" t="n">
        <v>0</v>
      </c>
      <c r="H290" s="6" t="n">
        <v>702.3785</v>
      </c>
      <c r="I290" s="6" t="n">
        <f aca="false">H290/N290</f>
        <v>351.18925</v>
      </c>
      <c r="J290" s="6" t="s">
        <v>24</v>
      </c>
      <c r="K290" s="6" t="s">
        <v>24</v>
      </c>
      <c r="L290" s="7" t="n">
        <v>0.018</v>
      </c>
      <c r="M290" s="6" t="n">
        <v>18.3</v>
      </c>
      <c r="N290" s="6" t="n">
        <v>2</v>
      </c>
      <c r="O290" s="6" t="s">
        <v>846</v>
      </c>
      <c r="P290" s="6" t="n">
        <v>23</v>
      </c>
      <c r="Q290" s="6" t="n">
        <v>28</v>
      </c>
      <c r="R290" s="6" t="n">
        <v>26</v>
      </c>
      <c r="S290" s="6" t="s">
        <v>665</v>
      </c>
      <c r="T290" s="6" t="s">
        <v>27</v>
      </c>
      <c r="U290" s="8" t="s">
        <v>28</v>
      </c>
    </row>
    <row r="291" customFormat="false" ht="14.25" hidden="false" customHeight="false" outlineLevel="0" collapsed="false">
      <c r="A291" s="5" t="n">
        <v>177</v>
      </c>
      <c r="B291" s="6" t="s">
        <v>847</v>
      </c>
      <c r="C291" s="6" t="s">
        <v>848</v>
      </c>
      <c r="D291" s="6" t="s">
        <v>849</v>
      </c>
      <c r="E291" s="6" t="n">
        <v>10</v>
      </c>
      <c r="F291" s="6" t="n">
        <v>-1</v>
      </c>
      <c r="G291" s="6" t="n">
        <v>1</v>
      </c>
      <c r="H291" s="6" t="n">
        <v>2896.353</v>
      </c>
      <c r="I291" s="6" t="n">
        <f aca="false">H291/N291</f>
        <v>965.451</v>
      </c>
      <c r="J291" s="6" t="s">
        <v>24</v>
      </c>
      <c r="K291" s="6" t="s">
        <v>24</v>
      </c>
      <c r="L291" s="7" t="n">
        <v>0.0041</v>
      </c>
      <c r="M291" s="6" t="n">
        <v>29.2</v>
      </c>
      <c r="N291" s="6" t="n">
        <v>3</v>
      </c>
      <c r="O291" s="6" t="s">
        <v>850</v>
      </c>
      <c r="P291" s="6" t="n">
        <v>15</v>
      </c>
      <c r="Q291" s="6" t="n">
        <v>41</v>
      </c>
      <c r="R291" s="6" t="n">
        <v>26</v>
      </c>
      <c r="S291" s="6" t="s">
        <v>420</v>
      </c>
      <c r="T291" s="6" t="s">
        <v>27</v>
      </c>
      <c r="U291" s="8" t="s">
        <v>28</v>
      </c>
    </row>
    <row r="292" customFormat="false" ht="14.25" hidden="false" customHeight="false" outlineLevel="0" collapsed="false">
      <c r="A292" s="5" t="n">
        <v>177</v>
      </c>
      <c r="B292" s="6" t="s">
        <v>847</v>
      </c>
      <c r="C292" s="6" t="s">
        <v>848</v>
      </c>
      <c r="D292" s="6" t="s">
        <v>849</v>
      </c>
      <c r="E292" s="6" t="n">
        <v>10</v>
      </c>
      <c r="F292" s="6" t="n">
        <v>-1</v>
      </c>
      <c r="G292" s="6" t="n">
        <v>1</v>
      </c>
      <c r="H292" s="6" t="n">
        <v>2896.353</v>
      </c>
      <c r="I292" s="6" t="n">
        <f aca="false">H292/N292</f>
        <v>965.451</v>
      </c>
      <c r="J292" s="6" t="s">
        <v>24</v>
      </c>
      <c r="K292" s="6" t="s">
        <v>24</v>
      </c>
      <c r="L292" s="7" t="n">
        <v>0.004</v>
      </c>
      <c r="M292" s="6" t="n">
        <v>30.1</v>
      </c>
      <c r="N292" s="6" t="n">
        <v>3</v>
      </c>
      <c r="O292" s="6" t="s">
        <v>851</v>
      </c>
      <c r="P292" s="6" t="n">
        <v>15</v>
      </c>
      <c r="Q292" s="6" t="n">
        <v>41</v>
      </c>
      <c r="R292" s="6" t="n">
        <v>26</v>
      </c>
      <c r="S292" s="6" t="s">
        <v>422</v>
      </c>
      <c r="T292" s="6" t="s">
        <v>27</v>
      </c>
      <c r="U292" s="8" t="s">
        <v>28</v>
      </c>
    </row>
    <row r="293" customFormat="false" ht="14.25" hidden="false" customHeight="false" outlineLevel="0" collapsed="false">
      <c r="A293" s="5" t="n">
        <v>177</v>
      </c>
      <c r="B293" s="6" t="s">
        <v>847</v>
      </c>
      <c r="C293" s="6" t="s">
        <v>848</v>
      </c>
      <c r="D293" s="6" t="s">
        <v>849</v>
      </c>
      <c r="E293" s="6" t="n">
        <v>10</v>
      </c>
      <c r="F293" s="6" t="n">
        <v>-1</v>
      </c>
      <c r="G293" s="6" t="n">
        <v>1</v>
      </c>
      <c r="H293" s="6" t="n">
        <v>2896.353</v>
      </c>
      <c r="I293" s="6" t="n">
        <f aca="false">H293/N293</f>
        <v>965.451</v>
      </c>
      <c r="J293" s="6" t="s">
        <v>24</v>
      </c>
      <c r="K293" s="6" t="s">
        <v>24</v>
      </c>
      <c r="L293" s="7" t="n">
        <v>3.5E-005</v>
      </c>
      <c r="M293" s="6" t="n">
        <v>38.6</v>
      </c>
      <c r="N293" s="6" t="n">
        <v>3</v>
      </c>
      <c r="O293" s="6" t="s">
        <v>852</v>
      </c>
      <c r="P293" s="6" t="n">
        <v>15</v>
      </c>
      <c r="Q293" s="6" t="n">
        <v>41</v>
      </c>
      <c r="R293" s="6" t="n">
        <v>26</v>
      </c>
      <c r="S293" s="6" t="s">
        <v>425</v>
      </c>
      <c r="T293" s="6" t="s">
        <v>27</v>
      </c>
      <c r="U293" s="8" t="s">
        <v>28</v>
      </c>
    </row>
    <row r="294" customFormat="false" ht="14.25" hidden="false" customHeight="false" outlineLevel="0" collapsed="false">
      <c r="A294" s="5" t="n">
        <v>177</v>
      </c>
      <c r="B294" s="6" t="s">
        <v>847</v>
      </c>
      <c r="C294" s="6" t="s">
        <v>848</v>
      </c>
      <c r="D294" s="6" t="s">
        <v>849</v>
      </c>
      <c r="E294" s="6" t="n">
        <v>10</v>
      </c>
      <c r="F294" s="6" t="n">
        <v>-1</v>
      </c>
      <c r="G294" s="6" t="n">
        <v>1</v>
      </c>
      <c r="H294" s="6" t="n">
        <v>2896.353</v>
      </c>
      <c r="I294" s="6" t="n">
        <f aca="false">H294/N294</f>
        <v>965.451</v>
      </c>
      <c r="J294" s="6" t="s">
        <v>24</v>
      </c>
      <c r="K294" s="6" t="s">
        <v>24</v>
      </c>
      <c r="L294" s="7" t="n">
        <v>0.016</v>
      </c>
      <c r="M294" s="6" t="n">
        <v>27.7</v>
      </c>
      <c r="N294" s="6" t="n">
        <v>3</v>
      </c>
      <c r="O294" s="6" t="s">
        <v>853</v>
      </c>
      <c r="P294" s="6" t="n">
        <v>15</v>
      </c>
      <c r="Q294" s="6" t="n">
        <v>41</v>
      </c>
      <c r="R294" s="6" t="n">
        <v>26</v>
      </c>
      <c r="S294" s="6" t="s">
        <v>737</v>
      </c>
      <c r="T294" s="6" t="s">
        <v>27</v>
      </c>
      <c r="U294" s="8" t="s">
        <v>28</v>
      </c>
    </row>
    <row r="295" customFormat="false" ht="14.25" hidden="false" customHeight="false" outlineLevel="0" collapsed="false">
      <c r="A295" s="5" t="n">
        <v>177</v>
      </c>
      <c r="B295" s="6" t="s">
        <v>847</v>
      </c>
      <c r="C295" s="6" t="s">
        <v>848</v>
      </c>
      <c r="D295" s="6" t="s">
        <v>849</v>
      </c>
      <c r="E295" s="6" t="n">
        <v>10</v>
      </c>
      <c r="F295" s="6" t="n">
        <v>-1</v>
      </c>
      <c r="G295" s="6" t="n">
        <v>1</v>
      </c>
      <c r="H295" s="6" t="n">
        <v>2896.353</v>
      </c>
      <c r="I295" s="6" t="n">
        <f aca="false">H295/N295</f>
        <v>965.451</v>
      </c>
      <c r="J295" s="6" t="s">
        <v>24</v>
      </c>
      <c r="K295" s="6" t="s">
        <v>24</v>
      </c>
      <c r="L295" s="7" t="n">
        <v>0.016</v>
      </c>
      <c r="M295" s="6" t="n">
        <v>24.6</v>
      </c>
      <c r="N295" s="6" t="n">
        <v>3</v>
      </c>
      <c r="O295" s="6" t="s">
        <v>854</v>
      </c>
      <c r="P295" s="6" t="n">
        <v>15</v>
      </c>
      <c r="Q295" s="6" t="n">
        <v>41</v>
      </c>
      <c r="R295" s="6" t="n">
        <v>26</v>
      </c>
      <c r="S295" s="6" t="s">
        <v>855</v>
      </c>
      <c r="T295" s="6" t="s">
        <v>27</v>
      </c>
      <c r="U295" s="8" t="s">
        <v>28</v>
      </c>
    </row>
    <row r="296" customFormat="false" ht="14.25" hidden="false" customHeight="false" outlineLevel="0" collapsed="false">
      <c r="A296" s="5" t="n">
        <v>178</v>
      </c>
      <c r="B296" s="6" t="s">
        <v>856</v>
      </c>
      <c r="C296" s="6" t="s">
        <v>857</v>
      </c>
      <c r="D296" s="6" t="s">
        <v>849</v>
      </c>
      <c r="E296" s="6" t="n">
        <v>10</v>
      </c>
      <c r="F296" s="6" t="n">
        <v>-1</v>
      </c>
      <c r="G296" s="6" t="n">
        <v>1</v>
      </c>
      <c r="H296" s="6" t="n">
        <v>1363.722</v>
      </c>
      <c r="I296" s="6" t="n">
        <f aca="false">H296/N296</f>
        <v>681.861</v>
      </c>
      <c r="J296" s="6" t="s">
        <v>24</v>
      </c>
      <c r="K296" s="6" t="s">
        <v>24</v>
      </c>
      <c r="L296" s="7" t="n">
        <v>0.0098</v>
      </c>
      <c r="M296" s="6" t="n">
        <v>28</v>
      </c>
      <c r="N296" s="6" t="n">
        <v>2</v>
      </c>
      <c r="O296" s="6" t="s">
        <v>290</v>
      </c>
      <c r="P296" s="6" t="n">
        <v>19</v>
      </c>
      <c r="Q296" s="6" t="n">
        <v>30</v>
      </c>
      <c r="R296" s="6" t="n">
        <v>22</v>
      </c>
      <c r="S296" s="6" t="s">
        <v>393</v>
      </c>
      <c r="T296" s="6" t="s">
        <v>27</v>
      </c>
      <c r="U296" s="8" t="s">
        <v>28</v>
      </c>
    </row>
    <row r="297" customFormat="false" ht="14.25" hidden="false" customHeight="false" outlineLevel="0" collapsed="false">
      <c r="A297" s="5" t="n">
        <v>179</v>
      </c>
      <c r="B297" s="6" t="s">
        <v>858</v>
      </c>
      <c r="C297" s="6" t="s">
        <v>859</v>
      </c>
      <c r="D297" s="6" t="s">
        <v>849</v>
      </c>
      <c r="E297" s="6" t="n">
        <v>10</v>
      </c>
      <c r="F297" s="6" t="n">
        <v>-1</v>
      </c>
      <c r="G297" s="6" t="n">
        <v>0</v>
      </c>
      <c r="H297" s="6" t="n">
        <v>2259.087</v>
      </c>
      <c r="I297" s="6" t="n">
        <f aca="false">H297/N297</f>
        <v>753.029</v>
      </c>
      <c r="J297" s="6" t="s">
        <v>24</v>
      </c>
      <c r="K297" s="6" t="s">
        <v>24</v>
      </c>
      <c r="L297" s="7" t="n">
        <v>0.00082</v>
      </c>
      <c r="M297" s="6" t="n">
        <v>27.7</v>
      </c>
      <c r="N297" s="6" t="n">
        <v>3</v>
      </c>
      <c r="O297" s="6" t="s">
        <v>860</v>
      </c>
      <c r="P297" s="6" t="n">
        <v>24</v>
      </c>
      <c r="Q297" s="6" t="n">
        <v>43</v>
      </c>
      <c r="R297" s="6" t="n">
        <v>26</v>
      </c>
      <c r="S297" s="6" t="s">
        <v>861</v>
      </c>
      <c r="T297" s="6" t="s">
        <v>27</v>
      </c>
      <c r="U297" s="8" t="s">
        <v>28</v>
      </c>
    </row>
    <row r="298" customFormat="false" ht="14.25" hidden="false" customHeight="false" outlineLevel="0" collapsed="false">
      <c r="A298" s="5" t="n">
        <v>179</v>
      </c>
      <c r="B298" s="6" t="s">
        <v>858</v>
      </c>
      <c r="C298" s="6" t="s">
        <v>859</v>
      </c>
      <c r="D298" s="6" t="s">
        <v>849</v>
      </c>
      <c r="E298" s="6" t="n">
        <v>10</v>
      </c>
      <c r="F298" s="6" t="n">
        <v>-1</v>
      </c>
      <c r="G298" s="6" t="n">
        <v>0</v>
      </c>
      <c r="H298" s="6" t="n">
        <v>2163.087</v>
      </c>
      <c r="I298" s="6" t="n">
        <f aca="false">H298/N298</f>
        <v>721.029</v>
      </c>
      <c r="J298" s="6" t="s">
        <v>24</v>
      </c>
      <c r="K298" s="6" t="s">
        <v>24</v>
      </c>
      <c r="L298" s="7" t="n">
        <v>0.00027</v>
      </c>
      <c r="M298" s="6" t="n">
        <v>28.9</v>
      </c>
      <c r="N298" s="6" t="n">
        <v>3</v>
      </c>
      <c r="O298" s="6" t="s">
        <v>862</v>
      </c>
      <c r="P298" s="6" t="n">
        <v>24</v>
      </c>
      <c r="Q298" s="6" t="n">
        <v>43</v>
      </c>
      <c r="R298" s="6" t="n">
        <v>26</v>
      </c>
      <c r="S298" s="6" t="s">
        <v>420</v>
      </c>
      <c r="T298" s="6" t="s">
        <v>27</v>
      </c>
      <c r="U298" s="8" t="s">
        <v>28</v>
      </c>
    </row>
    <row r="299" customFormat="false" ht="14.25" hidden="false" customHeight="false" outlineLevel="0" collapsed="false">
      <c r="A299" s="5" t="n">
        <v>179</v>
      </c>
      <c r="B299" s="6" t="s">
        <v>858</v>
      </c>
      <c r="C299" s="6" t="s">
        <v>859</v>
      </c>
      <c r="D299" s="6" t="s">
        <v>849</v>
      </c>
      <c r="E299" s="6" t="n">
        <v>10</v>
      </c>
      <c r="F299" s="6" t="n">
        <v>-1</v>
      </c>
      <c r="G299" s="6" t="n">
        <v>0</v>
      </c>
      <c r="H299" s="6" t="n">
        <v>2163.087</v>
      </c>
      <c r="I299" s="6" t="n">
        <f aca="false">H299/N299</f>
        <v>721.029</v>
      </c>
      <c r="J299" s="6" t="s">
        <v>24</v>
      </c>
      <c r="K299" s="6" t="s">
        <v>24</v>
      </c>
      <c r="L299" s="7" t="n">
        <v>2E-006</v>
      </c>
      <c r="M299" s="6" t="n">
        <v>31.3</v>
      </c>
      <c r="N299" s="6" t="n">
        <v>3</v>
      </c>
      <c r="O299" s="6" t="s">
        <v>582</v>
      </c>
      <c r="P299" s="6" t="n">
        <v>24</v>
      </c>
      <c r="Q299" s="6" t="n">
        <v>43</v>
      </c>
      <c r="R299" s="6" t="n">
        <v>26</v>
      </c>
      <c r="S299" s="6" t="s">
        <v>422</v>
      </c>
      <c r="T299" s="6" t="s">
        <v>27</v>
      </c>
      <c r="U299" s="8" t="s">
        <v>28</v>
      </c>
    </row>
    <row r="300" customFormat="false" ht="14.25" hidden="false" customHeight="false" outlineLevel="0" collapsed="false">
      <c r="A300" s="5" t="n">
        <v>179</v>
      </c>
      <c r="B300" s="6" t="s">
        <v>858</v>
      </c>
      <c r="C300" s="6" t="s">
        <v>859</v>
      </c>
      <c r="D300" s="6" t="s">
        <v>849</v>
      </c>
      <c r="E300" s="6" t="n">
        <v>10</v>
      </c>
      <c r="F300" s="6" t="n">
        <v>-1</v>
      </c>
      <c r="G300" s="6" t="n">
        <v>0</v>
      </c>
      <c r="H300" s="6" t="n">
        <v>2163.087</v>
      </c>
      <c r="I300" s="6" t="n">
        <f aca="false">H300/N300</f>
        <v>721.029</v>
      </c>
      <c r="J300" s="6" t="s">
        <v>24</v>
      </c>
      <c r="K300" s="6" t="s">
        <v>24</v>
      </c>
      <c r="L300" s="7" t="n">
        <v>0.00032</v>
      </c>
      <c r="M300" s="6" t="n">
        <v>28.7</v>
      </c>
      <c r="N300" s="6" t="n">
        <v>3</v>
      </c>
      <c r="O300" s="6" t="s">
        <v>863</v>
      </c>
      <c r="P300" s="6" t="n">
        <v>24</v>
      </c>
      <c r="Q300" s="6" t="n">
        <v>43</v>
      </c>
      <c r="R300" s="6" t="n">
        <v>26</v>
      </c>
      <c r="S300" s="6" t="s">
        <v>422</v>
      </c>
      <c r="T300" s="6" t="s">
        <v>27</v>
      </c>
      <c r="U300" s="8" t="s">
        <v>28</v>
      </c>
    </row>
    <row r="301" customFormat="false" ht="14.25" hidden="false" customHeight="false" outlineLevel="0" collapsed="false">
      <c r="A301" s="5" t="n">
        <v>179</v>
      </c>
      <c r="B301" s="6" t="s">
        <v>858</v>
      </c>
      <c r="C301" s="6" t="s">
        <v>859</v>
      </c>
      <c r="D301" s="6" t="s">
        <v>849</v>
      </c>
      <c r="E301" s="6" t="n">
        <v>10</v>
      </c>
      <c r="F301" s="6" t="n">
        <v>-1</v>
      </c>
      <c r="G301" s="6" t="n">
        <v>0</v>
      </c>
      <c r="H301" s="6" t="n">
        <v>2163.087</v>
      </c>
      <c r="I301" s="6" t="n">
        <f aca="false">H301/N301</f>
        <v>721.029</v>
      </c>
      <c r="J301" s="6" t="s">
        <v>24</v>
      </c>
      <c r="K301" s="6" t="s">
        <v>24</v>
      </c>
      <c r="L301" s="7" t="n">
        <v>2.8E-007</v>
      </c>
      <c r="M301" s="6" t="n">
        <v>35.9</v>
      </c>
      <c r="N301" s="6" t="n">
        <v>3</v>
      </c>
      <c r="O301" s="6" t="s">
        <v>124</v>
      </c>
      <c r="P301" s="6" t="n">
        <v>24</v>
      </c>
      <c r="Q301" s="6" t="n">
        <v>43</v>
      </c>
      <c r="R301" s="6" t="n">
        <v>26</v>
      </c>
      <c r="S301" s="6" t="s">
        <v>425</v>
      </c>
      <c r="T301" s="6" t="s">
        <v>27</v>
      </c>
      <c r="U301" s="8" t="s">
        <v>28</v>
      </c>
    </row>
    <row r="302" customFormat="false" ht="14.25" hidden="false" customHeight="false" outlineLevel="0" collapsed="false">
      <c r="A302" s="5" t="n">
        <v>179</v>
      </c>
      <c r="B302" s="6" t="s">
        <v>858</v>
      </c>
      <c r="C302" s="6" t="s">
        <v>859</v>
      </c>
      <c r="D302" s="6" t="s">
        <v>849</v>
      </c>
      <c r="E302" s="6" t="n">
        <v>10</v>
      </c>
      <c r="F302" s="6" t="n">
        <v>-1</v>
      </c>
      <c r="G302" s="6" t="n">
        <v>0</v>
      </c>
      <c r="H302" s="6" t="n">
        <v>2163.087</v>
      </c>
      <c r="I302" s="6" t="n">
        <f aca="false">H302/N302</f>
        <v>721.029</v>
      </c>
      <c r="J302" s="6" t="s">
        <v>24</v>
      </c>
      <c r="K302" s="6" t="s">
        <v>24</v>
      </c>
      <c r="L302" s="7" t="n">
        <v>1.3E-007</v>
      </c>
      <c r="M302" s="6" t="n">
        <v>35.1</v>
      </c>
      <c r="N302" s="6" t="n">
        <v>3</v>
      </c>
      <c r="O302" s="6" t="s">
        <v>864</v>
      </c>
      <c r="P302" s="6" t="n">
        <v>24</v>
      </c>
      <c r="Q302" s="6" t="n">
        <v>43</v>
      </c>
      <c r="R302" s="6" t="n">
        <v>26</v>
      </c>
      <c r="S302" s="6" t="s">
        <v>425</v>
      </c>
      <c r="T302" s="6" t="s">
        <v>27</v>
      </c>
      <c r="U302" s="8" t="s">
        <v>28</v>
      </c>
    </row>
    <row r="303" customFormat="false" ht="14.25" hidden="false" customHeight="false" outlineLevel="0" collapsed="false">
      <c r="A303" s="5" t="n">
        <v>179</v>
      </c>
      <c r="B303" s="6" t="s">
        <v>858</v>
      </c>
      <c r="C303" s="6" t="s">
        <v>859</v>
      </c>
      <c r="D303" s="6" t="s">
        <v>849</v>
      </c>
      <c r="E303" s="6" t="n">
        <v>10</v>
      </c>
      <c r="F303" s="6" t="n">
        <v>-1</v>
      </c>
      <c r="G303" s="6" t="n">
        <v>0</v>
      </c>
      <c r="H303" s="6" t="n">
        <v>2163.087</v>
      </c>
      <c r="I303" s="6" t="n">
        <f aca="false">H303/N303</f>
        <v>721.029</v>
      </c>
      <c r="J303" s="6" t="s">
        <v>24</v>
      </c>
      <c r="K303" s="6" t="s">
        <v>24</v>
      </c>
      <c r="L303" s="7" t="n">
        <v>1.8E-006</v>
      </c>
      <c r="M303" s="6" t="n">
        <v>35.3</v>
      </c>
      <c r="N303" s="6" t="n">
        <v>3</v>
      </c>
      <c r="O303" s="6" t="s">
        <v>865</v>
      </c>
      <c r="P303" s="6" t="n">
        <v>24</v>
      </c>
      <c r="Q303" s="6" t="n">
        <v>43</v>
      </c>
      <c r="R303" s="6" t="n">
        <v>26</v>
      </c>
      <c r="S303" s="6" t="s">
        <v>866</v>
      </c>
      <c r="T303" s="6" t="s">
        <v>27</v>
      </c>
      <c r="U303" s="8" t="s">
        <v>28</v>
      </c>
    </row>
    <row r="304" customFormat="false" ht="14.25" hidden="false" customHeight="false" outlineLevel="0" collapsed="false">
      <c r="A304" s="5" t="n">
        <v>179</v>
      </c>
      <c r="B304" s="6" t="s">
        <v>858</v>
      </c>
      <c r="C304" s="6" t="s">
        <v>859</v>
      </c>
      <c r="D304" s="6" t="s">
        <v>849</v>
      </c>
      <c r="E304" s="6" t="n">
        <v>10</v>
      </c>
      <c r="F304" s="6" t="n">
        <v>-1</v>
      </c>
      <c r="G304" s="6" t="n">
        <v>0</v>
      </c>
      <c r="H304" s="6" t="n">
        <v>2163.087</v>
      </c>
      <c r="I304" s="6" t="n">
        <f aca="false">H304/N304</f>
        <v>721.029</v>
      </c>
      <c r="J304" s="6" t="s">
        <v>24</v>
      </c>
      <c r="K304" s="6" t="s">
        <v>24</v>
      </c>
      <c r="L304" s="7" t="n">
        <v>1.6E-007</v>
      </c>
      <c r="M304" s="6" t="n">
        <v>38.1</v>
      </c>
      <c r="N304" s="6" t="n">
        <v>3</v>
      </c>
      <c r="O304" s="6" t="s">
        <v>867</v>
      </c>
      <c r="P304" s="6" t="n">
        <v>24</v>
      </c>
      <c r="Q304" s="6" t="n">
        <v>43</v>
      </c>
      <c r="R304" s="6" t="n">
        <v>26</v>
      </c>
      <c r="S304" s="6" t="s">
        <v>866</v>
      </c>
      <c r="T304" s="6" t="s">
        <v>27</v>
      </c>
      <c r="U304" s="8" t="s">
        <v>28</v>
      </c>
    </row>
    <row r="305" customFormat="false" ht="14.25" hidden="false" customHeight="false" outlineLevel="0" collapsed="false">
      <c r="A305" s="5" t="n">
        <v>179</v>
      </c>
      <c r="B305" s="6" t="s">
        <v>858</v>
      </c>
      <c r="C305" s="6" t="s">
        <v>859</v>
      </c>
      <c r="D305" s="6" t="s">
        <v>849</v>
      </c>
      <c r="E305" s="6" t="n">
        <v>10</v>
      </c>
      <c r="F305" s="6" t="n">
        <v>-1</v>
      </c>
      <c r="G305" s="6" t="n">
        <v>0</v>
      </c>
      <c r="H305" s="6" t="n">
        <v>2163.087</v>
      </c>
      <c r="I305" s="6" t="n">
        <f aca="false">H305/N305</f>
        <v>721.029</v>
      </c>
      <c r="J305" s="6" t="s">
        <v>24</v>
      </c>
      <c r="K305" s="6" t="s">
        <v>24</v>
      </c>
      <c r="L305" s="7" t="n">
        <v>9.9E-007</v>
      </c>
      <c r="M305" s="6" t="n">
        <v>38.5</v>
      </c>
      <c r="N305" s="6" t="n">
        <v>3</v>
      </c>
      <c r="O305" s="6" t="s">
        <v>868</v>
      </c>
      <c r="P305" s="6" t="n">
        <v>24</v>
      </c>
      <c r="Q305" s="6" t="n">
        <v>43</v>
      </c>
      <c r="R305" s="6" t="n">
        <v>26</v>
      </c>
      <c r="S305" s="6" t="s">
        <v>82</v>
      </c>
      <c r="T305" s="6" t="s">
        <v>27</v>
      </c>
      <c r="U305" s="8" t="s">
        <v>28</v>
      </c>
    </row>
    <row r="306" customFormat="false" ht="14.25" hidden="false" customHeight="false" outlineLevel="0" collapsed="false">
      <c r="A306" s="5" t="n">
        <v>179</v>
      </c>
      <c r="B306" s="6" t="s">
        <v>858</v>
      </c>
      <c r="C306" s="6" t="s">
        <v>859</v>
      </c>
      <c r="D306" s="6" t="s">
        <v>849</v>
      </c>
      <c r="E306" s="6" t="n">
        <v>10</v>
      </c>
      <c r="F306" s="6" t="n">
        <v>-1</v>
      </c>
      <c r="G306" s="6" t="n">
        <v>0</v>
      </c>
      <c r="H306" s="6" t="n">
        <v>2163.087</v>
      </c>
      <c r="I306" s="6" t="n">
        <f aca="false">H306/N306</f>
        <v>721.029</v>
      </c>
      <c r="J306" s="6" t="s">
        <v>24</v>
      </c>
      <c r="K306" s="6" t="s">
        <v>24</v>
      </c>
      <c r="L306" s="7" t="n">
        <v>0.0002</v>
      </c>
      <c r="M306" s="6" t="n">
        <v>29</v>
      </c>
      <c r="N306" s="6" t="n">
        <v>3</v>
      </c>
      <c r="O306" s="6" t="s">
        <v>869</v>
      </c>
      <c r="P306" s="6" t="n">
        <v>24</v>
      </c>
      <c r="Q306" s="6" t="n">
        <v>43</v>
      </c>
      <c r="R306" s="6" t="n">
        <v>26</v>
      </c>
      <c r="S306" s="6" t="s">
        <v>82</v>
      </c>
      <c r="T306" s="6" t="s">
        <v>27</v>
      </c>
      <c r="U306" s="8" t="s">
        <v>28</v>
      </c>
    </row>
    <row r="307" customFormat="false" ht="14.25" hidden="false" customHeight="false" outlineLevel="0" collapsed="false">
      <c r="A307" s="5" t="n">
        <v>179</v>
      </c>
      <c r="B307" s="6" t="s">
        <v>858</v>
      </c>
      <c r="C307" s="6" t="s">
        <v>859</v>
      </c>
      <c r="D307" s="6" t="s">
        <v>849</v>
      </c>
      <c r="E307" s="6" t="n">
        <v>10</v>
      </c>
      <c r="F307" s="6" t="n">
        <v>-1</v>
      </c>
      <c r="G307" s="6" t="n">
        <v>0</v>
      </c>
      <c r="H307" s="6" t="n">
        <v>2163.087</v>
      </c>
      <c r="I307" s="6" t="n">
        <f aca="false">H307/N307</f>
        <v>721.029</v>
      </c>
      <c r="J307" s="6" t="s">
        <v>24</v>
      </c>
      <c r="K307" s="6" t="s">
        <v>24</v>
      </c>
      <c r="L307" s="7" t="n">
        <v>1.8E-006</v>
      </c>
      <c r="M307" s="6" t="n">
        <v>38</v>
      </c>
      <c r="N307" s="6" t="n">
        <v>3</v>
      </c>
      <c r="O307" s="6" t="s">
        <v>870</v>
      </c>
      <c r="P307" s="6" t="n">
        <v>24</v>
      </c>
      <c r="Q307" s="6" t="n">
        <v>43</v>
      </c>
      <c r="R307" s="6" t="n">
        <v>26</v>
      </c>
      <c r="S307" s="6" t="s">
        <v>737</v>
      </c>
      <c r="T307" s="6" t="s">
        <v>27</v>
      </c>
      <c r="U307" s="8" t="s">
        <v>28</v>
      </c>
    </row>
    <row r="308" customFormat="false" ht="14.25" hidden="false" customHeight="false" outlineLevel="0" collapsed="false">
      <c r="A308" s="5" t="n">
        <v>179</v>
      </c>
      <c r="B308" s="6" t="s">
        <v>858</v>
      </c>
      <c r="C308" s="6" t="s">
        <v>859</v>
      </c>
      <c r="D308" s="6" t="s">
        <v>849</v>
      </c>
      <c r="E308" s="6" t="n">
        <v>10</v>
      </c>
      <c r="F308" s="6" t="n">
        <v>-1</v>
      </c>
      <c r="G308" s="6" t="n">
        <v>0</v>
      </c>
      <c r="H308" s="6" t="n">
        <v>2163.087</v>
      </c>
      <c r="I308" s="6" t="n">
        <f aca="false">H308/N308</f>
        <v>721.029</v>
      </c>
      <c r="J308" s="6" t="s">
        <v>24</v>
      </c>
      <c r="K308" s="6" t="s">
        <v>24</v>
      </c>
      <c r="L308" s="7" t="n">
        <v>1E-007</v>
      </c>
      <c r="M308" s="6" t="n">
        <v>35.2</v>
      </c>
      <c r="N308" s="6" t="n">
        <v>3</v>
      </c>
      <c r="O308" s="6" t="s">
        <v>871</v>
      </c>
      <c r="P308" s="6" t="n">
        <v>24</v>
      </c>
      <c r="Q308" s="6" t="n">
        <v>43</v>
      </c>
      <c r="R308" s="6" t="n">
        <v>26</v>
      </c>
      <c r="S308" s="6" t="s">
        <v>737</v>
      </c>
      <c r="T308" s="6" t="s">
        <v>27</v>
      </c>
      <c r="U308" s="8" t="s">
        <v>28</v>
      </c>
    </row>
    <row r="309" customFormat="false" ht="14.25" hidden="false" customHeight="false" outlineLevel="0" collapsed="false">
      <c r="A309" s="5" t="n">
        <v>179</v>
      </c>
      <c r="B309" s="6" t="s">
        <v>858</v>
      </c>
      <c r="C309" s="6" t="s">
        <v>859</v>
      </c>
      <c r="D309" s="6" t="s">
        <v>849</v>
      </c>
      <c r="E309" s="6" t="n">
        <v>10</v>
      </c>
      <c r="F309" s="6" t="n">
        <v>-1</v>
      </c>
      <c r="G309" s="6" t="n">
        <v>0</v>
      </c>
      <c r="H309" s="6" t="n">
        <v>2163.087</v>
      </c>
      <c r="I309" s="6" t="n">
        <f aca="false">H309/N309</f>
        <v>721.029</v>
      </c>
      <c r="J309" s="6" t="s">
        <v>24</v>
      </c>
      <c r="K309" s="6" t="s">
        <v>24</v>
      </c>
      <c r="L309" s="7" t="n">
        <v>0.001</v>
      </c>
      <c r="M309" s="6" t="n">
        <v>29.8</v>
      </c>
      <c r="N309" s="6" t="n">
        <v>3</v>
      </c>
      <c r="O309" s="6" t="s">
        <v>872</v>
      </c>
      <c r="P309" s="6" t="n">
        <v>24</v>
      </c>
      <c r="Q309" s="6" t="n">
        <v>43</v>
      </c>
      <c r="R309" s="6" t="n">
        <v>26</v>
      </c>
      <c r="S309" s="6" t="s">
        <v>873</v>
      </c>
      <c r="T309" s="6" t="s">
        <v>27</v>
      </c>
      <c r="U309" s="8" t="s">
        <v>28</v>
      </c>
    </row>
    <row r="310" customFormat="false" ht="14.25" hidden="false" customHeight="false" outlineLevel="0" collapsed="false">
      <c r="A310" s="5" t="n">
        <v>179</v>
      </c>
      <c r="B310" s="6" t="s">
        <v>858</v>
      </c>
      <c r="C310" s="6" t="s">
        <v>859</v>
      </c>
      <c r="D310" s="6" t="s">
        <v>849</v>
      </c>
      <c r="E310" s="6" t="n">
        <v>10</v>
      </c>
      <c r="F310" s="6" t="n">
        <v>-1</v>
      </c>
      <c r="G310" s="6" t="n">
        <v>0</v>
      </c>
      <c r="H310" s="6" t="n">
        <v>2163.087</v>
      </c>
      <c r="I310" s="6" t="n">
        <f aca="false">H310/N310</f>
        <v>721.029</v>
      </c>
      <c r="J310" s="6" t="s">
        <v>24</v>
      </c>
      <c r="K310" s="6" t="s">
        <v>24</v>
      </c>
      <c r="L310" s="7" t="n">
        <v>2.8E-006</v>
      </c>
      <c r="M310" s="6" t="n">
        <v>38.4</v>
      </c>
      <c r="N310" s="6" t="n">
        <v>3</v>
      </c>
      <c r="O310" s="6" t="s">
        <v>874</v>
      </c>
      <c r="P310" s="6" t="n">
        <v>24</v>
      </c>
      <c r="Q310" s="6" t="n">
        <v>43</v>
      </c>
      <c r="R310" s="6" t="n">
        <v>26</v>
      </c>
      <c r="S310" s="6" t="s">
        <v>873</v>
      </c>
      <c r="T310" s="6" t="s">
        <v>27</v>
      </c>
      <c r="U310" s="8" t="s">
        <v>28</v>
      </c>
    </row>
    <row r="311" customFormat="false" ht="14.25" hidden="false" customHeight="false" outlineLevel="0" collapsed="false">
      <c r="A311" s="5" t="n">
        <v>179</v>
      </c>
      <c r="B311" s="6" t="s">
        <v>858</v>
      </c>
      <c r="C311" s="6" t="s">
        <v>859</v>
      </c>
      <c r="D311" s="6" t="s">
        <v>849</v>
      </c>
      <c r="E311" s="6" t="n">
        <v>10</v>
      </c>
      <c r="F311" s="6" t="n">
        <v>-1</v>
      </c>
      <c r="G311" s="6" t="n">
        <v>0</v>
      </c>
      <c r="H311" s="6" t="n">
        <v>2163.087</v>
      </c>
      <c r="I311" s="6" t="n">
        <f aca="false">H311/N311</f>
        <v>721.029</v>
      </c>
      <c r="J311" s="6" t="s">
        <v>24</v>
      </c>
      <c r="K311" s="6" t="s">
        <v>24</v>
      </c>
      <c r="L311" s="7" t="n">
        <v>5.9E-008</v>
      </c>
      <c r="M311" s="6" t="n">
        <v>34.7</v>
      </c>
      <c r="N311" s="6" t="n">
        <v>3</v>
      </c>
      <c r="O311" s="6" t="s">
        <v>875</v>
      </c>
      <c r="P311" s="6" t="n">
        <v>24</v>
      </c>
      <c r="Q311" s="6" t="n">
        <v>43</v>
      </c>
      <c r="R311" s="6" t="n">
        <v>26</v>
      </c>
      <c r="S311" s="6" t="s">
        <v>35</v>
      </c>
      <c r="T311" s="6" t="s">
        <v>27</v>
      </c>
      <c r="U311" s="8" t="s">
        <v>28</v>
      </c>
    </row>
    <row r="312" customFormat="false" ht="14.25" hidden="false" customHeight="false" outlineLevel="0" collapsed="false">
      <c r="A312" s="5" t="n">
        <v>179</v>
      </c>
      <c r="B312" s="6" t="s">
        <v>858</v>
      </c>
      <c r="C312" s="6" t="s">
        <v>859</v>
      </c>
      <c r="D312" s="6" t="s">
        <v>849</v>
      </c>
      <c r="E312" s="6" t="n">
        <v>10</v>
      </c>
      <c r="F312" s="6" t="n">
        <v>-1</v>
      </c>
      <c r="G312" s="6" t="n">
        <v>0</v>
      </c>
      <c r="H312" s="6" t="n">
        <v>2163.087</v>
      </c>
      <c r="I312" s="6" t="n">
        <f aca="false">H312/N312</f>
        <v>721.029</v>
      </c>
      <c r="J312" s="6" t="s">
        <v>24</v>
      </c>
      <c r="K312" s="6" t="s">
        <v>24</v>
      </c>
      <c r="L312" s="7" t="n">
        <v>1.6E-006</v>
      </c>
      <c r="M312" s="6" t="n">
        <v>41.7</v>
      </c>
      <c r="N312" s="6" t="n">
        <v>3</v>
      </c>
      <c r="O312" s="6" t="s">
        <v>876</v>
      </c>
      <c r="P312" s="6" t="n">
        <v>24</v>
      </c>
      <c r="Q312" s="6" t="n">
        <v>43</v>
      </c>
      <c r="R312" s="6" t="n">
        <v>26</v>
      </c>
      <c r="S312" s="6" t="s">
        <v>222</v>
      </c>
      <c r="T312" s="6" t="s">
        <v>27</v>
      </c>
      <c r="U312" s="8" t="s">
        <v>28</v>
      </c>
    </row>
    <row r="313" customFormat="false" ht="14.25" hidden="false" customHeight="false" outlineLevel="0" collapsed="false">
      <c r="A313" s="5" t="n">
        <v>179</v>
      </c>
      <c r="B313" s="6" t="s">
        <v>858</v>
      </c>
      <c r="C313" s="6" t="s">
        <v>859</v>
      </c>
      <c r="D313" s="6" t="s">
        <v>849</v>
      </c>
      <c r="E313" s="6" t="n">
        <v>10</v>
      </c>
      <c r="F313" s="6" t="n">
        <v>-1</v>
      </c>
      <c r="G313" s="6" t="n">
        <v>0</v>
      </c>
      <c r="H313" s="6" t="n">
        <v>2163.087</v>
      </c>
      <c r="I313" s="6" t="n">
        <f aca="false">H313/N313</f>
        <v>721.029</v>
      </c>
      <c r="J313" s="6" t="s">
        <v>24</v>
      </c>
      <c r="K313" s="6" t="s">
        <v>24</v>
      </c>
      <c r="L313" s="7" t="n">
        <v>0.00036</v>
      </c>
      <c r="M313" s="6" t="n">
        <v>29.7</v>
      </c>
      <c r="N313" s="6" t="n">
        <v>3</v>
      </c>
      <c r="O313" s="6" t="s">
        <v>877</v>
      </c>
      <c r="P313" s="6" t="n">
        <v>24</v>
      </c>
      <c r="Q313" s="6" t="n">
        <v>43</v>
      </c>
      <c r="R313" s="6" t="n">
        <v>26</v>
      </c>
      <c r="S313" s="6" t="s">
        <v>222</v>
      </c>
      <c r="T313" s="6" t="s">
        <v>27</v>
      </c>
      <c r="U313" s="8" t="s">
        <v>28</v>
      </c>
    </row>
    <row r="314" customFormat="false" ht="14.25" hidden="false" customHeight="false" outlineLevel="0" collapsed="false">
      <c r="A314" s="5" t="n">
        <v>179</v>
      </c>
      <c r="B314" s="6" t="s">
        <v>858</v>
      </c>
      <c r="C314" s="6" t="s">
        <v>859</v>
      </c>
      <c r="D314" s="6" t="s">
        <v>849</v>
      </c>
      <c r="E314" s="6" t="n">
        <v>10</v>
      </c>
      <c r="F314" s="6" t="n">
        <v>-1</v>
      </c>
      <c r="G314" s="6" t="n">
        <v>0</v>
      </c>
      <c r="H314" s="6" t="n">
        <v>2163.087</v>
      </c>
      <c r="I314" s="6" t="n">
        <f aca="false">H314/N314</f>
        <v>721.029</v>
      </c>
      <c r="J314" s="6" t="s">
        <v>24</v>
      </c>
      <c r="K314" s="6" t="s">
        <v>24</v>
      </c>
      <c r="L314" s="7" t="n">
        <v>8.9E-005</v>
      </c>
      <c r="M314" s="6" t="n">
        <v>35.1</v>
      </c>
      <c r="N314" s="6" t="n">
        <v>3</v>
      </c>
      <c r="O314" s="6" t="s">
        <v>878</v>
      </c>
      <c r="P314" s="6" t="n">
        <v>24</v>
      </c>
      <c r="Q314" s="6" t="n">
        <v>43</v>
      </c>
      <c r="R314" s="6" t="n">
        <v>26</v>
      </c>
      <c r="S314" s="6" t="s">
        <v>436</v>
      </c>
      <c r="T314" s="6" t="s">
        <v>27</v>
      </c>
      <c r="U314" s="8" t="s">
        <v>28</v>
      </c>
    </row>
    <row r="315" customFormat="false" ht="14.25" hidden="false" customHeight="false" outlineLevel="0" collapsed="false">
      <c r="A315" s="5" t="n">
        <v>179</v>
      </c>
      <c r="B315" s="6" t="s">
        <v>858</v>
      </c>
      <c r="C315" s="6" t="s">
        <v>859</v>
      </c>
      <c r="D315" s="6" t="s">
        <v>849</v>
      </c>
      <c r="E315" s="6" t="n">
        <v>10</v>
      </c>
      <c r="F315" s="6" t="n">
        <v>-1</v>
      </c>
      <c r="G315" s="6" t="n">
        <v>0</v>
      </c>
      <c r="H315" s="6" t="n">
        <v>2163.087</v>
      </c>
      <c r="I315" s="6" t="n">
        <f aca="false">H315/N315</f>
        <v>721.029</v>
      </c>
      <c r="J315" s="6" t="s">
        <v>24</v>
      </c>
      <c r="K315" s="6" t="s">
        <v>24</v>
      </c>
      <c r="L315" s="7" t="n">
        <v>0.0049</v>
      </c>
      <c r="M315" s="6" t="n">
        <v>24.2</v>
      </c>
      <c r="N315" s="6" t="n">
        <v>3</v>
      </c>
      <c r="O315" s="6" t="s">
        <v>879</v>
      </c>
      <c r="P315" s="6" t="n">
        <v>24</v>
      </c>
      <c r="Q315" s="6" t="n">
        <v>43</v>
      </c>
      <c r="R315" s="6" t="n">
        <v>26</v>
      </c>
      <c r="S315" s="6" t="s">
        <v>436</v>
      </c>
      <c r="T315" s="6" t="s">
        <v>27</v>
      </c>
      <c r="U315" s="8" t="s">
        <v>28</v>
      </c>
    </row>
    <row r="316" customFormat="false" ht="14.25" hidden="false" customHeight="false" outlineLevel="0" collapsed="false">
      <c r="A316" s="5" t="n">
        <v>179</v>
      </c>
      <c r="B316" s="6" t="s">
        <v>858</v>
      </c>
      <c r="C316" s="6" t="s">
        <v>859</v>
      </c>
      <c r="D316" s="6" t="s">
        <v>849</v>
      </c>
      <c r="E316" s="6" t="n">
        <v>10</v>
      </c>
      <c r="F316" s="6" t="n">
        <v>-1</v>
      </c>
      <c r="G316" s="6" t="n">
        <v>0</v>
      </c>
      <c r="H316" s="6" t="n">
        <v>2163.087</v>
      </c>
      <c r="I316" s="6" t="n">
        <f aca="false">H316/N316</f>
        <v>721.029</v>
      </c>
      <c r="J316" s="6" t="s">
        <v>24</v>
      </c>
      <c r="K316" s="6" t="s">
        <v>24</v>
      </c>
      <c r="L316" s="7" t="n">
        <v>0.002</v>
      </c>
      <c r="M316" s="6" t="n">
        <v>25.7</v>
      </c>
      <c r="N316" s="6" t="n">
        <v>3</v>
      </c>
      <c r="O316" s="6" t="s">
        <v>880</v>
      </c>
      <c r="P316" s="6" t="n">
        <v>24</v>
      </c>
      <c r="Q316" s="6" t="n">
        <v>43</v>
      </c>
      <c r="R316" s="6" t="n">
        <v>26</v>
      </c>
      <c r="S316" s="6" t="s">
        <v>855</v>
      </c>
      <c r="T316" s="6" t="s">
        <v>27</v>
      </c>
      <c r="U316" s="8" t="s">
        <v>28</v>
      </c>
    </row>
    <row r="317" customFormat="false" ht="14.25" hidden="false" customHeight="false" outlineLevel="0" collapsed="false">
      <c r="A317" s="5" t="n">
        <v>179</v>
      </c>
      <c r="B317" s="6" t="s">
        <v>858</v>
      </c>
      <c r="C317" s="6" t="s">
        <v>859</v>
      </c>
      <c r="D317" s="6" t="s">
        <v>849</v>
      </c>
      <c r="E317" s="6" t="n">
        <v>10</v>
      </c>
      <c r="F317" s="6" t="n">
        <v>-1</v>
      </c>
      <c r="G317" s="6" t="n">
        <v>0</v>
      </c>
      <c r="H317" s="6" t="n">
        <v>2163.087</v>
      </c>
      <c r="I317" s="6" t="n">
        <f aca="false">H317/N317</f>
        <v>721.029</v>
      </c>
      <c r="J317" s="6" t="s">
        <v>24</v>
      </c>
      <c r="K317" s="6" t="s">
        <v>24</v>
      </c>
      <c r="L317" s="7" t="n">
        <v>0.00041</v>
      </c>
      <c r="M317" s="6" t="n">
        <v>27.5</v>
      </c>
      <c r="N317" s="6" t="n">
        <v>3</v>
      </c>
      <c r="O317" s="6" t="s">
        <v>881</v>
      </c>
      <c r="P317" s="6" t="n">
        <v>24</v>
      </c>
      <c r="Q317" s="6" t="n">
        <v>43</v>
      </c>
      <c r="R317" s="6" t="n">
        <v>26</v>
      </c>
      <c r="S317" s="6" t="s">
        <v>855</v>
      </c>
      <c r="T317" s="6" t="s">
        <v>27</v>
      </c>
      <c r="U317" s="8" t="s">
        <v>28</v>
      </c>
    </row>
    <row r="318" customFormat="false" ht="14.25" hidden="false" customHeight="false" outlineLevel="0" collapsed="false">
      <c r="A318" s="5" t="n">
        <v>179</v>
      </c>
      <c r="B318" s="6" t="s">
        <v>858</v>
      </c>
      <c r="C318" s="6" t="s">
        <v>859</v>
      </c>
      <c r="D318" s="6" t="s">
        <v>849</v>
      </c>
      <c r="E318" s="6" t="n">
        <v>10</v>
      </c>
      <c r="F318" s="6" t="n">
        <v>-1</v>
      </c>
      <c r="G318" s="6" t="n">
        <v>0</v>
      </c>
      <c r="H318" s="6" t="n">
        <v>2163.087</v>
      </c>
      <c r="I318" s="6" t="n">
        <f aca="false">H318/N318</f>
        <v>721.029</v>
      </c>
      <c r="J318" s="6" t="s">
        <v>24</v>
      </c>
      <c r="K318" s="6" t="s">
        <v>24</v>
      </c>
      <c r="L318" s="7" t="n">
        <v>0.0051</v>
      </c>
      <c r="M318" s="6" t="n">
        <v>28.7</v>
      </c>
      <c r="N318" s="6" t="n">
        <v>3</v>
      </c>
      <c r="O318" s="6" t="s">
        <v>872</v>
      </c>
      <c r="P318" s="6" t="n">
        <v>24</v>
      </c>
      <c r="Q318" s="6" t="n">
        <v>43</v>
      </c>
      <c r="R318" s="6" t="n">
        <v>26</v>
      </c>
      <c r="S318" s="6" t="s">
        <v>882</v>
      </c>
      <c r="T318" s="6" t="s">
        <v>27</v>
      </c>
      <c r="U318" s="8" t="s">
        <v>28</v>
      </c>
    </row>
    <row r="319" customFormat="false" ht="14.25" hidden="false" customHeight="false" outlineLevel="0" collapsed="false">
      <c r="A319" s="5" t="n">
        <v>179</v>
      </c>
      <c r="B319" s="6" t="s">
        <v>858</v>
      </c>
      <c r="C319" s="6" t="s">
        <v>859</v>
      </c>
      <c r="D319" s="6" t="s">
        <v>849</v>
      </c>
      <c r="E319" s="6" t="n">
        <v>10</v>
      </c>
      <c r="F319" s="6" t="n">
        <v>-1</v>
      </c>
      <c r="G319" s="6" t="n">
        <v>0</v>
      </c>
      <c r="H319" s="6" t="n">
        <v>2163.087</v>
      </c>
      <c r="I319" s="6" t="n">
        <f aca="false">H319/N319</f>
        <v>721.029</v>
      </c>
      <c r="J319" s="6" t="s">
        <v>24</v>
      </c>
      <c r="K319" s="6" t="s">
        <v>24</v>
      </c>
      <c r="L319" s="7" t="n">
        <v>0.007</v>
      </c>
      <c r="M319" s="6" t="n">
        <v>25.8</v>
      </c>
      <c r="N319" s="6" t="n">
        <v>3</v>
      </c>
      <c r="O319" s="6" t="s">
        <v>883</v>
      </c>
      <c r="P319" s="6" t="n">
        <v>24</v>
      </c>
      <c r="Q319" s="6" t="n">
        <v>43</v>
      </c>
      <c r="R319" s="6" t="n">
        <v>26</v>
      </c>
      <c r="S319" s="6" t="s">
        <v>882</v>
      </c>
      <c r="T319" s="6" t="s">
        <v>27</v>
      </c>
      <c r="U319" s="8" t="s">
        <v>28</v>
      </c>
    </row>
    <row r="320" customFormat="false" ht="14.25" hidden="false" customHeight="false" outlineLevel="0" collapsed="false">
      <c r="A320" s="5" t="n">
        <v>179</v>
      </c>
      <c r="B320" s="6" t="s">
        <v>858</v>
      </c>
      <c r="C320" s="6" t="s">
        <v>884</v>
      </c>
      <c r="D320" s="6" t="s">
        <v>849</v>
      </c>
      <c r="E320" s="6" t="n">
        <v>10</v>
      </c>
      <c r="F320" s="6" t="n">
        <v>-1</v>
      </c>
      <c r="G320" s="6" t="n">
        <v>0</v>
      </c>
      <c r="H320" s="6" t="n">
        <v>3245.611</v>
      </c>
      <c r="I320" s="6" t="n">
        <f aca="false">H320/N320</f>
        <v>1081.87033333333</v>
      </c>
      <c r="J320" s="6" t="s">
        <v>24</v>
      </c>
      <c r="K320" s="6" t="s">
        <v>24</v>
      </c>
      <c r="L320" s="7" t="n">
        <v>0.0037</v>
      </c>
      <c r="M320" s="6" t="n">
        <v>30.1</v>
      </c>
      <c r="N320" s="6" t="n">
        <v>3</v>
      </c>
      <c r="O320" s="6" t="s">
        <v>885</v>
      </c>
      <c r="P320" s="6" t="n">
        <v>16</v>
      </c>
      <c r="Q320" s="6" t="n">
        <v>43</v>
      </c>
      <c r="R320" s="6" t="n">
        <v>26</v>
      </c>
      <c r="S320" s="6" t="s">
        <v>222</v>
      </c>
      <c r="T320" s="6" t="s">
        <v>27</v>
      </c>
      <c r="U320" s="8" t="s">
        <v>28</v>
      </c>
    </row>
    <row r="321" customFormat="false" ht="14.25" hidden="false" customHeight="false" outlineLevel="0" collapsed="false">
      <c r="A321" s="5" t="n">
        <v>180</v>
      </c>
      <c r="B321" s="6" t="s">
        <v>886</v>
      </c>
      <c r="C321" s="6" t="s">
        <v>887</v>
      </c>
      <c r="D321" s="6" t="s">
        <v>849</v>
      </c>
      <c r="E321" s="6" t="n">
        <v>10</v>
      </c>
      <c r="F321" s="6" t="n">
        <v>-1</v>
      </c>
      <c r="G321" s="6" t="n">
        <v>0</v>
      </c>
      <c r="H321" s="6" t="n">
        <v>2027.149</v>
      </c>
      <c r="I321" s="6" t="n">
        <f aca="false">H321/N321</f>
        <v>675.716333333333</v>
      </c>
      <c r="J321" s="6" t="s">
        <v>24</v>
      </c>
      <c r="K321" s="6" t="s">
        <v>24</v>
      </c>
      <c r="L321" s="7" t="n">
        <v>0.004</v>
      </c>
      <c r="M321" s="6" t="n">
        <v>24.4</v>
      </c>
      <c r="N321" s="6" t="n">
        <v>3</v>
      </c>
      <c r="O321" s="6" t="s">
        <v>888</v>
      </c>
      <c r="P321" s="6" t="n">
        <v>13</v>
      </c>
      <c r="Q321" s="6" t="n">
        <v>29</v>
      </c>
      <c r="R321" s="6" t="n">
        <v>26</v>
      </c>
      <c r="S321" s="6" t="s">
        <v>472</v>
      </c>
      <c r="T321" s="6" t="s">
        <v>27</v>
      </c>
      <c r="U321" s="8" t="s">
        <v>28</v>
      </c>
    </row>
    <row r="322" customFormat="false" ht="14.25" hidden="false" customHeight="false" outlineLevel="0" collapsed="false">
      <c r="A322" s="5" t="n">
        <v>181</v>
      </c>
      <c r="B322" s="6" t="s">
        <v>889</v>
      </c>
      <c r="C322" s="6" t="s">
        <v>890</v>
      </c>
      <c r="D322" s="6" t="s">
        <v>891</v>
      </c>
      <c r="E322" s="6" t="n">
        <v>10</v>
      </c>
      <c r="F322" s="6" t="n">
        <v>-1</v>
      </c>
      <c r="G322" s="6" t="n">
        <v>1</v>
      </c>
      <c r="H322" s="6" t="n">
        <v>2353.148</v>
      </c>
      <c r="I322" s="6" t="n">
        <f aca="false">H322/N322</f>
        <v>784.382666666667</v>
      </c>
      <c r="J322" s="6" t="s">
        <v>24</v>
      </c>
      <c r="K322" s="6" t="s">
        <v>24</v>
      </c>
      <c r="L322" s="7" t="n">
        <v>0.0073</v>
      </c>
      <c r="M322" s="6" t="n">
        <v>27.2</v>
      </c>
      <c r="N322" s="6" t="n">
        <v>3</v>
      </c>
      <c r="O322" s="6" t="s">
        <v>892</v>
      </c>
      <c r="P322" s="6" t="n">
        <v>8</v>
      </c>
      <c r="Q322" s="6" t="n">
        <v>30</v>
      </c>
      <c r="R322" s="6" t="n">
        <v>26</v>
      </c>
      <c r="S322" s="6" t="s">
        <v>581</v>
      </c>
      <c r="T322" s="6" t="s">
        <v>27</v>
      </c>
      <c r="U322" s="8" t="s">
        <v>28</v>
      </c>
    </row>
    <row r="323" customFormat="false" ht="14.25" hidden="false" customHeight="false" outlineLevel="0" collapsed="false">
      <c r="A323" s="5" t="n">
        <v>182</v>
      </c>
      <c r="B323" s="6" t="s">
        <v>893</v>
      </c>
      <c r="C323" s="6" t="s">
        <v>890</v>
      </c>
      <c r="D323" s="6" t="s">
        <v>891</v>
      </c>
      <c r="E323" s="6" t="n">
        <v>10</v>
      </c>
      <c r="F323" s="6" t="n">
        <v>-1</v>
      </c>
      <c r="G323" s="6" t="n">
        <v>1</v>
      </c>
      <c r="H323" s="6" t="n">
        <v>2353.148</v>
      </c>
      <c r="I323" s="6" t="n">
        <f aca="false">H323/N323</f>
        <v>784.382666666667</v>
      </c>
      <c r="J323" s="6" t="s">
        <v>24</v>
      </c>
      <c r="K323" s="6" t="s">
        <v>24</v>
      </c>
      <c r="L323" s="7" t="n">
        <v>0.0073</v>
      </c>
      <c r="M323" s="6" t="n">
        <v>27.2</v>
      </c>
      <c r="N323" s="6" t="n">
        <v>3</v>
      </c>
      <c r="O323" s="6" t="s">
        <v>894</v>
      </c>
      <c r="P323" s="6" t="n">
        <v>8</v>
      </c>
      <c r="Q323" s="6" t="n">
        <v>30</v>
      </c>
      <c r="R323" s="6" t="n">
        <v>26</v>
      </c>
      <c r="S323" s="6" t="s">
        <v>581</v>
      </c>
      <c r="T323" s="6" t="s">
        <v>27</v>
      </c>
      <c r="U323" s="8" t="s">
        <v>28</v>
      </c>
    </row>
    <row r="324" customFormat="false" ht="14.25" hidden="false" customHeight="false" outlineLevel="0" collapsed="false">
      <c r="A324" s="5" t="n">
        <v>183</v>
      </c>
      <c r="B324" s="6" t="s">
        <v>895</v>
      </c>
      <c r="C324" s="6" t="s">
        <v>890</v>
      </c>
      <c r="D324" s="6" t="s">
        <v>891</v>
      </c>
      <c r="E324" s="6" t="n">
        <v>10</v>
      </c>
      <c r="F324" s="6" t="n">
        <v>-1</v>
      </c>
      <c r="G324" s="6" t="n">
        <v>1</v>
      </c>
      <c r="H324" s="6" t="n">
        <v>2353.148</v>
      </c>
      <c r="I324" s="6" t="n">
        <f aca="false">H324/N324</f>
        <v>784.382666666667</v>
      </c>
      <c r="J324" s="6" t="s">
        <v>24</v>
      </c>
      <c r="K324" s="6" t="s">
        <v>24</v>
      </c>
      <c r="L324" s="7" t="n">
        <v>0.0073</v>
      </c>
      <c r="M324" s="6" t="n">
        <v>27.2</v>
      </c>
      <c r="N324" s="6" t="n">
        <v>3</v>
      </c>
      <c r="O324" s="6" t="s">
        <v>896</v>
      </c>
      <c r="P324" s="6" t="n">
        <v>8</v>
      </c>
      <c r="Q324" s="6" t="n">
        <v>30</v>
      </c>
      <c r="R324" s="6" t="n">
        <v>26</v>
      </c>
      <c r="S324" s="6" t="s">
        <v>581</v>
      </c>
      <c r="T324" s="6" t="s">
        <v>27</v>
      </c>
      <c r="U324" s="8" t="s">
        <v>28</v>
      </c>
    </row>
    <row r="325" customFormat="false" ht="14.25" hidden="false" customHeight="false" outlineLevel="0" collapsed="false">
      <c r="A325" s="5" t="n">
        <v>184</v>
      </c>
      <c r="B325" s="6" t="s">
        <v>897</v>
      </c>
      <c r="C325" s="6" t="s">
        <v>890</v>
      </c>
      <c r="D325" s="6" t="s">
        <v>891</v>
      </c>
      <c r="E325" s="6" t="n">
        <v>10</v>
      </c>
      <c r="F325" s="6" t="n">
        <v>-1</v>
      </c>
      <c r="G325" s="6" t="n">
        <v>1</v>
      </c>
      <c r="H325" s="6" t="n">
        <v>2353.148</v>
      </c>
      <c r="I325" s="6" t="n">
        <f aca="false">H325/N325</f>
        <v>784.382666666667</v>
      </c>
      <c r="J325" s="6" t="s">
        <v>24</v>
      </c>
      <c r="K325" s="6" t="s">
        <v>24</v>
      </c>
      <c r="L325" s="7" t="n">
        <v>0.0073</v>
      </c>
      <c r="M325" s="6" t="n">
        <v>27.2</v>
      </c>
      <c r="N325" s="6" t="n">
        <v>3</v>
      </c>
      <c r="O325" s="6" t="s">
        <v>898</v>
      </c>
      <c r="P325" s="6" t="n">
        <v>8</v>
      </c>
      <c r="Q325" s="6" t="n">
        <v>30</v>
      </c>
      <c r="R325" s="6" t="n">
        <v>26</v>
      </c>
      <c r="S325" s="6" t="s">
        <v>581</v>
      </c>
      <c r="T325" s="6" t="s">
        <v>27</v>
      </c>
      <c r="U325" s="8" t="s">
        <v>28</v>
      </c>
    </row>
    <row r="326" customFormat="false" ht="14.25" hidden="false" customHeight="false" outlineLevel="0" collapsed="false">
      <c r="A326" s="5" t="n">
        <v>185</v>
      </c>
      <c r="B326" s="6" t="s">
        <v>899</v>
      </c>
      <c r="C326" s="6" t="s">
        <v>900</v>
      </c>
      <c r="D326" s="6" t="s">
        <v>255</v>
      </c>
      <c r="E326" s="6" t="n">
        <v>10</v>
      </c>
      <c r="F326" s="6" t="n">
        <v>-1</v>
      </c>
      <c r="G326" s="6" t="n">
        <v>1</v>
      </c>
      <c r="H326" s="6" t="n">
        <v>1642.8177</v>
      </c>
      <c r="I326" s="6" t="n">
        <f aca="false">H326/N326</f>
        <v>821.40885</v>
      </c>
      <c r="J326" s="6" t="s">
        <v>24</v>
      </c>
      <c r="K326" s="6" t="s">
        <v>24</v>
      </c>
      <c r="L326" s="7" t="n">
        <v>0.0031</v>
      </c>
      <c r="M326" s="6" t="n">
        <v>23.1</v>
      </c>
      <c r="N326" s="6" t="n">
        <v>2</v>
      </c>
      <c r="O326" s="6" t="s">
        <v>166</v>
      </c>
      <c r="P326" s="6" t="n">
        <v>13</v>
      </c>
      <c r="Q326" s="6" t="n">
        <v>30</v>
      </c>
      <c r="R326" s="6" t="n">
        <v>26</v>
      </c>
      <c r="S326" s="6" t="s">
        <v>901</v>
      </c>
      <c r="T326" s="6" t="s">
        <v>27</v>
      </c>
      <c r="U326" s="8" t="s">
        <v>28</v>
      </c>
    </row>
    <row r="327" customFormat="false" ht="14.25" hidden="false" customHeight="false" outlineLevel="0" collapsed="false">
      <c r="A327" s="5" t="n">
        <v>186</v>
      </c>
      <c r="B327" s="6" t="s">
        <v>902</v>
      </c>
      <c r="C327" s="6" t="s">
        <v>903</v>
      </c>
      <c r="D327" s="6" t="s">
        <v>904</v>
      </c>
      <c r="E327" s="6" t="n">
        <v>11</v>
      </c>
      <c r="F327" s="6" t="n">
        <v>1</v>
      </c>
      <c r="G327" s="6" t="n">
        <v>0</v>
      </c>
      <c r="H327" s="6" t="n">
        <v>3210.62</v>
      </c>
      <c r="I327" s="6" t="n">
        <f aca="false">H327/N327</f>
        <v>1070.20666666667</v>
      </c>
      <c r="J327" s="6" t="s">
        <v>24</v>
      </c>
      <c r="K327" s="6" t="s">
        <v>24</v>
      </c>
      <c r="L327" s="7" t="n">
        <v>0.014</v>
      </c>
      <c r="M327" s="6" t="n">
        <v>29.2</v>
      </c>
      <c r="N327" s="6" t="n">
        <v>3</v>
      </c>
      <c r="O327" s="6" t="s">
        <v>905</v>
      </c>
      <c r="P327" s="6" t="n">
        <v>24</v>
      </c>
      <c r="Q327" s="6" t="n">
        <v>50</v>
      </c>
      <c r="R327" s="6" t="n">
        <v>26</v>
      </c>
      <c r="S327" s="6" t="s">
        <v>47</v>
      </c>
      <c r="T327" s="6" t="s">
        <v>27</v>
      </c>
      <c r="U327" s="8" t="s">
        <v>28</v>
      </c>
    </row>
    <row r="328" customFormat="false" ht="14.25" hidden="false" customHeight="false" outlineLevel="0" collapsed="false">
      <c r="A328" s="5" t="n">
        <v>187</v>
      </c>
      <c r="B328" s="6" t="s">
        <v>906</v>
      </c>
      <c r="C328" s="6" t="s">
        <v>907</v>
      </c>
      <c r="D328" s="6" t="s">
        <v>908</v>
      </c>
      <c r="E328" s="6" t="n">
        <v>11</v>
      </c>
      <c r="F328" s="6" t="n">
        <v>1</v>
      </c>
      <c r="G328" s="6" t="n">
        <v>1</v>
      </c>
      <c r="H328" s="6" t="n">
        <v>2142.0877</v>
      </c>
      <c r="I328" s="6" t="n">
        <f aca="false">H328/N328</f>
        <v>1071.04385</v>
      </c>
      <c r="J328" s="6" t="s">
        <v>24</v>
      </c>
      <c r="K328" s="6" t="s">
        <v>24</v>
      </c>
      <c r="L328" s="7" t="n">
        <v>0.014</v>
      </c>
      <c r="M328" s="6" t="n">
        <v>34.5</v>
      </c>
      <c r="N328" s="6" t="n">
        <v>2</v>
      </c>
      <c r="O328" s="6" t="s">
        <v>909</v>
      </c>
      <c r="P328" s="6" t="n">
        <v>17</v>
      </c>
      <c r="Q328" s="6" t="n">
        <v>35</v>
      </c>
      <c r="R328" s="6" t="n">
        <v>26</v>
      </c>
      <c r="S328" s="6" t="s">
        <v>26</v>
      </c>
      <c r="T328" s="6" t="s">
        <v>27</v>
      </c>
      <c r="U328" s="8" t="s">
        <v>28</v>
      </c>
    </row>
    <row r="329" customFormat="false" ht="14.25" hidden="false" customHeight="false" outlineLevel="0" collapsed="false">
      <c r="A329" s="5" t="n">
        <v>187</v>
      </c>
      <c r="B329" s="6" t="s">
        <v>906</v>
      </c>
      <c r="C329" s="6" t="s">
        <v>907</v>
      </c>
      <c r="D329" s="6" t="s">
        <v>908</v>
      </c>
      <c r="E329" s="6" t="n">
        <v>11</v>
      </c>
      <c r="F329" s="6" t="n">
        <v>1</v>
      </c>
      <c r="G329" s="6" t="n">
        <v>1</v>
      </c>
      <c r="H329" s="6" t="n">
        <v>2142.0877</v>
      </c>
      <c r="I329" s="6" t="n">
        <f aca="false">H329/N329</f>
        <v>1071.04385</v>
      </c>
      <c r="J329" s="6" t="s">
        <v>24</v>
      </c>
      <c r="K329" s="6" t="s">
        <v>24</v>
      </c>
      <c r="L329" s="7" t="n">
        <v>0.015</v>
      </c>
      <c r="M329" s="6" t="n">
        <v>31.3</v>
      </c>
      <c r="N329" s="6" t="n">
        <v>2</v>
      </c>
      <c r="O329" s="6" t="s">
        <v>910</v>
      </c>
      <c r="P329" s="6" t="n">
        <v>17</v>
      </c>
      <c r="Q329" s="6" t="n">
        <v>35</v>
      </c>
      <c r="R329" s="6" t="n">
        <v>26</v>
      </c>
      <c r="S329" s="6" t="s">
        <v>26</v>
      </c>
      <c r="T329" s="6" t="s">
        <v>27</v>
      </c>
      <c r="U329" s="8" t="s">
        <v>28</v>
      </c>
    </row>
    <row r="330" customFormat="false" ht="14.25" hidden="false" customHeight="false" outlineLevel="0" collapsed="false">
      <c r="A330" s="5" t="n">
        <v>187</v>
      </c>
      <c r="B330" s="6" t="s">
        <v>906</v>
      </c>
      <c r="C330" s="6" t="s">
        <v>907</v>
      </c>
      <c r="D330" s="6" t="s">
        <v>908</v>
      </c>
      <c r="E330" s="6" t="n">
        <v>11</v>
      </c>
      <c r="F330" s="6" t="n">
        <v>1</v>
      </c>
      <c r="G330" s="6" t="n">
        <v>1</v>
      </c>
      <c r="H330" s="6" t="n">
        <v>2142.0877</v>
      </c>
      <c r="I330" s="6" t="n">
        <f aca="false">H330/N330</f>
        <v>1071.04385</v>
      </c>
      <c r="J330" s="6" t="s">
        <v>24</v>
      </c>
      <c r="K330" s="6" t="s">
        <v>24</v>
      </c>
      <c r="L330" s="7" t="n">
        <v>0.00019</v>
      </c>
      <c r="M330" s="6" t="n">
        <v>37.8</v>
      </c>
      <c r="N330" s="6" t="n">
        <v>2</v>
      </c>
      <c r="O330" s="6" t="s">
        <v>911</v>
      </c>
      <c r="P330" s="6" t="n">
        <v>17</v>
      </c>
      <c r="Q330" s="6" t="n">
        <v>35</v>
      </c>
      <c r="R330" s="6" t="n">
        <v>26</v>
      </c>
      <c r="S330" s="6" t="s">
        <v>472</v>
      </c>
      <c r="T330" s="6" t="s">
        <v>27</v>
      </c>
      <c r="U330" s="8" t="s">
        <v>28</v>
      </c>
    </row>
    <row r="331" customFormat="false" ht="14.25" hidden="false" customHeight="false" outlineLevel="0" collapsed="false">
      <c r="A331" s="5" t="n">
        <v>187</v>
      </c>
      <c r="B331" s="6" t="s">
        <v>906</v>
      </c>
      <c r="C331" s="6" t="s">
        <v>907</v>
      </c>
      <c r="D331" s="6" t="s">
        <v>908</v>
      </c>
      <c r="E331" s="6" t="n">
        <v>11</v>
      </c>
      <c r="F331" s="6" t="n">
        <v>1</v>
      </c>
      <c r="G331" s="6" t="n">
        <v>1</v>
      </c>
      <c r="H331" s="6" t="n">
        <v>2142.0877</v>
      </c>
      <c r="I331" s="6" t="n">
        <f aca="false">H331/N331</f>
        <v>1071.04385</v>
      </c>
      <c r="J331" s="6" t="s">
        <v>24</v>
      </c>
      <c r="K331" s="6" t="s">
        <v>24</v>
      </c>
      <c r="L331" s="7" t="n">
        <v>9.8E-005</v>
      </c>
      <c r="M331" s="6" t="n">
        <v>37.8</v>
      </c>
      <c r="N331" s="6" t="n">
        <v>2</v>
      </c>
      <c r="O331" s="6" t="s">
        <v>912</v>
      </c>
      <c r="P331" s="6" t="n">
        <v>17</v>
      </c>
      <c r="Q331" s="6" t="n">
        <v>35</v>
      </c>
      <c r="R331" s="6" t="n">
        <v>26</v>
      </c>
      <c r="S331" s="6" t="s">
        <v>472</v>
      </c>
      <c r="T331" s="6" t="s">
        <v>27</v>
      </c>
      <c r="U331" s="8" t="s">
        <v>28</v>
      </c>
    </row>
    <row r="332" customFormat="false" ht="14.25" hidden="false" customHeight="false" outlineLevel="0" collapsed="false">
      <c r="A332" s="5" t="n">
        <v>187</v>
      </c>
      <c r="B332" s="6" t="s">
        <v>906</v>
      </c>
      <c r="C332" s="6" t="s">
        <v>907</v>
      </c>
      <c r="D332" s="6" t="s">
        <v>908</v>
      </c>
      <c r="E332" s="6" t="n">
        <v>11</v>
      </c>
      <c r="F332" s="6" t="n">
        <v>1</v>
      </c>
      <c r="G332" s="6" t="n">
        <v>1</v>
      </c>
      <c r="H332" s="6" t="n">
        <v>2142.0877</v>
      </c>
      <c r="I332" s="6" t="n">
        <f aca="false">H332/N332</f>
        <v>1071.04385</v>
      </c>
      <c r="J332" s="6" t="s">
        <v>24</v>
      </c>
      <c r="K332" s="6" t="s">
        <v>24</v>
      </c>
      <c r="L332" s="7" t="n">
        <v>0.00062</v>
      </c>
      <c r="M332" s="6" t="n">
        <v>34.5</v>
      </c>
      <c r="N332" s="6" t="n">
        <v>2</v>
      </c>
      <c r="O332" s="6" t="s">
        <v>913</v>
      </c>
      <c r="P332" s="6" t="n">
        <v>17</v>
      </c>
      <c r="Q332" s="6" t="n">
        <v>35</v>
      </c>
      <c r="R332" s="6" t="n">
        <v>26</v>
      </c>
      <c r="S332" s="6" t="s">
        <v>47</v>
      </c>
      <c r="T332" s="6" t="s">
        <v>27</v>
      </c>
      <c r="U332" s="8" t="s">
        <v>28</v>
      </c>
    </row>
    <row r="333" customFormat="false" ht="14.25" hidden="false" customHeight="false" outlineLevel="0" collapsed="false">
      <c r="A333" s="5" t="n">
        <v>187</v>
      </c>
      <c r="B333" s="6" t="s">
        <v>906</v>
      </c>
      <c r="C333" s="6" t="s">
        <v>907</v>
      </c>
      <c r="D333" s="6" t="s">
        <v>908</v>
      </c>
      <c r="E333" s="6" t="n">
        <v>11</v>
      </c>
      <c r="F333" s="6" t="n">
        <v>1</v>
      </c>
      <c r="G333" s="6" t="n">
        <v>1</v>
      </c>
      <c r="H333" s="6" t="n">
        <v>2142.0877</v>
      </c>
      <c r="I333" s="6" t="n">
        <f aca="false">H333/N333</f>
        <v>1071.04385</v>
      </c>
      <c r="J333" s="6" t="s">
        <v>24</v>
      </c>
      <c r="K333" s="6" t="s">
        <v>24</v>
      </c>
      <c r="L333" s="7" t="n">
        <v>0.0062</v>
      </c>
      <c r="M333" s="6" t="n">
        <v>31.4</v>
      </c>
      <c r="N333" s="6" t="n">
        <v>2</v>
      </c>
      <c r="O333" s="6" t="s">
        <v>914</v>
      </c>
      <c r="P333" s="6" t="n">
        <v>17</v>
      </c>
      <c r="Q333" s="6" t="n">
        <v>35</v>
      </c>
      <c r="R333" s="6" t="n">
        <v>26</v>
      </c>
      <c r="S333" s="6" t="s">
        <v>47</v>
      </c>
      <c r="T333" s="6" t="s">
        <v>27</v>
      </c>
      <c r="U333" s="8" t="s">
        <v>28</v>
      </c>
    </row>
    <row r="334" customFormat="false" ht="14.25" hidden="false" customHeight="false" outlineLevel="0" collapsed="false">
      <c r="A334" s="5" t="n">
        <v>187</v>
      </c>
      <c r="B334" s="6" t="s">
        <v>906</v>
      </c>
      <c r="C334" s="6" t="s">
        <v>907</v>
      </c>
      <c r="D334" s="6" t="s">
        <v>908</v>
      </c>
      <c r="E334" s="6" t="n">
        <v>11</v>
      </c>
      <c r="F334" s="6" t="n">
        <v>1</v>
      </c>
      <c r="G334" s="6" t="n">
        <v>1</v>
      </c>
      <c r="H334" s="6" t="n">
        <v>2142.0877</v>
      </c>
      <c r="I334" s="6" t="n">
        <f aca="false">H334/N334</f>
        <v>1071.04385</v>
      </c>
      <c r="J334" s="6" t="s">
        <v>24</v>
      </c>
      <c r="K334" s="6" t="s">
        <v>24</v>
      </c>
      <c r="L334" s="7" t="n">
        <v>0.0082</v>
      </c>
      <c r="M334" s="6" t="n">
        <v>34.4</v>
      </c>
      <c r="N334" s="6" t="n">
        <v>2</v>
      </c>
      <c r="O334" s="6" t="s">
        <v>915</v>
      </c>
      <c r="P334" s="6" t="n">
        <v>17</v>
      </c>
      <c r="Q334" s="6" t="n">
        <v>35</v>
      </c>
      <c r="R334" s="6" t="n">
        <v>26</v>
      </c>
      <c r="S334" s="6" t="s">
        <v>37</v>
      </c>
      <c r="T334" s="6" t="s">
        <v>27</v>
      </c>
      <c r="U334" s="8" t="s">
        <v>28</v>
      </c>
    </row>
    <row r="335" customFormat="false" ht="14.25" hidden="false" customHeight="false" outlineLevel="0" collapsed="false">
      <c r="A335" s="5" t="n">
        <v>187</v>
      </c>
      <c r="B335" s="6" t="s">
        <v>906</v>
      </c>
      <c r="C335" s="6" t="s">
        <v>907</v>
      </c>
      <c r="D335" s="6" t="s">
        <v>908</v>
      </c>
      <c r="E335" s="6" t="n">
        <v>11</v>
      </c>
      <c r="F335" s="6" t="n">
        <v>1</v>
      </c>
      <c r="G335" s="6" t="n">
        <v>1</v>
      </c>
      <c r="H335" s="6" t="n">
        <v>2142.0877</v>
      </c>
      <c r="I335" s="6" t="n">
        <f aca="false">H335/N335</f>
        <v>1071.04385</v>
      </c>
      <c r="J335" s="6" t="s">
        <v>24</v>
      </c>
      <c r="K335" s="6" t="s">
        <v>24</v>
      </c>
      <c r="L335" s="7" t="n">
        <v>0.0037</v>
      </c>
      <c r="M335" s="6" t="n">
        <v>34.5</v>
      </c>
      <c r="N335" s="6" t="n">
        <v>2</v>
      </c>
      <c r="O335" s="6" t="s">
        <v>916</v>
      </c>
      <c r="P335" s="6" t="n">
        <v>17</v>
      </c>
      <c r="Q335" s="6" t="n">
        <v>35</v>
      </c>
      <c r="R335" s="6" t="n">
        <v>26</v>
      </c>
      <c r="S335" s="6" t="s">
        <v>448</v>
      </c>
      <c r="T335" s="6" t="s">
        <v>27</v>
      </c>
      <c r="U335" s="8" t="s">
        <v>28</v>
      </c>
    </row>
    <row r="336" customFormat="false" ht="14.25" hidden="false" customHeight="false" outlineLevel="0" collapsed="false">
      <c r="A336" s="5" t="n">
        <v>187</v>
      </c>
      <c r="B336" s="6" t="s">
        <v>906</v>
      </c>
      <c r="C336" s="6" t="s">
        <v>907</v>
      </c>
      <c r="D336" s="6" t="s">
        <v>908</v>
      </c>
      <c r="E336" s="6" t="n">
        <v>11</v>
      </c>
      <c r="F336" s="6" t="n">
        <v>1</v>
      </c>
      <c r="G336" s="6" t="n">
        <v>1</v>
      </c>
      <c r="H336" s="6" t="n">
        <v>2142.0877</v>
      </c>
      <c r="I336" s="6" t="n">
        <f aca="false">H336/N336</f>
        <v>1071.04385</v>
      </c>
      <c r="J336" s="6" t="s">
        <v>24</v>
      </c>
      <c r="K336" s="6" t="s">
        <v>24</v>
      </c>
      <c r="L336" s="7" t="n">
        <v>0.018</v>
      </c>
      <c r="M336" s="6" t="n">
        <v>23</v>
      </c>
      <c r="N336" s="6" t="n">
        <v>2</v>
      </c>
      <c r="O336" s="6" t="s">
        <v>917</v>
      </c>
      <c r="P336" s="6" t="n">
        <v>17</v>
      </c>
      <c r="Q336" s="6" t="n">
        <v>35</v>
      </c>
      <c r="R336" s="6" t="n">
        <v>26</v>
      </c>
      <c r="S336" s="6" t="s">
        <v>222</v>
      </c>
      <c r="T336" s="6" t="s">
        <v>27</v>
      </c>
      <c r="U336" s="8" t="s">
        <v>28</v>
      </c>
    </row>
    <row r="337" customFormat="false" ht="14.25" hidden="false" customHeight="false" outlineLevel="0" collapsed="false">
      <c r="A337" s="5" t="n">
        <v>187</v>
      </c>
      <c r="B337" s="6" t="s">
        <v>906</v>
      </c>
      <c r="C337" s="6" t="s">
        <v>907</v>
      </c>
      <c r="D337" s="6" t="s">
        <v>908</v>
      </c>
      <c r="E337" s="6" t="n">
        <v>11</v>
      </c>
      <c r="F337" s="6" t="n">
        <v>1</v>
      </c>
      <c r="G337" s="6" t="n">
        <v>1</v>
      </c>
      <c r="H337" s="6" t="n">
        <v>2142.088</v>
      </c>
      <c r="I337" s="6" t="n">
        <f aca="false">H337/N337</f>
        <v>1071.044</v>
      </c>
      <c r="J337" s="6" t="s">
        <v>24</v>
      </c>
      <c r="K337" s="6" t="s">
        <v>24</v>
      </c>
      <c r="L337" s="7" t="n">
        <v>0.0048</v>
      </c>
      <c r="M337" s="6" t="n">
        <v>31.3</v>
      </c>
      <c r="N337" s="6" t="n">
        <v>2</v>
      </c>
      <c r="O337" s="6" t="s">
        <v>918</v>
      </c>
      <c r="P337" s="6" t="n">
        <v>17</v>
      </c>
      <c r="Q337" s="6" t="n">
        <v>35</v>
      </c>
      <c r="R337" s="6" t="n">
        <v>26</v>
      </c>
      <c r="S337" s="6" t="s">
        <v>676</v>
      </c>
      <c r="T337" s="6" t="s">
        <v>27</v>
      </c>
      <c r="U337" s="8" t="s">
        <v>28</v>
      </c>
    </row>
    <row r="338" customFormat="false" ht="14.25" hidden="false" customHeight="false" outlineLevel="0" collapsed="false">
      <c r="A338" s="5" t="n">
        <v>187</v>
      </c>
      <c r="B338" s="6" t="s">
        <v>906</v>
      </c>
      <c r="C338" s="6" t="s">
        <v>907</v>
      </c>
      <c r="D338" s="6" t="s">
        <v>908</v>
      </c>
      <c r="E338" s="6" t="n">
        <v>11</v>
      </c>
      <c r="F338" s="6" t="n">
        <v>1</v>
      </c>
      <c r="G338" s="6" t="n">
        <v>1</v>
      </c>
      <c r="H338" s="6" t="n">
        <v>2142.088</v>
      </c>
      <c r="I338" s="6" t="n">
        <f aca="false">H338/N338</f>
        <v>1071.044</v>
      </c>
      <c r="J338" s="6" t="s">
        <v>24</v>
      </c>
      <c r="K338" s="6" t="s">
        <v>24</v>
      </c>
      <c r="L338" s="7" t="n">
        <v>0.001</v>
      </c>
      <c r="M338" s="6" t="n">
        <v>34.5</v>
      </c>
      <c r="N338" s="6" t="n">
        <v>2</v>
      </c>
      <c r="O338" s="6" t="s">
        <v>919</v>
      </c>
      <c r="P338" s="6" t="n">
        <v>17</v>
      </c>
      <c r="Q338" s="6" t="n">
        <v>35</v>
      </c>
      <c r="R338" s="6" t="n">
        <v>26</v>
      </c>
      <c r="S338" s="6" t="s">
        <v>676</v>
      </c>
      <c r="T338" s="6" t="s">
        <v>27</v>
      </c>
      <c r="U338" s="8" t="s">
        <v>28</v>
      </c>
    </row>
    <row r="339" customFormat="false" ht="14.25" hidden="false" customHeight="false" outlineLevel="0" collapsed="false">
      <c r="A339" s="5" t="n">
        <v>187</v>
      </c>
      <c r="B339" s="6" t="s">
        <v>906</v>
      </c>
      <c r="C339" s="6" t="s">
        <v>907</v>
      </c>
      <c r="D339" s="6" t="s">
        <v>908</v>
      </c>
      <c r="E339" s="6" t="n">
        <v>11</v>
      </c>
      <c r="F339" s="6" t="n">
        <v>1</v>
      </c>
      <c r="G339" s="6" t="n">
        <v>1</v>
      </c>
      <c r="H339" s="6" t="n">
        <v>2142.088</v>
      </c>
      <c r="I339" s="6" t="n">
        <f aca="false">H339/N339</f>
        <v>1071.044</v>
      </c>
      <c r="J339" s="6" t="s">
        <v>24</v>
      </c>
      <c r="K339" s="6" t="s">
        <v>24</v>
      </c>
      <c r="L339" s="7" t="n">
        <v>0.0039</v>
      </c>
      <c r="M339" s="6" t="n">
        <v>34.4</v>
      </c>
      <c r="N339" s="6" t="n">
        <v>2</v>
      </c>
      <c r="O339" s="6" t="s">
        <v>769</v>
      </c>
      <c r="P339" s="6" t="n">
        <v>17</v>
      </c>
      <c r="Q339" s="6" t="n">
        <v>35</v>
      </c>
      <c r="R339" s="6" t="n">
        <v>26</v>
      </c>
      <c r="S339" s="6" t="s">
        <v>58</v>
      </c>
      <c r="T339" s="6" t="s">
        <v>27</v>
      </c>
      <c r="U339" s="8" t="s">
        <v>28</v>
      </c>
    </row>
    <row r="340" customFormat="false" ht="14.25" hidden="false" customHeight="false" outlineLevel="0" collapsed="false">
      <c r="A340" s="5" t="n">
        <v>187</v>
      </c>
      <c r="B340" s="6" t="s">
        <v>906</v>
      </c>
      <c r="C340" s="6" t="s">
        <v>907</v>
      </c>
      <c r="D340" s="6" t="s">
        <v>908</v>
      </c>
      <c r="E340" s="6" t="n">
        <v>11</v>
      </c>
      <c r="F340" s="6" t="n">
        <v>1</v>
      </c>
      <c r="G340" s="6" t="n">
        <v>1</v>
      </c>
      <c r="H340" s="6" t="n">
        <v>2142.088</v>
      </c>
      <c r="I340" s="6" t="n">
        <f aca="false">H340/N340</f>
        <v>1071.044</v>
      </c>
      <c r="J340" s="6" t="s">
        <v>24</v>
      </c>
      <c r="K340" s="6" t="s">
        <v>24</v>
      </c>
      <c r="L340" s="7" t="n">
        <v>0.0009</v>
      </c>
      <c r="M340" s="6" t="n">
        <v>34.4</v>
      </c>
      <c r="N340" s="6" t="n">
        <v>2</v>
      </c>
      <c r="O340" s="6" t="s">
        <v>920</v>
      </c>
      <c r="P340" s="6" t="n">
        <v>17</v>
      </c>
      <c r="Q340" s="6" t="n">
        <v>35</v>
      </c>
      <c r="R340" s="6" t="n">
        <v>26</v>
      </c>
      <c r="S340" s="6" t="s">
        <v>58</v>
      </c>
      <c r="T340" s="6" t="s">
        <v>27</v>
      </c>
      <c r="U340" s="8" t="s">
        <v>28</v>
      </c>
    </row>
    <row r="341" customFormat="false" ht="14.25" hidden="false" customHeight="false" outlineLevel="0" collapsed="false">
      <c r="A341" s="5" t="n">
        <v>187</v>
      </c>
      <c r="B341" s="6" t="s">
        <v>906</v>
      </c>
      <c r="C341" s="6" t="s">
        <v>907</v>
      </c>
      <c r="D341" s="6" t="s">
        <v>908</v>
      </c>
      <c r="E341" s="6" t="n">
        <v>11</v>
      </c>
      <c r="F341" s="6" t="n">
        <v>1</v>
      </c>
      <c r="G341" s="6" t="n">
        <v>1</v>
      </c>
      <c r="H341" s="6" t="n">
        <v>2142.088</v>
      </c>
      <c r="I341" s="6" t="n">
        <f aca="false">H341/N341</f>
        <v>1071.044</v>
      </c>
      <c r="J341" s="6" t="s">
        <v>24</v>
      </c>
      <c r="K341" s="6" t="s">
        <v>24</v>
      </c>
      <c r="L341" s="7" t="n">
        <v>0.0089</v>
      </c>
      <c r="M341" s="6" t="n">
        <v>26.4</v>
      </c>
      <c r="N341" s="6" t="n">
        <v>2</v>
      </c>
      <c r="O341" s="6" t="s">
        <v>921</v>
      </c>
      <c r="P341" s="6" t="n">
        <v>17</v>
      </c>
      <c r="Q341" s="6" t="n">
        <v>35</v>
      </c>
      <c r="R341" s="6" t="n">
        <v>26</v>
      </c>
      <c r="S341" s="6" t="s">
        <v>393</v>
      </c>
      <c r="T341" s="6" t="s">
        <v>27</v>
      </c>
      <c r="U341" s="8" t="s">
        <v>28</v>
      </c>
    </row>
    <row r="342" customFormat="false" ht="14.25" hidden="false" customHeight="false" outlineLevel="0" collapsed="false">
      <c r="A342" s="5" t="n">
        <v>187</v>
      </c>
      <c r="B342" s="6" t="s">
        <v>906</v>
      </c>
      <c r="C342" s="6" t="s">
        <v>907</v>
      </c>
      <c r="D342" s="6" t="s">
        <v>908</v>
      </c>
      <c r="E342" s="6" t="n">
        <v>11</v>
      </c>
      <c r="F342" s="6" t="n">
        <v>1</v>
      </c>
      <c r="G342" s="6" t="n">
        <v>1</v>
      </c>
      <c r="H342" s="6" t="n">
        <v>2142.088</v>
      </c>
      <c r="I342" s="6" t="n">
        <f aca="false">H342/N342</f>
        <v>714.029333333333</v>
      </c>
      <c r="J342" s="6" t="s">
        <v>24</v>
      </c>
      <c r="K342" s="6" t="s">
        <v>24</v>
      </c>
      <c r="L342" s="7" t="n">
        <v>0.0029</v>
      </c>
      <c r="M342" s="6" t="n">
        <v>29.5</v>
      </c>
      <c r="N342" s="6" t="n">
        <v>3</v>
      </c>
      <c r="O342" s="6" t="s">
        <v>922</v>
      </c>
      <c r="P342" s="6" t="n">
        <v>17</v>
      </c>
      <c r="Q342" s="6" t="n">
        <v>35</v>
      </c>
      <c r="R342" s="6" t="n">
        <v>26</v>
      </c>
      <c r="S342" s="6" t="s">
        <v>393</v>
      </c>
      <c r="T342" s="6" t="s">
        <v>27</v>
      </c>
      <c r="U342" s="8" t="s">
        <v>28</v>
      </c>
    </row>
    <row r="343" customFormat="false" ht="14.25" hidden="false" customHeight="false" outlineLevel="0" collapsed="false">
      <c r="A343" s="5" t="n">
        <v>187</v>
      </c>
      <c r="B343" s="6" t="s">
        <v>906</v>
      </c>
      <c r="C343" s="6" t="s">
        <v>907</v>
      </c>
      <c r="D343" s="6" t="s">
        <v>908</v>
      </c>
      <c r="E343" s="6" t="n">
        <v>11</v>
      </c>
      <c r="F343" s="6" t="n">
        <v>1</v>
      </c>
      <c r="G343" s="6" t="n">
        <v>1</v>
      </c>
      <c r="H343" s="6" t="n">
        <v>2142.088</v>
      </c>
      <c r="I343" s="6" t="n">
        <f aca="false">H343/N343</f>
        <v>1071.044</v>
      </c>
      <c r="J343" s="6" t="s">
        <v>24</v>
      </c>
      <c r="K343" s="6" t="s">
        <v>24</v>
      </c>
      <c r="L343" s="7" t="n">
        <v>0.0017</v>
      </c>
      <c r="M343" s="6" t="n">
        <v>34.5</v>
      </c>
      <c r="N343" s="6" t="n">
        <v>2</v>
      </c>
      <c r="O343" s="6" t="s">
        <v>923</v>
      </c>
      <c r="P343" s="6" t="n">
        <v>17</v>
      </c>
      <c r="Q343" s="6" t="n">
        <v>35</v>
      </c>
      <c r="R343" s="6" t="n">
        <v>26</v>
      </c>
      <c r="S343" s="6" t="s">
        <v>35</v>
      </c>
      <c r="T343" s="6" t="s">
        <v>27</v>
      </c>
      <c r="U343" s="8" t="s">
        <v>28</v>
      </c>
    </row>
    <row r="344" customFormat="false" ht="14.25" hidden="false" customHeight="false" outlineLevel="0" collapsed="false">
      <c r="A344" s="5" t="n">
        <v>187</v>
      </c>
      <c r="B344" s="6" t="s">
        <v>906</v>
      </c>
      <c r="C344" s="6" t="s">
        <v>907</v>
      </c>
      <c r="D344" s="6" t="s">
        <v>908</v>
      </c>
      <c r="E344" s="6" t="n">
        <v>11</v>
      </c>
      <c r="F344" s="6" t="n">
        <v>1</v>
      </c>
      <c r="G344" s="6" t="n">
        <v>1</v>
      </c>
      <c r="H344" s="6" t="n">
        <v>2142.088</v>
      </c>
      <c r="I344" s="6" t="n">
        <f aca="false">H344/N344</f>
        <v>1071.044</v>
      </c>
      <c r="J344" s="6" t="s">
        <v>24</v>
      </c>
      <c r="K344" s="6" t="s">
        <v>24</v>
      </c>
      <c r="L344" s="7" t="n">
        <v>0.00024</v>
      </c>
      <c r="M344" s="6" t="n">
        <v>37.8</v>
      </c>
      <c r="N344" s="6" t="n">
        <v>2</v>
      </c>
      <c r="O344" s="6" t="s">
        <v>924</v>
      </c>
      <c r="P344" s="6" t="n">
        <v>17</v>
      </c>
      <c r="Q344" s="6" t="n">
        <v>35</v>
      </c>
      <c r="R344" s="6" t="n">
        <v>26</v>
      </c>
      <c r="S344" s="6" t="s">
        <v>35</v>
      </c>
      <c r="T344" s="6" t="s">
        <v>27</v>
      </c>
      <c r="U344" s="8" t="s">
        <v>28</v>
      </c>
    </row>
    <row r="345" customFormat="false" ht="14.25" hidden="false" customHeight="false" outlineLevel="0" collapsed="false">
      <c r="A345" s="5" t="n">
        <v>187</v>
      </c>
      <c r="B345" s="6" t="s">
        <v>906</v>
      </c>
      <c r="C345" s="6" t="s">
        <v>907</v>
      </c>
      <c r="D345" s="6" t="s">
        <v>908</v>
      </c>
      <c r="E345" s="6" t="n">
        <v>11</v>
      </c>
      <c r="F345" s="6" t="n">
        <v>1</v>
      </c>
      <c r="G345" s="6" t="n">
        <v>1</v>
      </c>
      <c r="H345" s="6" t="n">
        <v>2142.088</v>
      </c>
      <c r="I345" s="6" t="n">
        <f aca="false">H345/N345</f>
        <v>1071.044</v>
      </c>
      <c r="J345" s="6" t="s">
        <v>24</v>
      </c>
      <c r="K345" s="6" t="s">
        <v>24</v>
      </c>
      <c r="L345" s="7" t="n">
        <v>0.00015</v>
      </c>
      <c r="M345" s="6" t="n">
        <v>37.8</v>
      </c>
      <c r="N345" s="6" t="n">
        <v>2</v>
      </c>
      <c r="O345" s="6" t="s">
        <v>925</v>
      </c>
      <c r="P345" s="6" t="n">
        <v>17</v>
      </c>
      <c r="Q345" s="6" t="n">
        <v>35</v>
      </c>
      <c r="R345" s="6" t="n">
        <v>26</v>
      </c>
      <c r="S345" s="6" t="s">
        <v>270</v>
      </c>
      <c r="T345" s="6" t="s">
        <v>27</v>
      </c>
      <c r="U345" s="8" t="s">
        <v>28</v>
      </c>
    </row>
    <row r="346" customFormat="false" ht="14.25" hidden="false" customHeight="false" outlineLevel="0" collapsed="false">
      <c r="A346" s="5" t="n">
        <v>187</v>
      </c>
      <c r="B346" s="6" t="s">
        <v>906</v>
      </c>
      <c r="C346" s="6" t="s">
        <v>907</v>
      </c>
      <c r="D346" s="6" t="s">
        <v>908</v>
      </c>
      <c r="E346" s="6" t="n">
        <v>11</v>
      </c>
      <c r="F346" s="6" t="n">
        <v>1</v>
      </c>
      <c r="G346" s="6" t="n">
        <v>1</v>
      </c>
      <c r="H346" s="6" t="n">
        <v>2142.088</v>
      </c>
      <c r="I346" s="6" t="n">
        <f aca="false">H346/N346</f>
        <v>1071.044</v>
      </c>
      <c r="J346" s="6" t="s">
        <v>24</v>
      </c>
      <c r="K346" s="6" t="s">
        <v>24</v>
      </c>
      <c r="L346" s="7" t="n">
        <v>0.0077</v>
      </c>
      <c r="M346" s="6" t="n">
        <v>31.3</v>
      </c>
      <c r="N346" s="6" t="n">
        <v>2</v>
      </c>
      <c r="O346" s="6" t="s">
        <v>926</v>
      </c>
      <c r="P346" s="6" t="n">
        <v>17</v>
      </c>
      <c r="Q346" s="6" t="n">
        <v>35</v>
      </c>
      <c r="R346" s="6" t="n">
        <v>26</v>
      </c>
      <c r="S346" s="6" t="s">
        <v>270</v>
      </c>
      <c r="T346" s="6" t="s">
        <v>27</v>
      </c>
      <c r="U346" s="8" t="s">
        <v>28</v>
      </c>
    </row>
    <row r="347" customFormat="false" ht="14.25" hidden="false" customHeight="false" outlineLevel="0" collapsed="false">
      <c r="A347" s="5" t="n">
        <v>187</v>
      </c>
      <c r="B347" s="6" t="s">
        <v>906</v>
      </c>
      <c r="C347" s="6" t="s">
        <v>907</v>
      </c>
      <c r="D347" s="6" t="s">
        <v>908</v>
      </c>
      <c r="E347" s="6" t="n">
        <v>11</v>
      </c>
      <c r="F347" s="6" t="n">
        <v>1</v>
      </c>
      <c r="G347" s="6" t="n">
        <v>1</v>
      </c>
      <c r="H347" s="6" t="n">
        <v>2142.088</v>
      </c>
      <c r="I347" s="6" t="n">
        <f aca="false">H347/N347</f>
        <v>1071.044</v>
      </c>
      <c r="J347" s="6" t="s">
        <v>24</v>
      </c>
      <c r="K347" s="6" t="s">
        <v>24</v>
      </c>
      <c r="L347" s="7" t="n">
        <v>0.0047</v>
      </c>
      <c r="M347" s="6" t="n">
        <v>34.5</v>
      </c>
      <c r="N347" s="6" t="n">
        <v>2</v>
      </c>
      <c r="O347" s="6" t="s">
        <v>927</v>
      </c>
      <c r="P347" s="6" t="n">
        <v>17</v>
      </c>
      <c r="Q347" s="6" t="n">
        <v>35</v>
      </c>
      <c r="R347" s="6" t="n">
        <v>26</v>
      </c>
      <c r="S347" s="6" t="s">
        <v>37</v>
      </c>
      <c r="T347" s="6" t="s">
        <v>27</v>
      </c>
      <c r="U347" s="8" t="s">
        <v>28</v>
      </c>
    </row>
    <row r="348" customFormat="false" ht="14.25" hidden="false" customHeight="false" outlineLevel="0" collapsed="false">
      <c r="A348" s="5" t="n">
        <v>187</v>
      </c>
      <c r="B348" s="6" t="s">
        <v>906</v>
      </c>
      <c r="C348" s="6" t="s">
        <v>907</v>
      </c>
      <c r="D348" s="6" t="s">
        <v>908</v>
      </c>
      <c r="E348" s="6" t="n">
        <v>11</v>
      </c>
      <c r="F348" s="6" t="n">
        <v>1</v>
      </c>
      <c r="G348" s="6" t="n">
        <v>1</v>
      </c>
      <c r="H348" s="6" t="n">
        <v>2142.088</v>
      </c>
      <c r="I348" s="6" t="n">
        <f aca="false">H348/N348</f>
        <v>1071.044</v>
      </c>
      <c r="J348" s="6" t="s">
        <v>24</v>
      </c>
      <c r="K348" s="6" t="s">
        <v>24</v>
      </c>
      <c r="L348" s="7" t="n">
        <v>0.011</v>
      </c>
      <c r="M348" s="6" t="n">
        <v>28.2</v>
      </c>
      <c r="N348" s="6" t="n">
        <v>2</v>
      </c>
      <c r="O348" s="6" t="s">
        <v>928</v>
      </c>
      <c r="P348" s="6" t="n">
        <v>17</v>
      </c>
      <c r="Q348" s="6" t="n">
        <v>35</v>
      </c>
      <c r="R348" s="6" t="n">
        <v>26</v>
      </c>
      <c r="S348" s="6" t="s">
        <v>361</v>
      </c>
      <c r="T348" s="6" t="s">
        <v>27</v>
      </c>
      <c r="U348" s="8" t="s">
        <v>28</v>
      </c>
    </row>
    <row r="349" customFormat="false" ht="14.25" hidden="false" customHeight="false" outlineLevel="0" collapsed="false">
      <c r="A349" s="5" t="n">
        <v>187</v>
      </c>
      <c r="B349" s="6" t="s">
        <v>906</v>
      </c>
      <c r="C349" s="6" t="s">
        <v>907</v>
      </c>
      <c r="D349" s="6" t="s">
        <v>908</v>
      </c>
      <c r="E349" s="6" t="n">
        <v>11</v>
      </c>
      <c r="F349" s="6" t="n">
        <v>1</v>
      </c>
      <c r="G349" s="6" t="n">
        <v>1</v>
      </c>
      <c r="H349" s="6" t="n">
        <v>2142.088</v>
      </c>
      <c r="I349" s="6" t="n">
        <f aca="false">H349/N349</f>
        <v>1071.044</v>
      </c>
      <c r="J349" s="6" t="s">
        <v>24</v>
      </c>
      <c r="K349" s="6" t="s">
        <v>24</v>
      </c>
      <c r="L349" s="7" t="n">
        <v>0.0076</v>
      </c>
      <c r="M349" s="6" t="n">
        <v>28.5</v>
      </c>
      <c r="N349" s="6" t="n">
        <v>2</v>
      </c>
      <c r="O349" s="6" t="s">
        <v>929</v>
      </c>
      <c r="P349" s="6" t="n">
        <v>17</v>
      </c>
      <c r="Q349" s="6" t="n">
        <v>35</v>
      </c>
      <c r="R349" s="6" t="n">
        <v>26</v>
      </c>
      <c r="S349" s="6" t="s">
        <v>930</v>
      </c>
      <c r="T349" s="6" t="s">
        <v>27</v>
      </c>
      <c r="U349" s="8" t="s">
        <v>28</v>
      </c>
    </row>
    <row r="350" customFormat="false" ht="14.25" hidden="false" customHeight="false" outlineLevel="0" collapsed="false">
      <c r="A350" s="5" t="n">
        <v>188</v>
      </c>
      <c r="B350" s="6" t="s">
        <v>931</v>
      </c>
      <c r="C350" s="6" t="s">
        <v>932</v>
      </c>
      <c r="D350" s="6" t="s">
        <v>933</v>
      </c>
      <c r="E350" s="6" t="n">
        <v>13</v>
      </c>
      <c r="F350" s="6" t="n">
        <v>1</v>
      </c>
      <c r="G350" s="6" t="n">
        <v>0</v>
      </c>
      <c r="H350" s="6" t="n">
        <v>1759.829</v>
      </c>
      <c r="I350" s="6" t="n">
        <f aca="false">H350/N350</f>
        <v>586.609666666667</v>
      </c>
      <c r="J350" s="6" t="s">
        <v>24</v>
      </c>
      <c r="K350" s="6" t="s">
        <v>24</v>
      </c>
      <c r="L350" s="7" t="n">
        <v>0.017</v>
      </c>
      <c r="M350" s="6" t="n">
        <v>26.7</v>
      </c>
      <c r="N350" s="6" t="n">
        <v>3</v>
      </c>
      <c r="O350" s="6" t="s">
        <v>934</v>
      </c>
      <c r="P350" s="6" t="n">
        <v>14</v>
      </c>
      <c r="Q350" s="6" t="n">
        <v>28</v>
      </c>
      <c r="R350" s="6" t="n">
        <v>25</v>
      </c>
      <c r="S350" s="6" t="s">
        <v>462</v>
      </c>
      <c r="T350" s="6" t="s">
        <v>27</v>
      </c>
      <c r="U350" s="8" t="s">
        <v>28</v>
      </c>
    </row>
    <row r="351" customFormat="false" ht="14.25" hidden="false" customHeight="false" outlineLevel="0" collapsed="false">
      <c r="A351" s="5" t="n">
        <v>188</v>
      </c>
      <c r="B351" s="6" t="s">
        <v>931</v>
      </c>
      <c r="C351" s="6" t="s">
        <v>932</v>
      </c>
      <c r="D351" s="6" t="s">
        <v>933</v>
      </c>
      <c r="E351" s="6" t="n">
        <v>13</v>
      </c>
      <c r="F351" s="6" t="n">
        <v>1</v>
      </c>
      <c r="G351" s="6" t="n">
        <v>0</v>
      </c>
      <c r="H351" s="6" t="n">
        <v>1759.8292</v>
      </c>
      <c r="I351" s="6" t="n">
        <f aca="false">H351/N351</f>
        <v>879.9146</v>
      </c>
      <c r="J351" s="6" t="s">
        <v>24</v>
      </c>
      <c r="K351" s="6" t="s">
        <v>24</v>
      </c>
      <c r="L351" s="7" t="n">
        <v>0.014</v>
      </c>
      <c r="M351" s="6" t="n">
        <v>28.1</v>
      </c>
      <c r="N351" s="6" t="n">
        <v>2</v>
      </c>
      <c r="O351" s="6" t="s">
        <v>935</v>
      </c>
      <c r="P351" s="6" t="n">
        <v>14</v>
      </c>
      <c r="Q351" s="6" t="n">
        <v>28</v>
      </c>
      <c r="R351" s="6" t="n">
        <v>25</v>
      </c>
      <c r="S351" s="6" t="s">
        <v>549</v>
      </c>
      <c r="T351" s="6" t="s">
        <v>27</v>
      </c>
      <c r="U351" s="8" t="s">
        <v>28</v>
      </c>
    </row>
    <row r="352" customFormat="false" ht="14.25" hidden="false" customHeight="false" outlineLevel="0" collapsed="false">
      <c r="A352" s="5" t="n">
        <v>188</v>
      </c>
      <c r="B352" s="6" t="s">
        <v>931</v>
      </c>
      <c r="C352" s="6" t="s">
        <v>932</v>
      </c>
      <c r="D352" s="6" t="s">
        <v>933</v>
      </c>
      <c r="E352" s="6" t="n">
        <v>13</v>
      </c>
      <c r="F352" s="6" t="n">
        <v>1</v>
      </c>
      <c r="G352" s="6" t="n">
        <v>0</v>
      </c>
      <c r="H352" s="6" t="n">
        <v>1759.8292</v>
      </c>
      <c r="I352" s="6" t="n">
        <f aca="false">H352/N352</f>
        <v>879.9146</v>
      </c>
      <c r="J352" s="6" t="s">
        <v>24</v>
      </c>
      <c r="K352" s="6" t="s">
        <v>24</v>
      </c>
      <c r="L352" s="7" t="n">
        <v>0.0036</v>
      </c>
      <c r="M352" s="6" t="n">
        <v>29</v>
      </c>
      <c r="N352" s="6" t="n">
        <v>2</v>
      </c>
      <c r="O352" s="6" t="s">
        <v>936</v>
      </c>
      <c r="P352" s="6" t="n">
        <v>14</v>
      </c>
      <c r="Q352" s="6" t="n">
        <v>28</v>
      </c>
      <c r="R352" s="6" t="n">
        <v>25</v>
      </c>
      <c r="S352" s="6" t="s">
        <v>199</v>
      </c>
      <c r="T352" s="6" t="s">
        <v>27</v>
      </c>
      <c r="U352" s="8" t="s">
        <v>28</v>
      </c>
    </row>
    <row r="353" customFormat="false" ht="14.25" hidden="false" customHeight="false" outlineLevel="0" collapsed="false">
      <c r="A353" s="5" t="n">
        <v>188</v>
      </c>
      <c r="B353" s="6" t="s">
        <v>931</v>
      </c>
      <c r="C353" s="6" t="s">
        <v>932</v>
      </c>
      <c r="D353" s="6" t="s">
        <v>933</v>
      </c>
      <c r="E353" s="6" t="n">
        <v>13</v>
      </c>
      <c r="F353" s="6" t="n">
        <v>1</v>
      </c>
      <c r="G353" s="6" t="n">
        <v>0</v>
      </c>
      <c r="H353" s="6" t="n">
        <v>1759.8292</v>
      </c>
      <c r="I353" s="6" t="n">
        <f aca="false">H353/N353</f>
        <v>879.9146</v>
      </c>
      <c r="J353" s="6" t="s">
        <v>24</v>
      </c>
      <c r="K353" s="6" t="s">
        <v>24</v>
      </c>
      <c r="L353" s="7" t="n">
        <v>0.015</v>
      </c>
      <c r="M353" s="6" t="n">
        <v>28.2</v>
      </c>
      <c r="N353" s="6" t="n">
        <v>2</v>
      </c>
      <c r="O353" s="6" t="s">
        <v>937</v>
      </c>
      <c r="P353" s="6" t="n">
        <v>14</v>
      </c>
      <c r="Q353" s="6" t="n">
        <v>28</v>
      </c>
      <c r="R353" s="6" t="n">
        <v>25</v>
      </c>
      <c r="S353" s="6" t="s">
        <v>176</v>
      </c>
      <c r="T353" s="6" t="s">
        <v>27</v>
      </c>
      <c r="U353" s="8" t="s">
        <v>28</v>
      </c>
    </row>
    <row r="354" customFormat="false" ht="14.25" hidden="false" customHeight="false" outlineLevel="0" collapsed="false">
      <c r="A354" s="5" t="n">
        <v>188</v>
      </c>
      <c r="B354" s="6" t="s">
        <v>931</v>
      </c>
      <c r="C354" s="6" t="s">
        <v>932</v>
      </c>
      <c r="D354" s="6" t="s">
        <v>933</v>
      </c>
      <c r="E354" s="6" t="n">
        <v>13</v>
      </c>
      <c r="F354" s="6" t="n">
        <v>1</v>
      </c>
      <c r="G354" s="6" t="n">
        <v>0</v>
      </c>
      <c r="H354" s="6" t="n">
        <v>1759.8292</v>
      </c>
      <c r="I354" s="6" t="n">
        <f aca="false">H354/N354</f>
        <v>879.9146</v>
      </c>
      <c r="J354" s="6" t="s">
        <v>24</v>
      </c>
      <c r="K354" s="6" t="s">
        <v>24</v>
      </c>
      <c r="L354" s="7" t="n">
        <v>0.0023</v>
      </c>
      <c r="M354" s="6" t="n">
        <v>31.6</v>
      </c>
      <c r="N354" s="6" t="n">
        <v>2</v>
      </c>
      <c r="O354" s="6" t="s">
        <v>938</v>
      </c>
      <c r="P354" s="6" t="n">
        <v>14</v>
      </c>
      <c r="Q354" s="6" t="n">
        <v>28</v>
      </c>
      <c r="R354" s="6" t="n">
        <v>25</v>
      </c>
      <c r="S354" s="6" t="s">
        <v>568</v>
      </c>
      <c r="T354" s="6" t="s">
        <v>27</v>
      </c>
      <c r="U354" s="8" t="s">
        <v>28</v>
      </c>
    </row>
    <row r="355" customFormat="false" ht="14.25" hidden="false" customHeight="false" outlineLevel="0" collapsed="false">
      <c r="A355" s="5" t="n">
        <v>189</v>
      </c>
      <c r="B355" s="6" t="s">
        <v>939</v>
      </c>
      <c r="C355" s="6" t="s">
        <v>940</v>
      </c>
      <c r="D355" s="6" t="s">
        <v>941</v>
      </c>
      <c r="E355" s="6" t="n">
        <v>12</v>
      </c>
      <c r="F355" s="6" t="n">
        <v>-1</v>
      </c>
      <c r="G355" s="6" t="n">
        <v>1</v>
      </c>
      <c r="H355" s="6" t="n">
        <v>1001.5419</v>
      </c>
      <c r="I355" s="6" t="n">
        <f aca="false">H355/N355</f>
        <v>500.77095</v>
      </c>
      <c r="J355" s="6" t="s">
        <v>24</v>
      </c>
      <c r="K355" s="6" t="s">
        <v>24</v>
      </c>
      <c r="L355" s="7" t="n">
        <v>0.013</v>
      </c>
      <c r="M355" s="6" t="n">
        <v>17.9</v>
      </c>
      <c r="N355" s="6" t="n">
        <v>2</v>
      </c>
      <c r="O355" s="6" t="s">
        <v>910</v>
      </c>
      <c r="P355" s="6" t="n">
        <v>21</v>
      </c>
      <c r="Q355" s="6" t="n">
        <v>29</v>
      </c>
      <c r="R355" s="6" t="n">
        <v>26</v>
      </c>
      <c r="S355" s="6" t="s">
        <v>942</v>
      </c>
      <c r="T355" s="6" t="s">
        <v>27</v>
      </c>
      <c r="U355" s="8" t="s">
        <v>28</v>
      </c>
    </row>
    <row r="356" customFormat="false" ht="14.25" hidden="false" customHeight="false" outlineLevel="0" collapsed="false">
      <c r="A356" s="5" t="n">
        <v>190</v>
      </c>
      <c r="B356" s="6" t="s">
        <v>943</v>
      </c>
      <c r="C356" s="6" t="s">
        <v>944</v>
      </c>
      <c r="D356" s="6" t="s">
        <v>945</v>
      </c>
      <c r="E356" s="6" t="n">
        <v>10</v>
      </c>
      <c r="F356" s="6" t="n">
        <v>-1</v>
      </c>
      <c r="G356" s="6" t="n">
        <v>0</v>
      </c>
      <c r="H356" s="6" t="n">
        <v>2774.4508</v>
      </c>
      <c r="I356" s="6" t="n">
        <f aca="false">H356/N356</f>
        <v>924.816933333333</v>
      </c>
      <c r="J356" s="6" t="s">
        <v>24</v>
      </c>
      <c r="K356" s="6" t="s">
        <v>24</v>
      </c>
      <c r="L356" s="7" t="n">
        <v>0.004</v>
      </c>
      <c r="M356" s="6" t="n">
        <v>24.1</v>
      </c>
      <c r="N356" s="6" t="n">
        <v>3</v>
      </c>
      <c r="O356" s="6" t="s">
        <v>946</v>
      </c>
      <c r="P356" s="6" t="n">
        <v>19</v>
      </c>
      <c r="Q356" s="6" t="n">
        <v>42</v>
      </c>
      <c r="R356" s="6" t="n">
        <v>26</v>
      </c>
      <c r="S356" s="6" t="s">
        <v>947</v>
      </c>
      <c r="T356" s="6" t="s">
        <v>27</v>
      </c>
      <c r="U356" s="8" t="s">
        <v>28</v>
      </c>
    </row>
    <row r="357" customFormat="false" ht="14.25" hidden="false" customHeight="false" outlineLevel="0" collapsed="false">
      <c r="A357" s="5" t="n">
        <v>191</v>
      </c>
      <c r="B357" s="6" t="s">
        <v>948</v>
      </c>
      <c r="C357" s="6" t="s">
        <v>949</v>
      </c>
      <c r="D357" s="6" t="s">
        <v>950</v>
      </c>
      <c r="E357" s="6" t="n">
        <v>18</v>
      </c>
      <c r="F357" s="6" t="n">
        <v>1</v>
      </c>
      <c r="G357" s="6" t="n">
        <v>1</v>
      </c>
      <c r="H357" s="6" t="n">
        <v>1927.0413</v>
      </c>
      <c r="I357" s="6" t="n">
        <f aca="false">H357/N357</f>
        <v>642.3471</v>
      </c>
      <c r="J357" s="6" t="s">
        <v>24</v>
      </c>
      <c r="K357" s="6" t="s">
        <v>24</v>
      </c>
      <c r="L357" s="7" t="n">
        <v>0.014</v>
      </c>
      <c r="M357" s="6" t="n">
        <v>20.9</v>
      </c>
      <c r="N357" s="6" t="n">
        <v>3</v>
      </c>
      <c r="O357" s="6" t="s">
        <v>951</v>
      </c>
      <c r="P357" s="6" t="n">
        <v>24</v>
      </c>
      <c r="Q357" s="6" t="n">
        <v>42</v>
      </c>
      <c r="R357" s="6" t="n">
        <v>26</v>
      </c>
      <c r="S357" s="6" t="s">
        <v>581</v>
      </c>
      <c r="T357" s="6" t="s">
        <v>27</v>
      </c>
      <c r="U357" s="8" t="s">
        <v>28</v>
      </c>
    </row>
    <row r="358" customFormat="false" ht="14.25" hidden="false" customHeight="false" outlineLevel="0" collapsed="false">
      <c r="A358" s="5" t="n">
        <v>192</v>
      </c>
      <c r="B358" s="6" t="s">
        <v>952</v>
      </c>
      <c r="C358" s="6" t="s">
        <v>953</v>
      </c>
      <c r="D358" s="6" t="s">
        <v>954</v>
      </c>
      <c r="E358" s="6" t="n">
        <v>14</v>
      </c>
      <c r="F358" s="6" t="n">
        <v>-1</v>
      </c>
      <c r="G358" s="6" t="n">
        <v>0</v>
      </c>
      <c r="H358" s="6" t="n">
        <v>2467.16</v>
      </c>
      <c r="I358" s="6" t="n">
        <f aca="false">H358/N358</f>
        <v>822.386666666667</v>
      </c>
      <c r="J358" s="6" t="s">
        <v>24</v>
      </c>
      <c r="K358" s="6" t="s">
        <v>24</v>
      </c>
      <c r="L358" s="7" t="n">
        <v>0.019</v>
      </c>
      <c r="M358" s="6" t="n">
        <v>21.8</v>
      </c>
      <c r="N358" s="6" t="n">
        <v>3</v>
      </c>
      <c r="O358" s="6" t="s">
        <v>955</v>
      </c>
      <c r="P358" s="6" t="n">
        <v>14</v>
      </c>
      <c r="Q358" s="6" t="n">
        <v>33</v>
      </c>
      <c r="R358" s="6" t="n">
        <v>26</v>
      </c>
      <c r="S358" s="6" t="s">
        <v>956</v>
      </c>
      <c r="T358" s="6" t="s">
        <v>27</v>
      </c>
      <c r="U358" s="8" t="s">
        <v>28</v>
      </c>
    </row>
    <row r="359" customFormat="false" ht="14.25" hidden="false" customHeight="false" outlineLevel="0" collapsed="false">
      <c r="A359" s="5" t="n">
        <v>193</v>
      </c>
      <c r="B359" s="6" t="s">
        <v>957</v>
      </c>
      <c r="C359" s="6" t="s">
        <v>958</v>
      </c>
      <c r="D359" s="6" t="s">
        <v>959</v>
      </c>
      <c r="E359" s="6" t="n">
        <v>6</v>
      </c>
      <c r="F359" s="6" t="n">
        <v>-1</v>
      </c>
      <c r="G359" s="6" t="n">
        <v>1</v>
      </c>
      <c r="H359" s="6" t="n">
        <v>1325.754</v>
      </c>
      <c r="I359" s="6" t="n">
        <f aca="false">H359/N359</f>
        <v>662.877</v>
      </c>
      <c r="J359" s="6" t="s">
        <v>24</v>
      </c>
      <c r="K359" s="6" t="s">
        <v>24</v>
      </c>
      <c r="L359" s="7" t="n">
        <v>0.0093</v>
      </c>
      <c r="M359" s="6" t="n">
        <v>16.3</v>
      </c>
      <c r="N359" s="6" t="n">
        <v>2</v>
      </c>
      <c r="O359" s="6" t="s">
        <v>960</v>
      </c>
      <c r="P359" s="6" t="n">
        <v>4</v>
      </c>
      <c r="Q359" s="6" t="n">
        <v>15</v>
      </c>
      <c r="R359" s="6" t="n">
        <v>10</v>
      </c>
      <c r="S359" s="6" t="s">
        <v>504</v>
      </c>
      <c r="T359" s="6" t="s">
        <v>27</v>
      </c>
      <c r="U359" s="8" t="s">
        <v>28</v>
      </c>
    </row>
    <row r="360" customFormat="false" ht="14.25" hidden="false" customHeight="false" outlineLevel="0" collapsed="false">
      <c r="A360" s="5" t="n">
        <v>195</v>
      </c>
      <c r="B360" s="6" t="s">
        <v>961</v>
      </c>
      <c r="C360" s="6" t="s">
        <v>962</v>
      </c>
      <c r="D360" s="6" t="s">
        <v>963</v>
      </c>
      <c r="E360" s="6" t="n">
        <v>5</v>
      </c>
      <c r="F360" s="6" t="n">
        <v>-1</v>
      </c>
      <c r="G360" s="6" t="n">
        <v>0</v>
      </c>
      <c r="H360" s="6" t="n">
        <v>1506.7295</v>
      </c>
      <c r="I360" s="6" t="n">
        <f aca="false">H360/N360</f>
        <v>753.36475</v>
      </c>
      <c r="J360" s="6" t="s">
        <v>24</v>
      </c>
      <c r="K360" s="6" t="s">
        <v>24</v>
      </c>
      <c r="L360" s="7" t="n">
        <v>0.0012</v>
      </c>
      <c r="M360" s="6" t="n">
        <v>31.7</v>
      </c>
      <c r="N360" s="6" t="n">
        <v>2</v>
      </c>
      <c r="O360" s="6" t="s">
        <v>964</v>
      </c>
      <c r="P360" s="6" t="n">
        <v>24</v>
      </c>
      <c r="Q360" s="6" t="n">
        <v>35</v>
      </c>
      <c r="R360" s="6" t="n">
        <v>26</v>
      </c>
      <c r="S360" s="6" t="s">
        <v>965</v>
      </c>
      <c r="T360" s="6" t="s">
        <v>27</v>
      </c>
      <c r="U360" s="8" t="s">
        <v>28</v>
      </c>
    </row>
    <row r="361" customFormat="false" ht="14.25" hidden="false" customHeight="false" outlineLevel="0" collapsed="false">
      <c r="A361" s="5" t="n">
        <v>195</v>
      </c>
      <c r="B361" s="6" t="s">
        <v>961</v>
      </c>
      <c r="C361" s="6" t="s">
        <v>962</v>
      </c>
      <c r="D361" s="6" t="s">
        <v>963</v>
      </c>
      <c r="E361" s="6" t="n">
        <v>5</v>
      </c>
      <c r="F361" s="6" t="n">
        <v>-1</v>
      </c>
      <c r="G361" s="6" t="n">
        <v>0</v>
      </c>
      <c r="H361" s="6" t="n">
        <v>1506.7295</v>
      </c>
      <c r="I361" s="6" t="n">
        <f aca="false">H361/N361</f>
        <v>753.36475</v>
      </c>
      <c r="J361" s="6" t="s">
        <v>24</v>
      </c>
      <c r="K361" s="6" t="s">
        <v>24</v>
      </c>
      <c r="L361" s="7" t="n">
        <v>0.0036</v>
      </c>
      <c r="M361" s="6" t="n">
        <v>25.7</v>
      </c>
      <c r="N361" s="6" t="n">
        <v>2</v>
      </c>
      <c r="O361" s="6" t="s">
        <v>145</v>
      </c>
      <c r="P361" s="6" t="n">
        <v>24</v>
      </c>
      <c r="Q361" s="6" t="n">
        <v>35</v>
      </c>
      <c r="R361" s="6" t="n">
        <v>26</v>
      </c>
      <c r="S361" s="6" t="s">
        <v>866</v>
      </c>
      <c r="T361" s="6" t="s">
        <v>27</v>
      </c>
      <c r="U361" s="8" t="s">
        <v>28</v>
      </c>
    </row>
    <row r="362" customFormat="false" ht="14.25" hidden="false" customHeight="false" outlineLevel="0" collapsed="false">
      <c r="A362" s="5" t="n">
        <v>195</v>
      </c>
      <c r="B362" s="6" t="s">
        <v>961</v>
      </c>
      <c r="C362" s="6" t="s">
        <v>962</v>
      </c>
      <c r="D362" s="6" t="s">
        <v>963</v>
      </c>
      <c r="E362" s="6" t="n">
        <v>5</v>
      </c>
      <c r="F362" s="6" t="n">
        <v>-1</v>
      </c>
      <c r="G362" s="6" t="n">
        <v>0</v>
      </c>
      <c r="H362" s="6" t="n">
        <v>1506.7295</v>
      </c>
      <c r="I362" s="6" t="n">
        <f aca="false">H362/N362</f>
        <v>753.36475</v>
      </c>
      <c r="J362" s="6" t="s">
        <v>24</v>
      </c>
      <c r="K362" s="6" t="s">
        <v>24</v>
      </c>
      <c r="L362" s="7" t="n">
        <v>0.018</v>
      </c>
      <c r="M362" s="6" t="n">
        <v>23.3</v>
      </c>
      <c r="N362" s="6" t="n">
        <v>2</v>
      </c>
      <c r="O362" s="6" t="s">
        <v>966</v>
      </c>
      <c r="P362" s="6" t="n">
        <v>24</v>
      </c>
      <c r="Q362" s="6" t="n">
        <v>35</v>
      </c>
      <c r="R362" s="6" t="n">
        <v>26</v>
      </c>
      <c r="S362" s="6" t="s">
        <v>737</v>
      </c>
      <c r="T362" s="6" t="s">
        <v>27</v>
      </c>
      <c r="U362" s="8" t="s">
        <v>28</v>
      </c>
    </row>
    <row r="363" customFormat="false" ht="14.25" hidden="false" customHeight="false" outlineLevel="0" collapsed="false">
      <c r="A363" s="5" t="n">
        <v>195</v>
      </c>
      <c r="B363" s="6" t="s">
        <v>961</v>
      </c>
      <c r="C363" s="6" t="s">
        <v>962</v>
      </c>
      <c r="D363" s="6" t="s">
        <v>963</v>
      </c>
      <c r="E363" s="6" t="n">
        <v>5</v>
      </c>
      <c r="F363" s="6" t="n">
        <v>-1</v>
      </c>
      <c r="G363" s="6" t="n">
        <v>0</v>
      </c>
      <c r="H363" s="6" t="n">
        <v>1506.73</v>
      </c>
      <c r="I363" s="6" t="n">
        <f aca="false">H363/N363</f>
        <v>753.365</v>
      </c>
      <c r="J363" s="6" t="s">
        <v>24</v>
      </c>
      <c r="K363" s="6" t="s">
        <v>24</v>
      </c>
      <c r="L363" s="7" t="n">
        <v>0.011</v>
      </c>
      <c r="M363" s="6" t="n">
        <v>25.6</v>
      </c>
      <c r="N363" s="6" t="n">
        <v>2</v>
      </c>
      <c r="O363" s="6" t="s">
        <v>967</v>
      </c>
      <c r="P363" s="6" t="n">
        <v>24</v>
      </c>
      <c r="Q363" s="6" t="n">
        <v>35</v>
      </c>
      <c r="R363" s="6" t="n">
        <v>26</v>
      </c>
      <c r="S363" s="6" t="s">
        <v>425</v>
      </c>
      <c r="T363" s="6" t="s">
        <v>27</v>
      </c>
      <c r="U363" s="8" t="s">
        <v>28</v>
      </c>
    </row>
    <row r="364" customFormat="false" ht="14.25" hidden="false" customHeight="false" outlineLevel="0" collapsed="false">
      <c r="A364" s="5" t="n">
        <v>195</v>
      </c>
      <c r="B364" s="6" t="s">
        <v>961</v>
      </c>
      <c r="C364" s="6" t="s">
        <v>962</v>
      </c>
      <c r="D364" s="6" t="s">
        <v>963</v>
      </c>
      <c r="E364" s="6" t="n">
        <v>5</v>
      </c>
      <c r="F364" s="6" t="n">
        <v>-1</v>
      </c>
      <c r="G364" s="6" t="n">
        <v>0</v>
      </c>
      <c r="H364" s="6" t="n">
        <v>1506.73</v>
      </c>
      <c r="I364" s="6" t="n">
        <f aca="false">H364/N364</f>
        <v>753.365</v>
      </c>
      <c r="J364" s="6" t="s">
        <v>24</v>
      </c>
      <c r="K364" s="6" t="s">
        <v>24</v>
      </c>
      <c r="L364" s="7" t="n">
        <v>0.018</v>
      </c>
      <c r="M364" s="6" t="n">
        <v>25.7</v>
      </c>
      <c r="N364" s="6" t="n">
        <v>2</v>
      </c>
      <c r="O364" s="6" t="s">
        <v>968</v>
      </c>
      <c r="P364" s="6" t="n">
        <v>24</v>
      </c>
      <c r="Q364" s="6" t="n">
        <v>35</v>
      </c>
      <c r="R364" s="6" t="n">
        <v>26</v>
      </c>
      <c r="S364" s="6" t="s">
        <v>737</v>
      </c>
      <c r="T364" s="6" t="s">
        <v>27</v>
      </c>
      <c r="U364" s="8" t="s">
        <v>28</v>
      </c>
    </row>
    <row r="365" customFormat="false" ht="14.25" hidden="false" customHeight="false" outlineLevel="0" collapsed="false">
      <c r="A365" s="5" t="n">
        <v>195</v>
      </c>
      <c r="B365" s="6" t="s">
        <v>961</v>
      </c>
      <c r="C365" s="6" t="s">
        <v>962</v>
      </c>
      <c r="D365" s="6" t="s">
        <v>963</v>
      </c>
      <c r="E365" s="6" t="n">
        <v>5</v>
      </c>
      <c r="F365" s="6" t="n">
        <v>-1</v>
      </c>
      <c r="G365" s="6" t="n">
        <v>0</v>
      </c>
      <c r="H365" s="6" t="n">
        <v>1506.73</v>
      </c>
      <c r="I365" s="6" t="n">
        <f aca="false">H365/N365</f>
        <v>753.365</v>
      </c>
      <c r="J365" s="6" t="s">
        <v>24</v>
      </c>
      <c r="K365" s="6" t="s">
        <v>24</v>
      </c>
      <c r="L365" s="7" t="n">
        <v>0.001</v>
      </c>
      <c r="M365" s="6" t="n">
        <v>22.6</v>
      </c>
      <c r="N365" s="6" t="n">
        <v>2</v>
      </c>
      <c r="O365" s="6" t="s">
        <v>969</v>
      </c>
      <c r="P365" s="6" t="n">
        <v>24</v>
      </c>
      <c r="Q365" s="6" t="n">
        <v>35</v>
      </c>
      <c r="R365" s="6" t="n">
        <v>26</v>
      </c>
      <c r="S365" s="6" t="s">
        <v>72</v>
      </c>
      <c r="T365" s="6" t="s">
        <v>27</v>
      </c>
      <c r="U365" s="8" t="s">
        <v>28</v>
      </c>
    </row>
    <row r="366" customFormat="false" ht="14.25" hidden="false" customHeight="false" outlineLevel="0" collapsed="false">
      <c r="A366" s="5" t="n">
        <v>196</v>
      </c>
      <c r="B366" s="6" t="s">
        <v>970</v>
      </c>
      <c r="C366" s="6" t="s">
        <v>971</v>
      </c>
      <c r="D366" s="6" t="s">
        <v>972</v>
      </c>
      <c r="E366" s="6" t="n">
        <v>21</v>
      </c>
      <c r="F366" s="6" t="n">
        <v>1</v>
      </c>
      <c r="G366" s="6" t="n">
        <v>0</v>
      </c>
      <c r="H366" s="6" t="n">
        <v>2272.109</v>
      </c>
      <c r="I366" s="6" t="n">
        <f aca="false">H366/N366</f>
        <v>757.369666666667</v>
      </c>
      <c r="J366" s="6" t="s">
        <v>24</v>
      </c>
      <c r="K366" s="6" t="s">
        <v>24</v>
      </c>
      <c r="L366" s="7" t="n">
        <v>0.012</v>
      </c>
      <c r="M366" s="6" t="n">
        <v>24.3</v>
      </c>
      <c r="N366" s="6" t="n">
        <v>3</v>
      </c>
      <c r="O366" s="6" t="s">
        <v>973</v>
      </c>
      <c r="P366" s="6" t="n">
        <v>20</v>
      </c>
      <c r="Q366" s="6" t="n">
        <v>39</v>
      </c>
      <c r="R366" s="6" t="n">
        <v>24</v>
      </c>
      <c r="S366" s="6" t="s">
        <v>457</v>
      </c>
      <c r="T366" s="6" t="s">
        <v>27</v>
      </c>
      <c r="U366" s="8" t="s">
        <v>28</v>
      </c>
    </row>
    <row r="367" customFormat="false" ht="14.25" hidden="false" customHeight="false" outlineLevel="0" collapsed="false">
      <c r="A367" s="5" t="n">
        <v>197</v>
      </c>
      <c r="B367" s="6" t="s">
        <v>974</v>
      </c>
      <c r="C367" s="6" t="s">
        <v>975</v>
      </c>
      <c r="D367" s="6" t="s">
        <v>976</v>
      </c>
      <c r="E367" s="6" t="n">
        <v>1</v>
      </c>
      <c r="F367" s="6" t="n">
        <v>-1</v>
      </c>
      <c r="G367" s="6" t="n">
        <v>0</v>
      </c>
      <c r="H367" s="6" t="n">
        <v>1804.944</v>
      </c>
      <c r="I367" s="6" t="n">
        <f aca="false">H367/N367</f>
        <v>902.472</v>
      </c>
      <c r="J367" s="6" t="s">
        <v>24</v>
      </c>
      <c r="K367" s="6" t="s">
        <v>24</v>
      </c>
      <c r="L367" s="7" t="n">
        <v>0.0011</v>
      </c>
      <c r="M367" s="6" t="n">
        <v>24.4</v>
      </c>
      <c r="N367" s="6" t="n">
        <v>2</v>
      </c>
      <c r="O367" s="6" t="s">
        <v>977</v>
      </c>
      <c r="P367" s="6" t="n">
        <v>12</v>
      </c>
      <c r="Q367" s="6" t="n">
        <v>26</v>
      </c>
      <c r="R367" s="6" t="n">
        <v>20</v>
      </c>
      <c r="S367" s="6" t="s">
        <v>483</v>
      </c>
      <c r="T367" s="6" t="s">
        <v>27</v>
      </c>
      <c r="U367" s="8" t="s">
        <v>28</v>
      </c>
    </row>
    <row r="368" customFormat="false" ht="14.25" hidden="false" customHeight="false" outlineLevel="0" collapsed="false">
      <c r="A368" s="5" t="n">
        <v>198</v>
      </c>
      <c r="B368" s="6" t="s">
        <v>978</v>
      </c>
      <c r="C368" s="6" t="s">
        <v>979</v>
      </c>
      <c r="D368" s="6" t="s">
        <v>980</v>
      </c>
      <c r="E368" s="6" t="n">
        <v>2</v>
      </c>
      <c r="F368" s="6" t="n">
        <v>-1</v>
      </c>
      <c r="G368" s="6" t="n">
        <v>1</v>
      </c>
      <c r="H368" s="6" t="n">
        <v>1271.6846</v>
      </c>
      <c r="I368" s="6" t="n">
        <f aca="false">H368/N368</f>
        <v>635.8423</v>
      </c>
      <c r="J368" s="6" t="s">
        <v>24</v>
      </c>
      <c r="K368" s="6" t="s">
        <v>24</v>
      </c>
      <c r="L368" s="7" t="n">
        <v>0.0074</v>
      </c>
      <c r="M368" s="6" t="n">
        <v>29.7</v>
      </c>
      <c r="N368" s="6" t="n">
        <v>2</v>
      </c>
      <c r="O368" s="6" t="s">
        <v>981</v>
      </c>
      <c r="P368" s="6" t="n">
        <v>23</v>
      </c>
      <c r="Q368" s="6" t="n">
        <v>33</v>
      </c>
      <c r="R368" s="6" t="n">
        <v>26</v>
      </c>
      <c r="S368" s="6" t="s">
        <v>35</v>
      </c>
      <c r="T368" s="6" t="s">
        <v>27</v>
      </c>
      <c r="U368" s="8" t="s">
        <v>28</v>
      </c>
    </row>
    <row r="369" customFormat="false" ht="14.25" hidden="false" customHeight="false" outlineLevel="0" collapsed="false">
      <c r="A369" s="5" t="n">
        <v>198</v>
      </c>
      <c r="B369" s="6" t="s">
        <v>978</v>
      </c>
      <c r="C369" s="6" t="s">
        <v>979</v>
      </c>
      <c r="D369" s="6" t="s">
        <v>980</v>
      </c>
      <c r="E369" s="6" t="n">
        <v>2</v>
      </c>
      <c r="F369" s="6" t="n">
        <v>-1</v>
      </c>
      <c r="G369" s="6" t="n">
        <v>1</v>
      </c>
      <c r="H369" s="6" t="n">
        <v>1271.6846</v>
      </c>
      <c r="I369" s="6" t="n">
        <f aca="false">H369/N369</f>
        <v>635.8423</v>
      </c>
      <c r="J369" s="6" t="s">
        <v>24</v>
      </c>
      <c r="K369" s="6" t="s">
        <v>24</v>
      </c>
      <c r="L369" s="7" t="n">
        <v>0.0046</v>
      </c>
      <c r="M369" s="6" t="n">
        <v>26.3</v>
      </c>
      <c r="N369" s="6" t="n">
        <v>2</v>
      </c>
      <c r="O369" s="6" t="s">
        <v>982</v>
      </c>
      <c r="P369" s="6" t="n">
        <v>23</v>
      </c>
      <c r="Q369" s="6" t="n">
        <v>33</v>
      </c>
      <c r="R369" s="6" t="n">
        <v>26</v>
      </c>
      <c r="S369" s="6" t="s">
        <v>37</v>
      </c>
      <c r="T369" s="6" t="s">
        <v>27</v>
      </c>
      <c r="U369" s="8" t="s">
        <v>28</v>
      </c>
    </row>
    <row r="370" customFormat="false" ht="14.25" hidden="false" customHeight="false" outlineLevel="0" collapsed="false">
      <c r="A370" s="5" t="n">
        <v>199</v>
      </c>
      <c r="B370" s="6" t="s">
        <v>983</v>
      </c>
      <c r="C370" s="6" t="s">
        <v>984</v>
      </c>
      <c r="D370" s="6" t="s">
        <v>980</v>
      </c>
      <c r="E370" s="6" t="n">
        <v>2</v>
      </c>
      <c r="F370" s="6" t="n">
        <v>-1</v>
      </c>
      <c r="G370" s="6" t="n">
        <v>1</v>
      </c>
      <c r="H370" s="6" t="n">
        <v>712.4145</v>
      </c>
      <c r="I370" s="6" t="n">
        <f aca="false">H370/N370</f>
        <v>356.20725</v>
      </c>
      <c r="J370" s="6" t="s">
        <v>24</v>
      </c>
      <c r="K370" s="6" t="s">
        <v>24</v>
      </c>
      <c r="L370" s="7" t="n">
        <v>0.019</v>
      </c>
      <c r="M370" s="6" t="n">
        <v>11.7</v>
      </c>
      <c r="N370" s="6" t="n">
        <v>2</v>
      </c>
      <c r="O370" s="6" t="s">
        <v>985</v>
      </c>
      <c r="P370" s="6" t="n">
        <v>23</v>
      </c>
      <c r="Q370" s="6" t="n">
        <v>28</v>
      </c>
      <c r="R370" s="6" t="n">
        <v>26</v>
      </c>
      <c r="S370" s="6" t="s">
        <v>87</v>
      </c>
      <c r="T370" s="6" t="s">
        <v>27</v>
      </c>
      <c r="U370" s="8" t="s">
        <v>28</v>
      </c>
    </row>
    <row r="371" customFormat="false" ht="14.25" hidden="false" customHeight="false" outlineLevel="0" collapsed="false">
      <c r="A371" s="5" t="n">
        <v>200</v>
      </c>
      <c r="B371" s="6" t="s">
        <v>986</v>
      </c>
      <c r="C371" s="6" t="s">
        <v>987</v>
      </c>
      <c r="D371" s="6" t="s">
        <v>988</v>
      </c>
      <c r="E371" s="6" t="n">
        <v>1</v>
      </c>
      <c r="F371" s="6" t="n">
        <v>-1</v>
      </c>
      <c r="G371" s="6" t="n">
        <v>1</v>
      </c>
      <c r="H371" s="6" t="n">
        <v>924.4677</v>
      </c>
      <c r="I371" s="6" t="n">
        <f aca="false">H371/N371</f>
        <v>462.23385</v>
      </c>
      <c r="J371" s="6" t="s">
        <v>24</v>
      </c>
      <c r="K371" s="6" t="s">
        <v>24</v>
      </c>
      <c r="L371" s="7" t="n">
        <v>0.0031</v>
      </c>
      <c r="M371" s="6" t="n">
        <v>20.8</v>
      </c>
      <c r="N371" s="6" t="n">
        <v>2</v>
      </c>
      <c r="O371" s="6" t="s">
        <v>989</v>
      </c>
      <c r="P371" s="6" t="n">
        <v>24</v>
      </c>
      <c r="Q371" s="6" t="n">
        <v>31</v>
      </c>
      <c r="R371" s="6" t="n">
        <v>26</v>
      </c>
      <c r="S371" s="6" t="s">
        <v>504</v>
      </c>
      <c r="T371" s="6" t="s">
        <v>27</v>
      </c>
      <c r="U371" s="8" t="s">
        <v>28</v>
      </c>
    </row>
    <row r="372" customFormat="false" ht="14.25" hidden="false" customHeight="false" outlineLevel="0" collapsed="false">
      <c r="A372" s="5" t="n">
        <v>200</v>
      </c>
      <c r="B372" s="6" t="s">
        <v>986</v>
      </c>
      <c r="C372" s="6" t="s">
        <v>987</v>
      </c>
      <c r="D372" s="6" t="s">
        <v>988</v>
      </c>
      <c r="E372" s="6" t="n">
        <v>1</v>
      </c>
      <c r="F372" s="6" t="n">
        <v>-1</v>
      </c>
      <c r="G372" s="6" t="n">
        <v>1</v>
      </c>
      <c r="H372" s="6" t="n">
        <v>924.4677</v>
      </c>
      <c r="I372" s="6" t="n">
        <f aca="false">H372/N372</f>
        <v>462.23385</v>
      </c>
      <c r="J372" s="6" t="s">
        <v>24</v>
      </c>
      <c r="K372" s="6" t="s">
        <v>24</v>
      </c>
      <c r="L372" s="7" t="n">
        <v>0.017</v>
      </c>
      <c r="M372" s="6" t="n">
        <v>20.8</v>
      </c>
      <c r="N372" s="6" t="n">
        <v>2</v>
      </c>
      <c r="O372" s="6" t="s">
        <v>990</v>
      </c>
      <c r="P372" s="6" t="n">
        <v>24</v>
      </c>
      <c r="Q372" s="6" t="n">
        <v>31</v>
      </c>
      <c r="R372" s="6" t="n">
        <v>26</v>
      </c>
      <c r="S372" s="6" t="s">
        <v>504</v>
      </c>
      <c r="T372" s="6" t="s">
        <v>27</v>
      </c>
      <c r="U372" s="8" t="s">
        <v>28</v>
      </c>
    </row>
    <row r="373" customFormat="false" ht="14.25" hidden="false" customHeight="false" outlineLevel="0" collapsed="false">
      <c r="A373" s="5" t="n">
        <v>201</v>
      </c>
      <c r="B373" s="6" t="s">
        <v>991</v>
      </c>
      <c r="C373" s="6" t="s">
        <v>992</v>
      </c>
      <c r="D373" s="6" t="s">
        <v>993</v>
      </c>
      <c r="E373" s="6" t="n">
        <v>9</v>
      </c>
      <c r="F373" s="6" t="n">
        <v>1</v>
      </c>
      <c r="G373" s="6" t="n">
        <v>0</v>
      </c>
      <c r="H373" s="6" t="n">
        <v>2232.107</v>
      </c>
      <c r="I373" s="6" t="n">
        <f aca="false">H373/N373</f>
        <v>744.035666666667</v>
      </c>
      <c r="J373" s="6" t="s">
        <v>24</v>
      </c>
      <c r="K373" s="6" t="s">
        <v>24</v>
      </c>
      <c r="L373" s="7" t="n">
        <v>0.014</v>
      </c>
      <c r="M373" s="6" t="n">
        <v>17.7</v>
      </c>
      <c r="N373" s="6" t="n">
        <v>3</v>
      </c>
      <c r="O373" s="6" t="s">
        <v>994</v>
      </c>
      <c r="P373" s="6" t="n">
        <v>20</v>
      </c>
      <c r="Q373" s="6" t="n">
        <v>37</v>
      </c>
      <c r="R373" s="6" t="n">
        <v>26</v>
      </c>
      <c r="S373" s="6" t="s">
        <v>72</v>
      </c>
      <c r="T373" s="6" t="s">
        <v>27</v>
      </c>
      <c r="U373" s="8" t="s">
        <v>28</v>
      </c>
    </row>
    <row r="374" customFormat="false" ht="14.25" hidden="false" customHeight="false" outlineLevel="0" collapsed="false">
      <c r="A374" s="5" t="n">
        <v>201</v>
      </c>
      <c r="B374" s="6" t="s">
        <v>991</v>
      </c>
      <c r="C374" s="6" t="s">
        <v>992</v>
      </c>
      <c r="D374" s="6" t="s">
        <v>993</v>
      </c>
      <c r="E374" s="6" t="n">
        <v>9</v>
      </c>
      <c r="F374" s="6" t="n">
        <v>1</v>
      </c>
      <c r="G374" s="6" t="n">
        <v>0</v>
      </c>
      <c r="H374" s="6" t="n">
        <v>2232.107</v>
      </c>
      <c r="I374" s="6" t="n">
        <f aca="false">H374/N374</f>
        <v>744.035666666667</v>
      </c>
      <c r="J374" s="6" t="s">
        <v>24</v>
      </c>
      <c r="K374" s="6" t="s">
        <v>24</v>
      </c>
      <c r="L374" s="7" t="n">
        <v>0.0039</v>
      </c>
      <c r="M374" s="6" t="n">
        <v>21</v>
      </c>
      <c r="N374" s="6" t="n">
        <v>3</v>
      </c>
      <c r="O374" s="6" t="s">
        <v>995</v>
      </c>
      <c r="P374" s="6" t="n">
        <v>20</v>
      </c>
      <c r="Q374" s="6" t="n">
        <v>37</v>
      </c>
      <c r="R374" s="6" t="n">
        <v>26</v>
      </c>
      <c r="S374" s="6" t="s">
        <v>276</v>
      </c>
      <c r="T374" s="6" t="s">
        <v>27</v>
      </c>
      <c r="U374" s="8" t="s">
        <v>28</v>
      </c>
    </row>
    <row r="375" customFormat="false" ht="14.25" hidden="false" customHeight="false" outlineLevel="0" collapsed="false">
      <c r="A375" s="5" t="n">
        <v>202</v>
      </c>
      <c r="B375" s="6" t="s">
        <v>996</v>
      </c>
      <c r="C375" s="6" t="s">
        <v>997</v>
      </c>
      <c r="D375" s="6" t="s">
        <v>998</v>
      </c>
      <c r="E375" s="6" t="n">
        <v>9</v>
      </c>
      <c r="F375" s="6" t="n">
        <v>1</v>
      </c>
      <c r="G375" s="6" t="n">
        <v>1</v>
      </c>
      <c r="H375" s="6" t="n">
        <v>1094.569</v>
      </c>
      <c r="I375" s="6" t="n">
        <f aca="false">H375/N375</f>
        <v>547.2845</v>
      </c>
      <c r="J375" s="6" t="s">
        <v>24</v>
      </c>
      <c r="K375" s="6" t="s">
        <v>24</v>
      </c>
      <c r="L375" s="7" t="n">
        <v>0.0015</v>
      </c>
      <c r="M375" s="6" t="n">
        <v>15.9</v>
      </c>
      <c r="N375" s="6" t="n">
        <v>2</v>
      </c>
      <c r="O375" s="6" t="s">
        <v>885</v>
      </c>
      <c r="P375" s="6" t="n">
        <v>23</v>
      </c>
      <c r="Q375" s="6" t="n">
        <v>31</v>
      </c>
      <c r="R375" s="6" t="n">
        <v>26</v>
      </c>
      <c r="S375" s="6" t="s">
        <v>999</v>
      </c>
      <c r="T375" s="6" t="s">
        <v>27</v>
      </c>
      <c r="U375" s="8" t="s">
        <v>28</v>
      </c>
    </row>
    <row r="376" customFormat="false" ht="14.25" hidden="false" customHeight="false" outlineLevel="0" collapsed="false">
      <c r="A376" s="5" t="n">
        <v>203</v>
      </c>
      <c r="B376" s="6" t="s">
        <v>1000</v>
      </c>
      <c r="C376" s="6" t="s">
        <v>1001</v>
      </c>
      <c r="D376" s="6" t="s">
        <v>1002</v>
      </c>
      <c r="E376" s="6" t="n">
        <v>8</v>
      </c>
      <c r="F376" s="6" t="n">
        <v>-1</v>
      </c>
      <c r="G376" s="6" t="n">
        <v>2</v>
      </c>
      <c r="H376" s="6" t="n">
        <v>2156.101</v>
      </c>
      <c r="I376" s="6" t="n">
        <f aca="false">H376/N376</f>
        <v>1078.0505</v>
      </c>
      <c r="J376" s="6" t="s">
        <v>24</v>
      </c>
      <c r="K376" s="6" t="s">
        <v>24</v>
      </c>
      <c r="L376" s="7" t="n">
        <v>0.00023</v>
      </c>
      <c r="M376" s="6" t="n">
        <v>34.7</v>
      </c>
      <c r="N376" s="6" t="n">
        <v>2</v>
      </c>
      <c r="O376" s="6" t="s">
        <v>1003</v>
      </c>
      <c r="P376" s="6" t="n">
        <v>22</v>
      </c>
      <c r="Q376" s="6" t="n">
        <v>41</v>
      </c>
      <c r="R376" s="6" t="n">
        <v>25</v>
      </c>
      <c r="S376" s="6" t="s">
        <v>528</v>
      </c>
      <c r="T376" s="6" t="s">
        <v>27</v>
      </c>
      <c r="U376" s="8" t="s">
        <v>28</v>
      </c>
    </row>
    <row r="377" customFormat="false" ht="14.25" hidden="false" customHeight="false" outlineLevel="0" collapsed="false">
      <c r="A377" s="5" t="n">
        <v>203</v>
      </c>
      <c r="B377" s="6" t="s">
        <v>1000</v>
      </c>
      <c r="C377" s="6" t="s">
        <v>1001</v>
      </c>
      <c r="D377" s="6" t="s">
        <v>1002</v>
      </c>
      <c r="E377" s="6" t="n">
        <v>8</v>
      </c>
      <c r="F377" s="6" t="n">
        <v>-1</v>
      </c>
      <c r="G377" s="6" t="n">
        <v>2</v>
      </c>
      <c r="H377" s="6" t="n">
        <v>2156.101</v>
      </c>
      <c r="I377" s="6" t="n">
        <f aca="false">H377/N377</f>
        <v>1078.0505</v>
      </c>
      <c r="J377" s="6" t="s">
        <v>24</v>
      </c>
      <c r="K377" s="6" t="s">
        <v>24</v>
      </c>
      <c r="L377" s="7" t="n">
        <v>0.0031</v>
      </c>
      <c r="M377" s="6" t="n">
        <v>28.7</v>
      </c>
      <c r="N377" s="6" t="n">
        <v>2</v>
      </c>
      <c r="O377" s="6" t="s">
        <v>1004</v>
      </c>
      <c r="P377" s="6" t="n">
        <v>22</v>
      </c>
      <c r="Q377" s="6" t="n">
        <v>41</v>
      </c>
      <c r="R377" s="6" t="n">
        <v>25</v>
      </c>
      <c r="S377" s="6" t="s">
        <v>157</v>
      </c>
      <c r="T377" s="6" t="s">
        <v>27</v>
      </c>
      <c r="U377" s="8" t="s">
        <v>28</v>
      </c>
    </row>
    <row r="378" customFormat="false" ht="14.25" hidden="false" customHeight="false" outlineLevel="0" collapsed="false">
      <c r="A378" s="5" t="n">
        <v>203</v>
      </c>
      <c r="B378" s="6" t="s">
        <v>1000</v>
      </c>
      <c r="C378" s="6" t="s">
        <v>1001</v>
      </c>
      <c r="D378" s="6" t="s">
        <v>1002</v>
      </c>
      <c r="E378" s="6" t="n">
        <v>8</v>
      </c>
      <c r="F378" s="6" t="n">
        <v>-1</v>
      </c>
      <c r="G378" s="6" t="n">
        <v>2</v>
      </c>
      <c r="H378" s="6" t="n">
        <v>2156.101</v>
      </c>
      <c r="I378" s="6" t="n">
        <f aca="false">H378/N378</f>
        <v>1078.0505</v>
      </c>
      <c r="J378" s="6" t="s">
        <v>24</v>
      </c>
      <c r="K378" s="6" t="s">
        <v>24</v>
      </c>
      <c r="L378" s="7" t="n">
        <v>0.0034</v>
      </c>
      <c r="M378" s="6" t="n">
        <v>25.6</v>
      </c>
      <c r="N378" s="6" t="n">
        <v>2</v>
      </c>
      <c r="O378" s="6" t="s">
        <v>124</v>
      </c>
      <c r="P378" s="6" t="n">
        <v>22</v>
      </c>
      <c r="Q378" s="6" t="n">
        <v>41</v>
      </c>
      <c r="R378" s="6" t="n">
        <v>25</v>
      </c>
      <c r="S378" s="6" t="s">
        <v>1005</v>
      </c>
      <c r="T378" s="6" t="s">
        <v>27</v>
      </c>
      <c r="U378" s="8" t="s">
        <v>28</v>
      </c>
    </row>
    <row r="379" customFormat="false" ht="14.25" hidden="false" customHeight="false" outlineLevel="0" collapsed="false">
      <c r="A379" s="5" t="n">
        <v>203</v>
      </c>
      <c r="B379" s="6" t="s">
        <v>1000</v>
      </c>
      <c r="C379" s="6" t="s">
        <v>1001</v>
      </c>
      <c r="D379" s="6" t="s">
        <v>1002</v>
      </c>
      <c r="E379" s="6" t="n">
        <v>8</v>
      </c>
      <c r="F379" s="6" t="n">
        <v>-1</v>
      </c>
      <c r="G379" s="6" t="n">
        <v>2</v>
      </c>
      <c r="H379" s="6" t="n">
        <v>2156.101</v>
      </c>
      <c r="I379" s="6" t="n">
        <f aca="false">H379/N379</f>
        <v>1078.0505</v>
      </c>
      <c r="J379" s="6" t="s">
        <v>24</v>
      </c>
      <c r="K379" s="6" t="s">
        <v>24</v>
      </c>
      <c r="L379" s="7" t="n">
        <v>0.014</v>
      </c>
      <c r="M379" s="6" t="n">
        <v>21.3</v>
      </c>
      <c r="N379" s="6" t="n">
        <v>2</v>
      </c>
      <c r="O379" s="6" t="s">
        <v>1006</v>
      </c>
      <c r="P379" s="6" t="n">
        <v>22</v>
      </c>
      <c r="Q379" s="6" t="n">
        <v>41</v>
      </c>
      <c r="R379" s="6" t="n">
        <v>25</v>
      </c>
      <c r="S379" s="6" t="s">
        <v>1007</v>
      </c>
      <c r="T379" s="6" t="s">
        <v>27</v>
      </c>
      <c r="U379" s="8" t="s">
        <v>28</v>
      </c>
    </row>
    <row r="380" customFormat="false" ht="14.25" hidden="false" customHeight="false" outlineLevel="0" collapsed="false">
      <c r="A380" s="5" t="n">
        <v>203</v>
      </c>
      <c r="B380" s="6" t="s">
        <v>1000</v>
      </c>
      <c r="C380" s="6" t="s">
        <v>1001</v>
      </c>
      <c r="D380" s="6" t="s">
        <v>1002</v>
      </c>
      <c r="E380" s="6" t="n">
        <v>8</v>
      </c>
      <c r="F380" s="6" t="n">
        <v>-1</v>
      </c>
      <c r="G380" s="6" t="n">
        <v>2</v>
      </c>
      <c r="H380" s="6" t="n">
        <v>2156.101</v>
      </c>
      <c r="I380" s="6" t="n">
        <f aca="false">H380/N380</f>
        <v>1078.0505</v>
      </c>
      <c r="J380" s="6" t="s">
        <v>24</v>
      </c>
      <c r="K380" s="6" t="s">
        <v>24</v>
      </c>
      <c r="L380" s="7" t="n">
        <v>0.0075</v>
      </c>
      <c r="M380" s="6" t="n">
        <v>24.3</v>
      </c>
      <c r="N380" s="6" t="n">
        <v>2</v>
      </c>
      <c r="O380" s="6" t="s">
        <v>1008</v>
      </c>
      <c r="P380" s="6" t="n">
        <v>22</v>
      </c>
      <c r="Q380" s="6" t="n">
        <v>41</v>
      </c>
      <c r="R380" s="6" t="n">
        <v>25</v>
      </c>
      <c r="S380" s="6" t="s">
        <v>1007</v>
      </c>
      <c r="T380" s="6" t="s">
        <v>27</v>
      </c>
      <c r="U380" s="8" t="s">
        <v>28</v>
      </c>
    </row>
    <row r="381" customFormat="false" ht="14.25" hidden="false" customHeight="false" outlineLevel="0" collapsed="false">
      <c r="A381" s="5" t="n">
        <v>203</v>
      </c>
      <c r="B381" s="6" t="s">
        <v>1000</v>
      </c>
      <c r="C381" s="6" t="s">
        <v>1001</v>
      </c>
      <c r="D381" s="6" t="s">
        <v>1002</v>
      </c>
      <c r="E381" s="6" t="n">
        <v>8</v>
      </c>
      <c r="F381" s="6" t="n">
        <v>-1</v>
      </c>
      <c r="G381" s="6" t="n">
        <v>2</v>
      </c>
      <c r="H381" s="6" t="n">
        <v>2156.101</v>
      </c>
      <c r="I381" s="6" t="n">
        <f aca="false">H381/N381</f>
        <v>1078.0505</v>
      </c>
      <c r="J381" s="6" t="s">
        <v>24</v>
      </c>
      <c r="K381" s="6" t="s">
        <v>24</v>
      </c>
      <c r="L381" s="7" t="n">
        <v>0.01</v>
      </c>
      <c r="M381" s="6" t="n">
        <v>25.5</v>
      </c>
      <c r="N381" s="6" t="n">
        <v>2</v>
      </c>
      <c r="O381" s="6" t="s">
        <v>1009</v>
      </c>
      <c r="P381" s="6" t="n">
        <v>22</v>
      </c>
      <c r="Q381" s="6" t="n">
        <v>41</v>
      </c>
      <c r="R381" s="6" t="n">
        <v>25</v>
      </c>
      <c r="S381" s="6" t="s">
        <v>361</v>
      </c>
      <c r="T381" s="6" t="s">
        <v>27</v>
      </c>
      <c r="U381" s="8" t="s">
        <v>28</v>
      </c>
    </row>
    <row r="382" customFormat="false" ht="14.25" hidden="false" customHeight="false" outlineLevel="0" collapsed="false">
      <c r="A382" s="5" t="n">
        <v>203</v>
      </c>
      <c r="B382" s="6" t="s">
        <v>1000</v>
      </c>
      <c r="C382" s="6" t="s">
        <v>1001</v>
      </c>
      <c r="D382" s="6" t="s">
        <v>1002</v>
      </c>
      <c r="E382" s="6" t="n">
        <v>8</v>
      </c>
      <c r="F382" s="6" t="n">
        <v>-1</v>
      </c>
      <c r="G382" s="6" t="n">
        <v>2</v>
      </c>
      <c r="H382" s="6" t="n">
        <v>2156.101</v>
      </c>
      <c r="I382" s="6" t="n">
        <f aca="false">H382/N382</f>
        <v>718.700333333333</v>
      </c>
      <c r="J382" s="6" t="s">
        <v>24</v>
      </c>
      <c r="K382" s="6" t="s">
        <v>24</v>
      </c>
      <c r="L382" s="7" t="n">
        <v>0.004</v>
      </c>
      <c r="M382" s="6" t="n">
        <v>30.6</v>
      </c>
      <c r="N382" s="6" t="n">
        <v>3</v>
      </c>
      <c r="O382" s="6" t="s">
        <v>1010</v>
      </c>
      <c r="P382" s="6" t="n">
        <v>22</v>
      </c>
      <c r="Q382" s="6" t="n">
        <v>41</v>
      </c>
      <c r="R382" s="6" t="n">
        <v>25</v>
      </c>
      <c r="S382" s="6" t="s">
        <v>361</v>
      </c>
      <c r="T382" s="6" t="s">
        <v>27</v>
      </c>
      <c r="U382" s="8" t="s">
        <v>28</v>
      </c>
    </row>
    <row r="383" customFormat="false" ht="14.25" hidden="false" customHeight="false" outlineLevel="0" collapsed="false">
      <c r="A383" s="5" t="n">
        <v>203</v>
      </c>
      <c r="B383" s="6" t="s">
        <v>1000</v>
      </c>
      <c r="C383" s="6" t="s">
        <v>1001</v>
      </c>
      <c r="D383" s="6" t="s">
        <v>1002</v>
      </c>
      <c r="E383" s="6" t="n">
        <v>8</v>
      </c>
      <c r="F383" s="6" t="n">
        <v>-1</v>
      </c>
      <c r="G383" s="6" t="n">
        <v>2</v>
      </c>
      <c r="H383" s="6" t="n">
        <v>2156.101</v>
      </c>
      <c r="I383" s="6" t="n">
        <f aca="false">H383/N383</f>
        <v>1078.0505</v>
      </c>
      <c r="J383" s="6" t="s">
        <v>24</v>
      </c>
      <c r="K383" s="6" t="s">
        <v>24</v>
      </c>
      <c r="L383" s="7" t="n">
        <v>0.011</v>
      </c>
      <c r="M383" s="6" t="n">
        <v>28.6</v>
      </c>
      <c r="N383" s="6" t="n">
        <v>2</v>
      </c>
      <c r="O383" s="6" t="s">
        <v>1011</v>
      </c>
      <c r="P383" s="6" t="n">
        <v>22</v>
      </c>
      <c r="Q383" s="6" t="n">
        <v>41</v>
      </c>
      <c r="R383" s="6" t="n">
        <v>25</v>
      </c>
      <c r="S383" s="6" t="s">
        <v>379</v>
      </c>
      <c r="T383" s="6" t="s">
        <v>27</v>
      </c>
      <c r="U383" s="8" t="s">
        <v>28</v>
      </c>
    </row>
    <row r="384" customFormat="false" ht="14.25" hidden="false" customHeight="false" outlineLevel="0" collapsed="false">
      <c r="A384" s="5" t="n">
        <v>203</v>
      </c>
      <c r="B384" s="6" t="s">
        <v>1000</v>
      </c>
      <c r="C384" s="6" t="s">
        <v>1001</v>
      </c>
      <c r="D384" s="6" t="s">
        <v>1002</v>
      </c>
      <c r="E384" s="6" t="n">
        <v>8</v>
      </c>
      <c r="F384" s="6" t="n">
        <v>-1</v>
      </c>
      <c r="G384" s="6" t="n">
        <v>2</v>
      </c>
      <c r="H384" s="6" t="n">
        <v>2156.101</v>
      </c>
      <c r="I384" s="6" t="n">
        <f aca="false">H384/N384</f>
        <v>1078.0505</v>
      </c>
      <c r="J384" s="6" t="s">
        <v>24</v>
      </c>
      <c r="K384" s="6" t="s">
        <v>24</v>
      </c>
      <c r="L384" s="7" t="n">
        <v>0.0049</v>
      </c>
      <c r="M384" s="6" t="n">
        <v>28.7</v>
      </c>
      <c r="N384" s="6" t="n">
        <v>2</v>
      </c>
      <c r="O384" s="6" t="s">
        <v>1012</v>
      </c>
      <c r="P384" s="6" t="n">
        <v>22</v>
      </c>
      <c r="Q384" s="6" t="n">
        <v>41</v>
      </c>
      <c r="R384" s="6" t="n">
        <v>25</v>
      </c>
      <c r="S384" s="6" t="s">
        <v>805</v>
      </c>
      <c r="T384" s="6" t="s">
        <v>27</v>
      </c>
      <c r="U384" s="8" t="s">
        <v>28</v>
      </c>
    </row>
    <row r="385" customFormat="false" ht="14.25" hidden="false" customHeight="false" outlineLevel="0" collapsed="false">
      <c r="A385" s="5" t="n">
        <v>203</v>
      </c>
      <c r="B385" s="6" t="s">
        <v>1000</v>
      </c>
      <c r="C385" s="6" t="s">
        <v>1001</v>
      </c>
      <c r="D385" s="6" t="s">
        <v>1002</v>
      </c>
      <c r="E385" s="6" t="n">
        <v>8</v>
      </c>
      <c r="F385" s="6" t="n">
        <v>-1</v>
      </c>
      <c r="G385" s="6" t="n">
        <v>2</v>
      </c>
      <c r="H385" s="6" t="n">
        <v>2156.101</v>
      </c>
      <c r="I385" s="6" t="n">
        <f aca="false">H385/N385</f>
        <v>1078.0505</v>
      </c>
      <c r="J385" s="6" t="s">
        <v>24</v>
      </c>
      <c r="K385" s="6" t="s">
        <v>24</v>
      </c>
      <c r="L385" s="7" t="n">
        <v>0.0058</v>
      </c>
      <c r="M385" s="6" t="n">
        <v>28.8</v>
      </c>
      <c r="N385" s="6" t="n">
        <v>2</v>
      </c>
      <c r="O385" s="6" t="s">
        <v>1013</v>
      </c>
      <c r="P385" s="6" t="n">
        <v>22</v>
      </c>
      <c r="Q385" s="6" t="n">
        <v>41</v>
      </c>
      <c r="R385" s="6" t="n">
        <v>25</v>
      </c>
      <c r="S385" s="6" t="s">
        <v>805</v>
      </c>
      <c r="T385" s="6" t="s">
        <v>27</v>
      </c>
      <c r="U385" s="8" t="s">
        <v>28</v>
      </c>
    </row>
    <row r="386" customFormat="false" ht="14.25" hidden="false" customHeight="false" outlineLevel="0" collapsed="false">
      <c r="A386" s="5" t="n">
        <v>203</v>
      </c>
      <c r="B386" s="6" t="s">
        <v>1000</v>
      </c>
      <c r="C386" s="6" t="s">
        <v>1001</v>
      </c>
      <c r="D386" s="6" t="s">
        <v>1002</v>
      </c>
      <c r="E386" s="6" t="n">
        <v>8</v>
      </c>
      <c r="F386" s="6" t="n">
        <v>-1</v>
      </c>
      <c r="G386" s="6" t="n">
        <v>2</v>
      </c>
      <c r="H386" s="6" t="n">
        <v>2156.101</v>
      </c>
      <c r="I386" s="6" t="n">
        <f aca="false">H386/N386</f>
        <v>718.700333333333</v>
      </c>
      <c r="J386" s="6" t="s">
        <v>24</v>
      </c>
      <c r="K386" s="6" t="s">
        <v>24</v>
      </c>
      <c r="L386" s="7" t="n">
        <v>0.015</v>
      </c>
      <c r="M386" s="6" t="n">
        <v>29.9</v>
      </c>
      <c r="N386" s="6" t="n">
        <v>3</v>
      </c>
      <c r="O386" s="6" t="s">
        <v>1014</v>
      </c>
      <c r="P386" s="6" t="n">
        <v>22</v>
      </c>
      <c r="Q386" s="6" t="n">
        <v>41</v>
      </c>
      <c r="R386" s="6" t="n">
        <v>25</v>
      </c>
      <c r="S386" s="6" t="s">
        <v>483</v>
      </c>
      <c r="T386" s="6" t="s">
        <v>27</v>
      </c>
      <c r="U386" s="8" t="s">
        <v>28</v>
      </c>
    </row>
    <row r="387" customFormat="false" ht="14.25" hidden="false" customHeight="false" outlineLevel="0" collapsed="false">
      <c r="A387" s="5" t="n">
        <v>203</v>
      </c>
      <c r="B387" s="6" t="s">
        <v>1000</v>
      </c>
      <c r="C387" s="6" t="s">
        <v>1001</v>
      </c>
      <c r="D387" s="6" t="s">
        <v>1002</v>
      </c>
      <c r="E387" s="6" t="n">
        <v>8</v>
      </c>
      <c r="F387" s="6" t="n">
        <v>-1</v>
      </c>
      <c r="G387" s="6" t="n">
        <v>2</v>
      </c>
      <c r="H387" s="6" t="n">
        <v>2156.101</v>
      </c>
      <c r="I387" s="6" t="n">
        <f aca="false">H387/N387</f>
        <v>718.700333333333</v>
      </c>
      <c r="J387" s="6" t="s">
        <v>24</v>
      </c>
      <c r="K387" s="6" t="s">
        <v>24</v>
      </c>
      <c r="L387" s="7" t="n">
        <v>0.0013</v>
      </c>
      <c r="M387" s="6" t="n">
        <v>32.4</v>
      </c>
      <c r="N387" s="6" t="n">
        <v>3</v>
      </c>
      <c r="O387" s="6" t="s">
        <v>1015</v>
      </c>
      <c r="P387" s="6" t="n">
        <v>22</v>
      </c>
      <c r="Q387" s="6" t="n">
        <v>41</v>
      </c>
      <c r="R387" s="6" t="n">
        <v>25</v>
      </c>
      <c r="S387" s="6" t="s">
        <v>930</v>
      </c>
      <c r="T387" s="6" t="s">
        <v>27</v>
      </c>
      <c r="U387" s="8" t="s">
        <v>28</v>
      </c>
    </row>
    <row r="388" customFormat="false" ht="14.25" hidden="false" customHeight="false" outlineLevel="0" collapsed="false">
      <c r="A388" s="5" t="n">
        <v>203</v>
      </c>
      <c r="B388" s="6" t="s">
        <v>1000</v>
      </c>
      <c r="C388" s="6" t="s">
        <v>1001</v>
      </c>
      <c r="D388" s="6" t="s">
        <v>1002</v>
      </c>
      <c r="E388" s="6" t="n">
        <v>8</v>
      </c>
      <c r="F388" s="6" t="n">
        <v>-1</v>
      </c>
      <c r="G388" s="6" t="n">
        <v>2</v>
      </c>
      <c r="H388" s="6" t="n">
        <v>2156.101</v>
      </c>
      <c r="I388" s="6" t="n">
        <f aca="false">H388/N388</f>
        <v>718.700333333333</v>
      </c>
      <c r="J388" s="6" t="s">
        <v>24</v>
      </c>
      <c r="K388" s="6" t="s">
        <v>24</v>
      </c>
      <c r="L388" s="7" t="n">
        <v>0.0001</v>
      </c>
      <c r="M388" s="6" t="n">
        <v>37.6</v>
      </c>
      <c r="N388" s="6" t="n">
        <v>3</v>
      </c>
      <c r="O388" s="6" t="s">
        <v>1016</v>
      </c>
      <c r="P388" s="6" t="n">
        <v>22</v>
      </c>
      <c r="Q388" s="6" t="n">
        <v>41</v>
      </c>
      <c r="R388" s="6" t="n">
        <v>25</v>
      </c>
      <c r="S388" s="6" t="s">
        <v>751</v>
      </c>
      <c r="T388" s="6" t="s">
        <v>27</v>
      </c>
      <c r="U388" s="8" t="s">
        <v>28</v>
      </c>
    </row>
    <row r="389" customFormat="false" ht="14.25" hidden="false" customHeight="false" outlineLevel="0" collapsed="false">
      <c r="A389" s="5" t="n">
        <v>203</v>
      </c>
      <c r="B389" s="6" t="s">
        <v>1000</v>
      </c>
      <c r="C389" s="6" t="s">
        <v>1001</v>
      </c>
      <c r="D389" s="6" t="s">
        <v>1002</v>
      </c>
      <c r="E389" s="6" t="n">
        <v>8</v>
      </c>
      <c r="F389" s="6" t="n">
        <v>-1</v>
      </c>
      <c r="G389" s="6" t="n">
        <v>2</v>
      </c>
      <c r="H389" s="6" t="n">
        <v>2156.101</v>
      </c>
      <c r="I389" s="6" t="n">
        <f aca="false">H389/N389</f>
        <v>1078.0505</v>
      </c>
      <c r="J389" s="6" t="s">
        <v>24</v>
      </c>
      <c r="K389" s="6" t="s">
        <v>24</v>
      </c>
      <c r="L389" s="7" t="n">
        <v>0.0015</v>
      </c>
      <c r="M389" s="6" t="n">
        <v>31.5</v>
      </c>
      <c r="N389" s="6" t="n">
        <v>2</v>
      </c>
      <c r="O389" s="6" t="s">
        <v>881</v>
      </c>
      <c r="P389" s="6" t="n">
        <v>22</v>
      </c>
      <c r="Q389" s="6" t="n">
        <v>41</v>
      </c>
      <c r="R389" s="6" t="n">
        <v>25</v>
      </c>
      <c r="S389" s="6" t="s">
        <v>751</v>
      </c>
      <c r="T389" s="6" t="s">
        <v>27</v>
      </c>
      <c r="U389" s="8" t="s">
        <v>28</v>
      </c>
    </row>
    <row r="390" customFormat="false" ht="14.25" hidden="false" customHeight="false" outlineLevel="0" collapsed="false">
      <c r="A390" s="5" t="n">
        <v>203</v>
      </c>
      <c r="B390" s="6" t="s">
        <v>1000</v>
      </c>
      <c r="C390" s="6" t="s">
        <v>1001</v>
      </c>
      <c r="D390" s="6" t="s">
        <v>1002</v>
      </c>
      <c r="E390" s="6" t="n">
        <v>8</v>
      </c>
      <c r="F390" s="6" t="n">
        <v>-1</v>
      </c>
      <c r="G390" s="6" t="n">
        <v>2</v>
      </c>
      <c r="H390" s="6" t="n">
        <v>2156.101</v>
      </c>
      <c r="I390" s="6" t="n">
        <f aca="false">H390/N390</f>
        <v>1078.0505</v>
      </c>
      <c r="J390" s="6" t="s">
        <v>24</v>
      </c>
      <c r="K390" s="6" t="s">
        <v>24</v>
      </c>
      <c r="L390" s="7" t="n">
        <v>0.0073</v>
      </c>
      <c r="M390" s="6" t="n">
        <v>23.1</v>
      </c>
      <c r="N390" s="6" t="n">
        <v>2</v>
      </c>
      <c r="O390" s="6" t="s">
        <v>64</v>
      </c>
      <c r="P390" s="6" t="n">
        <v>22</v>
      </c>
      <c r="Q390" s="6" t="n">
        <v>41</v>
      </c>
      <c r="R390" s="6" t="n">
        <v>25</v>
      </c>
      <c r="S390" s="6" t="s">
        <v>436</v>
      </c>
      <c r="T390" s="6" t="s">
        <v>27</v>
      </c>
      <c r="U390" s="8" t="s">
        <v>28</v>
      </c>
    </row>
    <row r="391" customFormat="false" ht="14.25" hidden="false" customHeight="false" outlineLevel="0" collapsed="false">
      <c r="A391" s="5" t="n">
        <v>203</v>
      </c>
      <c r="B391" s="6" t="s">
        <v>1000</v>
      </c>
      <c r="C391" s="6" t="s">
        <v>1001</v>
      </c>
      <c r="D391" s="6" t="s">
        <v>1002</v>
      </c>
      <c r="E391" s="6" t="n">
        <v>8</v>
      </c>
      <c r="F391" s="6" t="n">
        <v>-1</v>
      </c>
      <c r="G391" s="6" t="n">
        <v>2</v>
      </c>
      <c r="H391" s="6" t="n">
        <v>2156.101</v>
      </c>
      <c r="I391" s="6" t="n">
        <f aca="false">H391/N391</f>
        <v>718.700333333333</v>
      </c>
      <c r="J391" s="6" t="s">
        <v>24</v>
      </c>
      <c r="K391" s="6" t="s">
        <v>24</v>
      </c>
      <c r="L391" s="7" t="n">
        <v>0.0047</v>
      </c>
      <c r="M391" s="6" t="n">
        <v>32.6</v>
      </c>
      <c r="N391" s="6" t="n">
        <v>3</v>
      </c>
      <c r="O391" s="6" t="s">
        <v>1017</v>
      </c>
      <c r="P391" s="6" t="n">
        <v>22</v>
      </c>
      <c r="Q391" s="6" t="n">
        <v>41</v>
      </c>
      <c r="R391" s="6" t="n">
        <v>25</v>
      </c>
      <c r="S391" s="6" t="s">
        <v>141</v>
      </c>
      <c r="T391" s="6" t="s">
        <v>27</v>
      </c>
      <c r="U391" s="8" t="s">
        <v>28</v>
      </c>
    </row>
    <row r="392" customFormat="false" ht="14.25" hidden="false" customHeight="false" outlineLevel="0" collapsed="false">
      <c r="A392" s="5" t="n">
        <v>203</v>
      </c>
      <c r="B392" s="6" t="s">
        <v>1000</v>
      </c>
      <c r="C392" s="6" t="s">
        <v>1001</v>
      </c>
      <c r="D392" s="6" t="s">
        <v>1002</v>
      </c>
      <c r="E392" s="6" t="n">
        <v>8</v>
      </c>
      <c r="F392" s="6" t="n">
        <v>-1</v>
      </c>
      <c r="G392" s="6" t="n">
        <v>2</v>
      </c>
      <c r="H392" s="6" t="n">
        <v>2156.101</v>
      </c>
      <c r="I392" s="6" t="n">
        <f aca="false">H392/N392</f>
        <v>1078.0505</v>
      </c>
      <c r="J392" s="6" t="s">
        <v>24</v>
      </c>
      <c r="K392" s="6" t="s">
        <v>24</v>
      </c>
      <c r="L392" s="7" t="n">
        <v>0.0082</v>
      </c>
      <c r="M392" s="6" t="n">
        <v>28.7</v>
      </c>
      <c r="N392" s="6" t="n">
        <v>2</v>
      </c>
      <c r="O392" s="6" t="s">
        <v>1018</v>
      </c>
      <c r="P392" s="6" t="n">
        <v>22</v>
      </c>
      <c r="Q392" s="6" t="n">
        <v>41</v>
      </c>
      <c r="R392" s="6" t="n">
        <v>25</v>
      </c>
      <c r="S392" s="6" t="s">
        <v>141</v>
      </c>
      <c r="T392" s="6" t="s">
        <v>27</v>
      </c>
      <c r="U392" s="8" t="s">
        <v>28</v>
      </c>
    </row>
    <row r="393" customFormat="false" ht="14.25" hidden="false" customHeight="false" outlineLevel="0" collapsed="false">
      <c r="A393" s="5" t="n">
        <v>203</v>
      </c>
      <c r="B393" s="6" t="s">
        <v>1000</v>
      </c>
      <c r="C393" s="6" t="s">
        <v>1001</v>
      </c>
      <c r="D393" s="6" t="s">
        <v>1002</v>
      </c>
      <c r="E393" s="6" t="n">
        <v>8</v>
      </c>
      <c r="F393" s="6" t="n">
        <v>-1</v>
      </c>
      <c r="G393" s="6" t="n">
        <v>2</v>
      </c>
      <c r="H393" s="6" t="n">
        <v>2156.101</v>
      </c>
      <c r="I393" s="6" t="n">
        <f aca="false">H393/N393</f>
        <v>1078.0505</v>
      </c>
      <c r="J393" s="6" t="s">
        <v>24</v>
      </c>
      <c r="K393" s="6" t="s">
        <v>24</v>
      </c>
      <c r="L393" s="7" t="n">
        <v>0.014</v>
      </c>
      <c r="M393" s="6" t="n">
        <v>28.6</v>
      </c>
      <c r="N393" s="6" t="n">
        <v>2</v>
      </c>
      <c r="O393" s="6" t="s">
        <v>910</v>
      </c>
      <c r="P393" s="6" t="n">
        <v>22</v>
      </c>
      <c r="Q393" s="6" t="n">
        <v>41</v>
      </c>
      <c r="R393" s="6" t="n">
        <v>25</v>
      </c>
      <c r="S393" s="6" t="s">
        <v>141</v>
      </c>
      <c r="T393" s="6" t="s">
        <v>27</v>
      </c>
      <c r="U393" s="8" t="s">
        <v>28</v>
      </c>
    </row>
    <row r="394" customFormat="false" ht="14.25" hidden="false" customHeight="false" outlineLevel="0" collapsed="false">
      <c r="A394" s="5" t="n">
        <v>203</v>
      </c>
      <c r="B394" s="6" t="s">
        <v>1000</v>
      </c>
      <c r="C394" s="6" t="s">
        <v>1001</v>
      </c>
      <c r="D394" s="6" t="s">
        <v>1002</v>
      </c>
      <c r="E394" s="6" t="n">
        <v>8</v>
      </c>
      <c r="F394" s="6" t="n">
        <v>-1</v>
      </c>
      <c r="G394" s="6" t="n">
        <v>2</v>
      </c>
      <c r="H394" s="6" t="n">
        <v>2156.101</v>
      </c>
      <c r="I394" s="6" t="n">
        <f aca="false">H394/N394</f>
        <v>718.700333333333</v>
      </c>
      <c r="J394" s="6" t="s">
        <v>24</v>
      </c>
      <c r="K394" s="6" t="s">
        <v>24</v>
      </c>
      <c r="L394" s="7" t="n">
        <v>0.0049</v>
      </c>
      <c r="M394" s="6" t="n">
        <v>32.5</v>
      </c>
      <c r="N394" s="6" t="n">
        <v>3</v>
      </c>
      <c r="O394" s="6" t="s">
        <v>1019</v>
      </c>
      <c r="P394" s="6" t="n">
        <v>22</v>
      </c>
      <c r="Q394" s="6" t="n">
        <v>41</v>
      </c>
      <c r="R394" s="6" t="n">
        <v>25</v>
      </c>
      <c r="S394" s="6" t="s">
        <v>486</v>
      </c>
      <c r="T394" s="6" t="s">
        <v>27</v>
      </c>
      <c r="U394" s="8" t="s">
        <v>28</v>
      </c>
    </row>
    <row r="395" customFormat="false" ht="14.25" hidden="false" customHeight="false" outlineLevel="0" collapsed="false">
      <c r="A395" s="5" t="n">
        <v>203</v>
      </c>
      <c r="B395" s="6" t="s">
        <v>1000</v>
      </c>
      <c r="C395" s="6" t="s">
        <v>1001</v>
      </c>
      <c r="D395" s="6" t="s">
        <v>1002</v>
      </c>
      <c r="E395" s="6" t="n">
        <v>8</v>
      </c>
      <c r="F395" s="6" t="n">
        <v>-1</v>
      </c>
      <c r="G395" s="6" t="n">
        <v>2</v>
      </c>
      <c r="H395" s="6" t="n">
        <v>2156.101</v>
      </c>
      <c r="I395" s="6" t="n">
        <f aca="false">H395/N395</f>
        <v>1078.0505</v>
      </c>
      <c r="J395" s="6" t="s">
        <v>24</v>
      </c>
      <c r="K395" s="6" t="s">
        <v>24</v>
      </c>
      <c r="L395" s="7" t="n">
        <v>0.00013</v>
      </c>
      <c r="M395" s="6" t="n">
        <v>28.4</v>
      </c>
      <c r="N395" s="6" t="n">
        <v>2</v>
      </c>
      <c r="O395" s="6" t="s">
        <v>1020</v>
      </c>
      <c r="P395" s="6" t="n">
        <v>22</v>
      </c>
      <c r="Q395" s="6" t="n">
        <v>41</v>
      </c>
      <c r="R395" s="6" t="n">
        <v>25</v>
      </c>
      <c r="S395" s="6" t="s">
        <v>1021</v>
      </c>
      <c r="T395" s="6" t="s">
        <v>27</v>
      </c>
      <c r="U395" s="8" t="s">
        <v>28</v>
      </c>
    </row>
    <row r="396" customFormat="false" ht="14.25" hidden="false" customHeight="false" outlineLevel="0" collapsed="false">
      <c r="A396" s="5" t="n">
        <v>203</v>
      </c>
      <c r="B396" s="6" t="s">
        <v>1000</v>
      </c>
      <c r="C396" s="6" t="s">
        <v>1001</v>
      </c>
      <c r="D396" s="6" t="s">
        <v>1002</v>
      </c>
      <c r="E396" s="6" t="n">
        <v>8</v>
      </c>
      <c r="F396" s="6" t="n">
        <v>-1</v>
      </c>
      <c r="G396" s="6" t="n">
        <v>2</v>
      </c>
      <c r="H396" s="6" t="n">
        <v>2156.101</v>
      </c>
      <c r="I396" s="6" t="n">
        <f aca="false">H396/N396</f>
        <v>718.700333333333</v>
      </c>
      <c r="J396" s="6" t="s">
        <v>24</v>
      </c>
      <c r="K396" s="6" t="s">
        <v>24</v>
      </c>
      <c r="L396" s="7" t="n">
        <v>0.00081</v>
      </c>
      <c r="M396" s="6" t="n">
        <v>35.4</v>
      </c>
      <c r="N396" s="6" t="n">
        <v>3</v>
      </c>
      <c r="O396" s="6" t="s">
        <v>180</v>
      </c>
      <c r="P396" s="6" t="n">
        <v>22</v>
      </c>
      <c r="Q396" s="6" t="n">
        <v>41</v>
      </c>
      <c r="R396" s="6" t="n">
        <v>25</v>
      </c>
      <c r="S396" s="6" t="s">
        <v>1022</v>
      </c>
      <c r="T396" s="6" t="s">
        <v>27</v>
      </c>
      <c r="U396" s="8" t="s">
        <v>28</v>
      </c>
    </row>
    <row r="397" customFormat="false" ht="14.25" hidden="false" customHeight="false" outlineLevel="0" collapsed="false">
      <c r="A397" s="5" t="n">
        <v>203</v>
      </c>
      <c r="B397" s="6" t="s">
        <v>1000</v>
      </c>
      <c r="C397" s="6" t="s">
        <v>1001</v>
      </c>
      <c r="D397" s="6" t="s">
        <v>1002</v>
      </c>
      <c r="E397" s="6" t="n">
        <v>8</v>
      </c>
      <c r="F397" s="6" t="n">
        <v>-1</v>
      </c>
      <c r="G397" s="6" t="n">
        <v>2</v>
      </c>
      <c r="H397" s="6" t="n">
        <v>2156.101</v>
      </c>
      <c r="I397" s="6" t="n">
        <f aca="false">H397/N397</f>
        <v>718.700333333333</v>
      </c>
      <c r="J397" s="6" t="s">
        <v>24</v>
      </c>
      <c r="K397" s="6" t="s">
        <v>24</v>
      </c>
      <c r="L397" s="7" t="n">
        <v>0.00092</v>
      </c>
      <c r="M397" s="6" t="n">
        <v>35</v>
      </c>
      <c r="N397" s="6" t="n">
        <v>3</v>
      </c>
      <c r="O397" s="6" t="s">
        <v>1023</v>
      </c>
      <c r="P397" s="6" t="n">
        <v>22</v>
      </c>
      <c r="Q397" s="6" t="n">
        <v>41</v>
      </c>
      <c r="R397" s="6" t="n">
        <v>25</v>
      </c>
      <c r="S397" s="6" t="s">
        <v>1022</v>
      </c>
      <c r="T397" s="6" t="s">
        <v>27</v>
      </c>
      <c r="U397" s="8" t="s">
        <v>28</v>
      </c>
    </row>
    <row r="398" customFormat="false" ht="14.25" hidden="false" customHeight="false" outlineLevel="0" collapsed="false">
      <c r="A398" s="5" t="n">
        <v>203</v>
      </c>
      <c r="B398" s="6" t="s">
        <v>1000</v>
      </c>
      <c r="C398" s="6" t="s">
        <v>1001</v>
      </c>
      <c r="D398" s="6" t="s">
        <v>1002</v>
      </c>
      <c r="E398" s="6" t="n">
        <v>8</v>
      </c>
      <c r="F398" s="6" t="n">
        <v>-1</v>
      </c>
      <c r="G398" s="6" t="n">
        <v>2</v>
      </c>
      <c r="H398" s="6" t="n">
        <v>2156.101</v>
      </c>
      <c r="I398" s="6" t="n">
        <f aca="false">H398/N398</f>
        <v>1078.0505</v>
      </c>
      <c r="J398" s="6" t="s">
        <v>24</v>
      </c>
      <c r="K398" s="6" t="s">
        <v>24</v>
      </c>
      <c r="L398" s="7" t="n">
        <v>0.0021</v>
      </c>
      <c r="M398" s="6" t="n">
        <v>28.7</v>
      </c>
      <c r="N398" s="6" t="n">
        <v>2</v>
      </c>
      <c r="O398" s="6" t="s">
        <v>1024</v>
      </c>
      <c r="P398" s="6" t="n">
        <v>22</v>
      </c>
      <c r="Q398" s="6" t="n">
        <v>41</v>
      </c>
      <c r="R398" s="6" t="n">
        <v>25</v>
      </c>
      <c r="S398" s="6" t="s">
        <v>41</v>
      </c>
      <c r="T398" s="6" t="s">
        <v>27</v>
      </c>
      <c r="U398" s="8" t="s">
        <v>28</v>
      </c>
    </row>
    <row r="399" customFormat="false" ht="14.25" hidden="false" customHeight="false" outlineLevel="0" collapsed="false">
      <c r="A399" s="5" t="n">
        <v>203</v>
      </c>
      <c r="B399" s="6" t="s">
        <v>1000</v>
      </c>
      <c r="C399" s="6" t="s">
        <v>1001</v>
      </c>
      <c r="D399" s="6" t="s">
        <v>1002</v>
      </c>
      <c r="E399" s="6" t="n">
        <v>8</v>
      </c>
      <c r="F399" s="6" t="n">
        <v>-1</v>
      </c>
      <c r="G399" s="6" t="n">
        <v>2</v>
      </c>
      <c r="H399" s="6" t="n">
        <v>2156.101</v>
      </c>
      <c r="I399" s="6" t="n">
        <f aca="false">H399/N399</f>
        <v>1078.0505</v>
      </c>
      <c r="J399" s="6" t="s">
        <v>24</v>
      </c>
      <c r="K399" s="6" t="s">
        <v>24</v>
      </c>
      <c r="L399" s="7" t="n">
        <v>0.016</v>
      </c>
      <c r="M399" s="6" t="n">
        <v>22.2</v>
      </c>
      <c r="N399" s="6" t="n">
        <v>2</v>
      </c>
      <c r="O399" s="6" t="s">
        <v>1025</v>
      </c>
      <c r="P399" s="6" t="n">
        <v>22</v>
      </c>
      <c r="Q399" s="6" t="n">
        <v>41</v>
      </c>
      <c r="R399" s="6" t="n">
        <v>25</v>
      </c>
      <c r="S399" s="6" t="s">
        <v>438</v>
      </c>
      <c r="T399" s="6" t="s">
        <v>27</v>
      </c>
      <c r="U399" s="8" t="s">
        <v>28</v>
      </c>
    </row>
    <row r="400" customFormat="false" ht="14.25" hidden="false" customHeight="false" outlineLevel="0" collapsed="false">
      <c r="A400" s="5" t="n">
        <v>203</v>
      </c>
      <c r="B400" s="6" t="s">
        <v>1000</v>
      </c>
      <c r="C400" s="6" t="s">
        <v>1001</v>
      </c>
      <c r="D400" s="6" t="s">
        <v>1002</v>
      </c>
      <c r="E400" s="6" t="n">
        <v>8</v>
      </c>
      <c r="F400" s="6" t="n">
        <v>-1</v>
      </c>
      <c r="G400" s="6" t="n">
        <v>2</v>
      </c>
      <c r="H400" s="6" t="n">
        <v>2156.101</v>
      </c>
      <c r="I400" s="6" t="n">
        <f aca="false">H400/N400</f>
        <v>1078.0505</v>
      </c>
      <c r="J400" s="6" t="s">
        <v>24</v>
      </c>
      <c r="K400" s="6" t="s">
        <v>24</v>
      </c>
      <c r="L400" s="7" t="n">
        <v>0.012</v>
      </c>
      <c r="M400" s="6" t="n">
        <v>22.2</v>
      </c>
      <c r="N400" s="6" t="n">
        <v>2</v>
      </c>
      <c r="O400" s="6" t="s">
        <v>872</v>
      </c>
      <c r="P400" s="6" t="n">
        <v>22</v>
      </c>
      <c r="Q400" s="6" t="n">
        <v>41</v>
      </c>
      <c r="R400" s="6" t="n">
        <v>25</v>
      </c>
      <c r="S400" s="6" t="s">
        <v>276</v>
      </c>
      <c r="T400" s="6" t="s">
        <v>27</v>
      </c>
      <c r="U400" s="8" t="s">
        <v>28</v>
      </c>
    </row>
    <row r="401" customFormat="false" ht="14.25" hidden="false" customHeight="false" outlineLevel="0" collapsed="false">
      <c r="A401" s="5" t="n">
        <v>204</v>
      </c>
      <c r="B401" s="6" t="s">
        <v>1026</v>
      </c>
      <c r="C401" s="6" t="s">
        <v>1027</v>
      </c>
      <c r="D401" s="6" t="s">
        <v>1028</v>
      </c>
      <c r="E401" s="6" t="n">
        <v>3</v>
      </c>
      <c r="F401" s="6" t="n">
        <v>1</v>
      </c>
      <c r="G401" s="6" t="n">
        <v>1</v>
      </c>
      <c r="H401" s="6" t="n">
        <v>600.4083</v>
      </c>
      <c r="I401" s="6" t="n">
        <f aca="false">H401/N401</f>
        <v>300.20415</v>
      </c>
      <c r="J401" s="6" t="s">
        <v>24</v>
      </c>
      <c r="K401" s="6" t="s">
        <v>24</v>
      </c>
      <c r="L401" s="7" t="n">
        <v>2.2E-007</v>
      </c>
      <c r="M401" s="6" t="n">
        <v>14.4</v>
      </c>
      <c r="N401" s="6" t="n">
        <v>2</v>
      </c>
      <c r="O401" s="6" t="s">
        <v>1029</v>
      </c>
      <c r="P401" s="6" t="n">
        <v>23</v>
      </c>
      <c r="Q401" s="6" t="n">
        <v>28</v>
      </c>
      <c r="R401" s="6" t="n">
        <v>26</v>
      </c>
      <c r="S401" s="6" t="s">
        <v>1030</v>
      </c>
      <c r="T401" s="6" t="s">
        <v>27</v>
      </c>
      <c r="U401" s="8" t="s">
        <v>28</v>
      </c>
    </row>
    <row r="402" customFormat="false" ht="14.25" hidden="false" customHeight="false" outlineLevel="0" collapsed="false">
      <c r="A402" s="5" t="n">
        <v>205</v>
      </c>
      <c r="B402" s="6" t="s">
        <v>1031</v>
      </c>
      <c r="C402" s="6" t="s">
        <v>1032</v>
      </c>
      <c r="D402" s="6" t="s">
        <v>1033</v>
      </c>
      <c r="E402" s="6" t="n">
        <v>2</v>
      </c>
      <c r="F402" s="6" t="n">
        <v>-1</v>
      </c>
      <c r="G402" s="6" t="n">
        <v>1</v>
      </c>
      <c r="H402" s="6" t="n">
        <v>2337.1491</v>
      </c>
      <c r="I402" s="6" t="n">
        <f aca="false">H402/N402</f>
        <v>779.0497</v>
      </c>
      <c r="J402" s="6" t="s">
        <v>24</v>
      </c>
      <c r="K402" s="6" t="s">
        <v>24</v>
      </c>
      <c r="L402" s="7" t="n">
        <v>0.0054</v>
      </c>
      <c r="M402" s="6" t="n">
        <v>23.7</v>
      </c>
      <c r="N402" s="6" t="n">
        <v>3</v>
      </c>
      <c r="O402" s="6" t="s">
        <v>1034</v>
      </c>
      <c r="P402" s="6" t="n">
        <v>14</v>
      </c>
      <c r="Q402" s="6" t="n">
        <v>33</v>
      </c>
      <c r="R402" s="6" t="n">
        <v>26</v>
      </c>
      <c r="S402" s="6" t="s">
        <v>227</v>
      </c>
      <c r="T402" s="6" t="s">
        <v>27</v>
      </c>
      <c r="U402" s="8" t="s">
        <v>28</v>
      </c>
    </row>
    <row r="403" customFormat="false" ht="14.25" hidden="false" customHeight="false" outlineLevel="0" collapsed="false">
      <c r="A403" s="5" t="n">
        <v>206</v>
      </c>
      <c r="B403" s="6" t="s">
        <v>1035</v>
      </c>
      <c r="C403" s="6" t="s">
        <v>1036</v>
      </c>
      <c r="D403" s="6" t="s">
        <v>1037</v>
      </c>
      <c r="E403" s="6" t="n">
        <v>16</v>
      </c>
      <c r="F403" s="6" t="n">
        <v>1</v>
      </c>
      <c r="G403" s="6" t="n">
        <v>0</v>
      </c>
      <c r="H403" s="6" t="n">
        <v>2001.941</v>
      </c>
      <c r="I403" s="6" t="n">
        <f aca="false">H403/N403</f>
        <v>667.313666666667</v>
      </c>
      <c r="J403" s="6" t="s">
        <v>24</v>
      </c>
      <c r="K403" s="6" t="s">
        <v>24</v>
      </c>
      <c r="L403" s="7" t="n">
        <v>0.0035</v>
      </c>
      <c r="M403" s="6" t="n">
        <v>18.1</v>
      </c>
      <c r="N403" s="6" t="n">
        <v>3</v>
      </c>
      <c r="O403" s="6" t="s">
        <v>865</v>
      </c>
      <c r="P403" s="6" t="n">
        <v>10</v>
      </c>
      <c r="Q403" s="6" t="n">
        <v>28</v>
      </c>
      <c r="R403" s="6" t="n">
        <v>12</v>
      </c>
      <c r="S403" s="6" t="s">
        <v>72</v>
      </c>
      <c r="T403" s="6" t="s">
        <v>27</v>
      </c>
      <c r="U403" s="8" t="s">
        <v>28</v>
      </c>
    </row>
    <row r="404" customFormat="false" ht="14.25" hidden="false" customHeight="false" outlineLevel="0" collapsed="false">
      <c r="A404" s="5" t="n">
        <v>206</v>
      </c>
      <c r="B404" s="6" t="s">
        <v>1035</v>
      </c>
      <c r="C404" s="6" t="s">
        <v>1036</v>
      </c>
      <c r="D404" s="6" t="s">
        <v>1037</v>
      </c>
      <c r="E404" s="6" t="n">
        <v>16</v>
      </c>
      <c r="F404" s="6" t="n">
        <v>1</v>
      </c>
      <c r="G404" s="6" t="n">
        <v>0</v>
      </c>
      <c r="H404" s="6" t="n">
        <v>2002.9516</v>
      </c>
      <c r="I404" s="6" t="n">
        <f aca="false">H404/N404</f>
        <v>667.650533333333</v>
      </c>
      <c r="J404" s="6" t="s">
        <v>24</v>
      </c>
      <c r="K404" s="6" t="s">
        <v>24</v>
      </c>
      <c r="L404" s="7" t="n">
        <v>0.0046</v>
      </c>
      <c r="M404" s="6" t="n">
        <v>19.9</v>
      </c>
      <c r="N404" s="6" t="n">
        <v>3</v>
      </c>
      <c r="O404" s="6" t="s">
        <v>1038</v>
      </c>
      <c r="P404" s="6" t="n">
        <v>10</v>
      </c>
      <c r="Q404" s="6" t="n">
        <v>28</v>
      </c>
      <c r="R404" s="6" t="n">
        <v>12</v>
      </c>
      <c r="S404" s="6" t="s">
        <v>72</v>
      </c>
      <c r="T404" s="6" t="s">
        <v>27</v>
      </c>
      <c r="U404" s="8" t="s">
        <v>28</v>
      </c>
    </row>
    <row r="405" customFormat="false" ht="14.25" hidden="false" customHeight="false" outlineLevel="0" collapsed="false">
      <c r="A405" s="5" t="n">
        <v>207</v>
      </c>
      <c r="B405" s="6" t="s">
        <v>1039</v>
      </c>
      <c r="C405" s="6" t="s">
        <v>1040</v>
      </c>
      <c r="D405" s="6" t="s">
        <v>1041</v>
      </c>
      <c r="E405" s="6" t="n">
        <v>1</v>
      </c>
      <c r="F405" s="6" t="n">
        <v>1</v>
      </c>
      <c r="G405" s="6" t="n">
        <v>1</v>
      </c>
      <c r="H405" s="6" t="n">
        <v>932.4575</v>
      </c>
      <c r="I405" s="6" t="n">
        <f aca="false">H405/N405</f>
        <v>466.22875</v>
      </c>
      <c r="J405" s="6" t="s">
        <v>24</v>
      </c>
      <c r="K405" s="6" t="s">
        <v>24</v>
      </c>
      <c r="L405" s="7" t="n">
        <v>0.0092</v>
      </c>
      <c r="M405" s="6" t="n">
        <v>20.3</v>
      </c>
      <c r="N405" s="6" t="n">
        <v>2</v>
      </c>
      <c r="O405" s="6" t="s">
        <v>1042</v>
      </c>
      <c r="P405" s="6" t="n">
        <v>21</v>
      </c>
      <c r="Q405" s="6" t="n">
        <v>28</v>
      </c>
      <c r="R405" s="6" t="n">
        <v>26</v>
      </c>
      <c r="S405" s="6" t="s">
        <v>1005</v>
      </c>
      <c r="T405" s="6" t="s">
        <v>27</v>
      </c>
      <c r="U405" s="8" t="s">
        <v>28</v>
      </c>
    </row>
    <row r="406" customFormat="false" ht="14.25" hidden="false" customHeight="false" outlineLevel="0" collapsed="false">
      <c r="A406" s="5" t="n">
        <v>207</v>
      </c>
      <c r="B406" s="6" t="s">
        <v>1039</v>
      </c>
      <c r="C406" s="6" t="s">
        <v>1040</v>
      </c>
      <c r="D406" s="6" t="s">
        <v>1041</v>
      </c>
      <c r="E406" s="6" t="n">
        <v>1</v>
      </c>
      <c r="F406" s="6" t="n">
        <v>1</v>
      </c>
      <c r="G406" s="6" t="n">
        <v>1</v>
      </c>
      <c r="H406" s="6" t="n">
        <v>932.4575</v>
      </c>
      <c r="I406" s="6" t="n">
        <f aca="false">H406/N406</f>
        <v>466.22875</v>
      </c>
      <c r="J406" s="6" t="s">
        <v>24</v>
      </c>
      <c r="K406" s="6" t="s">
        <v>24</v>
      </c>
      <c r="L406" s="7" t="n">
        <v>0.0047</v>
      </c>
      <c r="M406" s="6" t="n">
        <v>23.5</v>
      </c>
      <c r="N406" s="6" t="n">
        <v>2</v>
      </c>
      <c r="O406" s="6" t="s">
        <v>1043</v>
      </c>
      <c r="P406" s="6" t="n">
        <v>21</v>
      </c>
      <c r="Q406" s="6" t="n">
        <v>28</v>
      </c>
      <c r="R406" s="6" t="n">
        <v>26</v>
      </c>
      <c r="S406" s="6" t="s">
        <v>72</v>
      </c>
      <c r="T406" s="6" t="s">
        <v>27</v>
      </c>
      <c r="U406" s="8" t="s">
        <v>28</v>
      </c>
    </row>
    <row r="407" customFormat="false" ht="14.25" hidden="false" customHeight="false" outlineLevel="0" collapsed="false">
      <c r="A407" s="5" t="n">
        <v>208</v>
      </c>
      <c r="B407" s="6" t="s">
        <v>1044</v>
      </c>
      <c r="C407" s="6" t="s">
        <v>1045</v>
      </c>
      <c r="D407" s="6" t="s">
        <v>1046</v>
      </c>
      <c r="E407" s="6" t="n">
        <v>21</v>
      </c>
      <c r="F407" s="6" t="n">
        <v>-1</v>
      </c>
      <c r="G407" s="6" t="n">
        <v>0</v>
      </c>
      <c r="H407" s="6" t="n">
        <v>1591.7967</v>
      </c>
      <c r="I407" s="6" t="n">
        <f aca="false">H407/N407</f>
        <v>530.5989</v>
      </c>
      <c r="J407" s="6" t="s">
        <v>24</v>
      </c>
      <c r="K407" s="6" t="s">
        <v>24</v>
      </c>
      <c r="L407" s="7" t="n">
        <v>0.0011</v>
      </c>
      <c r="M407" s="6" t="n">
        <v>28.9</v>
      </c>
      <c r="N407" s="6" t="n">
        <v>3</v>
      </c>
      <c r="O407" s="6" t="s">
        <v>1047</v>
      </c>
      <c r="P407" s="6" t="n">
        <v>21</v>
      </c>
      <c r="Q407" s="6" t="n">
        <v>33</v>
      </c>
      <c r="R407" s="6" t="n">
        <v>26</v>
      </c>
      <c r="S407" s="6" t="s">
        <v>199</v>
      </c>
      <c r="T407" s="6" t="s">
        <v>27</v>
      </c>
      <c r="U407" s="8" t="s">
        <v>28</v>
      </c>
    </row>
    <row r="408" customFormat="false" ht="14.25" hidden="false" customHeight="false" outlineLevel="0" collapsed="false">
      <c r="A408" s="5" t="n">
        <v>209</v>
      </c>
      <c r="B408" s="6" t="s">
        <v>1048</v>
      </c>
      <c r="C408" s="6" t="s">
        <v>1049</v>
      </c>
      <c r="D408" s="6" t="s">
        <v>1050</v>
      </c>
      <c r="E408" s="6" t="n">
        <v>1</v>
      </c>
      <c r="F408" s="6" t="n">
        <v>-1</v>
      </c>
      <c r="G408" s="6" t="n">
        <v>2</v>
      </c>
      <c r="H408" s="6" t="n">
        <v>1442.7352</v>
      </c>
      <c r="I408" s="6" t="n">
        <f aca="false">H408/N408</f>
        <v>480.911733333333</v>
      </c>
      <c r="J408" s="6" t="s">
        <v>24</v>
      </c>
      <c r="K408" s="6" t="s">
        <v>24</v>
      </c>
      <c r="L408" s="7" t="n">
        <v>0.0015</v>
      </c>
      <c r="M408" s="6" t="n">
        <v>27</v>
      </c>
      <c r="N408" s="6" t="n">
        <v>3</v>
      </c>
      <c r="O408" s="6" t="s">
        <v>1051</v>
      </c>
      <c r="P408" s="6" t="n">
        <v>16</v>
      </c>
      <c r="Q408" s="6" t="n">
        <v>29</v>
      </c>
      <c r="R408" s="6" t="n">
        <v>20</v>
      </c>
      <c r="S408" s="6" t="s">
        <v>357</v>
      </c>
      <c r="T408" s="6" t="s">
        <v>27</v>
      </c>
      <c r="U408" s="8" t="s">
        <v>28</v>
      </c>
    </row>
    <row r="409" customFormat="false" ht="14.25" hidden="false" customHeight="false" outlineLevel="0" collapsed="false">
      <c r="A409" s="5" t="n">
        <v>210</v>
      </c>
      <c r="B409" s="6" t="s">
        <v>1052</v>
      </c>
      <c r="C409" s="6" t="s">
        <v>1053</v>
      </c>
      <c r="D409" s="6" t="s">
        <v>1054</v>
      </c>
      <c r="E409" s="6" t="n">
        <v>1</v>
      </c>
      <c r="F409" s="6" t="n">
        <v>-1</v>
      </c>
      <c r="G409" s="6" t="n">
        <v>1</v>
      </c>
      <c r="H409" s="6" t="n">
        <v>2617.313</v>
      </c>
      <c r="I409" s="6" t="n">
        <f aca="false">H409/N409</f>
        <v>872.437666666667</v>
      </c>
      <c r="J409" s="6" t="s">
        <v>24</v>
      </c>
      <c r="K409" s="6" t="s">
        <v>24</v>
      </c>
      <c r="L409" s="7" t="n">
        <v>0.0017</v>
      </c>
      <c r="M409" s="6" t="n">
        <v>25.3</v>
      </c>
      <c r="N409" s="6" t="n">
        <v>3</v>
      </c>
      <c r="O409" s="6" t="s">
        <v>1055</v>
      </c>
      <c r="P409" s="6" t="n">
        <v>11</v>
      </c>
      <c r="Q409" s="6" t="n">
        <v>34</v>
      </c>
      <c r="R409" s="6" t="n">
        <v>23</v>
      </c>
      <c r="S409" s="6" t="s">
        <v>35</v>
      </c>
      <c r="T409" s="6" t="s">
        <v>27</v>
      </c>
      <c r="U409" s="8" t="s">
        <v>28</v>
      </c>
    </row>
    <row r="410" customFormat="false" ht="14.25" hidden="false" customHeight="false" outlineLevel="0" collapsed="false">
      <c r="A410" s="5" t="n">
        <v>211</v>
      </c>
      <c r="B410" s="6" t="s">
        <v>1056</v>
      </c>
      <c r="C410" s="6" t="s">
        <v>1057</v>
      </c>
      <c r="D410" s="6" t="s">
        <v>1058</v>
      </c>
      <c r="E410" s="6" t="n">
        <v>1</v>
      </c>
      <c r="F410" s="6" t="n">
        <v>-1</v>
      </c>
      <c r="G410" s="6" t="n">
        <v>0</v>
      </c>
      <c r="H410" s="6" t="n">
        <v>2550.2035</v>
      </c>
      <c r="I410" s="6" t="n">
        <f aca="false">H410/N410</f>
        <v>850.067833333333</v>
      </c>
      <c r="J410" s="6" t="s">
        <v>24</v>
      </c>
      <c r="K410" s="6" t="s">
        <v>24</v>
      </c>
      <c r="L410" s="7" t="n">
        <v>0.017</v>
      </c>
      <c r="M410" s="6" t="n">
        <v>28.2</v>
      </c>
      <c r="N410" s="6" t="n">
        <v>3</v>
      </c>
      <c r="O410" s="6" t="s">
        <v>1059</v>
      </c>
      <c r="P410" s="6" t="n">
        <v>6</v>
      </c>
      <c r="Q410" s="6" t="n">
        <v>28</v>
      </c>
      <c r="R410" s="6" t="n">
        <v>26</v>
      </c>
      <c r="S410" s="6" t="s">
        <v>160</v>
      </c>
      <c r="T410" s="6" t="s">
        <v>27</v>
      </c>
      <c r="U410" s="8" t="s">
        <v>28</v>
      </c>
    </row>
    <row r="411" customFormat="false" ht="14.25" hidden="false" customHeight="false" outlineLevel="0" collapsed="false">
      <c r="A411" s="5" t="n">
        <v>211</v>
      </c>
      <c r="B411" s="6" t="s">
        <v>1056</v>
      </c>
      <c r="C411" s="6" t="s">
        <v>1057</v>
      </c>
      <c r="D411" s="6" t="s">
        <v>1058</v>
      </c>
      <c r="E411" s="6" t="n">
        <v>1</v>
      </c>
      <c r="F411" s="6" t="n">
        <v>-1</v>
      </c>
      <c r="G411" s="6" t="n">
        <v>0</v>
      </c>
      <c r="H411" s="6" t="n">
        <v>2550.204</v>
      </c>
      <c r="I411" s="6" t="n">
        <f aca="false">H411/N411</f>
        <v>850.068</v>
      </c>
      <c r="J411" s="6" t="s">
        <v>24</v>
      </c>
      <c r="K411" s="6" t="s">
        <v>24</v>
      </c>
      <c r="L411" s="7" t="n">
        <v>0.0097</v>
      </c>
      <c r="M411" s="6" t="n">
        <v>24.3</v>
      </c>
      <c r="N411" s="6" t="n">
        <v>3</v>
      </c>
      <c r="O411" s="6" t="s">
        <v>1060</v>
      </c>
      <c r="P411" s="6" t="n">
        <v>6</v>
      </c>
      <c r="Q411" s="6" t="n">
        <v>28</v>
      </c>
      <c r="R411" s="6" t="n">
        <v>26</v>
      </c>
      <c r="S411" s="6" t="s">
        <v>357</v>
      </c>
      <c r="T411" s="6" t="s">
        <v>27</v>
      </c>
      <c r="U411" s="8" t="s">
        <v>28</v>
      </c>
    </row>
    <row r="412" customFormat="false" ht="14.25" hidden="false" customHeight="false" outlineLevel="0" collapsed="false">
      <c r="A412" s="5" t="n">
        <v>212</v>
      </c>
      <c r="B412" s="6" t="s">
        <v>1061</v>
      </c>
      <c r="C412" s="6" t="s">
        <v>1062</v>
      </c>
      <c r="D412" s="6" t="s">
        <v>1063</v>
      </c>
      <c r="E412" s="6" t="n">
        <v>22</v>
      </c>
      <c r="F412" s="6" t="n">
        <v>1</v>
      </c>
      <c r="G412" s="6" t="n">
        <v>0</v>
      </c>
      <c r="H412" s="6" t="n">
        <v>1531.934</v>
      </c>
      <c r="I412" s="6" t="n">
        <f aca="false">H412/N412</f>
        <v>510.644666666667</v>
      </c>
      <c r="J412" s="6" t="s">
        <v>24</v>
      </c>
      <c r="K412" s="6" t="s">
        <v>24</v>
      </c>
      <c r="L412" s="7" t="n">
        <v>0.0029</v>
      </c>
      <c r="M412" s="6" t="n">
        <v>19.2</v>
      </c>
      <c r="N412" s="6" t="n">
        <v>3</v>
      </c>
      <c r="O412" s="6" t="s">
        <v>1064</v>
      </c>
      <c r="P412" s="6" t="n">
        <v>16</v>
      </c>
      <c r="Q412" s="6" t="n">
        <v>28</v>
      </c>
      <c r="R412" s="6" t="n">
        <v>26</v>
      </c>
      <c r="S412" s="6" t="s">
        <v>581</v>
      </c>
      <c r="T412" s="6" t="s">
        <v>27</v>
      </c>
      <c r="U412" s="8" t="s">
        <v>28</v>
      </c>
    </row>
    <row r="413" customFormat="false" ht="14.25" hidden="false" customHeight="false" outlineLevel="0" collapsed="false">
      <c r="A413" s="5" t="n">
        <v>213</v>
      </c>
      <c r="B413" s="6" t="s">
        <v>1065</v>
      </c>
      <c r="C413" s="6" t="s">
        <v>1066</v>
      </c>
      <c r="D413" s="6" t="s">
        <v>1067</v>
      </c>
      <c r="E413" s="6" t="n">
        <v>1</v>
      </c>
      <c r="F413" s="6" t="n">
        <v>-1</v>
      </c>
      <c r="G413" s="6" t="n">
        <v>0</v>
      </c>
      <c r="H413" s="6" t="n">
        <v>1838.925</v>
      </c>
      <c r="I413" s="6" t="n">
        <f aca="false">H413/N413</f>
        <v>612.975</v>
      </c>
      <c r="J413" s="6" t="s">
        <v>24</v>
      </c>
      <c r="K413" s="6" t="s">
        <v>24</v>
      </c>
      <c r="L413" s="7" t="n">
        <v>0.013</v>
      </c>
      <c r="M413" s="6" t="n">
        <v>23.4</v>
      </c>
      <c r="N413" s="6" t="n">
        <v>3</v>
      </c>
      <c r="O413" s="6" t="s">
        <v>1068</v>
      </c>
      <c r="P413" s="6" t="n">
        <v>10</v>
      </c>
      <c r="Q413" s="6" t="n">
        <v>30</v>
      </c>
      <c r="R413" s="6" t="n">
        <v>16</v>
      </c>
      <c r="S413" s="6" t="s">
        <v>151</v>
      </c>
      <c r="T413" s="6" t="s">
        <v>27</v>
      </c>
      <c r="U413" s="8" t="s">
        <v>28</v>
      </c>
    </row>
    <row r="414" customFormat="false" ht="14.25" hidden="false" customHeight="false" outlineLevel="0" collapsed="false">
      <c r="A414" s="5" t="n">
        <v>214</v>
      </c>
      <c r="B414" s="6" t="s">
        <v>1069</v>
      </c>
      <c r="C414" s="6" t="s">
        <v>1070</v>
      </c>
      <c r="D414" s="6" t="s">
        <v>1071</v>
      </c>
      <c r="E414" s="6" t="n">
        <v>11</v>
      </c>
      <c r="F414" s="6" t="n">
        <v>1</v>
      </c>
      <c r="G414" s="6" t="n">
        <v>0</v>
      </c>
      <c r="H414" s="6" t="n">
        <v>1488.851</v>
      </c>
      <c r="I414" s="6" t="n">
        <f aca="false">H414/N414</f>
        <v>496.283666666667</v>
      </c>
      <c r="J414" s="6" t="s">
        <v>24</v>
      </c>
      <c r="K414" s="6" t="s">
        <v>24</v>
      </c>
      <c r="L414" s="7" t="n">
        <v>0.0015</v>
      </c>
      <c r="M414" s="6" t="n">
        <v>26.1</v>
      </c>
      <c r="N414" s="6" t="n">
        <v>3</v>
      </c>
      <c r="O414" s="6" t="s">
        <v>1072</v>
      </c>
      <c r="P414" s="6" t="n">
        <v>19</v>
      </c>
      <c r="Q414" s="6" t="n">
        <v>31</v>
      </c>
      <c r="R414" s="6" t="n">
        <v>26</v>
      </c>
      <c r="S414" s="6" t="s">
        <v>107</v>
      </c>
      <c r="T414" s="6" t="s">
        <v>27</v>
      </c>
      <c r="U414" s="8" t="s">
        <v>28</v>
      </c>
    </row>
    <row r="415" customFormat="false" ht="14.25" hidden="false" customHeight="false" outlineLevel="0" collapsed="false">
      <c r="A415" s="5" t="n">
        <v>215</v>
      </c>
      <c r="B415" s="6" t="s">
        <v>1073</v>
      </c>
      <c r="C415" s="6" t="s">
        <v>1074</v>
      </c>
      <c r="D415" s="6" t="s">
        <v>1075</v>
      </c>
      <c r="E415" s="6" t="n">
        <v>7</v>
      </c>
      <c r="F415" s="6" t="n">
        <v>1</v>
      </c>
      <c r="G415" s="6" t="n">
        <v>1</v>
      </c>
      <c r="H415" s="6" t="n">
        <v>2414.048</v>
      </c>
      <c r="I415" s="6" t="n">
        <f aca="false">H415/N415</f>
        <v>804.682666666667</v>
      </c>
      <c r="J415" s="6" t="s">
        <v>24</v>
      </c>
      <c r="K415" s="6" t="s">
        <v>24</v>
      </c>
      <c r="L415" s="7" t="n">
        <v>5.4E-005</v>
      </c>
      <c r="M415" s="6" t="n">
        <v>35.2</v>
      </c>
      <c r="N415" s="6" t="n">
        <v>3</v>
      </c>
      <c r="O415" s="6" t="s">
        <v>1076</v>
      </c>
      <c r="P415" s="6" t="n">
        <v>8</v>
      </c>
      <c r="Q415" s="6" t="n">
        <v>32</v>
      </c>
      <c r="R415" s="6" t="n">
        <v>26</v>
      </c>
      <c r="S415" s="6" t="s">
        <v>222</v>
      </c>
      <c r="T415" s="6" t="s">
        <v>27</v>
      </c>
      <c r="U415" s="8" t="s">
        <v>28</v>
      </c>
    </row>
    <row r="416" customFormat="false" ht="14.25" hidden="false" customHeight="false" outlineLevel="0" collapsed="false">
      <c r="A416" s="5" t="n">
        <v>215</v>
      </c>
      <c r="B416" s="6" t="s">
        <v>1073</v>
      </c>
      <c r="C416" s="6" t="s">
        <v>1074</v>
      </c>
      <c r="D416" s="6" t="s">
        <v>1075</v>
      </c>
      <c r="E416" s="6" t="n">
        <v>7</v>
      </c>
      <c r="F416" s="6" t="n">
        <v>1</v>
      </c>
      <c r="G416" s="6" t="n">
        <v>1</v>
      </c>
      <c r="H416" s="6" t="n">
        <v>2414.0485</v>
      </c>
      <c r="I416" s="6" t="n">
        <f aca="false">H416/N416</f>
        <v>804.682833333333</v>
      </c>
      <c r="J416" s="6" t="s">
        <v>24</v>
      </c>
      <c r="K416" s="6" t="s">
        <v>24</v>
      </c>
      <c r="L416" s="7" t="n">
        <v>0.00013</v>
      </c>
      <c r="M416" s="6" t="n">
        <v>38</v>
      </c>
      <c r="N416" s="6" t="n">
        <v>3</v>
      </c>
      <c r="O416" s="6" t="s">
        <v>1077</v>
      </c>
      <c r="P416" s="6" t="n">
        <v>8</v>
      </c>
      <c r="Q416" s="6" t="n">
        <v>32</v>
      </c>
      <c r="R416" s="6" t="n">
        <v>26</v>
      </c>
      <c r="S416" s="6" t="s">
        <v>222</v>
      </c>
      <c r="T416" s="6" t="s">
        <v>27</v>
      </c>
      <c r="U416" s="8" t="s">
        <v>28</v>
      </c>
    </row>
    <row r="417" customFormat="false" ht="14.25" hidden="false" customHeight="false" outlineLevel="0" collapsed="false">
      <c r="A417" s="5" t="n">
        <v>217</v>
      </c>
      <c r="B417" s="6" t="s">
        <v>1078</v>
      </c>
      <c r="C417" s="6" t="s">
        <v>1079</v>
      </c>
      <c r="D417" s="6" t="s">
        <v>1080</v>
      </c>
      <c r="E417" s="6" t="n">
        <v>1</v>
      </c>
      <c r="F417" s="6" t="n">
        <v>1</v>
      </c>
      <c r="G417" s="6" t="n">
        <v>0</v>
      </c>
      <c r="H417" s="6" t="n">
        <v>2658.89</v>
      </c>
      <c r="I417" s="6" t="n">
        <f aca="false">H417/N417</f>
        <v>886.296666666667</v>
      </c>
      <c r="J417" s="6" t="s">
        <v>24</v>
      </c>
      <c r="K417" s="6" t="s">
        <v>24</v>
      </c>
      <c r="L417" s="7" t="n">
        <v>0.012</v>
      </c>
      <c r="M417" s="6" t="n">
        <v>17.7</v>
      </c>
      <c r="N417" s="6" t="n">
        <v>3</v>
      </c>
      <c r="O417" s="6" t="s">
        <v>1081</v>
      </c>
      <c r="P417" s="6" t="n">
        <v>1</v>
      </c>
      <c r="Q417" s="6" t="n">
        <v>22</v>
      </c>
      <c r="R417" s="6" t="n">
        <v>21</v>
      </c>
      <c r="S417" s="6" t="s">
        <v>77</v>
      </c>
      <c r="T417" s="6" t="s">
        <v>27</v>
      </c>
      <c r="U417" s="8" t="s">
        <v>28</v>
      </c>
    </row>
    <row r="418" customFormat="false" ht="14.25" hidden="false" customHeight="false" outlineLevel="0" collapsed="false">
      <c r="A418" s="5" t="n">
        <v>218</v>
      </c>
      <c r="B418" s="6" t="s">
        <v>1082</v>
      </c>
      <c r="C418" s="6" t="s">
        <v>1079</v>
      </c>
      <c r="D418" s="6" t="s">
        <v>1080</v>
      </c>
      <c r="E418" s="6" t="n">
        <v>1</v>
      </c>
      <c r="F418" s="6" t="n">
        <v>1</v>
      </c>
      <c r="G418" s="6" t="n">
        <v>0</v>
      </c>
      <c r="H418" s="6" t="n">
        <v>2658.89</v>
      </c>
      <c r="I418" s="6" t="n">
        <f aca="false">H418/N418</f>
        <v>886.296666666667</v>
      </c>
      <c r="J418" s="6" t="s">
        <v>24</v>
      </c>
      <c r="K418" s="6" t="s">
        <v>24</v>
      </c>
      <c r="L418" s="7" t="n">
        <v>0.012</v>
      </c>
      <c r="M418" s="6" t="n">
        <v>17.7</v>
      </c>
      <c r="N418" s="6" t="n">
        <v>3</v>
      </c>
      <c r="O418" s="6" t="s">
        <v>1083</v>
      </c>
      <c r="P418" s="6" t="n">
        <v>1</v>
      </c>
      <c r="Q418" s="6" t="n">
        <v>22</v>
      </c>
      <c r="R418" s="6" t="n">
        <v>21</v>
      </c>
      <c r="S418" s="6" t="s">
        <v>77</v>
      </c>
      <c r="T418" s="6" t="s">
        <v>27</v>
      </c>
      <c r="U418" s="8" t="s">
        <v>28</v>
      </c>
    </row>
    <row r="419" customFormat="false" ht="14.25" hidden="false" customHeight="false" outlineLevel="0" collapsed="false">
      <c r="A419" s="5" t="n">
        <v>219</v>
      </c>
      <c r="B419" s="6" t="s">
        <v>1084</v>
      </c>
      <c r="C419" s="6" t="s">
        <v>1085</v>
      </c>
      <c r="D419" s="6" t="s">
        <v>1086</v>
      </c>
      <c r="E419" s="6" t="n">
        <v>1</v>
      </c>
      <c r="F419" s="6" t="n">
        <v>-1</v>
      </c>
      <c r="G419" s="6" t="n">
        <v>0</v>
      </c>
      <c r="H419" s="6" t="n">
        <v>2069.096</v>
      </c>
      <c r="I419" s="6" t="n">
        <f aca="false">H419/N419</f>
        <v>689.698666666667</v>
      </c>
      <c r="J419" s="6" t="s">
        <v>24</v>
      </c>
      <c r="K419" s="6" t="s">
        <v>24</v>
      </c>
      <c r="L419" s="7" t="n">
        <v>0.0015</v>
      </c>
      <c r="M419" s="6" t="n">
        <v>27</v>
      </c>
      <c r="N419" s="6" t="n">
        <v>3</v>
      </c>
      <c r="O419" s="6" t="s">
        <v>1087</v>
      </c>
      <c r="P419" s="6" t="n">
        <v>1</v>
      </c>
      <c r="Q419" s="6" t="n">
        <v>23</v>
      </c>
      <c r="R419" s="6" t="n">
        <v>15</v>
      </c>
      <c r="S419" s="6" t="s">
        <v>420</v>
      </c>
      <c r="T419" s="6" t="s">
        <v>27</v>
      </c>
      <c r="U419" s="8" t="s">
        <v>28</v>
      </c>
    </row>
    <row r="420" customFormat="false" ht="14.25" hidden="false" customHeight="false" outlineLevel="0" collapsed="false">
      <c r="A420" s="5" t="n">
        <v>220</v>
      </c>
      <c r="B420" s="6" t="s">
        <v>1088</v>
      </c>
      <c r="C420" s="6" t="s">
        <v>1089</v>
      </c>
      <c r="D420" s="6" t="s">
        <v>475</v>
      </c>
      <c r="E420" s="6" t="n">
        <v>1</v>
      </c>
      <c r="F420" s="6" t="n">
        <v>1</v>
      </c>
      <c r="G420" s="6" t="n">
        <v>1</v>
      </c>
      <c r="H420" s="6" t="n">
        <v>752.4166</v>
      </c>
      <c r="I420" s="6" t="n">
        <f aca="false">H420/N420</f>
        <v>376.2083</v>
      </c>
      <c r="J420" s="6" t="s">
        <v>24</v>
      </c>
      <c r="K420" s="6" t="s">
        <v>24</v>
      </c>
      <c r="L420" s="7" t="n">
        <v>0.00035</v>
      </c>
      <c r="M420" s="6" t="n">
        <v>17</v>
      </c>
      <c r="N420" s="6" t="n">
        <v>2</v>
      </c>
      <c r="O420" s="6" t="s">
        <v>1090</v>
      </c>
      <c r="P420" s="6" t="n">
        <v>22</v>
      </c>
      <c r="Q420" s="6" t="n">
        <v>28</v>
      </c>
      <c r="R420" s="6" t="n">
        <v>26</v>
      </c>
      <c r="S420" s="6" t="s">
        <v>710</v>
      </c>
      <c r="T420" s="6" t="s">
        <v>27</v>
      </c>
      <c r="U420" s="8" t="s">
        <v>28</v>
      </c>
    </row>
    <row r="421" customFormat="false" ht="14.25" hidden="false" customHeight="false" outlineLevel="0" collapsed="false">
      <c r="A421" s="5" t="n">
        <v>221</v>
      </c>
      <c r="B421" s="6" t="s">
        <v>1091</v>
      </c>
      <c r="C421" s="6" t="s">
        <v>1089</v>
      </c>
      <c r="D421" s="6" t="s">
        <v>475</v>
      </c>
      <c r="E421" s="6" t="n">
        <v>1</v>
      </c>
      <c r="F421" s="6" t="n">
        <v>1</v>
      </c>
      <c r="G421" s="6" t="n">
        <v>1</v>
      </c>
      <c r="H421" s="6" t="n">
        <v>752.4166</v>
      </c>
      <c r="I421" s="6" t="n">
        <f aca="false">H421/N421</f>
        <v>376.2083</v>
      </c>
      <c r="J421" s="6" t="s">
        <v>24</v>
      </c>
      <c r="K421" s="6" t="s">
        <v>24</v>
      </c>
      <c r="L421" s="7" t="n">
        <v>0.00035</v>
      </c>
      <c r="M421" s="6" t="n">
        <v>17</v>
      </c>
      <c r="N421" s="6" t="n">
        <v>2</v>
      </c>
      <c r="O421" s="6" t="s">
        <v>1092</v>
      </c>
      <c r="P421" s="6" t="n">
        <v>22</v>
      </c>
      <c r="Q421" s="6" t="n">
        <v>28</v>
      </c>
      <c r="R421" s="6" t="n">
        <v>26</v>
      </c>
      <c r="S421" s="6" t="s">
        <v>710</v>
      </c>
      <c r="T421" s="6" t="s">
        <v>27</v>
      </c>
      <c r="U421" s="8" t="s">
        <v>28</v>
      </c>
    </row>
    <row r="422" customFormat="false" ht="14.25" hidden="false" customHeight="false" outlineLevel="0" collapsed="false">
      <c r="A422" s="5" t="n">
        <v>222</v>
      </c>
      <c r="B422" s="6" t="s">
        <v>1093</v>
      </c>
      <c r="C422" s="6" t="s">
        <v>1089</v>
      </c>
      <c r="D422" s="6" t="s">
        <v>475</v>
      </c>
      <c r="E422" s="6" t="n">
        <v>1</v>
      </c>
      <c r="F422" s="6" t="n">
        <v>1</v>
      </c>
      <c r="G422" s="6" t="n">
        <v>1</v>
      </c>
      <c r="H422" s="6" t="n">
        <v>752.4166</v>
      </c>
      <c r="I422" s="6" t="n">
        <f aca="false">H422/N422</f>
        <v>376.2083</v>
      </c>
      <c r="J422" s="6" t="s">
        <v>24</v>
      </c>
      <c r="K422" s="6" t="s">
        <v>24</v>
      </c>
      <c r="L422" s="7" t="n">
        <v>0.00035</v>
      </c>
      <c r="M422" s="6" t="n">
        <v>17</v>
      </c>
      <c r="N422" s="6" t="n">
        <v>2</v>
      </c>
      <c r="O422" s="6" t="s">
        <v>1094</v>
      </c>
      <c r="P422" s="6" t="n">
        <v>22</v>
      </c>
      <c r="Q422" s="6" t="n">
        <v>28</v>
      </c>
      <c r="R422" s="6" t="n">
        <v>26</v>
      </c>
      <c r="S422" s="6" t="s">
        <v>710</v>
      </c>
      <c r="T422" s="6" t="s">
        <v>27</v>
      </c>
      <c r="U422" s="8" t="s">
        <v>28</v>
      </c>
    </row>
    <row r="423" customFormat="false" ht="14.25" hidden="false" customHeight="false" outlineLevel="0" collapsed="false">
      <c r="A423" s="5" t="n">
        <v>223</v>
      </c>
      <c r="B423" s="6" t="s">
        <v>1095</v>
      </c>
      <c r="C423" s="6" t="s">
        <v>1089</v>
      </c>
      <c r="D423" s="6" t="s">
        <v>475</v>
      </c>
      <c r="E423" s="6" t="n">
        <v>1</v>
      </c>
      <c r="F423" s="6" t="n">
        <v>1</v>
      </c>
      <c r="G423" s="6" t="n">
        <v>1</v>
      </c>
      <c r="H423" s="6" t="n">
        <v>752.4166</v>
      </c>
      <c r="I423" s="6" t="n">
        <f aca="false">H423/N423</f>
        <v>376.2083</v>
      </c>
      <c r="J423" s="6" t="s">
        <v>24</v>
      </c>
      <c r="K423" s="6" t="s">
        <v>24</v>
      </c>
      <c r="L423" s="7" t="n">
        <v>0.00035</v>
      </c>
      <c r="M423" s="6" t="n">
        <v>17</v>
      </c>
      <c r="N423" s="6" t="n">
        <v>2</v>
      </c>
      <c r="O423" s="6" t="s">
        <v>1096</v>
      </c>
      <c r="P423" s="6" t="n">
        <v>22</v>
      </c>
      <c r="Q423" s="6" t="n">
        <v>28</v>
      </c>
      <c r="R423" s="6" t="n">
        <v>26</v>
      </c>
      <c r="S423" s="6" t="s">
        <v>710</v>
      </c>
      <c r="T423" s="6" t="s">
        <v>27</v>
      </c>
      <c r="U423" s="8" t="s">
        <v>28</v>
      </c>
    </row>
    <row r="424" customFormat="false" ht="14.25" hidden="false" customHeight="false" outlineLevel="0" collapsed="false">
      <c r="A424" s="5" t="n">
        <v>224</v>
      </c>
      <c r="B424" s="6" t="s">
        <v>1097</v>
      </c>
      <c r="C424" s="6" t="s">
        <v>1098</v>
      </c>
      <c r="D424" s="6" t="s">
        <v>1099</v>
      </c>
      <c r="E424" s="6" t="n">
        <v>1</v>
      </c>
      <c r="F424" s="6" t="n">
        <v>-1</v>
      </c>
      <c r="G424" s="6" t="n">
        <v>0</v>
      </c>
      <c r="H424" s="6" t="n">
        <v>1731.939</v>
      </c>
      <c r="I424" s="6" t="n">
        <f aca="false">H424/N424</f>
        <v>865.9695</v>
      </c>
      <c r="J424" s="6" t="s">
        <v>24</v>
      </c>
      <c r="K424" s="6" t="s">
        <v>24</v>
      </c>
      <c r="L424" s="7" t="n">
        <v>0.0016</v>
      </c>
      <c r="M424" s="6" t="n">
        <v>21.2</v>
      </c>
      <c r="N424" s="6" t="n">
        <v>2</v>
      </c>
      <c r="O424" s="6" t="s">
        <v>1100</v>
      </c>
      <c r="P424" s="6" t="n">
        <v>20</v>
      </c>
      <c r="Q424" s="6" t="n">
        <v>35</v>
      </c>
      <c r="R424" s="6" t="n">
        <v>26</v>
      </c>
      <c r="S424" s="6" t="s">
        <v>528</v>
      </c>
      <c r="T424" s="6" t="s">
        <v>27</v>
      </c>
      <c r="U424" s="8" t="s">
        <v>28</v>
      </c>
    </row>
    <row r="425" customFormat="false" ht="14.25" hidden="false" customHeight="false" outlineLevel="0" collapsed="false">
      <c r="A425" s="5" t="n">
        <v>224</v>
      </c>
      <c r="B425" s="6" t="s">
        <v>1097</v>
      </c>
      <c r="C425" s="6" t="s">
        <v>1098</v>
      </c>
      <c r="D425" s="6" t="s">
        <v>1099</v>
      </c>
      <c r="E425" s="6" t="n">
        <v>1</v>
      </c>
      <c r="F425" s="6" t="n">
        <v>-1</v>
      </c>
      <c r="G425" s="6" t="n">
        <v>0</v>
      </c>
      <c r="H425" s="6" t="n">
        <v>1731.939</v>
      </c>
      <c r="I425" s="6" t="n">
        <f aca="false">H425/N425</f>
        <v>865.9695</v>
      </c>
      <c r="J425" s="6" t="s">
        <v>24</v>
      </c>
      <c r="K425" s="6" t="s">
        <v>24</v>
      </c>
      <c r="L425" s="7" t="n">
        <v>0.0007</v>
      </c>
      <c r="M425" s="6" t="n">
        <v>27.6</v>
      </c>
      <c r="N425" s="6" t="n">
        <v>2</v>
      </c>
      <c r="O425" s="6" t="s">
        <v>1101</v>
      </c>
      <c r="P425" s="6" t="n">
        <v>20</v>
      </c>
      <c r="Q425" s="6" t="n">
        <v>35</v>
      </c>
      <c r="R425" s="6" t="n">
        <v>26</v>
      </c>
      <c r="S425" s="6" t="s">
        <v>805</v>
      </c>
      <c r="T425" s="6" t="s">
        <v>27</v>
      </c>
      <c r="U425" s="8" t="s">
        <v>28</v>
      </c>
    </row>
    <row r="426" customFormat="false" ht="14.25" hidden="false" customHeight="false" outlineLevel="0" collapsed="false">
      <c r="A426" s="5" t="n">
        <v>225</v>
      </c>
      <c r="B426" s="6" t="s">
        <v>1102</v>
      </c>
      <c r="C426" s="6" t="s">
        <v>1103</v>
      </c>
      <c r="D426" s="6" t="s">
        <v>1104</v>
      </c>
      <c r="E426" s="6" t="n">
        <v>2</v>
      </c>
      <c r="F426" s="6" t="n">
        <v>1</v>
      </c>
      <c r="G426" s="6" t="n">
        <v>1</v>
      </c>
      <c r="H426" s="6" t="n">
        <v>1307.681</v>
      </c>
      <c r="I426" s="6" t="n">
        <f aca="false">H426/N426</f>
        <v>653.8405</v>
      </c>
      <c r="J426" s="6" t="s">
        <v>24</v>
      </c>
      <c r="K426" s="6" t="s">
        <v>24</v>
      </c>
      <c r="L426" s="7" t="n">
        <v>0.014</v>
      </c>
      <c r="M426" s="6" t="n">
        <v>16.6</v>
      </c>
      <c r="N426" s="6" t="n">
        <v>2</v>
      </c>
      <c r="O426" s="6" t="s">
        <v>1105</v>
      </c>
      <c r="P426" s="6" t="n">
        <v>9</v>
      </c>
      <c r="Q426" s="6" t="n">
        <v>19</v>
      </c>
      <c r="R426" s="6" t="n">
        <v>11</v>
      </c>
      <c r="S426" s="6" t="s">
        <v>1106</v>
      </c>
      <c r="T426" s="6" t="s">
        <v>27</v>
      </c>
      <c r="U426" s="8" t="s">
        <v>28</v>
      </c>
    </row>
    <row r="427" customFormat="false" ht="14.25" hidden="false" customHeight="false" outlineLevel="0" collapsed="false">
      <c r="A427" s="5" t="n">
        <v>226</v>
      </c>
      <c r="B427" s="6" t="s">
        <v>1107</v>
      </c>
      <c r="C427" s="6" t="s">
        <v>1108</v>
      </c>
      <c r="D427" s="6" t="s">
        <v>1109</v>
      </c>
      <c r="E427" s="6" t="n">
        <v>4</v>
      </c>
      <c r="F427" s="6" t="n">
        <v>-1</v>
      </c>
      <c r="G427" s="6" t="n">
        <v>1</v>
      </c>
      <c r="H427" s="6" t="n">
        <v>3931.318</v>
      </c>
      <c r="I427" s="6" t="n">
        <f aca="false">H427/N427</f>
        <v>1310.43933333333</v>
      </c>
      <c r="J427" s="6" t="s">
        <v>24</v>
      </c>
      <c r="K427" s="6" t="s">
        <v>24</v>
      </c>
      <c r="L427" s="7" t="n">
        <v>0.0033</v>
      </c>
      <c r="M427" s="6" t="n">
        <v>18.7</v>
      </c>
      <c r="N427" s="6" t="n">
        <v>3</v>
      </c>
      <c r="O427" s="6" t="s">
        <v>1110</v>
      </c>
      <c r="P427" s="6" t="n">
        <v>1</v>
      </c>
      <c r="Q427" s="6" t="n">
        <v>30</v>
      </c>
      <c r="R427" s="6" t="n">
        <v>26</v>
      </c>
      <c r="S427" s="6" t="s">
        <v>549</v>
      </c>
      <c r="T427" s="6" t="s">
        <v>27</v>
      </c>
      <c r="U427" s="8" t="s">
        <v>28</v>
      </c>
    </row>
    <row r="428" customFormat="false" ht="14.25" hidden="false" customHeight="false" outlineLevel="0" collapsed="false">
      <c r="A428" s="5" t="n">
        <v>227</v>
      </c>
      <c r="B428" s="6" t="s">
        <v>1111</v>
      </c>
      <c r="C428" s="6" t="s">
        <v>1112</v>
      </c>
      <c r="D428" s="6" t="s">
        <v>1113</v>
      </c>
      <c r="E428" s="6" t="n">
        <v>2</v>
      </c>
      <c r="F428" s="6" t="n">
        <v>-1</v>
      </c>
      <c r="G428" s="6" t="n">
        <v>1</v>
      </c>
      <c r="H428" s="6" t="n">
        <v>2470.246</v>
      </c>
      <c r="I428" s="6" t="n">
        <f aca="false">H428/N428</f>
        <v>823.415333333333</v>
      </c>
      <c r="J428" s="6" t="s">
        <v>24</v>
      </c>
      <c r="K428" s="6" t="s">
        <v>24</v>
      </c>
      <c r="L428" s="7" t="n">
        <v>0.0076</v>
      </c>
      <c r="M428" s="6" t="n">
        <v>22.6</v>
      </c>
      <c r="N428" s="6" t="n">
        <v>3</v>
      </c>
      <c r="O428" s="6" t="s">
        <v>1114</v>
      </c>
      <c r="P428" s="6" t="n">
        <v>8</v>
      </c>
      <c r="Q428" s="6" t="n">
        <v>29</v>
      </c>
      <c r="R428" s="6" t="n">
        <v>26</v>
      </c>
      <c r="S428" s="6" t="s">
        <v>462</v>
      </c>
      <c r="T428" s="6" t="s">
        <v>27</v>
      </c>
      <c r="U428" s="8" t="s">
        <v>28</v>
      </c>
    </row>
    <row r="429" customFormat="false" ht="14.25" hidden="false" customHeight="false" outlineLevel="0" collapsed="false">
      <c r="A429" s="5" t="n">
        <v>228</v>
      </c>
      <c r="B429" s="6" t="s">
        <v>1115</v>
      </c>
      <c r="C429" s="6" t="s">
        <v>1116</v>
      </c>
      <c r="D429" s="6" t="s">
        <v>1117</v>
      </c>
      <c r="E429" s="6" t="n">
        <v>1</v>
      </c>
      <c r="F429" s="6" t="n">
        <v>-1</v>
      </c>
      <c r="G429" s="6" t="n">
        <v>1</v>
      </c>
      <c r="H429" s="6" t="n">
        <v>1449.8064</v>
      </c>
      <c r="I429" s="6" t="n">
        <f aca="false">H429/N429</f>
        <v>483.2688</v>
      </c>
      <c r="J429" s="6" t="s">
        <v>24</v>
      </c>
      <c r="K429" s="6" t="s">
        <v>24</v>
      </c>
      <c r="L429" s="7" t="n">
        <v>0.014</v>
      </c>
      <c r="M429" s="6" t="n">
        <v>20.3</v>
      </c>
      <c r="N429" s="6" t="n">
        <v>3</v>
      </c>
      <c r="O429" s="6" t="s">
        <v>1118</v>
      </c>
      <c r="P429" s="6" t="n">
        <v>23</v>
      </c>
      <c r="Q429" s="6" t="n">
        <v>37</v>
      </c>
      <c r="R429" s="6" t="n">
        <v>26</v>
      </c>
      <c r="S429" s="6" t="s">
        <v>1119</v>
      </c>
      <c r="T429" s="6" t="s">
        <v>27</v>
      </c>
      <c r="U429" s="8" t="s">
        <v>28</v>
      </c>
    </row>
    <row r="430" customFormat="false" ht="14.25" hidden="false" customHeight="false" outlineLevel="0" collapsed="false">
      <c r="A430" s="5" t="n">
        <v>228</v>
      </c>
      <c r="B430" s="6" t="s">
        <v>1115</v>
      </c>
      <c r="C430" s="6" t="s">
        <v>1116</v>
      </c>
      <c r="D430" s="6" t="s">
        <v>1117</v>
      </c>
      <c r="E430" s="6" t="n">
        <v>1</v>
      </c>
      <c r="F430" s="6" t="n">
        <v>-1</v>
      </c>
      <c r="G430" s="6" t="n">
        <v>1</v>
      </c>
      <c r="H430" s="6" t="n">
        <v>1449.806</v>
      </c>
      <c r="I430" s="6" t="n">
        <f aca="false">H430/N430</f>
        <v>483.268666666667</v>
      </c>
      <c r="J430" s="6" t="s">
        <v>24</v>
      </c>
      <c r="K430" s="6" t="s">
        <v>24</v>
      </c>
      <c r="L430" s="7" t="n">
        <v>0.014</v>
      </c>
      <c r="M430" s="6" t="n">
        <v>20.2</v>
      </c>
      <c r="N430" s="6" t="n">
        <v>3</v>
      </c>
      <c r="O430" s="6" t="s">
        <v>1120</v>
      </c>
      <c r="P430" s="6" t="n">
        <v>23</v>
      </c>
      <c r="Q430" s="6" t="n">
        <v>37</v>
      </c>
      <c r="R430" s="6" t="n">
        <v>26</v>
      </c>
      <c r="S430" s="6" t="s">
        <v>1121</v>
      </c>
      <c r="T430" s="6" t="s">
        <v>27</v>
      </c>
      <c r="U430" s="8" t="s">
        <v>28</v>
      </c>
    </row>
    <row r="431" customFormat="false" ht="14.25" hidden="false" customHeight="false" outlineLevel="0" collapsed="false">
      <c r="A431" s="5" t="n">
        <v>228</v>
      </c>
      <c r="B431" s="6" t="s">
        <v>1115</v>
      </c>
      <c r="C431" s="6" t="s">
        <v>1116</v>
      </c>
      <c r="D431" s="6" t="s">
        <v>1117</v>
      </c>
      <c r="E431" s="6" t="n">
        <v>1</v>
      </c>
      <c r="F431" s="6" t="n">
        <v>-1</v>
      </c>
      <c r="G431" s="6" t="n">
        <v>1</v>
      </c>
      <c r="H431" s="6" t="n">
        <v>1449.8064</v>
      </c>
      <c r="I431" s="6" t="n">
        <f aca="false">H431/N431</f>
        <v>483.2688</v>
      </c>
      <c r="J431" s="6" t="s">
        <v>24</v>
      </c>
      <c r="K431" s="6" t="s">
        <v>24</v>
      </c>
      <c r="L431" s="7" t="n">
        <v>0.017</v>
      </c>
      <c r="M431" s="6" t="n">
        <v>19.2</v>
      </c>
      <c r="N431" s="6" t="n">
        <v>3</v>
      </c>
      <c r="O431" s="6" t="s">
        <v>324</v>
      </c>
      <c r="P431" s="6" t="n">
        <v>23</v>
      </c>
      <c r="Q431" s="6" t="n">
        <v>37</v>
      </c>
      <c r="R431" s="6" t="n">
        <v>26</v>
      </c>
      <c r="S431" s="6" t="s">
        <v>1122</v>
      </c>
      <c r="T431" s="6" t="s">
        <v>27</v>
      </c>
      <c r="U431" s="8" t="s">
        <v>28</v>
      </c>
    </row>
    <row r="432" customFormat="false" ht="14.25" hidden="false" customHeight="false" outlineLevel="0" collapsed="false">
      <c r="A432" s="5" t="n">
        <v>228</v>
      </c>
      <c r="B432" s="6" t="s">
        <v>1115</v>
      </c>
      <c r="C432" s="6" t="s">
        <v>1116</v>
      </c>
      <c r="D432" s="6" t="s">
        <v>1117</v>
      </c>
      <c r="E432" s="6" t="n">
        <v>1</v>
      </c>
      <c r="F432" s="6" t="n">
        <v>-1</v>
      </c>
      <c r="G432" s="6" t="n">
        <v>1</v>
      </c>
      <c r="H432" s="6" t="n">
        <v>1449.8064</v>
      </c>
      <c r="I432" s="6" t="n">
        <f aca="false">H432/N432</f>
        <v>483.2688</v>
      </c>
      <c r="J432" s="6" t="s">
        <v>24</v>
      </c>
      <c r="K432" s="6" t="s">
        <v>24</v>
      </c>
      <c r="L432" s="7" t="n">
        <v>0.013</v>
      </c>
      <c r="M432" s="6" t="n">
        <v>17.9</v>
      </c>
      <c r="N432" s="6" t="n">
        <v>3</v>
      </c>
      <c r="O432" s="6" t="s">
        <v>1123</v>
      </c>
      <c r="P432" s="6" t="n">
        <v>23</v>
      </c>
      <c r="Q432" s="6" t="n">
        <v>37</v>
      </c>
      <c r="R432" s="6" t="n">
        <v>26</v>
      </c>
      <c r="S432" s="6" t="s">
        <v>291</v>
      </c>
      <c r="T432" s="6" t="s">
        <v>27</v>
      </c>
      <c r="U432" s="8" t="s">
        <v>28</v>
      </c>
    </row>
    <row r="433" customFormat="false" ht="14.25" hidden="false" customHeight="false" outlineLevel="0" collapsed="false">
      <c r="A433" s="5" t="n">
        <v>229</v>
      </c>
      <c r="B433" s="6" t="s">
        <v>1124</v>
      </c>
      <c r="C433" s="6" t="s">
        <v>1125</v>
      </c>
      <c r="D433" s="6" t="s">
        <v>1126</v>
      </c>
      <c r="E433" s="6" t="n">
        <v>1</v>
      </c>
      <c r="F433" s="6" t="n">
        <v>-1</v>
      </c>
      <c r="G433" s="6" t="n">
        <v>0</v>
      </c>
      <c r="H433" s="6" t="n">
        <v>1386.803</v>
      </c>
      <c r="I433" s="6" t="n">
        <f aca="false">H433/N433</f>
        <v>693.4015</v>
      </c>
      <c r="J433" s="6" t="s">
        <v>24</v>
      </c>
      <c r="K433" s="6" t="s">
        <v>24</v>
      </c>
      <c r="L433" s="7" t="n">
        <v>0.016</v>
      </c>
      <c r="M433" s="6" t="n">
        <v>22.9</v>
      </c>
      <c r="N433" s="6" t="n">
        <v>2</v>
      </c>
      <c r="O433" s="6" t="s">
        <v>1127</v>
      </c>
      <c r="P433" s="6" t="n">
        <v>24</v>
      </c>
      <c r="Q433" s="6" t="n">
        <v>35</v>
      </c>
      <c r="R433" s="6" t="n">
        <v>26</v>
      </c>
      <c r="S433" s="6" t="s">
        <v>528</v>
      </c>
      <c r="T433" s="6" t="s">
        <v>27</v>
      </c>
      <c r="U433" s="8" t="s">
        <v>28</v>
      </c>
    </row>
    <row r="434" customFormat="false" ht="14.25" hidden="false" customHeight="false" outlineLevel="0" collapsed="false">
      <c r="A434" s="5" t="n">
        <v>231</v>
      </c>
      <c r="B434" s="6" t="s">
        <v>1128</v>
      </c>
      <c r="C434" s="6" t="s">
        <v>1129</v>
      </c>
      <c r="D434" s="6" t="s">
        <v>1130</v>
      </c>
      <c r="E434" s="6" t="n">
        <v>3</v>
      </c>
      <c r="F434" s="6" t="n">
        <v>-1</v>
      </c>
      <c r="G434" s="6" t="n">
        <v>0</v>
      </c>
      <c r="H434" s="6" t="n">
        <v>1324.765</v>
      </c>
      <c r="I434" s="6" t="n">
        <f aca="false">H434/N434</f>
        <v>662.3825</v>
      </c>
      <c r="J434" s="6" t="s">
        <v>24</v>
      </c>
      <c r="K434" s="6" t="s">
        <v>24</v>
      </c>
      <c r="L434" s="7" t="n">
        <v>0.018</v>
      </c>
      <c r="M434" s="6" t="n">
        <v>13.8</v>
      </c>
      <c r="N434" s="6" t="n">
        <v>2</v>
      </c>
      <c r="O434" s="6" t="s">
        <v>990</v>
      </c>
      <c r="P434" s="6" t="n">
        <v>17</v>
      </c>
      <c r="Q434" s="6" t="n">
        <v>27</v>
      </c>
      <c r="R434" s="6" t="n">
        <v>26</v>
      </c>
      <c r="S434" s="6" t="s">
        <v>291</v>
      </c>
      <c r="T434" s="6" t="s">
        <v>27</v>
      </c>
      <c r="U434" s="8" t="s">
        <v>28</v>
      </c>
    </row>
    <row r="435" customFormat="false" ht="14.25" hidden="false" customHeight="false" outlineLevel="0" collapsed="false">
      <c r="A435" s="5" t="n">
        <v>232</v>
      </c>
      <c r="B435" s="8" t="s">
        <v>1131</v>
      </c>
      <c r="C435" s="8" t="s">
        <v>1132</v>
      </c>
      <c r="D435" s="8" t="s">
        <v>1133</v>
      </c>
      <c r="E435" s="8" t="n">
        <v>4</v>
      </c>
      <c r="F435" s="8" t="n">
        <v>1</v>
      </c>
      <c r="G435" s="8" t="n">
        <v>2</v>
      </c>
      <c r="H435" s="8" t="n">
        <v>1111.615</v>
      </c>
      <c r="I435" s="8" t="n">
        <f aca="false">H435/N435</f>
        <v>555.8075</v>
      </c>
      <c r="J435" s="8" t="s">
        <v>24</v>
      </c>
      <c r="K435" s="8" t="s">
        <v>24</v>
      </c>
      <c r="L435" s="12" t="n">
        <v>0.0065</v>
      </c>
      <c r="M435" s="8" t="n">
        <v>22.9</v>
      </c>
      <c r="N435" s="8" t="n">
        <v>2</v>
      </c>
      <c r="O435" s="8" t="s">
        <v>1134</v>
      </c>
      <c r="P435" s="8" t="n">
        <v>18</v>
      </c>
      <c r="Q435" s="8" t="n">
        <v>26</v>
      </c>
      <c r="R435" s="8" t="n">
        <v>19</v>
      </c>
      <c r="S435" s="8" t="s">
        <v>87</v>
      </c>
      <c r="T435" s="6" t="s">
        <v>27</v>
      </c>
      <c r="U435" s="8" t="s">
        <v>28</v>
      </c>
    </row>
    <row r="436" customFormat="false" ht="14.25" hidden="false" customHeight="false" outlineLevel="0" collapsed="false">
      <c r="A436" s="5" t="n">
        <v>233</v>
      </c>
      <c r="B436" s="6" t="s">
        <v>1135</v>
      </c>
      <c r="C436" s="6" t="s">
        <v>1136</v>
      </c>
      <c r="D436" s="6" t="s">
        <v>1133</v>
      </c>
      <c r="E436" s="6" t="n">
        <v>4</v>
      </c>
      <c r="F436" s="6" t="n">
        <v>1</v>
      </c>
      <c r="G436" s="6" t="n">
        <v>0</v>
      </c>
      <c r="H436" s="6" t="n">
        <v>2704.355</v>
      </c>
      <c r="I436" s="6" t="n">
        <f aca="false">H436/N436</f>
        <v>901.451666666667</v>
      </c>
      <c r="J436" s="6" t="s">
        <v>24</v>
      </c>
      <c r="K436" s="6" t="s">
        <v>24</v>
      </c>
      <c r="L436" s="7" t="n">
        <v>0.0073</v>
      </c>
      <c r="M436" s="6" t="n">
        <v>32.2</v>
      </c>
      <c r="N436" s="6" t="n">
        <v>3</v>
      </c>
      <c r="O436" s="6" t="s">
        <v>1137</v>
      </c>
      <c r="P436" s="6" t="n">
        <v>18</v>
      </c>
      <c r="Q436" s="6" t="n">
        <v>39</v>
      </c>
      <c r="R436" s="6" t="n">
        <v>26</v>
      </c>
      <c r="S436" s="6" t="s">
        <v>109</v>
      </c>
      <c r="T436" s="6" t="s">
        <v>27</v>
      </c>
      <c r="U436" s="8" t="s">
        <v>28</v>
      </c>
    </row>
    <row r="437" customFormat="false" ht="14.25" hidden="false" customHeight="false" outlineLevel="0" collapsed="false">
      <c r="A437" s="5" t="n">
        <v>234</v>
      </c>
      <c r="B437" s="6" t="s">
        <v>1138</v>
      </c>
      <c r="C437" s="6" t="s">
        <v>1139</v>
      </c>
      <c r="D437" s="6" t="s">
        <v>1133</v>
      </c>
      <c r="E437" s="6" t="n">
        <v>4</v>
      </c>
      <c r="F437" s="6" t="n">
        <v>1</v>
      </c>
      <c r="G437" s="6" t="n">
        <v>0</v>
      </c>
      <c r="H437" s="6" t="n">
        <v>3775.818</v>
      </c>
      <c r="I437" s="6" t="n">
        <f aca="false">H437/N437</f>
        <v>1258.606</v>
      </c>
      <c r="J437" s="6" t="s">
        <v>24</v>
      </c>
      <c r="K437" s="6" t="s">
        <v>24</v>
      </c>
      <c r="L437" s="7" t="n">
        <v>0.00014</v>
      </c>
      <c r="M437" s="6" t="n">
        <v>35.2</v>
      </c>
      <c r="N437" s="6" t="n">
        <v>3</v>
      </c>
      <c r="O437" s="6" t="s">
        <v>1140</v>
      </c>
      <c r="P437" s="6" t="n">
        <v>9</v>
      </c>
      <c r="Q437" s="6" t="n">
        <v>39</v>
      </c>
      <c r="R437" s="6" t="n">
        <v>26</v>
      </c>
      <c r="S437" s="6" t="s">
        <v>26</v>
      </c>
      <c r="T437" s="6" t="s">
        <v>27</v>
      </c>
      <c r="U437" s="8" t="s">
        <v>28</v>
      </c>
    </row>
    <row r="438" customFormat="false" ht="14.25" hidden="false" customHeight="false" outlineLevel="0" collapsed="false">
      <c r="A438" s="5" t="n">
        <v>234</v>
      </c>
      <c r="B438" s="6" t="s">
        <v>1138</v>
      </c>
      <c r="C438" s="6" t="s">
        <v>1139</v>
      </c>
      <c r="D438" s="6" t="s">
        <v>1133</v>
      </c>
      <c r="E438" s="6" t="n">
        <v>4</v>
      </c>
      <c r="F438" s="6" t="n">
        <v>1</v>
      </c>
      <c r="G438" s="6" t="n">
        <v>0</v>
      </c>
      <c r="H438" s="6" t="n">
        <v>3775.818</v>
      </c>
      <c r="I438" s="6" t="n">
        <f aca="false">H438/N438</f>
        <v>1258.606</v>
      </c>
      <c r="J438" s="6" t="s">
        <v>24</v>
      </c>
      <c r="K438" s="6" t="s">
        <v>24</v>
      </c>
      <c r="L438" s="7" t="n">
        <v>0.0054</v>
      </c>
      <c r="M438" s="6" t="n">
        <v>30.2</v>
      </c>
      <c r="N438" s="6" t="n">
        <v>3</v>
      </c>
      <c r="O438" s="6" t="s">
        <v>1141</v>
      </c>
      <c r="P438" s="6" t="n">
        <v>9</v>
      </c>
      <c r="Q438" s="6" t="n">
        <v>39</v>
      </c>
      <c r="R438" s="6" t="n">
        <v>26</v>
      </c>
      <c r="S438" s="6" t="s">
        <v>26</v>
      </c>
      <c r="T438" s="6" t="s">
        <v>27</v>
      </c>
      <c r="U438" s="8" t="s">
        <v>28</v>
      </c>
    </row>
    <row r="439" customFormat="false" ht="14.25" hidden="false" customHeight="false" outlineLevel="0" collapsed="false">
      <c r="A439" s="5" t="n">
        <v>235</v>
      </c>
      <c r="B439" s="6" t="s">
        <v>1142</v>
      </c>
      <c r="C439" s="6" t="s">
        <v>1143</v>
      </c>
      <c r="D439" s="6" t="s">
        <v>1133</v>
      </c>
      <c r="E439" s="6" t="n">
        <v>4</v>
      </c>
      <c r="F439" s="6" t="n">
        <v>1</v>
      </c>
      <c r="G439" s="6" t="n">
        <v>0</v>
      </c>
      <c r="H439" s="6" t="n">
        <v>1199.6826</v>
      </c>
      <c r="I439" s="6" t="n">
        <f aca="false">H439/N439</f>
        <v>599.8413</v>
      </c>
      <c r="J439" s="6" t="s">
        <v>24</v>
      </c>
      <c r="K439" s="6" t="s">
        <v>24</v>
      </c>
      <c r="L439" s="7" t="n">
        <v>0.0067</v>
      </c>
      <c r="M439" s="6" t="n">
        <v>15.8</v>
      </c>
      <c r="N439" s="6" t="n">
        <v>2</v>
      </c>
      <c r="O439" s="6" t="s">
        <v>851</v>
      </c>
      <c r="P439" s="6" t="n">
        <v>20</v>
      </c>
      <c r="Q439" s="6" t="n">
        <v>30</v>
      </c>
      <c r="R439" s="6" t="n">
        <v>26</v>
      </c>
      <c r="S439" s="6" t="s">
        <v>1144</v>
      </c>
      <c r="T439" s="6" t="s">
        <v>27</v>
      </c>
      <c r="U439" s="8" t="s">
        <v>28</v>
      </c>
    </row>
    <row r="440" customFormat="false" ht="14.25" hidden="false" customHeight="false" outlineLevel="0" collapsed="false">
      <c r="A440" s="5" t="n">
        <v>235</v>
      </c>
      <c r="B440" s="6" t="s">
        <v>1142</v>
      </c>
      <c r="C440" s="6" t="s">
        <v>1145</v>
      </c>
      <c r="D440" s="6" t="s">
        <v>1133</v>
      </c>
      <c r="E440" s="6" t="n">
        <v>4</v>
      </c>
      <c r="F440" s="6" t="n">
        <v>1</v>
      </c>
      <c r="G440" s="6" t="n">
        <v>0</v>
      </c>
      <c r="H440" s="6" t="n">
        <v>2167.071</v>
      </c>
      <c r="I440" s="6" t="n">
        <f aca="false">H440/N440</f>
        <v>722.357</v>
      </c>
      <c r="J440" s="6" t="s">
        <v>24</v>
      </c>
      <c r="K440" s="6" t="s">
        <v>24</v>
      </c>
      <c r="L440" s="7" t="n">
        <v>6.4E-005</v>
      </c>
      <c r="M440" s="6" t="n">
        <v>27.8</v>
      </c>
      <c r="N440" s="6" t="n">
        <v>3</v>
      </c>
      <c r="O440" s="6" t="s">
        <v>1146</v>
      </c>
      <c r="P440" s="6" t="n">
        <v>24</v>
      </c>
      <c r="Q440" s="6" t="n">
        <v>42</v>
      </c>
      <c r="R440" s="6" t="n">
        <v>26</v>
      </c>
      <c r="S440" s="6" t="s">
        <v>1147</v>
      </c>
      <c r="T440" s="6" t="s">
        <v>27</v>
      </c>
      <c r="U440" s="8" t="s">
        <v>28</v>
      </c>
    </row>
    <row r="441" customFormat="false" ht="14.25" hidden="false" customHeight="false" outlineLevel="0" collapsed="false">
      <c r="A441" s="5" t="n">
        <v>235</v>
      </c>
      <c r="B441" s="6" t="s">
        <v>1142</v>
      </c>
      <c r="C441" s="6" t="s">
        <v>1145</v>
      </c>
      <c r="D441" s="6" t="s">
        <v>1133</v>
      </c>
      <c r="E441" s="6" t="n">
        <v>4</v>
      </c>
      <c r="F441" s="6" t="n">
        <v>1</v>
      </c>
      <c r="G441" s="6" t="n">
        <v>0</v>
      </c>
      <c r="H441" s="6" t="n">
        <v>2167.071</v>
      </c>
      <c r="I441" s="6" t="n">
        <f aca="false">H441/N441</f>
        <v>722.357</v>
      </c>
      <c r="J441" s="6" t="s">
        <v>24</v>
      </c>
      <c r="K441" s="6" t="s">
        <v>24</v>
      </c>
      <c r="L441" s="7" t="n">
        <v>7.6E-005</v>
      </c>
      <c r="M441" s="6" t="n">
        <v>33.3</v>
      </c>
      <c r="N441" s="6" t="n">
        <v>3</v>
      </c>
      <c r="O441" s="6" t="s">
        <v>1148</v>
      </c>
      <c r="P441" s="6" t="n">
        <v>24</v>
      </c>
      <c r="Q441" s="6" t="n">
        <v>42</v>
      </c>
      <c r="R441" s="6" t="n">
        <v>26</v>
      </c>
      <c r="S441" s="6" t="s">
        <v>509</v>
      </c>
      <c r="T441" s="6" t="s">
        <v>27</v>
      </c>
      <c r="U441" s="8" t="s">
        <v>28</v>
      </c>
    </row>
    <row r="442" customFormat="false" ht="14.25" hidden="false" customHeight="false" outlineLevel="0" collapsed="false">
      <c r="A442" s="5" t="n">
        <v>236</v>
      </c>
      <c r="B442" s="6" t="s">
        <v>1149</v>
      </c>
      <c r="C442" s="6" t="s">
        <v>1150</v>
      </c>
      <c r="D442" s="6" t="s">
        <v>1151</v>
      </c>
      <c r="E442" s="6" t="n">
        <v>3</v>
      </c>
      <c r="F442" s="6" t="n">
        <v>1</v>
      </c>
      <c r="G442" s="6" t="n">
        <v>1</v>
      </c>
      <c r="H442" s="6" t="n">
        <v>3067.592</v>
      </c>
      <c r="I442" s="6" t="n">
        <f aca="false">H442/N442</f>
        <v>1022.53066666667</v>
      </c>
      <c r="J442" s="6" t="s">
        <v>24</v>
      </c>
      <c r="K442" s="6" t="s">
        <v>24</v>
      </c>
      <c r="L442" s="7" t="n">
        <v>0.0006</v>
      </c>
      <c r="M442" s="6" t="n">
        <v>29.8</v>
      </c>
      <c r="N442" s="6" t="n">
        <v>3</v>
      </c>
      <c r="O442" s="6" t="s">
        <v>1152</v>
      </c>
      <c r="P442" s="6" t="n">
        <v>19</v>
      </c>
      <c r="Q442" s="6" t="n">
        <v>48</v>
      </c>
      <c r="R442" s="6" t="n">
        <v>26</v>
      </c>
      <c r="S442" s="6" t="s">
        <v>438</v>
      </c>
      <c r="T442" s="6" t="s">
        <v>27</v>
      </c>
      <c r="U442" s="8" t="s">
        <v>28</v>
      </c>
    </row>
    <row r="443" customFormat="false" ht="14.25" hidden="false" customHeight="false" outlineLevel="0" collapsed="false">
      <c r="A443" s="5" t="n">
        <v>236</v>
      </c>
      <c r="B443" s="6" t="s">
        <v>1149</v>
      </c>
      <c r="C443" s="6" t="s">
        <v>1150</v>
      </c>
      <c r="D443" s="6" t="s">
        <v>1151</v>
      </c>
      <c r="E443" s="6" t="n">
        <v>3</v>
      </c>
      <c r="F443" s="6" t="n">
        <v>1</v>
      </c>
      <c r="G443" s="6" t="n">
        <v>1</v>
      </c>
      <c r="H443" s="6" t="n">
        <v>3067.592</v>
      </c>
      <c r="I443" s="6" t="n">
        <f aca="false">H443/N443</f>
        <v>1022.53066666667</v>
      </c>
      <c r="J443" s="6" t="s">
        <v>24</v>
      </c>
      <c r="K443" s="6" t="s">
        <v>24</v>
      </c>
      <c r="L443" s="7" t="n">
        <v>0.0001</v>
      </c>
      <c r="M443" s="6" t="n">
        <v>33.3</v>
      </c>
      <c r="N443" s="6" t="n">
        <v>3</v>
      </c>
      <c r="O443" s="6" t="s">
        <v>1153</v>
      </c>
      <c r="P443" s="6" t="n">
        <v>19</v>
      </c>
      <c r="Q443" s="6" t="n">
        <v>48</v>
      </c>
      <c r="R443" s="6" t="n">
        <v>26</v>
      </c>
      <c r="S443" s="6" t="s">
        <v>1154</v>
      </c>
      <c r="T443" s="6" t="s">
        <v>27</v>
      </c>
      <c r="U443" s="8" t="s">
        <v>28</v>
      </c>
    </row>
    <row r="444" customFormat="false" ht="14.25" hidden="false" customHeight="false" outlineLevel="0" collapsed="false">
      <c r="A444" s="5" t="n">
        <v>237</v>
      </c>
      <c r="B444" s="6" t="s">
        <v>1155</v>
      </c>
      <c r="C444" s="6" t="s">
        <v>1156</v>
      </c>
      <c r="D444" s="6" t="s">
        <v>1157</v>
      </c>
      <c r="E444" s="6" t="n">
        <v>3</v>
      </c>
      <c r="F444" s="6" t="n">
        <v>1</v>
      </c>
      <c r="G444" s="6" t="n">
        <v>0</v>
      </c>
      <c r="H444" s="6" t="n">
        <v>1539.9221</v>
      </c>
      <c r="I444" s="6" t="n">
        <f aca="false">H444/N444</f>
        <v>513.307366666667</v>
      </c>
      <c r="J444" s="6" t="s">
        <v>24</v>
      </c>
      <c r="K444" s="6" t="s">
        <v>24</v>
      </c>
      <c r="L444" s="7" t="n">
        <v>0.0019</v>
      </c>
      <c r="M444" s="6" t="n">
        <v>18.8</v>
      </c>
      <c r="N444" s="6" t="n">
        <v>3</v>
      </c>
      <c r="O444" s="6" t="s">
        <v>1158</v>
      </c>
      <c r="P444" s="6" t="n">
        <v>12</v>
      </c>
      <c r="Q444" s="6" t="n">
        <v>25</v>
      </c>
      <c r="R444" s="6" t="n">
        <v>21</v>
      </c>
      <c r="S444" s="6" t="s">
        <v>1159</v>
      </c>
      <c r="T444" s="6" t="s">
        <v>27</v>
      </c>
      <c r="U444" s="8" t="s">
        <v>28</v>
      </c>
    </row>
    <row r="445" customFormat="false" ht="14.25" hidden="false" customHeight="false" outlineLevel="0" collapsed="false">
      <c r="A445" s="5" t="n">
        <v>239</v>
      </c>
      <c r="B445" s="6" t="s">
        <v>1160</v>
      </c>
      <c r="C445" s="6" t="s">
        <v>1161</v>
      </c>
      <c r="D445" s="6" t="s">
        <v>1162</v>
      </c>
      <c r="E445" s="6" t="n">
        <v>3</v>
      </c>
      <c r="F445" s="6" t="n">
        <v>-1</v>
      </c>
      <c r="G445" s="6" t="n">
        <v>0</v>
      </c>
      <c r="H445" s="6" t="n">
        <v>2118.0105</v>
      </c>
      <c r="I445" s="6" t="n">
        <f aca="false">H445/N445</f>
        <v>1059.00525</v>
      </c>
      <c r="J445" s="6" t="s">
        <v>24</v>
      </c>
      <c r="K445" s="6" t="s">
        <v>24</v>
      </c>
      <c r="L445" s="7" t="n">
        <v>0.0057</v>
      </c>
      <c r="M445" s="6" t="n">
        <v>21.2</v>
      </c>
      <c r="N445" s="6" t="n">
        <v>2</v>
      </c>
      <c r="O445" s="6" t="s">
        <v>1163</v>
      </c>
      <c r="P445" s="6" t="n">
        <v>15</v>
      </c>
      <c r="Q445" s="6" t="n">
        <v>31</v>
      </c>
      <c r="R445" s="6" t="n">
        <v>26</v>
      </c>
      <c r="S445" s="6" t="s">
        <v>26</v>
      </c>
      <c r="T445" s="6" t="s">
        <v>27</v>
      </c>
      <c r="U445" s="8" t="s">
        <v>28</v>
      </c>
    </row>
    <row r="446" customFormat="false" ht="14.25" hidden="false" customHeight="false" outlineLevel="0" collapsed="false">
      <c r="A446" s="5" t="n">
        <v>240</v>
      </c>
      <c r="B446" s="6" t="s">
        <v>1164</v>
      </c>
      <c r="C446" s="6" t="s">
        <v>1165</v>
      </c>
      <c r="D446" s="6" t="s">
        <v>1166</v>
      </c>
      <c r="E446" s="6" t="n">
        <v>3</v>
      </c>
      <c r="F446" s="6" t="n">
        <v>-1</v>
      </c>
      <c r="G446" s="6" t="n">
        <v>0</v>
      </c>
      <c r="H446" s="6" t="n">
        <v>1832.899</v>
      </c>
      <c r="I446" s="6" t="n">
        <f aca="false">H446/N446</f>
        <v>916.4495</v>
      </c>
      <c r="J446" s="6" t="s">
        <v>24</v>
      </c>
      <c r="K446" s="6" t="s">
        <v>24</v>
      </c>
      <c r="L446" s="7" t="n">
        <v>0.015</v>
      </c>
      <c r="M446" s="6" t="n">
        <v>19.7</v>
      </c>
      <c r="N446" s="6" t="n">
        <v>2</v>
      </c>
      <c r="O446" s="6" t="s">
        <v>1167</v>
      </c>
      <c r="P446" s="6" t="n">
        <v>14</v>
      </c>
      <c r="Q446" s="6" t="n">
        <v>30</v>
      </c>
      <c r="R446" s="6" t="n">
        <v>26</v>
      </c>
      <c r="S446" s="6" t="s">
        <v>47</v>
      </c>
      <c r="T446" s="6" t="s">
        <v>27</v>
      </c>
      <c r="U446" s="8" t="s">
        <v>28</v>
      </c>
    </row>
    <row r="447" customFormat="false" ht="14.25" hidden="false" customHeight="false" outlineLevel="0" collapsed="false">
      <c r="A447" s="5" t="n">
        <v>242</v>
      </c>
      <c r="B447" s="6" t="s">
        <v>1168</v>
      </c>
      <c r="C447" s="6" t="s">
        <v>1169</v>
      </c>
      <c r="D447" s="6" t="s">
        <v>1170</v>
      </c>
      <c r="E447" s="6" t="n">
        <v>3</v>
      </c>
      <c r="F447" s="6" t="n">
        <v>-1</v>
      </c>
      <c r="G447" s="6" t="n">
        <v>0</v>
      </c>
      <c r="H447" s="6" t="n">
        <v>1345.648</v>
      </c>
      <c r="I447" s="6" t="n">
        <f aca="false">H447/N447</f>
        <v>672.824</v>
      </c>
      <c r="J447" s="6" t="s">
        <v>24</v>
      </c>
      <c r="K447" s="6" t="s">
        <v>24</v>
      </c>
      <c r="L447" s="7" t="n">
        <v>0.0093</v>
      </c>
      <c r="M447" s="6" t="n">
        <v>22.1</v>
      </c>
      <c r="N447" s="6" t="n">
        <v>2</v>
      </c>
      <c r="O447" s="6" t="s">
        <v>1171</v>
      </c>
      <c r="P447" s="6" t="n">
        <v>23</v>
      </c>
      <c r="Q447" s="6" t="n">
        <v>33</v>
      </c>
      <c r="R447" s="6" t="n">
        <v>26</v>
      </c>
      <c r="S447" s="6" t="s">
        <v>26</v>
      </c>
      <c r="T447" s="6" t="s">
        <v>27</v>
      </c>
      <c r="U447" s="8" t="s">
        <v>28</v>
      </c>
    </row>
    <row r="448" customFormat="false" ht="14.25" hidden="false" customHeight="false" outlineLevel="0" collapsed="false">
      <c r="A448" s="5" t="n">
        <v>243</v>
      </c>
      <c r="B448" s="6" t="s">
        <v>1172</v>
      </c>
      <c r="C448" s="6" t="s">
        <v>1173</v>
      </c>
      <c r="D448" s="6" t="s">
        <v>1174</v>
      </c>
      <c r="E448" s="6" t="n">
        <v>6</v>
      </c>
      <c r="F448" s="6" t="n">
        <v>1</v>
      </c>
      <c r="G448" s="6" t="n">
        <v>0</v>
      </c>
      <c r="H448" s="6" t="n">
        <v>1409.7938</v>
      </c>
      <c r="I448" s="6" t="n">
        <f aca="false">H448/N448</f>
        <v>704.8969</v>
      </c>
      <c r="J448" s="6" t="s">
        <v>24</v>
      </c>
      <c r="K448" s="6" t="s">
        <v>24</v>
      </c>
      <c r="L448" s="7" t="n">
        <v>0.016</v>
      </c>
      <c r="M448" s="6" t="n">
        <v>23.1</v>
      </c>
      <c r="N448" s="6" t="n">
        <v>2</v>
      </c>
      <c r="O448" s="6" t="s">
        <v>1175</v>
      </c>
      <c r="P448" s="6" t="n">
        <v>20</v>
      </c>
      <c r="Q448" s="6" t="n">
        <v>30</v>
      </c>
      <c r="R448" s="6" t="n">
        <v>26</v>
      </c>
      <c r="S448" s="6" t="s">
        <v>26</v>
      </c>
      <c r="T448" s="6" t="s">
        <v>27</v>
      </c>
      <c r="U448" s="8" t="s">
        <v>28</v>
      </c>
    </row>
    <row r="449" customFormat="false" ht="14.25" hidden="false" customHeight="false" outlineLevel="0" collapsed="false">
      <c r="A449" s="5" t="n">
        <v>244</v>
      </c>
      <c r="B449" s="6" t="s">
        <v>1176</v>
      </c>
      <c r="C449" s="6" t="s">
        <v>1177</v>
      </c>
      <c r="D449" s="6" t="s">
        <v>1178</v>
      </c>
      <c r="E449" s="6" t="n">
        <v>7</v>
      </c>
      <c r="F449" s="6" t="n">
        <v>1</v>
      </c>
      <c r="G449" s="6" t="n">
        <v>0</v>
      </c>
      <c r="H449" s="6" t="n">
        <v>1915.959</v>
      </c>
      <c r="I449" s="6" t="n">
        <f aca="false">H449/N449</f>
        <v>957.9795</v>
      </c>
      <c r="J449" s="6" t="s">
        <v>24</v>
      </c>
      <c r="K449" s="6" t="s">
        <v>24</v>
      </c>
      <c r="L449" s="7" t="n">
        <v>0.0053</v>
      </c>
      <c r="M449" s="6" t="n">
        <v>25.8</v>
      </c>
      <c r="N449" s="6" t="n">
        <v>2</v>
      </c>
      <c r="O449" s="6" t="s">
        <v>1179</v>
      </c>
      <c r="P449" s="6" t="n">
        <v>14</v>
      </c>
      <c r="Q449" s="6" t="n">
        <v>31</v>
      </c>
      <c r="R449" s="6" t="n">
        <v>26</v>
      </c>
      <c r="S449" s="6" t="s">
        <v>26</v>
      </c>
      <c r="T449" s="6" t="s">
        <v>27</v>
      </c>
      <c r="U449" s="8" t="s">
        <v>28</v>
      </c>
    </row>
    <row r="450" customFormat="false" ht="14.25" hidden="false" customHeight="false" outlineLevel="0" collapsed="false">
      <c r="A450" s="5" t="n">
        <v>244</v>
      </c>
      <c r="B450" s="6" t="s">
        <v>1176</v>
      </c>
      <c r="C450" s="6" t="s">
        <v>1177</v>
      </c>
      <c r="D450" s="6" t="s">
        <v>1178</v>
      </c>
      <c r="E450" s="6" t="n">
        <v>7</v>
      </c>
      <c r="F450" s="6" t="n">
        <v>1</v>
      </c>
      <c r="G450" s="6" t="n">
        <v>0</v>
      </c>
      <c r="H450" s="6" t="n">
        <v>1915.959</v>
      </c>
      <c r="I450" s="6" t="n">
        <f aca="false">H450/N450</f>
        <v>957.9795</v>
      </c>
      <c r="J450" s="6" t="s">
        <v>24</v>
      </c>
      <c r="K450" s="6" t="s">
        <v>24</v>
      </c>
      <c r="L450" s="7" t="n">
        <v>0.0067</v>
      </c>
      <c r="M450" s="6" t="n">
        <v>22.7</v>
      </c>
      <c r="N450" s="6" t="n">
        <v>2</v>
      </c>
      <c r="O450" s="6" t="s">
        <v>1180</v>
      </c>
      <c r="P450" s="6" t="n">
        <v>14</v>
      </c>
      <c r="Q450" s="6" t="n">
        <v>31</v>
      </c>
      <c r="R450" s="6" t="n">
        <v>26</v>
      </c>
      <c r="S450" s="6" t="s">
        <v>472</v>
      </c>
      <c r="T450" s="6" t="s">
        <v>27</v>
      </c>
      <c r="U450" s="8" t="s">
        <v>28</v>
      </c>
    </row>
    <row r="451" customFormat="false" ht="14.25" hidden="false" customHeight="false" outlineLevel="0" collapsed="false">
      <c r="A451" s="5" t="n">
        <v>245</v>
      </c>
      <c r="B451" s="6" t="s">
        <v>1181</v>
      </c>
      <c r="C451" s="6" t="s">
        <v>1182</v>
      </c>
      <c r="D451" s="6" t="s">
        <v>1183</v>
      </c>
      <c r="E451" s="6" t="n">
        <v>9</v>
      </c>
      <c r="F451" s="6" t="n">
        <v>-1</v>
      </c>
      <c r="G451" s="6" t="n">
        <v>0</v>
      </c>
      <c r="H451" s="6" t="n">
        <v>2651.4</v>
      </c>
      <c r="I451" s="6" t="n">
        <f aca="false">H451/N451</f>
        <v>883.8</v>
      </c>
      <c r="J451" s="6" t="s">
        <v>24</v>
      </c>
      <c r="K451" s="6" t="s">
        <v>24</v>
      </c>
      <c r="L451" s="7" t="n">
        <v>0.013</v>
      </c>
      <c r="M451" s="6" t="n">
        <v>25.9</v>
      </c>
      <c r="N451" s="6" t="n">
        <v>3</v>
      </c>
      <c r="O451" s="6" t="s">
        <v>1184</v>
      </c>
      <c r="P451" s="6" t="n">
        <v>7</v>
      </c>
      <c r="Q451" s="6" t="n">
        <v>30</v>
      </c>
      <c r="R451" s="6" t="n">
        <v>20</v>
      </c>
      <c r="S451" s="6" t="s">
        <v>141</v>
      </c>
      <c r="T451" s="6" t="s">
        <v>27</v>
      </c>
      <c r="U451" s="8" t="s">
        <v>28</v>
      </c>
    </row>
    <row r="452" customFormat="false" ht="14.25" hidden="false" customHeight="false" outlineLevel="0" collapsed="false">
      <c r="A452" s="5" t="n">
        <v>246</v>
      </c>
      <c r="B452" s="6" t="s">
        <v>1185</v>
      </c>
      <c r="C452" s="6" t="s">
        <v>1186</v>
      </c>
      <c r="D452" s="6" t="s">
        <v>1187</v>
      </c>
      <c r="E452" s="6" t="n">
        <v>9</v>
      </c>
      <c r="F452" s="6" t="n">
        <v>-1</v>
      </c>
      <c r="G452" s="6" t="n">
        <v>0</v>
      </c>
      <c r="H452" s="6" t="n">
        <v>1425.731</v>
      </c>
      <c r="I452" s="6" t="n">
        <f aca="false">H452/N452</f>
        <v>712.8655</v>
      </c>
      <c r="J452" s="6" t="s">
        <v>24</v>
      </c>
      <c r="K452" s="6" t="s">
        <v>24</v>
      </c>
      <c r="L452" s="7" t="n">
        <v>0.011</v>
      </c>
      <c r="M452" s="6" t="n">
        <v>18.3</v>
      </c>
      <c r="N452" s="6" t="n">
        <v>2</v>
      </c>
      <c r="O452" s="6" t="s">
        <v>1188</v>
      </c>
      <c r="P452" s="6" t="n">
        <v>22</v>
      </c>
      <c r="Q452" s="6" t="n">
        <v>33</v>
      </c>
      <c r="R452" s="6" t="n">
        <v>26</v>
      </c>
      <c r="S452" s="6" t="s">
        <v>92</v>
      </c>
      <c r="T452" s="6" t="s">
        <v>27</v>
      </c>
      <c r="U452" s="8" t="s">
        <v>28</v>
      </c>
    </row>
    <row r="453" customFormat="false" ht="14.25" hidden="false" customHeight="false" outlineLevel="0" collapsed="false">
      <c r="A453" s="5" t="n">
        <v>247</v>
      </c>
      <c r="B453" s="6" t="s">
        <v>1189</v>
      </c>
      <c r="C453" s="6" t="s">
        <v>1098</v>
      </c>
      <c r="D453" s="6" t="s">
        <v>1190</v>
      </c>
      <c r="E453" s="6" t="n">
        <v>14</v>
      </c>
      <c r="F453" s="6" t="n">
        <v>-1</v>
      </c>
      <c r="G453" s="6" t="n">
        <v>0</v>
      </c>
      <c r="H453" s="6" t="n">
        <v>1731.939</v>
      </c>
      <c r="I453" s="6" t="n">
        <f aca="false">H453/N453</f>
        <v>865.9695</v>
      </c>
      <c r="J453" s="6" t="s">
        <v>24</v>
      </c>
      <c r="K453" s="6" t="s">
        <v>24</v>
      </c>
      <c r="L453" s="7" t="n">
        <v>0.0016</v>
      </c>
      <c r="M453" s="6" t="n">
        <v>21.2</v>
      </c>
      <c r="N453" s="6" t="n">
        <v>2</v>
      </c>
      <c r="O453" s="6" t="s">
        <v>1191</v>
      </c>
      <c r="P453" s="6" t="n">
        <v>20</v>
      </c>
      <c r="Q453" s="6" t="n">
        <v>35</v>
      </c>
      <c r="R453" s="6" t="n">
        <v>26</v>
      </c>
      <c r="S453" s="6" t="s">
        <v>528</v>
      </c>
      <c r="T453" s="6" t="s">
        <v>27</v>
      </c>
      <c r="U453" s="8" t="s">
        <v>28</v>
      </c>
    </row>
    <row r="454" customFormat="false" ht="14.25" hidden="false" customHeight="false" outlineLevel="0" collapsed="false">
      <c r="A454" s="5" t="n">
        <v>247</v>
      </c>
      <c r="B454" s="6" t="s">
        <v>1189</v>
      </c>
      <c r="C454" s="6" t="s">
        <v>1098</v>
      </c>
      <c r="D454" s="6" t="s">
        <v>1190</v>
      </c>
      <c r="E454" s="6" t="n">
        <v>14</v>
      </c>
      <c r="F454" s="6" t="n">
        <v>-1</v>
      </c>
      <c r="G454" s="6" t="n">
        <v>0</v>
      </c>
      <c r="H454" s="6" t="n">
        <v>1731.939</v>
      </c>
      <c r="I454" s="6" t="n">
        <f aca="false">H454/N454</f>
        <v>865.9695</v>
      </c>
      <c r="J454" s="6" t="s">
        <v>24</v>
      </c>
      <c r="K454" s="6" t="s">
        <v>24</v>
      </c>
      <c r="L454" s="7" t="n">
        <v>0.0007</v>
      </c>
      <c r="M454" s="6" t="n">
        <v>27.6</v>
      </c>
      <c r="N454" s="6" t="n">
        <v>2</v>
      </c>
      <c r="O454" s="6" t="s">
        <v>1192</v>
      </c>
      <c r="P454" s="6" t="n">
        <v>20</v>
      </c>
      <c r="Q454" s="6" t="n">
        <v>35</v>
      </c>
      <c r="R454" s="6" t="n">
        <v>26</v>
      </c>
      <c r="S454" s="6" t="s">
        <v>805</v>
      </c>
      <c r="T454" s="6" t="s">
        <v>27</v>
      </c>
      <c r="U454" s="8" t="s">
        <v>28</v>
      </c>
    </row>
    <row r="455" customFormat="false" ht="14.25" hidden="false" customHeight="false" outlineLevel="0" collapsed="false">
      <c r="A455" s="5" t="n">
        <v>248</v>
      </c>
      <c r="B455" s="6" t="s">
        <v>1193</v>
      </c>
      <c r="C455" s="6" t="s">
        <v>1194</v>
      </c>
      <c r="D455" s="6" t="s">
        <v>1195</v>
      </c>
      <c r="E455" s="6" t="n">
        <v>12</v>
      </c>
      <c r="F455" s="6" t="n">
        <v>-1</v>
      </c>
      <c r="G455" s="6" t="n">
        <v>1</v>
      </c>
      <c r="H455" s="6" t="n">
        <v>2591.339</v>
      </c>
      <c r="I455" s="6" t="n">
        <f aca="false">H455/N455</f>
        <v>863.779666666667</v>
      </c>
      <c r="J455" s="6" t="s">
        <v>24</v>
      </c>
      <c r="K455" s="6" t="s">
        <v>24</v>
      </c>
      <c r="L455" s="7" t="n">
        <v>0.011</v>
      </c>
      <c r="M455" s="6" t="n">
        <v>20.2</v>
      </c>
      <c r="N455" s="6" t="n">
        <v>3</v>
      </c>
      <c r="O455" s="6" t="s">
        <v>1196</v>
      </c>
      <c r="P455" s="6" t="n">
        <v>23</v>
      </c>
      <c r="Q455" s="6" t="n">
        <v>47</v>
      </c>
      <c r="R455" s="6" t="n">
        <v>26</v>
      </c>
      <c r="S455" s="6" t="s">
        <v>1197</v>
      </c>
      <c r="T455" s="6" t="s">
        <v>27</v>
      </c>
      <c r="U455" s="8" t="s">
        <v>28</v>
      </c>
    </row>
    <row r="456" customFormat="false" ht="14.25" hidden="false" customHeight="false" outlineLevel="0" collapsed="false">
      <c r="A456" s="5" t="n">
        <v>249</v>
      </c>
      <c r="B456" s="6" t="s">
        <v>1198</v>
      </c>
      <c r="C456" s="6" t="s">
        <v>1199</v>
      </c>
      <c r="D456" s="6" t="s">
        <v>1200</v>
      </c>
      <c r="E456" s="6" t="n">
        <v>17</v>
      </c>
      <c r="F456" s="6" t="n">
        <v>1</v>
      </c>
      <c r="G456" s="6" t="n">
        <v>2</v>
      </c>
      <c r="H456" s="6" t="n">
        <v>2932.462</v>
      </c>
      <c r="I456" s="6" t="n">
        <f aca="false">H456/N456</f>
        <v>977.487333333333</v>
      </c>
      <c r="J456" s="6" t="s">
        <v>24</v>
      </c>
      <c r="K456" s="6" t="s">
        <v>24</v>
      </c>
      <c r="L456" s="7" t="n">
        <v>0.0056</v>
      </c>
      <c r="M456" s="6" t="n">
        <v>26.1</v>
      </c>
      <c r="N456" s="6" t="n">
        <v>3</v>
      </c>
      <c r="O456" s="6" t="s">
        <v>180</v>
      </c>
      <c r="P456" s="6" t="n">
        <v>9</v>
      </c>
      <c r="Q456" s="6" t="n">
        <v>34</v>
      </c>
      <c r="R456" s="6" t="n">
        <v>25</v>
      </c>
      <c r="S456" s="6" t="s">
        <v>107</v>
      </c>
      <c r="T456" s="6" t="s">
        <v>27</v>
      </c>
      <c r="U456" s="8" t="s">
        <v>28</v>
      </c>
    </row>
    <row r="457" customFormat="false" ht="14.25" hidden="false" customHeight="false" outlineLevel="0" collapsed="false">
      <c r="A457" s="9" t="n">
        <v>250</v>
      </c>
      <c r="B457" s="10" t="s">
        <v>1201</v>
      </c>
      <c r="C457" s="10" t="s">
        <v>1202</v>
      </c>
      <c r="D457" s="10" t="s">
        <v>1203</v>
      </c>
      <c r="E457" s="10" t="n">
        <v>7</v>
      </c>
      <c r="F457" s="10" t="n">
        <v>-1</v>
      </c>
      <c r="G457" s="10" t="n">
        <v>0</v>
      </c>
      <c r="H457" s="10" t="n">
        <v>1646.7768</v>
      </c>
      <c r="I457" s="10" t="n">
        <f aca="false">H457/N457</f>
        <v>823.3884</v>
      </c>
      <c r="J457" s="10" t="s">
        <v>24</v>
      </c>
      <c r="K457" s="10" t="s">
        <v>24</v>
      </c>
      <c r="L457" s="11" t="n">
        <v>0.0095</v>
      </c>
      <c r="M457" s="10" t="n">
        <v>27.1</v>
      </c>
      <c r="N457" s="10" t="n">
        <v>2</v>
      </c>
      <c r="O457" s="10" t="s">
        <v>830</v>
      </c>
      <c r="P457" s="10" t="n">
        <v>15</v>
      </c>
      <c r="Q457" s="10" t="n">
        <v>29</v>
      </c>
      <c r="R457" s="10" t="n">
        <v>26</v>
      </c>
      <c r="S457" s="10" t="s">
        <v>965</v>
      </c>
      <c r="T457" s="10" t="s">
        <v>27</v>
      </c>
      <c r="U457" s="10" t="s">
        <v>28</v>
      </c>
    </row>
    <row r="458" customFormat="false" ht="14.25" hidden="false" customHeight="false" outlineLevel="0" collapsed="false">
      <c r="A458" s="9" t="n">
        <v>250</v>
      </c>
      <c r="B458" s="10" t="s">
        <v>1201</v>
      </c>
      <c r="C458" s="10" t="s">
        <v>1202</v>
      </c>
      <c r="D458" s="10" t="s">
        <v>1203</v>
      </c>
      <c r="E458" s="10" t="n">
        <v>7</v>
      </c>
      <c r="F458" s="10" t="n">
        <v>-1</v>
      </c>
      <c r="G458" s="10" t="n">
        <v>0</v>
      </c>
      <c r="H458" s="10" t="n">
        <v>1646.7768</v>
      </c>
      <c r="I458" s="10" t="n">
        <f aca="false">H458/N458</f>
        <v>823.3884</v>
      </c>
      <c r="J458" s="10" t="s">
        <v>24</v>
      </c>
      <c r="K458" s="10" t="s">
        <v>24</v>
      </c>
      <c r="L458" s="11" t="n">
        <v>0.012</v>
      </c>
      <c r="M458" s="10" t="n">
        <v>27.4</v>
      </c>
      <c r="N458" s="10" t="n">
        <v>2</v>
      </c>
      <c r="O458" s="10" t="s">
        <v>1015</v>
      </c>
      <c r="P458" s="10" t="n">
        <v>15</v>
      </c>
      <c r="Q458" s="10" t="n">
        <v>29</v>
      </c>
      <c r="R458" s="10" t="n">
        <v>26</v>
      </c>
      <c r="S458" s="10" t="s">
        <v>483</v>
      </c>
      <c r="T458" s="10" t="s">
        <v>27</v>
      </c>
      <c r="U458" s="10" t="s">
        <v>28</v>
      </c>
    </row>
    <row r="459" customFormat="false" ht="14.25" hidden="false" customHeight="false" outlineLevel="0" collapsed="false">
      <c r="A459" s="5" t="n">
        <v>252</v>
      </c>
      <c r="B459" s="8" t="s">
        <v>1204</v>
      </c>
      <c r="C459" s="8" t="s">
        <v>1205</v>
      </c>
      <c r="D459" s="8" t="s">
        <v>1206</v>
      </c>
      <c r="E459" s="8" t="n">
        <v>17</v>
      </c>
      <c r="F459" s="8" t="n">
        <v>-1</v>
      </c>
      <c r="G459" s="8" t="n">
        <v>2</v>
      </c>
      <c r="H459" s="8" t="n">
        <v>1087.684</v>
      </c>
      <c r="I459" s="8" t="n">
        <f aca="false">H459/N459</f>
        <v>362.561333333333</v>
      </c>
      <c r="J459" s="8" t="s">
        <v>24</v>
      </c>
      <c r="K459" s="8" t="s">
        <v>24</v>
      </c>
      <c r="L459" s="12" t="n">
        <v>0.0042</v>
      </c>
      <c r="M459" s="8" t="n">
        <v>16.2</v>
      </c>
      <c r="N459" s="8" t="n">
        <v>3</v>
      </c>
      <c r="O459" s="8" t="s">
        <v>832</v>
      </c>
      <c r="P459" s="8" t="n">
        <v>24</v>
      </c>
      <c r="Q459" s="8" t="n">
        <v>33</v>
      </c>
      <c r="R459" s="8" t="n">
        <v>25</v>
      </c>
      <c r="S459" s="8" t="s">
        <v>341</v>
      </c>
      <c r="T459" s="6" t="s">
        <v>27</v>
      </c>
      <c r="U459" s="8" t="s">
        <v>28</v>
      </c>
    </row>
    <row r="460" customFormat="false" ht="14.25" hidden="false" customHeight="false" outlineLevel="0" collapsed="false">
      <c r="A460" s="5" t="n">
        <v>253</v>
      </c>
      <c r="B460" s="6" t="s">
        <v>1207</v>
      </c>
      <c r="C460" s="6" t="s">
        <v>1208</v>
      </c>
      <c r="D460" s="6" t="s">
        <v>1209</v>
      </c>
      <c r="E460" s="6" t="n">
        <v>3</v>
      </c>
      <c r="F460" s="6" t="n">
        <v>1</v>
      </c>
      <c r="G460" s="6" t="n">
        <v>0</v>
      </c>
      <c r="H460" s="6" t="n">
        <v>899.4837</v>
      </c>
      <c r="I460" s="6" t="n">
        <f aca="false">H460/N460</f>
        <v>449.74185</v>
      </c>
      <c r="J460" s="6" t="s">
        <v>24</v>
      </c>
      <c r="K460" s="6" t="s">
        <v>24</v>
      </c>
      <c r="L460" s="7" t="n">
        <v>0.013</v>
      </c>
      <c r="M460" s="6" t="n">
        <v>14.1</v>
      </c>
      <c r="N460" s="6" t="n">
        <v>2</v>
      </c>
      <c r="O460" s="6" t="s">
        <v>1210</v>
      </c>
      <c r="P460" s="6" t="n">
        <v>21</v>
      </c>
      <c r="Q460" s="6" t="n">
        <v>28</v>
      </c>
      <c r="R460" s="6" t="n">
        <v>26</v>
      </c>
      <c r="S460" s="6" t="s">
        <v>82</v>
      </c>
      <c r="T460" s="6" t="s">
        <v>27</v>
      </c>
      <c r="U460" s="8" t="s">
        <v>28</v>
      </c>
    </row>
    <row r="461" customFormat="false" ht="14.25" hidden="false" customHeight="false" outlineLevel="0" collapsed="false">
      <c r="A461" s="5" t="n">
        <v>255</v>
      </c>
      <c r="B461" s="6" t="s">
        <v>1211</v>
      </c>
      <c r="C461" s="6" t="s">
        <v>1212</v>
      </c>
      <c r="D461" s="6" t="s">
        <v>1213</v>
      </c>
      <c r="E461" s="6" t="n">
        <v>3</v>
      </c>
      <c r="F461" s="6" t="n">
        <v>1</v>
      </c>
      <c r="G461" s="6" t="n">
        <v>0</v>
      </c>
      <c r="H461" s="6" t="n">
        <v>917.4943</v>
      </c>
      <c r="I461" s="6" t="n">
        <f aca="false">H461/N461</f>
        <v>458.74715</v>
      </c>
      <c r="J461" s="6" t="s">
        <v>24</v>
      </c>
      <c r="K461" s="6" t="s">
        <v>24</v>
      </c>
      <c r="L461" s="7" t="n">
        <v>0.0091</v>
      </c>
      <c r="M461" s="6" t="n">
        <v>16.2</v>
      </c>
      <c r="N461" s="6" t="n">
        <v>2</v>
      </c>
      <c r="O461" s="6" t="s">
        <v>1214</v>
      </c>
      <c r="P461" s="6" t="n">
        <v>21</v>
      </c>
      <c r="Q461" s="6" t="n">
        <v>28</v>
      </c>
      <c r="R461" s="6" t="n">
        <v>26</v>
      </c>
      <c r="S461" s="6" t="s">
        <v>691</v>
      </c>
      <c r="T461" s="6" t="s">
        <v>27</v>
      </c>
      <c r="U461" s="8" t="s">
        <v>28</v>
      </c>
    </row>
    <row r="462" customFormat="false" ht="14.25" hidden="false" customHeight="false" outlineLevel="0" collapsed="false">
      <c r="A462" s="5" t="n">
        <v>256</v>
      </c>
      <c r="B462" s="6" t="s">
        <v>1215</v>
      </c>
      <c r="C462" s="6" t="s">
        <v>1216</v>
      </c>
      <c r="D462" s="6" t="s">
        <v>1217</v>
      </c>
      <c r="E462" s="6" t="n">
        <v>17</v>
      </c>
      <c r="F462" s="6" t="n">
        <v>1</v>
      </c>
      <c r="G462" s="6" t="n">
        <v>2</v>
      </c>
      <c r="H462" s="6" t="n">
        <v>2053.123</v>
      </c>
      <c r="I462" s="6" t="n">
        <f aca="false">H462/N462</f>
        <v>1026.5615</v>
      </c>
      <c r="J462" s="6" t="s">
        <v>24</v>
      </c>
      <c r="K462" s="6" t="s">
        <v>24</v>
      </c>
      <c r="L462" s="7" t="n">
        <v>0.012</v>
      </c>
      <c r="M462" s="6" t="n">
        <v>25</v>
      </c>
      <c r="N462" s="6" t="n">
        <v>2</v>
      </c>
      <c r="O462" s="6" t="s">
        <v>1218</v>
      </c>
      <c r="P462" s="6" t="n">
        <v>18</v>
      </c>
      <c r="Q462" s="6" t="n">
        <v>37</v>
      </c>
      <c r="R462" s="6" t="n">
        <v>20</v>
      </c>
      <c r="S462" s="6" t="s">
        <v>270</v>
      </c>
      <c r="T462" s="6" t="s">
        <v>27</v>
      </c>
      <c r="U462" s="8" t="s">
        <v>28</v>
      </c>
    </row>
    <row r="463" customFormat="false" ht="14.25" hidden="false" customHeight="false" outlineLevel="0" collapsed="false">
      <c r="A463" s="5" t="n">
        <v>257</v>
      </c>
      <c r="B463" s="6" t="s">
        <v>1219</v>
      </c>
      <c r="C463" s="6" t="s">
        <v>1220</v>
      </c>
      <c r="D463" s="6" t="s">
        <v>1221</v>
      </c>
      <c r="E463" s="6" t="n">
        <v>3</v>
      </c>
      <c r="F463" s="6" t="n">
        <v>1</v>
      </c>
      <c r="G463" s="6" t="n">
        <v>0</v>
      </c>
      <c r="H463" s="6" t="n">
        <v>1504.754</v>
      </c>
      <c r="I463" s="6" t="n">
        <f aca="false">H463/N463</f>
        <v>752.377</v>
      </c>
      <c r="J463" s="6" t="s">
        <v>24</v>
      </c>
      <c r="K463" s="6" t="s">
        <v>24</v>
      </c>
      <c r="L463" s="7" t="n">
        <v>0.0051</v>
      </c>
      <c r="M463" s="6" t="n">
        <v>20.9</v>
      </c>
      <c r="N463" s="6" t="n">
        <v>2</v>
      </c>
      <c r="O463" s="6" t="s">
        <v>784</v>
      </c>
      <c r="P463" s="6" t="n">
        <v>23</v>
      </c>
      <c r="Q463" s="6" t="n">
        <v>35</v>
      </c>
      <c r="R463" s="6" t="n">
        <v>26</v>
      </c>
      <c r="S463" s="6" t="s">
        <v>1106</v>
      </c>
      <c r="T463" s="6" t="s">
        <v>27</v>
      </c>
      <c r="U463" s="8" t="s">
        <v>28</v>
      </c>
    </row>
    <row r="464" customFormat="false" ht="14.25" hidden="false" customHeight="false" outlineLevel="0" collapsed="false">
      <c r="A464" s="5" t="n">
        <v>257</v>
      </c>
      <c r="B464" s="6" t="s">
        <v>1219</v>
      </c>
      <c r="C464" s="6" t="s">
        <v>1220</v>
      </c>
      <c r="D464" s="6" t="s">
        <v>1221</v>
      </c>
      <c r="E464" s="6" t="n">
        <v>3</v>
      </c>
      <c r="F464" s="6" t="n">
        <v>1</v>
      </c>
      <c r="G464" s="6" t="n">
        <v>0</v>
      </c>
      <c r="H464" s="6" t="n">
        <v>1504.754</v>
      </c>
      <c r="I464" s="6" t="n">
        <f aca="false">H464/N464</f>
        <v>752.377</v>
      </c>
      <c r="J464" s="6" t="s">
        <v>24</v>
      </c>
      <c r="K464" s="6" t="s">
        <v>24</v>
      </c>
      <c r="L464" s="7" t="n">
        <v>0.0067</v>
      </c>
      <c r="M464" s="6" t="n">
        <v>22.5</v>
      </c>
      <c r="N464" s="6" t="n">
        <v>2</v>
      </c>
      <c r="O464" s="6" t="s">
        <v>1222</v>
      </c>
      <c r="P464" s="6" t="n">
        <v>23</v>
      </c>
      <c r="Q464" s="6" t="n">
        <v>35</v>
      </c>
      <c r="R464" s="6" t="n">
        <v>26</v>
      </c>
      <c r="S464" s="6" t="s">
        <v>1223</v>
      </c>
      <c r="T464" s="6" t="s">
        <v>27</v>
      </c>
      <c r="U464" s="8" t="s">
        <v>28</v>
      </c>
    </row>
    <row r="465" customFormat="false" ht="14.25" hidden="false" customHeight="false" outlineLevel="0" collapsed="false">
      <c r="A465" s="5" t="n">
        <v>258</v>
      </c>
      <c r="B465" s="6" t="s">
        <v>1224</v>
      </c>
      <c r="C465" s="6" t="s">
        <v>1225</v>
      </c>
      <c r="D465" s="6" t="s">
        <v>1226</v>
      </c>
      <c r="E465" s="6" t="n">
        <v>12</v>
      </c>
      <c r="F465" s="6" t="n">
        <v>1</v>
      </c>
      <c r="G465" s="6" t="n">
        <v>0</v>
      </c>
      <c r="H465" s="6" t="n">
        <v>1905.953</v>
      </c>
      <c r="I465" s="6" t="n">
        <f aca="false">H465/N465</f>
        <v>635.317666666667</v>
      </c>
      <c r="J465" s="6" t="s">
        <v>24</v>
      </c>
      <c r="K465" s="6" t="s">
        <v>24</v>
      </c>
      <c r="L465" s="7" t="n">
        <v>0.0067</v>
      </c>
      <c r="M465" s="6" t="n">
        <v>18.1</v>
      </c>
      <c r="N465" s="6" t="n">
        <v>3</v>
      </c>
      <c r="O465" s="6" t="s">
        <v>1227</v>
      </c>
      <c r="P465" s="6" t="n">
        <v>17</v>
      </c>
      <c r="Q465" s="6" t="n">
        <v>31</v>
      </c>
      <c r="R465" s="6" t="n">
        <v>26</v>
      </c>
      <c r="S465" s="6" t="s">
        <v>1228</v>
      </c>
      <c r="T465" s="6" t="s">
        <v>27</v>
      </c>
      <c r="U465" s="8" t="s">
        <v>28</v>
      </c>
    </row>
    <row r="466" customFormat="false" ht="14.25" hidden="false" customHeight="false" outlineLevel="0" collapsed="false">
      <c r="A466" s="5" t="n">
        <v>259</v>
      </c>
      <c r="B466" s="6" t="s">
        <v>1229</v>
      </c>
      <c r="C466" s="6" t="s">
        <v>1230</v>
      </c>
      <c r="D466" s="6" t="s">
        <v>1231</v>
      </c>
      <c r="E466" s="6" t="n">
        <v>11</v>
      </c>
      <c r="F466" s="6" t="n">
        <v>1</v>
      </c>
      <c r="G466" s="6" t="n">
        <v>0</v>
      </c>
      <c r="H466" s="6" t="n">
        <v>2875.0478</v>
      </c>
      <c r="I466" s="6" t="n">
        <f aca="false">H466/N466</f>
        <v>958.349266666667</v>
      </c>
      <c r="J466" s="6" t="s">
        <v>24</v>
      </c>
      <c r="K466" s="6" t="s">
        <v>24</v>
      </c>
      <c r="L466" s="7" t="n">
        <v>0.012</v>
      </c>
      <c r="M466" s="6" t="n">
        <v>17.7</v>
      </c>
      <c r="N466" s="6" t="n">
        <v>3</v>
      </c>
      <c r="O466" s="6" t="s">
        <v>1232</v>
      </c>
      <c r="P466" s="6" t="n">
        <v>12</v>
      </c>
      <c r="Q466" s="6" t="n">
        <v>33</v>
      </c>
      <c r="R466" s="6" t="n">
        <v>26</v>
      </c>
      <c r="S466" s="6" t="s">
        <v>1233</v>
      </c>
      <c r="T466" s="6" t="s">
        <v>27</v>
      </c>
      <c r="U466" s="8" t="s">
        <v>28</v>
      </c>
    </row>
    <row r="467" customFormat="false" ht="14.25" hidden="false" customHeight="false" outlineLevel="0" collapsed="false">
      <c r="A467" s="5" t="n">
        <v>260</v>
      </c>
      <c r="B467" s="6" t="s">
        <v>1234</v>
      </c>
      <c r="C467" s="6" t="s">
        <v>1230</v>
      </c>
      <c r="D467" s="6" t="s">
        <v>1231</v>
      </c>
      <c r="E467" s="6" t="n">
        <v>11</v>
      </c>
      <c r="F467" s="6" t="n">
        <v>1</v>
      </c>
      <c r="G467" s="6" t="n">
        <v>0</v>
      </c>
      <c r="H467" s="6" t="n">
        <v>2875.0478</v>
      </c>
      <c r="I467" s="6" t="n">
        <f aca="false">H467/N467</f>
        <v>958.349266666667</v>
      </c>
      <c r="J467" s="6" t="s">
        <v>24</v>
      </c>
      <c r="K467" s="6" t="s">
        <v>24</v>
      </c>
      <c r="L467" s="7" t="n">
        <v>0.012</v>
      </c>
      <c r="M467" s="6" t="n">
        <v>17.7</v>
      </c>
      <c r="N467" s="6" t="n">
        <v>3</v>
      </c>
      <c r="O467" s="6" t="s">
        <v>1235</v>
      </c>
      <c r="P467" s="6" t="n">
        <v>12</v>
      </c>
      <c r="Q467" s="6" t="n">
        <v>33</v>
      </c>
      <c r="R467" s="6" t="n">
        <v>26</v>
      </c>
      <c r="S467" s="6" t="s">
        <v>1233</v>
      </c>
      <c r="T467" s="6" t="s">
        <v>27</v>
      </c>
      <c r="U467" s="8" t="s">
        <v>28</v>
      </c>
    </row>
    <row r="468" customFormat="false" ht="14.25" hidden="false" customHeight="false" outlineLevel="0" collapsed="false">
      <c r="A468" s="5" t="n">
        <v>261</v>
      </c>
      <c r="B468" s="6" t="s">
        <v>1236</v>
      </c>
      <c r="C468" s="6" t="s">
        <v>1237</v>
      </c>
      <c r="D468" s="6" t="s">
        <v>1238</v>
      </c>
      <c r="E468" s="6" t="n">
        <v>2</v>
      </c>
      <c r="F468" s="6" t="n">
        <v>1</v>
      </c>
      <c r="G468" s="6" t="n">
        <v>0</v>
      </c>
      <c r="H468" s="6" t="n">
        <v>2446.156</v>
      </c>
      <c r="I468" s="6" t="n">
        <f aca="false">H468/N468</f>
        <v>1223.078</v>
      </c>
      <c r="J468" s="6" t="s">
        <v>24</v>
      </c>
      <c r="K468" s="6" t="s">
        <v>24</v>
      </c>
      <c r="L468" s="7" t="n">
        <v>0.0095</v>
      </c>
      <c r="M468" s="6" t="n">
        <v>26.2</v>
      </c>
      <c r="N468" s="6" t="n">
        <v>2</v>
      </c>
      <c r="O468" s="6" t="s">
        <v>1239</v>
      </c>
      <c r="P468" s="6" t="n">
        <v>1</v>
      </c>
      <c r="Q468" s="6" t="n">
        <v>27</v>
      </c>
      <c r="R468" s="6" t="n">
        <v>19</v>
      </c>
      <c r="S468" s="6" t="s">
        <v>47</v>
      </c>
      <c r="T468" s="6" t="s">
        <v>27</v>
      </c>
      <c r="U468" s="8" t="s">
        <v>28</v>
      </c>
    </row>
    <row r="469" customFormat="false" ht="14.25" hidden="false" customHeight="false" outlineLevel="0" collapsed="false">
      <c r="A469" s="9" t="n">
        <v>262</v>
      </c>
      <c r="B469" s="10" t="s">
        <v>1240</v>
      </c>
      <c r="C469" s="10" t="s">
        <v>1241</v>
      </c>
      <c r="D469" s="10" t="s">
        <v>1242</v>
      </c>
      <c r="E469" s="10" t="n">
        <v>5</v>
      </c>
      <c r="F469" s="10" t="n">
        <v>-1</v>
      </c>
      <c r="G469" s="10" t="n">
        <v>0</v>
      </c>
      <c r="H469" s="10" t="n">
        <v>954.5987</v>
      </c>
      <c r="I469" s="10" t="n">
        <f aca="false">H469/N469</f>
        <v>477.29935</v>
      </c>
      <c r="J469" s="10" t="s">
        <v>24</v>
      </c>
      <c r="K469" s="10" t="s">
        <v>24</v>
      </c>
      <c r="L469" s="11" t="n">
        <v>4.4E-005</v>
      </c>
      <c r="M469" s="10" t="n">
        <v>18.7</v>
      </c>
      <c r="N469" s="10" t="n">
        <v>2</v>
      </c>
      <c r="O469" s="10" t="s">
        <v>1243</v>
      </c>
      <c r="P469" s="10" t="n">
        <v>22</v>
      </c>
      <c r="Q469" s="10" t="n">
        <v>29</v>
      </c>
      <c r="R469" s="10" t="n">
        <v>26</v>
      </c>
      <c r="S469" s="10" t="s">
        <v>157</v>
      </c>
      <c r="T469" s="10" t="s">
        <v>27</v>
      </c>
      <c r="U469" s="10" t="s">
        <v>28</v>
      </c>
    </row>
    <row r="470" customFormat="false" ht="14.25" hidden="false" customHeight="false" outlineLevel="0" collapsed="false">
      <c r="A470" s="9" t="n">
        <v>262</v>
      </c>
      <c r="B470" s="10" t="s">
        <v>1240</v>
      </c>
      <c r="C470" s="10" t="s">
        <v>1241</v>
      </c>
      <c r="D470" s="10" t="s">
        <v>1242</v>
      </c>
      <c r="E470" s="10" t="n">
        <v>5</v>
      </c>
      <c r="F470" s="10" t="n">
        <v>-1</v>
      </c>
      <c r="G470" s="10" t="n">
        <v>0</v>
      </c>
      <c r="H470" s="10" t="n">
        <v>954.5987</v>
      </c>
      <c r="I470" s="10" t="n">
        <f aca="false">H470/N470</f>
        <v>477.29935</v>
      </c>
      <c r="J470" s="10" t="s">
        <v>24</v>
      </c>
      <c r="K470" s="10" t="s">
        <v>24</v>
      </c>
      <c r="L470" s="11" t="n">
        <v>0.0043</v>
      </c>
      <c r="M470" s="10" t="n">
        <v>21.4</v>
      </c>
      <c r="N470" s="10" t="n">
        <v>2</v>
      </c>
      <c r="O470" s="10" t="s">
        <v>836</v>
      </c>
      <c r="P470" s="10" t="n">
        <v>22</v>
      </c>
      <c r="Q470" s="10" t="n">
        <v>29</v>
      </c>
      <c r="R470" s="10" t="n">
        <v>26</v>
      </c>
      <c r="S470" s="10" t="s">
        <v>35</v>
      </c>
      <c r="T470" s="10" t="s">
        <v>27</v>
      </c>
      <c r="U470" s="10" t="s">
        <v>28</v>
      </c>
    </row>
    <row r="471" customFormat="false" ht="14.25" hidden="false" customHeight="false" outlineLevel="0" collapsed="false">
      <c r="A471" s="9" t="n">
        <v>262</v>
      </c>
      <c r="B471" s="10" t="s">
        <v>1240</v>
      </c>
      <c r="C471" s="10" t="s">
        <v>1241</v>
      </c>
      <c r="D471" s="10" t="s">
        <v>1242</v>
      </c>
      <c r="E471" s="10" t="n">
        <v>5</v>
      </c>
      <c r="F471" s="10" t="n">
        <v>-1</v>
      </c>
      <c r="G471" s="10" t="n">
        <v>0</v>
      </c>
      <c r="H471" s="10" t="n">
        <v>954.5987</v>
      </c>
      <c r="I471" s="10" t="n">
        <f aca="false">H471/N471</f>
        <v>477.29935</v>
      </c>
      <c r="J471" s="10" t="s">
        <v>24</v>
      </c>
      <c r="K471" s="10" t="s">
        <v>24</v>
      </c>
      <c r="L471" s="11" t="n">
        <v>0.015</v>
      </c>
      <c r="M471" s="10" t="n">
        <v>21.5</v>
      </c>
      <c r="N471" s="10" t="n">
        <v>2</v>
      </c>
      <c r="O471" s="10" t="s">
        <v>1244</v>
      </c>
      <c r="P471" s="10" t="n">
        <v>22</v>
      </c>
      <c r="Q471" s="10" t="n">
        <v>29</v>
      </c>
      <c r="R471" s="10" t="n">
        <v>26</v>
      </c>
      <c r="S471" s="10" t="s">
        <v>448</v>
      </c>
      <c r="T471" s="10" t="s">
        <v>27</v>
      </c>
      <c r="U471" s="10" t="s">
        <v>28</v>
      </c>
    </row>
    <row r="472" customFormat="false" ht="14.25" hidden="false" customHeight="false" outlineLevel="0" collapsed="false">
      <c r="A472" s="9" t="n">
        <v>262</v>
      </c>
      <c r="B472" s="10" t="s">
        <v>1240</v>
      </c>
      <c r="C472" s="10" t="s">
        <v>1241</v>
      </c>
      <c r="D472" s="10" t="s">
        <v>1242</v>
      </c>
      <c r="E472" s="10" t="n">
        <v>5</v>
      </c>
      <c r="F472" s="10" t="n">
        <v>-1</v>
      </c>
      <c r="G472" s="10" t="n">
        <v>0</v>
      </c>
      <c r="H472" s="10" t="n">
        <v>954.5987</v>
      </c>
      <c r="I472" s="10" t="n">
        <f aca="false">H472/N472</f>
        <v>477.29935</v>
      </c>
      <c r="J472" s="10" t="s">
        <v>24</v>
      </c>
      <c r="K472" s="10" t="s">
        <v>24</v>
      </c>
      <c r="L472" s="11" t="n">
        <v>0.013</v>
      </c>
      <c r="M472" s="10" t="n">
        <v>16.7</v>
      </c>
      <c r="N472" s="10" t="n">
        <v>2</v>
      </c>
      <c r="O472" s="10" t="s">
        <v>1245</v>
      </c>
      <c r="P472" s="10" t="n">
        <v>22</v>
      </c>
      <c r="Q472" s="10" t="n">
        <v>29</v>
      </c>
      <c r="R472" s="10" t="n">
        <v>26</v>
      </c>
      <c r="S472" s="10" t="s">
        <v>1246</v>
      </c>
      <c r="T472" s="10" t="s">
        <v>27</v>
      </c>
      <c r="U472" s="10" t="s">
        <v>28</v>
      </c>
    </row>
    <row r="473" customFormat="false" ht="14.25" hidden="false" customHeight="false" outlineLevel="0" collapsed="false">
      <c r="A473" s="5" t="n">
        <v>264</v>
      </c>
      <c r="B473" s="6" t="s">
        <v>1247</v>
      </c>
      <c r="C473" s="6" t="s">
        <v>1248</v>
      </c>
      <c r="D473" s="6" t="s">
        <v>1249</v>
      </c>
      <c r="E473" s="6" t="n">
        <v>7</v>
      </c>
      <c r="F473" s="6" t="n">
        <v>-1</v>
      </c>
      <c r="G473" s="6" t="n">
        <v>0</v>
      </c>
      <c r="H473" s="6" t="n">
        <v>1231.5903</v>
      </c>
      <c r="I473" s="6" t="n">
        <f aca="false">H473/N473</f>
        <v>615.79515</v>
      </c>
      <c r="J473" s="6" t="s">
        <v>24</v>
      </c>
      <c r="K473" s="6" t="s">
        <v>24</v>
      </c>
      <c r="L473" s="7" t="n">
        <v>0.014</v>
      </c>
      <c r="M473" s="6" t="n">
        <v>24.1</v>
      </c>
      <c r="N473" s="6" t="n">
        <v>2</v>
      </c>
      <c r="O473" s="6" t="s">
        <v>1120</v>
      </c>
      <c r="P473" s="6" t="n">
        <v>18</v>
      </c>
      <c r="Q473" s="6" t="n">
        <v>28</v>
      </c>
      <c r="R473" s="6" t="n">
        <v>26</v>
      </c>
      <c r="S473" s="6" t="s">
        <v>457</v>
      </c>
      <c r="T473" s="6" t="s">
        <v>27</v>
      </c>
      <c r="U473" s="8" t="s">
        <v>28</v>
      </c>
    </row>
    <row r="474" customFormat="false" ht="14.25" hidden="false" customHeight="false" outlineLevel="0" collapsed="false">
      <c r="A474" s="5" t="n">
        <v>265</v>
      </c>
      <c r="B474" s="6" t="s">
        <v>1250</v>
      </c>
      <c r="C474" s="6" t="s">
        <v>1251</v>
      </c>
      <c r="D474" s="6" t="s">
        <v>1252</v>
      </c>
      <c r="E474" s="6" t="n">
        <v>9</v>
      </c>
      <c r="F474" s="6" t="n">
        <v>1</v>
      </c>
      <c r="G474" s="6" t="n">
        <v>0</v>
      </c>
      <c r="H474" s="6" t="n">
        <v>872.4502</v>
      </c>
      <c r="I474" s="6" t="n">
        <f aca="false">H474/N474</f>
        <v>436.2251</v>
      </c>
      <c r="J474" s="6" t="s">
        <v>24</v>
      </c>
      <c r="K474" s="6" t="s">
        <v>24</v>
      </c>
      <c r="L474" s="7" t="n">
        <v>0.017</v>
      </c>
      <c r="M474" s="6" t="n">
        <v>18.8</v>
      </c>
      <c r="N474" s="6" t="n">
        <v>2</v>
      </c>
      <c r="O474" s="6" t="s">
        <v>1253</v>
      </c>
      <c r="P474" s="6" t="n">
        <v>24</v>
      </c>
      <c r="Q474" s="6" t="n">
        <v>29</v>
      </c>
      <c r="R474" s="6" t="n">
        <v>26</v>
      </c>
      <c r="S474" s="6" t="s">
        <v>37</v>
      </c>
      <c r="T474" s="6" t="s">
        <v>27</v>
      </c>
      <c r="U474" s="8" t="s">
        <v>28</v>
      </c>
    </row>
    <row r="475" customFormat="false" ht="14.25" hidden="false" customHeight="false" outlineLevel="0" collapsed="false">
      <c r="A475" s="5" t="n">
        <v>267</v>
      </c>
      <c r="B475" s="6" t="s">
        <v>1254</v>
      </c>
      <c r="C475" s="6" t="s">
        <v>1255</v>
      </c>
      <c r="D475" s="6" t="s">
        <v>1256</v>
      </c>
      <c r="E475" s="6" t="n">
        <v>16</v>
      </c>
      <c r="F475" s="6" t="n">
        <v>1</v>
      </c>
      <c r="G475" s="6" t="n">
        <v>0</v>
      </c>
      <c r="H475" s="6" t="n">
        <v>1265.5725</v>
      </c>
      <c r="I475" s="6" t="n">
        <f aca="false">H475/N475</f>
        <v>632.78625</v>
      </c>
      <c r="J475" s="6" t="s">
        <v>24</v>
      </c>
      <c r="K475" s="6" t="s">
        <v>24</v>
      </c>
      <c r="L475" s="7" t="n">
        <v>0.013</v>
      </c>
      <c r="M475" s="6" t="n">
        <v>16.4</v>
      </c>
      <c r="N475" s="6" t="n">
        <v>2</v>
      </c>
      <c r="O475" s="6" t="s">
        <v>1257</v>
      </c>
      <c r="P475" s="6" t="n">
        <v>21</v>
      </c>
      <c r="Q475" s="6" t="n">
        <v>30</v>
      </c>
      <c r="R475" s="6" t="n">
        <v>26</v>
      </c>
      <c r="S475" s="6" t="s">
        <v>1258</v>
      </c>
      <c r="T475" s="6" t="s">
        <v>27</v>
      </c>
      <c r="U475" s="8" t="s">
        <v>28</v>
      </c>
    </row>
    <row r="476" customFormat="false" ht="14.25" hidden="false" customHeight="false" outlineLevel="0" collapsed="false">
      <c r="A476" s="5" t="n">
        <v>268</v>
      </c>
      <c r="B476" s="6" t="s">
        <v>1259</v>
      </c>
      <c r="C476" s="6" t="s">
        <v>1260</v>
      </c>
      <c r="D476" s="6" t="s">
        <v>1261</v>
      </c>
      <c r="E476" s="6" t="n">
        <v>5</v>
      </c>
      <c r="F476" s="6" t="n">
        <v>1</v>
      </c>
      <c r="G476" s="6" t="n">
        <v>0</v>
      </c>
      <c r="H476" s="6" t="n">
        <v>2405.34</v>
      </c>
      <c r="I476" s="6" t="n">
        <f aca="false">H476/N476</f>
        <v>801.78</v>
      </c>
      <c r="J476" s="6" t="s">
        <v>24</v>
      </c>
      <c r="K476" s="6" t="s">
        <v>24</v>
      </c>
      <c r="L476" s="7" t="n">
        <v>0.0038</v>
      </c>
      <c r="M476" s="6" t="n">
        <v>25.4</v>
      </c>
      <c r="N476" s="6" t="n">
        <v>3</v>
      </c>
      <c r="O476" s="6" t="s">
        <v>1262</v>
      </c>
      <c r="P476" s="6" t="n">
        <v>14</v>
      </c>
      <c r="Q476" s="6" t="n">
        <v>37</v>
      </c>
      <c r="R476" s="6" t="n">
        <v>26</v>
      </c>
      <c r="S476" s="6" t="s">
        <v>33</v>
      </c>
      <c r="T476" s="6" t="s">
        <v>27</v>
      </c>
      <c r="U476" s="8" t="s">
        <v>28</v>
      </c>
    </row>
    <row r="477" customFormat="false" ht="14.25" hidden="false" customHeight="false" outlineLevel="0" collapsed="false">
      <c r="A477" s="5" t="n">
        <v>268</v>
      </c>
      <c r="B477" s="6" t="s">
        <v>1259</v>
      </c>
      <c r="C477" s="6" t="s">
        <v>1260</v>
      </c>
      <c r="D477" s="6" t="s">
        <v>1261</v>
      </c>
      <c r="E477" s="6" t="n">
        <v>5</v>
      </c>
      <c r="F477" s="6" t="n">
        <v>1</v>
      </c>
      <c r="G477" s="6" t="n">
        <v>0</v>
      </c>
      <c r="H477" s="6" t="n">
        <v>2405.34</v>
      </c>
      <c r="I477" s="6" t="n">
        <f aca="false">H477/N477</f>
        <v>801.78</v>
      </c>
      <c r="J477" s="6" t="s">
        <v>24</v>
      </c>
      <c r="K477" s="6" t="s">
        <v>24</v>
      </c>
      <c r="L477" s="7" t="n">
        <v>0.012</v>
      </c>
      <c r="M477" s="6" t="n">
        <v>24.6</v>
      </c>
      <c r="N477" s="6" t="n">
        <v>3</v>
      </c>
      <c r="O477" s="6" t="s">
        <v>1263</v>
      </c>
      <c r="P477" s="6" t="n">
        <v>14</v>
      </c>
      <c r="Q477" s="6" t="n">
        <v>37</v>
      </c>
      <c r="R477" s="6" t="n">
        <v>26</v>
      </c>
      <c r="S477" s="6" t="s">
        <v>33</v>
      </c>
      <c r="T477" s="6" t="s">
        <v>27</v>
      </c>
      <c r="U477" s="8" t="s">
        <v>28</v>
      </c>
    </row>
    <row r="478" customFormat="false" ht="14.25" hidden="false" customHeight="false" outlineLevel="0" collapsed="false">
      <c r="A478" s="5" t="n">
        <v>268</v>
      </c>
      <c r="B478" s="6" t="s">
        <v>1259</v>
      </c>
      <c r="C478" s="6" t="s">
        <v>1260</v>
      </c>
      <c r="D478" s="6" t="s">
        <v>1261</v>
      </c>
      <c r="E478" s="6" t="n">
        <v>5</v>
      </c>
      <c r="F478" s="6" t="n">
        <v>1</v>
      </c>
      <c r="G478" s="6" t="n">
        <v>0</v>
      </c>
      <c r="H478" s="6" t="n">
        <v>2405.34</v>
      </c>
      <c r="I478" s="6" t="n">
        <f aca="false">H478/N478</f>
        <v>801.78</v>
      </c>
      <c r="J478" s="6" t="s">
        <v>24</v>
      </c>
      <c r="K478" s="6" t="s">
        <v>24</v>
      </c>
      <c r="L478" s="7" t="n">
        <v>0.001</v>
      </c>
      <c r="M478" s="6" t="n">
        <v>22.9</v>
      </c>
      <c r="N478" s="6" t="n">
        <v>3</v>
      </c>
      <c r="O478" s="6" t="s">
        <v>1264</v>
      </c>
      <c r="P478" s="6" t="n">
        <v>14</v>
      </c>
      <c r="Q478" s="6" t="n">
        <v>37</v>
      </c>
      <c r="R478" s="6" t="n">
        <v>26</v>
      </c>
      <c r="S478" s="6" t="s">
        <v>472</v>
      </c>
      <c r="T478" s="6" t="s">
        <v>27</v>
      </c>
      <c r="U478" s="8" t="s">
        <v>28</v>
      </c>
    </row>
    <row r="479" customFormat="false" ht="14.25" hidden="false" customHeight="false" outlineLevel="0" collapsed="false">
      <c r="A479" s="5" t="n">
        <v>268</v>
      </c>
      <c r="B479" s="6" t="s">
        <v>1259</v>
      </c>
      <c r="C479" s="6" t="s">
        <v>1260</v>
      </c>
      <c r="D479" s="6" t="s">
        <v>1261</v>
      </c>
      <c r="E479" s="6" t="n">
        <v>5</v>
      </c>
      <c r="F479" s="6" t="n">
        <v>1</v>
      </c>
      <c r="G479" s="6" t="n">
        <v>0</v>
      </c>
      <c r="H479" s="6" t="n">
        <v>2405.34</v>
      </c>
      <c r="I479" s="6" t="n">
        <f aca="false">H479/N479</f>
        <v>801.78</v>
      </c>
      <c r="J479" s="6" t="s">
        <v>24</v>
      </c>
      <c r="K479" s="6" t="s">
        <v>24</v>
      </c>
      <c r="L479" s="7" t="n">
        <v>0.0014</v>
      </c>
      <c r="M479" s="6" t="n">
        <v>26.9</v>
      </c>
      <c r="N479" s="6" t="n">
        <v>3</v>
      </c>
      <c r="O479" s="6" t="s">
        <v>1265</v>
      </c>
      <c r="P479" s="6" t="n">
        <v>14</v>
      </c>
      <c r="Q479" s="6" t="n">
        <v>37</v>
      </c>
      <c r="R479" s="6" t="n">
        <v>26</v>
      </c>
      <c r="S479" s="6" t="s">
        <v>39</v>
      </c>
      <c r="T479" s="6" t="s">
        <v>27</v>
      </c>
      <c r="U479" s="8" t="s">
        <v>28</v>
      </c>
    </row>
    <row r="480" customFormat="false" ht="14.25" hidden="false" customHeight="false" outlineLevel="0" collapsed="false">
      <c r="A480" s="5" t="n">
        <v>268</v>
      </c>
      <c r="B480" s="6" t="s">
        <v>1259</v>
      </c>
      <c r="C480" s="6" t="s">
        <v>1260</v>
      </c>
      <c r="D480" s="6" t="s">
        <v>1261</v>
      </c>
      <c r="E480" s="6" t="n">
        <v>5</v>
      </c>
      <c r="F480" s="6" t="n">
        <v>1</v>
      </c>
      <c r="G480" s="6" t="n">
        <v>0</v>
      </c>
      <c r="H480" s="6" t="n">
        <v>2405.34</v>
      </c>
      <c r="I480" s="6" t="n">
        <f aca="false">H480/N480</f>
        <v>801.78</v>
      </c>
      <c r="J480" s="6" t="s">
        <v>24</v>
      </c>
      <c r="K480" s="6" t="s">
        <v>24</v>
      </c>
      <c r="L480" s="7" t="n">
        <v>0.0033</v>
      </c>
      <c r="M480" s="6" t="n">
        <v>29.1</v>
      </c>
      <c r="N480" s="6" t="n">
        <v>3</v>
      </c>
      <c r="O480" s="6" t="s">
        <v>1266</v>
      </c>
      <c r="P480" s="6" t="n">
        <v>14</v>
      </c>
      <c r="Q480" s="6" t="n">
        <v>37</v>
      </c>
      <c r="R480" s="6" t="n">
        <v>26</v>
      </c>
      <c r="S480" s="6" t="s">
        <v>39</v>
      </c>
      <c r="T480" s="6" t="s">
        <v>27</v>
      </c>
      <c r="U480" s="8" t="s">
        <v>28</v>
      </c>
    </row>
    <row r="481" customFormat="false" ht="14.25" hidden="false" customHeight="false" outlineLevel="0" collapsed="false">
      <c r="A481" s="5" t="n">
        <v>268</v>
      </c>
      <c r="B481" s="6" t="s">
        <v>1259</v>
      </c>
      <c r="C481" s="6" t="s">
        <v>1260</v>
      </c>
      <c r="D481" s="6" t="s">
        <v>1261</v>
      </c>
      <c r="E481" s="6" t="n">
        <v>5</v>
      </c>
      <c r="F481" s="6" t="n">
        <v>1</v>
      </c>
      <c r="G481" s="6" t="n">
        <v>0</v>
      </c>
      <c r="H481" s="6" t="n">
        <v>2405.3403</v>
      </c>
      <c r="I481" s="6" t="n">
        <f aca="false">H481/N481</f>
        <v>801.7801</v>
      </c>
      <c r="J481" s="6" t="s">
        <v>24</v>
      </c>
      <c r="K481" s="6" t="s">
        <v>24</v>
      </c>
      <c r="L481" s="7" t="n">
        <v>1.4E-006</v>
      </c>
      <c r="M481" s="6" t="n">
        <v>31.9</v>
      </c>
      <c r="N481" s="6" t="n">
        <v>3</v>
      </c>
      <c r="O481" s="6" t="s">
        <v>1267</v>
      </c>
      <c r="P481" s="6" t="n">
        <v>14</v>
      </c>
      <c r="Q481" s="6" t="n">
        <v>37</v>
      </c>
      <c r="R481" s="6" t="n">
        <v>26</v>
      </c>
      <c r="S481" s="6" t="s">
        <v>1268</v>
      </c>
      <c r="T481" s="6" t="s">
        <v>27</v>
      </c>
      <c r="U481" s="8" t="s">
        <v>28</v>
      </c>
    </row>
    <row r="482" customFormat="false" ht="14.25" hidden="false" customHeight="false" outlineLevel="0" collapsed="false">
      <c r="A482" s="5" t="n">
        <v>268</v>
      </c>
      <c r="B482" s="6" t="s">
        <v>1259</v>
      </c>
      <c r="C482" s="6" t="s">
        <v>1260</v>
      </c>
      <c r="D482" s="6" t="s">
        <v>1261</v>
      </c>
      <c r="E482" s="6" t="n">
        <v>5</v>
      </c>
      <c r="F482" s="6" t="n">
        <v>1</v>
      </c>
      <c r="G482" s="6" t="n">
        <v>0</v>
      </c>
      <c r="H482" s="6" t="n">
        <v>2405.3403</v>
      </c>
      <c r="I482" s="6" t="n">
        <f aca="false">H482/N482</f>
        <v>801.7801</v>
      </c>
      <c r="J482" s="6" t="s">
        <v>24</v>
      </c>
      <c r="K482" s="6" t="s">
        <v>24</v>
      </c>
      <c r="L482" s="7" t="n">
        <v>0.0011</v>
      </c>
      <c r="M482" s="6" t="n">
        <v>22.8</v>
      </c>
      <c r="N482" s="6" t="n">
        <v>3</v>
      </c>
      <c r="O482" s="6" t="s">
        <v>1269</v>
      </c>
      <c r="P482" s="6" t="n">
        <v>14</v>
      </c>
      <c r="Q482" s="6" t="n">
        <v>37</v>
      </c>
      <c r="R482" s="6" t="n">
        <v>26</v>
      </c>
      <c r="S482" s="6" t="s">
        <v>1268</v>
      </c>
      <c r="T482" s="6" t="s">
        <v>27</v>
      </c>
      <c r="U482" s="8" t="s">
        <v>28</v>
      </c>
    </row>
    <row r="483" customFormat="false" ht="14.25" hidden="false" customHeight="false" outlineLevel="0" collapsed="false">
      <c r="A483" s="5" t="n">
        <v>269</v>
      </c>
      <c r="B483" s="6" t="s">
        <v>1270</v>
      </c>
      <c r="C483" s="6" t="s">
        <v>1271</v>
      </c>
      <c r="D483" s="6" t="s">
        <v>1272</v>
      </c>
      <c r="E483" s="6" t="n">
        <v>4</v>
      </c>
      <c r="F483" s="6" t="n">
        <v>1</v>
      </c>
      <c r="G483" s="6" t="n">
        <v>1</v>
      </c>
      <c r="H483" s="6" t="n">
        <v>2826.908</v>
      </c>
      <c r="I483" s="6" t="n">
        <f aca="false">H483/N483</f>
        <v>942.302666666667</v>
      </c>
      <c r="J483" s="6" t="s">
        <v>24</v>
      </c>
      <c r="K483" s="6" t="s">
        <v>24</v>
      </c>
      <c r="L483" s="7" t="n">
        <v>0.016</v>
      </c>
      <c r="M483" s="6" t="n">
        <v>17</v>
      </c>
      <c r="N483" s="6" t="n">
        <v>3</v>
      </c>
      <c r="O483" s="6" t="s">
        <v>1273</v>
      </c>
      <c r="P483" s="6" t="n">
        <v>24</v>
      </c>
      <c r="Q483" s="6" t="n">
        <v>44</v>
      </c>
      <c r="R483" s="6" t="n">
        <v>26</v>
      </c>
      <c r="S483" s="6" t="s">
        <v>581</v>
      </c>
      <c r="T483" s="6" t="s">
        <v>27</v>
      </c>
      <c r="U483" s="8" t="s">
        <v>28</v>
      </c>
    </row>
    <row r="484" customFormat="false" ht="14.25" hidden="false" customHeight="false" outlineLevel="0" collapsed="false">
      <c r="A484" s="5" t="n">
        <v>270</v>
      </c>
      <c r="B484" s="6" t="s">
        <v>1274</v>
      </c>
      <c r="C484" s="6" t="s">
        <v>1275</v>
      </c>
      <c r="D484" s="6" t="s">
        <v>1276</v>
      </c>
      <c r="E484" s="6" t="n">
        <v>16</v>
      </c>
      <c r="F484" s="6" t="n">
        <v>-1</v>
      </c>
      <c r="G484" s="6" t="n">
        <v>0</v>
      </c>
      <c r="H484" s="6" t="n">
        <v>1611.885</v>
      </c>
      <c r="I484" s="6" t="n">
        <f aca="false">H484/N484</f>
        <v>805.9425</v>
      </c>
      <c r="J484" s="6" t="s">
        <v>24</v>
      </c>
      <c r="K484" s="6" t="s">
        <v>24</v>
      </c>
      <c r="L484" s="7" t="n">
        <v>0.0049</v>
      </c>
      <c r="M484" s="6" t="n">
        <v>23.8</v>
      </c>
      <c r="N484" s="6" t="n">
        <v>2</v>
      </c>
      <c r="O484" s="6" t="s">
        <v>1277</v>
      </c>
      <c r="P484" s="6" t="n">
        <v>24</v>
      </c>
      <c r="Q484" s="6" t="n">
        <v>36</v>
      </c>
      <c r="R484" s="6" t="n">
        <v>26</v>
      </c>
      <c r="S484" s="6" t="s">
        <v>549</v>
      </c>
      <c r="T484" s="6" t="s">
        <v>27</v>
      </c>
      <c r="U484" s="8" t="s">
        <v>28</v>
      </c>
    </row>
    <row r="485" customFormat="false" ht="14.25" hidden="false" customHeight="false" outlineLevel="0" collapsed="false">
      <c r="A485" s="5" t="n">
        <v>271</v>
      </c>
      <c r="B485" s="6" t="s">
        <v>1278</v>
      </c>
      <c r="C485" s="6" t="s">
        <v>1279</v>
      </c>
      <c r="D485" s="6" t="s">
        <v>1280</v>
      </c>
      <c r="E485" s="6" t="n">
        <v>5</v>
      </c>
      <c r="F485" s="6" t="n">
        <v>1</v>
      </c>
      <c r="G485" s="6" t="n">
        <v>0</v>
      </c>
      <c r="H485" s="6" t="n">
        <v>2553.326</v>
      </c>
      <c r="I485" s="6" t="n">
        <f aca="false">H485/N485</f>
        <v>1276.663</v>
      </c>
      <c r="J485" s="6" t="s">
        <v>24</v>
      </c>
      <c r="K485" s="6" t="s">
        <v>24</v>
      </c>
      <c r="L485" s="7" t="n">
        <v>0.0019</v>
      </c>
      <c r="M485" s="6" t="n">
        <v>30.4</v>
      </c>
      <c r="N485" s="6" t="n">
        <v>2</v>
      </c>
      <c r="O485" s="6" t="s">
        <v>1281</v>
      </c>
      <c r="P485" s="6" t="n">
        <v>3</v>
      </c>
      <c r="Q485" s="6" t="n">
        <v>27</v>
      </c>
      <c r="R485" s="6" t="n">
        <v>26</v>
      </c>
      <c r="S485" s="6" t="s">
        <v>47</v>
      </c>
      <c r="T485" s="6" t="s">
        <v>27</v>
      </c>
      <c r="U485" s="8" t="s">
        <v>28</v>
      </c>
    </row>
    <row r="486" customFormat="false" ht="14.25" hidden="false" customHeight="false" outlineLevel="0" collapsed="false">
      <c r="A486" s="5" t="n">
        <v>272</v>
      </c>
      <c r="B486" s="6" t="s">
        <v>1282</v>
      </c>
      <c r="C486" s="6" t="s">
        <v>1283</v>
      </c>
      <c r="D486" s="6" t="s">
        <v>1280</v>
      </c>
      <c r="E486" s="6" t="n">
        <v>5</v>
      </c>
      <c r="F486" s="6" t="n">
        <v>1</v>
      </c>
      <c r="G486" s="6" t="n">
        <v>1</v>
      </c>
      <c r="H486" s="6" t="n">
        <v>1458.7124</v>
      </c>
      <c r="I486" s="6" t="n">
        <f aca="false">H486/N486</f>
        <v>486.237466666667</v>
      </c>
      <c r="J486" s="6" t="s">
        <v>24</v>
      </c>
      <c r="K486" s="6" t="s">
        <v>24</v>
      </c>
      <c r="L486" s="7" t="n">
        <v>0.012</v>
      </c>
      <c r="M486" s="6" t="n">
        <v>26.8</v>
      </c>
      <c r="N486" s="6" t="n">
        <v>3</v>
      </c>
      <c r="O486" s="6" t="s">
        <v>1284</v>
      </c>
      <c r="P486" s="6" t="n">
        <v>18</v>
      </c>
      <c r="Q486" s="6" t="n">
        <v>29</v>
      </c>
      <c r="R486" s="6" t="n">
        <v>26</v>
      </c>
      <c r="S486" s="6" t="s">
        <v>1285</v>
      </c>
      <c r="T486" s="6" t="s">
        <v>27</v>
      </c>
      <c r="U486" s="8" t="s">
        <v>28</v>
      </c>
    </row>
    <row r="487" customFormat="false" ht="14.25" hidden="false" customHeight="false" outlineLevel="0" collapsed="false">
      <c r="A487" s="5" t="n">
        <v>273</v>
      </c>
      <c r="B487" s="6" t="s">
        <v>1286</v>
      </c>
      <c r="C487" s="6" t="s">
        <v>1287</v>
      </c>
      <c r="D487" s="6" t="s">
        <v>908</v>
      </c>
      <c r="E487" s="6" t="n">
        <v>11</v>
      </c>
      <c r="F487" s="6" t="n">
        <v>1</v>
      </c>
      <c r="G487" s="6" t="n">
        <v>1</v>
      </c>
      <c r="H487" s="6" t="n">
        <v>3231.629</v>
      </c>
      <c r="I487" s="6" t="n">
        <f aca="false">H487/N487</f>
        <v>1077.20966666667</v>
      </c>
      <c r="J487" s="6" t="s">
        <v>24</v>
      </c>
      <c r="K487" s="6" t="s">
        <v>24</v>
      </c>
      <c r="L487" s="7" t="n">
        <v>0.0083</v>
      </c>
      <c r="M487" s="6" t="n">
        <v>25.6</v>
      </c>
      <c r="N487" s="6" t="n">
        <v>3</v>
      </c>
      <c r="O487" s="6" t="s">
        <v>1288</v>
      </c>
      <c r="P487" s="6" t="n">
        <v>6</v>
      </c>
      <c r="Q487" s="6" t="n">
        <v>35</v>
      </c>
      <c r="R487" s="6" t="n">
        <v>26</v>
      </c>
      <c r="S487" s="6" t="s">
        <v>930</v>
      </c>
      <c r="T487" s="6" t="s">
        <v>27</v>
      </c>
      <c r="U487" s="8" t="s">
        <v>28</v>
      </c>
    </row>
    <row r="488" customFormat="false" ht="14.25" hidden="false" customHeight="false" outlineLevel="0" collapsed="false">
      <c r="A488" s="5" t="n">
        <v>274</v>
      </c>
      <c r="B488" s="6" t="s">
        <v>1289</v>
      </c>
      <c r="C488" s="6" t="s">
        <v>1290</v>
      </c>
      <c r="D488" s="6" t="s">
        <v>1291</v>
      </c>
      <c r="E488" s="6" t="n">
        <v>14</v>
      </c>
      <c r="F488" s="6" t="n">
        <v>-1</v>
      </c>
      <c r="G488" s="6" t="n">
        <v>0</v>
      </c>
      <c r="H488" s="6" t="n">
        <v>1614.8228</v>
      </c>
      <c r="I488" s="6" t="n">
        <f aca="false">H488/N488</f>
        <v>538.274266666667</v>
      </c>
      <c r="J488" s="6" t="s">
        <v>24</v>
      </c>
      <c r="K488" s="6" t="s">
        <v>24</v>
      </c>
      <c r="L488" s="7" t="n">
        <v>0.015</v>
      </c>
      <c r="M488" s="6" t="n">
        <v>23.6</v>
      </c>
      <c r="N488" s="6" t="n">
        <v>3</v>
      </c>
      <c r="O488" s="6" t="s">
        <v>1292</v>
      </c>
      <c r="P488" s="6" t="n">
        <v>17</v>
      </c>
      <c r="Q488" s="6" t="n">
        <v>29</v>
      </c>
      <c r="R488" s="6" t="n">
        <v>26</v>
      </c>
      <c r="S488" s="6" t="s">
        <v>472</v>
      </c>
      <c r="T488" s="6" t="s">
        <v>27</v>
      </c>
      <c r="U488" s="8" t="s">
        <v>28</v>
      </c>
    </row>
    <row r="489" customFormat="false" ht="14.25" hidden="false" customHeight="false" outlineLevel="0" collapsed="false">
      <c r="A489" s="5" t="n">
        <v>275</v>
      </c>
      <c r="B489" s="6" t="s">
        <v>1293</v>
      </c>
      <c r="C489" s="6" t="s">
        <v>1294</v>
      </c>
      <c r="D489" s="6" t="s">
        <v>1295</v>
      </c>
      <c r="E489" s="6" t="n">
        <v>7</v>
      </c>
      <c r="F489" s="6" t="n">
        <v>-1</v>
      </c>
      <c r="G489" s="6" t="n">
        <v>0</v>
      </c>
      <c r="H489" s="6" t="n">
        <v>1334.679</v>
      </c>
      <c r="I489" s="6" t="n">
        <f aca="false">H489/N489</f>
        <v>444.893</v>
      </c>
      <c r="J489" s="6" t="s">
        <v>24</v>
      </c>
      <c r="K489" s="6" t="s">
        <v>24</v>
      </c>
      <c r="L489" s="7" t="n">
        <v>0.018</v>
      </c>
      <c r="M489" s="6" t="n">
        <v>23.3</v>
      </c>
      <c r="N489" s="6" t="n">
        <v>3</v>
      </c>
      <c r="O489" s="6" t="s">
        <v>1296</v>
      </c>
      <c r="P489" s="6" t="n">
        <v>16</v>
      </c>
      <c r="Q489" s="6" t="n">
        <v>26</v>
      </c>
      <c r="R489" s="6" t="n">
        <v>25</v>
      </c>
      <c r="S489" s="6" t="s">
        <v>1233</v>
      </c>
      <c r="T489" s="6" t="s">
        <v>27</v>
      </c>
      <c r="U489" s="8" t="s">
        <v>28</v>
      </c>
    </row>
    <row r="490" customFormat="false" ht="14.25" hidden="false" customHeight="false" outlineLevel="0" collapsed="false">
      <c r="A490" s="5" t="n">
        <v>276</v>
      </c>
      <c r="B490" s="6" t="s">
        <v>1297</v>
      </c>
      <c r="C490" s="6" t="s">
        <v>1298</v>
      </c>
      <c r="D490" s="6" t="s">
        <v>1299</v>
      </c>
      <c r="E490" s="6" t="n">
        <v>17</v>
      </c>
      <c r="F490" s="6" t="n">
        <v>1</v>
      </c>
      <c r="G490" s="6" t="n">
        <v>2</v>
      </c>
      <c r="H490" s="6" t="n">
        <v>2142.082</v>
      </c>
      <c r="I490" s="6" t="n">
        <f aca="false">H490/N490</f>
        <v>714.027333333333</v>
      </c>
      <c r="J490" s="6" t="s">
        <v>24</v>
      </c>
      <c r="K490" s="6" t="s">
        <v>24</v>
      </c>
      <c r="L490" s="7" t="n">
        <v>0.015</v>
      </c>
      <c r="M490" s="6" t="n">
        <v>27.9</v>
      </c>
      <c r="N490" s="6" t="n">
        <v>3</v>
      </c>
      <c r="O490" s="6" t="s">
        <v>1300</v>
      </c>
      <c r="P490" s="6" t="n">
        <v>23</v>
      </c>
      <c r="Q490" s="6" t="n">
        <v>39</v>
      </c>
      <c r="R490" s="6" t="n">
        <v>25</v>
      </c>
      <c r="S490" s="6" t="s">
        <v>745</v>
      </c>
      <c r="T490" s="6" t="s">
        <v>27</v>
      </c>
      <c r="U490" s="8" t="s">
        <v>28</v>
      </c>
    </row>
    <row r="491" customFormat="false" ht="14.25" hidden="false" customHeight="false" outlineLevel="0" collapsed="false">
      <c r="A491" s="5" t="n">
        <v>276</v>
      </c>
      <c r="B491" s="6" t="s">
        <v>1297</v>
      </c>
      <c r="C491" s="6" t="s">
        <v>1298</v>
      </c>
      <c r="D491" s="6" t="s">
        <v>1299</v>
      </c>
      <c r="E491" s="6" t="n">
        <v>17</v>
      </c>
      <c r="F491" s="6" t="n">
        <v>1</v>
      </c>
      <c r="G491" s="6" t="n">
        <v>2</v>
      </c>
      <c r="H491" s="6" t="n">
        <v>2142.0819</v>
      </c>
      <c r="I491" s="6" t="n">
        <f aca="false">H491/N491</f>
        <v>714.0273</v>
      </c>
      <c r="J491" s="6" t="s">
        <v>24</v>
      </c>
      <c r="K491" s="6" t="s">
        <v>24</v>
      </c>
      <c r="L491" s="7" t="n">
        <v>0.0094</v>
      </c>
      <c r="M491" s="6" t="n">
        <v>29.5</v>
      </c>
      <c r="N491" s="6" t="n">
        <v>3</v>
      </c>
      <c r="O491" s="6" t="s">
        <v>1301</v>
      </c>
      <c r="P491" s="6" t="n">
        <v>23</v>
      </c>
      <c r="Q491" s="6" t="n">
        <v>39</v>
      </c>
      <c r="R491" s="6" t="n">
        <v>25</v>
      </c>
      <c r="S491" s="6" t="s">
        <v>37</v>
      </c>
      <c r="T491" s="6" t="s">
        <v>27</v>
      </c>
      <c r="U491" s="8" t="s">
        <v>28</v>
      </c>
    </row>
    <row r="492" customFormat="false" ht="14.25" hidden="false" customHeight="false" outlineLevel="0" collapsed="false">
      <c r="A492" s="5" t="n">
        <v>276</v>
      </c>
      <c r="B492" s="6" t="s">
        <v>1297</v>
      </c>
      <c r="C492" s="6" t="s">
        <v>1298</v>
      </c>
      <c r="D492" s="6" t="s">
        <v>1299</v>
      </c>
      <c r="E492" s="6" t="n">
        <v>17</v>
      </c>
      <c r="F492" s="6" t="n">
        <v>1</v>
      </c>
      <c r="G492" s="6" t="n">
        <v>2</v>
      </c>
      <c r="H492" s="6" t="n">
        <v>2142.0819</v>
      </c>
      <c r="I492" s="6" t="n">
        <f aca="false">H492/N492</f>
        <v>714.0273</v>
      </c>
      <c r="J492" s="6" t="s">
        <v>24</v>
      </c>
      <c r="K492" s="6" t="s">
        <v>24</v>
      </c>
      <c r="L492" s="7" t="n">
        <v>0.018</v>
      </c>
      <c r="M492" s="6" t="n">
        <v>27.3</v>
      </c>
      <c r="N492" s="6" t="n">
        <v>3</v>
      </c>
      <c r="O492" s="6" t="s">
        <v>1302</v>
      </c>
      <c r="P492" s="6" t="n">
        <v>23</v>
      </c>
      <c r="Q492" s="6" t="n">
        <v>39</v>
      </c>
      <c r="R492" s="6" t="n">
        <v>25</v>
      </c>
      <c r="S492" s="6" t="s">
        <v>448</v>
      </c>
      <c r="T492" s="6" t="s">
        <v>27</v>
      </c>
      <c r="U492" s="8" t="s">
        <v>28</v>
      </c>
    </row>
    <row r="493" customFormat="false" ht="14.25" hidden="false" customHeight="false" outlineLevel="0" collapsed="false">
      <c r="A493" s="5" t="n">
        <v>276</v>
      </c>
      <c r="B493" s="6" t="s">
        <v>1297</v>
      </c>
      <c r="C493" s="6" t="s">
        <v>1298</v>
      </c>
      <c r="D493" s="6" t="s">
        <v>1299</v>
      </c>
      <c r="E493" s="6" t="n">
        <v>17</v>
      </c>
      <c r="F493" s="6" t="n">
        <v>1</v>
      </c>
      <c r="G493" s="6" t="n">
        <v>2</v>
      </c>
      <c r="H493" s="6" t="n">
        <v>2142.0819</v>
      </c>
      <c r="I493" s="6" t="n">
        <f aca="false">H493/N493</f>
        <v>714.0273</v>
      </c>
      <c r="J493" s="6" t="s">
        <v>24</v>
      </c>
      <c r="K493" s="6" t="s">
        <v>24</v>
      </c>
      <c r="L493" s="7" t="n">
        <v>0.002</v>
      </c>
      <c r="M493" s="6" t="n">
        <v>31.7</v>
      </c>
      <c r="N493" s="6" t="n">
        <v>3</v>
      </c>
      <c r="O493" s="6" t="s">
        <v>1303</v>
      </c>
      <c r="P493" s="6" t="n">
        <v>23</v>
      </c>
      <c r="Q493" s="6" t="n">
        <v>39</v>
      </c>
      <c r="R493" s="6" t="n">
        <v>25</v>
      </c>
      <c r="S493" s="6" t="s">
        <v>805</v>
      </c>
      <c r="T493" s="6" t="s">
        <v>27</v>
      </c>
      <c r="U493" s="8" t="s">
        <v>28</v>
      </c>
    </row>
    <row r="494" customFormat="false" ht="14.25" hidden="false" customHeight="false" outlineLevel="0" collapsed="false">
      <c r="A494" s="5" t="n">
        <v>276</v>
      </c>
      <c r="B494" s="6" t="s">
        <v>1297</v>
      </c>
      <c r="C494" s="6" t="s">
        <v>1298</v>
      </c>
      <c r="D494" s="6" t="s">
        <v>1299</v>
      </c>
      <c r="E494" s="6" t="n">
        <v>17</v>
      </c>
      <c r="F494" s="6" t="n">
        <v>1</v>
      </c>
      <c r="G494" s="6" t="n">
        <v>2</v>
      </c>
      <c r="H494" s="6" t="n">
        <v>2142.0819</v>
      </c>
      <c r="I494" s="6" t="n">
        <f aca="false">H494/N494</f>
        <v>714.0273</v>
      </c>
      <c r="J494" s="6" t="s">
        <v>24</v>
      </c>
      <c r="K494" s="6" t="s">
        <v>24</v>
      </c>
      <c r="L494" s="7" t="n">
        <v>0.018</v>
      </c>
      <c r="M494" s="6" t="n">
        <v>27.8</v>
      </c>
      <c r="N494" s="6" t="n">
        <v>3</v>
      </c>
      <c r="O494" s="6" t="s">
        <v>1304</v>
      </c>
      <c r="P494" s="6" t="n">
        <v>23</v>
      </c>
      <c r="Q494" s="6" t="n">
        <v>39</v>
      </c>
      <c r="R494" s="6" t="n">
        <v>25</v>
      </c>
      <c r="S494" s="6" t="s">
        <v>855</v>
      </c>
      <c r="T494" s="6" t="s">
        <v>27</v>
      </c>
      <c r="U494" s="8" t="s">
        <v>28</v>
      </c>
    </row>
    <row r="495" customFormat="false" ht="14.25" hidden="false" customHeight="false" outlineLevel="0" collapsed="false">
      <c r="A495" s="5" t="n">
        <v>276</v>
      </c>
      <c r="B495" s="6" t="s">
        <v>1297</v>
      </c>
      <c r="C495" s="6" t="s">
        <v>1298</v>
      </c>
      <c r="D495" s="6" t="s">
        <v>1299</v>
      </c>
      <c r="E495" s="6" t="n">
        <v>17</v>
      </c>
      <c r="F495" s="6" t="n">
        <v>1</v>
      </c>
      <c r="G495" s="6" t="n">
        <v>2</v>
      </c>
      <c r="H495" s="6" t="n">
        <v>2142.0819</v>
      </c>
      <c r="I495" s="6" t="n">
        <f aca="false">H495/N495</f>
        <v>714.0273</v>
      </c>
      <c r="J495" s="6" t="s">
        <v>24</v>
      </c>
      <c r="K495" s="6" t="s">
        <v>24</v>
      </c>
      <c r="L495" s="7" t="n">
        <v>0.015</v>
      </c>
      <c r="M495" s="6" t="n">
        <v>27.6</v>
      </c>
      <c r="N495" s="6" t="n">
        <v>3</v>
      </c>
      <c r="O495" s="6" t="s">
        <v>1305</v>
      </c>
      <c r="P495" s="6" t="n">
        <v>23</v>
      </c>
      <c r="Q495" s="6" t="n">
        <v>39</v>
      </c>
      <c r="R495" s="6" t="n">
        <v>25</v>
      </c>
      <c r="S495" s="6" t="s">
        <v>837</v>
      </c>
      <c r="T495" s="6" t="s">
        <v>27</v>
      </c>
      <c r="U495" s="8" t="s">
        <v>28</v>
      </c>
    </row>
    <row r="496" customFormat="false" ht="14.25" hidden="false" customHeight="false" outlineLevel="0" collapsed="false">
      <c r="A496" s="5" t="n">
        <v>276</v>
      </c>
      <c r="B496" s="6" t="s">
        <v>1297</v>
      </c>
      <c r="C496" s="6" t="s">
        <v>1298</v>
      </c>
      <c r="D496" s="6" t="s">
        <v>1299</v>
      </c>
      <c r="E496" s="6" t="n">
        <v>17</v>
      </c>
      <c r="F496" s="6" t="n">
        <v>1</v>
      </c>
      <c r="G496" s="6" t="n">
        <v>2</v>
      </c>
      <c r="H496" s="6" t="n">
        <v>2142.0819</v>
      </c>
      <c r="I496" s="6" t="n">
        <f aca="false">H496/N496</f>
        <v>714.0273</v>
      </c>
      <c r="J496" s="6" t="s">
        <v>24</v>
      </c>
      <c r="K496" s="6" t="s">
        <v>24</v>
      </c>
      <c r="L496" s="7" t="n">
        <v>0.002</v>
      </c>
      <c r="M496" s="6" t="n">
        <v>32</v>
      </c>
      <c r="N496" s="6" t="n">
        <v>3</v>
      </c>
      <c r="O496" s="6" t="s">
        <v>1306</v>
      </c>
      <c r="P496" s="6" t="n">
        <v>23</v>
      </c>
      <c r="Q496" s="6" t="n">
        <v>39</v>
      </c>
      <c r="R496" s="6" t="n">
        <v>25</v>
      </c>
      <c r="S496" s="6" t="s">
        <v>756</v>
      </c>
      <c r="T496" s="6" t="s">
        <v>27</v>
      </c>
      <c r="U496" s="8" t="s">
        <v>28</v>
      </c>
    </row>
    <row r="497" customFormat="false" ht="14.25" hidden="false" customHeight="false" outlineLevel="0" collapsed="false">
      <c r="A497" s="5" t="n">
        <v>276</v>
      </c>
      <c r="B497" s="6" t="s">
        <v>1297</v>
      </c>
      <c r="C497" s="6" t="s">
        <v>1298</v>
      </c>
      <c r="D497" s="6" t="s">
        <v>1299</v>
      </c>
      <c r="E497" s="6" t="n">
        <v>17</v>
      </c>
      <c r="F497" s="6" t="n">
        <v>1</v>
      </c>
      <c r="G497" s="6" t="n">
        <v>2</v>
      </c>
      <c r="H497" s="6" t="n">
        <v>2142.0819</v>
      </c>
      <c r="I497" s="6" t="n">
        <f aca="false">H497/N497</f>
        <v>714.0273</v>
      </c>
      <c r="J497" s="6" t="s">
        <v>24</v>
      </c>
      <c r="K497" s="6" t="s">
        <v>24</v>
      </c>
      <c r="L497" s="7" t="n">
        <v>0.011</v>
      </c>
      <c r="M497" s="6" t="n">
        <v>29.7</v>
      </c>
      <c r="N497" s="6" t="n">
        <v>3</v>
      </c>
      <c r="O497" s="6" t="s">
        <v>1307</v>
      </c>
      <c r="P497" s="6" t="n">
        <v>23</v>
      </c>
      <c r="Q497" s="6" t="n">
        <v>39</v>
      </c>
      <c r="R497" s="6" t="n">
        <v>25</v>
      </c>
      <c r="S497" s="6" t="s">
        <v>756</v>
      </c>
      <c r="T497" s="6" t="s">
        <v>27</v>
      </c>
      <c r="U497" s="8" t="s">
        <v>28</v>
      </c>
    </row>
    <row r="498" customFormat="false" ht="14.25" hidden="false" customHeight="false" outlineLevel="0" collapsed="false">
      <c r="A498" s="5" t="n">
        <v>276</v>
      </c>
      <c r="B498" s="6" t="s">
        <v>1297</v>
      </c>
      <c r="C498" s="6" t="s">
        <v>1298</v>
      </c>
      <c r="D498" s="6" t="s">
        <v>1299</v>
      </c>
      <c r="E498" s="6" t="n">
        <v>17</v>
      </c>
      <c r="F498" s="6" t="n">
        <v>1</v>
      </c>
      <c r="G498" s="6" t="n">
        <v>2</v>
      </c>
      <c r="H498" s="6" t="n">
        <v>2142.0819</v>
      </c>
      <c r="I498" s="6" t="n">
        <f aca="false">H498/N498</f>
        <v>714.0273</v>
      </c>
      <c r="J498" s="6" t="s">
        <v>24</v>
      </c>
      <c r="K498" s="6" t="s">
        <v>24</v>
      </c>
      <c r="L498" s="7" t="n">
        <v>0.0015</v>
      </c>
      <c r="M498" s="6" t="n">
        <v>32.1</v>
      </c>
      <c r="N498" s="6" t="n">
        <v>3</v>
      </c>
      <c r="O498" s="6" t="s">
        <v>1308</v>
      </c>
      <c r="P498" s="6" t="n">
        <v>23</v>
      </c>
      <c r="Q498" s="6" t="n">
        <v>39</v>
      </c>
      <c r="R498" s="6" t="n">
        <v>25</v>
      </c>
      <c r="S498" s="6" t="s">
        <v>301</v>
      </c>
      <c r="T498" s="6" t="s">
        <v>27</v>
      </c>
      <c r="U498" s="8" t="s">
        <v>28</v>
      </c>
    </row>
    <row r="499" customFormat="false" ht="14.25" hidden="false" customHeight="false" outlineLevel="0" collapsed="false">
      <c r="A499" s="5" t="n">
        <v>276</v>
      </c>
      <c r="B499" s="6" t="s">
        <v>1297</v>
      </c>
      <c r="C499" s="6" t="s">
        <v>1298</v>
      </c>
      <c r="D499" s="6" t="s">
        <v>1299</v>
      </c>
      <c r="E499" s="6" t="n">
        <v>17</v>
      </c>
      <c r="F499" s="6" t="n">
        <v>1</v>
      </c>
      <c r="G499" s="6" t="n">
        <v>2</v>
      </c>
      <c r="H499" s="6" t="n">
        <v>2142.0819</v>
      </c>
      <c r="I499" s="6" t="n">
        <f aca="false">H499/N499</f>
        <v>714.0273</v>
      </c>
      <c r="J499" s="6" t="s">
        <v>24</v>
      </c>
      <c r="K499" s="6" t="s">
        <v>24</v>
      </c>
      <c r="L499" s="7" t="n">
        <v>0.00058</v>
      </c>
      <c r="M499" s="6" t="n">
        <v>31.5</v>
      </c>
      <c r="N499" s="6" t="n">
        <v>3</v>
      </c>
      <c r="O499" s="6" t="s">
        <v>860</v>
      </c>
      <c r="P499" s="6" t="n">
        <v>23</v>
      </c>
      <c r="Q499" s="6" t="n">
        <v>39</v>
      </c>
      <c r="R499" s="6" t="n">
        <v>25</v>
      </c>
      <c r="S499" s="6" t="s">
        <v>1246</v>
      </c>
      <c r="T499" s="6" t="s">
        <v>27</v>
      </c>
      <c r="U499" s="8" t="s">
        <v>28</v>
      </c>
    </row>
    <row r="500" customFormat="false" ht="14.25" hidden="false" customHeight="false" outlineLevel="0" collapsed="false">
      <c r="A500" s="5" t="n">
        <v>276</v>
      </c>
      <c r="B500" s="6" t="s">
        <v>1297</v>
      </c>
      <c r="C500" s="6" t="s">
        <v>1298</v>
      </c>
      <c r="D500" s="6" t="s">
        <v>1299</v>
      </c>
      <c r="E500" s="6" t="n">
        <v>17</v>
      </c>
      <c r="F500" s="6" t="n">
        <v>1</v>
      </c>
      <c r="G500" s="6" t="n">
        <v>2</v>
      </c>
      <c r="H500" s="6" t="n">
        <v>2142.0819</v>
      </c>
      <c r="I500" s="6" t="n">
        <f aca="false">H500/N500</f>
        <v>714.0273</v>
      </c>
      <c r="J500" s="6" t="s">
        <v>24</v>
      </c>
      <c r="K500" s="6" t="s">
        <v>24</v>
      </c>
      <c r="L500" s="7" t="n">
        <v>0.00067</v>
      </c>
      <c r="M500" s="6" t="n">
        <v>32.3</v>
      </c>
      <c r="N500" s="6" t="n">
        <v>3</v>
      </c>
      <c r="O500" s="6" t="s">
        <v>1309</v>
      </c>
      <c r="P500" s="6" t="n">
        <v>23</v>
      </c>
      <c r="Q500" s="6" t="n">
        <v>39</v>
      </c>
      <c r="R500" s="6" t="n">
        <v>25</v>
      </c>
      <c r="S500" s="6" t="s">
        <v>1022</v>
      </c>
      <c r="T500" s="6" t="s">
        <v>27</v>
      </c>
      <c r="U500" s="8" t="s">
        <v>28</v>
      </c>
    </row>
    <row r="501" customFormat="false" ht="14.25" hidden="false" customHeight="false" outlineLevel="0" collapsed="false">
      <c r="A501" s="5" t="n">
        <v>276</v>
      </c>
      <c r="B501" s="6" t="s">
        <v>1297</v>
      </c>
      <c r="C501" s="6" t="s">
        <v>1298</v>
      </c>
      <c r="D501" s="6" t="s">
        <v>1299</v>
      </c>
      <c r="E501" s="6" t="n">
        <v>17</v>
      </c>
      <c r="F501" s="6" t="n">
        <v>1</v>
      </c>
      <c r="G501" s="6" t="n">
        <v>2</v>
      </c>
      <c r="H501" s="6" t="n">
        <v>2142.0819</v>
      </c>
      <c r="I501" s="6" t="n">
        <f aca="false">H501/N501</f>
        <v>714.0273</v>
      </c>
      <c r="J501" s="6" t="s">
        <v>24</v>
      </c>
      <c r="K501" s="6" t="s">
        <v>24</v>
      </c>
      <c r="L501" s="7" t="n">
        <v>0.0097</v>
      </c>
      <c r="M501" s="6" t="n">
        <v>28.8</v>
      </c>
      <c r="N501" s="6" t="n">
        <v>3</v>
      </c>
      <c r="O501" s="6" t="s">
        <v>1310</v>
      </c>
      <c r="P501" s="6" t="n">
        <v>23</v>
      </c>
      <c r="Q501" s="6" t="n">
        <v>39</v>
      </c>
      <c r="R501" s="6" t="n">
        <v>25</v>
      </c>
      <c r="S501" s="6" t="s">
        <v>1022</v>
      </c>
      <c r="T501" s="6" t="s">
        <v>27</v>
      </c>
      <c r="U501" s="8" t="s">
        <v>28</v>
      </c>
    </row>
    <row r="502" customFormat="false" ht="14.25" hidden="false" customHeight="false" outlineLevel="0" collapsed="false">
      <c r="A502" s="5" t="n">
        <v>276</v>
      </c>
      <c r="B502" s="6" t="s">
        <v>1297</v>
      </c>
      <c r="C502" s="6" t="s">
        <v>1298</v>
      </c>
      <c r="D502" s="6" t="s">
        <v>1299</v>
      </c>
      <c r="E502" s="6" t="n">
        <v>17</v>
      </c>
      <c r="F502" s="6" t="n">
        <v>1</v>
      </c>
      <c r="G502" s="6" t="n">
        <v>2</v>
      </c>
      <c r="H502" s="6" t="n">
        <v>2142.082</v>
      </c>
      <c r="I502" s="6" t="n">
        <f aca="false">H502/N502</f>
        <v>714.027333333333</v>
      </c>
      <c r="J502" s="6" t="s">
        <v>24</v>
      </c>
      <c r="K502" s="6" t="s">
        <v>24</v>
      </c>
      <c r="L502" s="7" t="n">
        <v>0.015</v>
      </c>
      <c r="M502" s="6" t="n">
        <v>32.1</v>
      </c>
      <c r="N502" s="6" t="n">
        <v>3</v>
      </c>
      <c r="O502" s="6" t="s">
        <v>1311</v>
      </c>
      <c r="P502" s="6" t="n">
        <v>23</v>
      </c>
      <c r="Q502" s="6" t="n">
        <v>39</v>
      </c>
      <c r="R502" s="6" t="n">
        <v>25</v>
      </c>
      <c r="S502" s="6" t="s">
        <v>866</v>
      </c>
      <c r="T502" s="6" t="s">
        <v>27</v>
      </c>
      <c r="U502" s="8" t="s">
        <v>28</v>
      </c>
    </row>
    <row r="503" customFormat="false" ht="14.25" hidden="false" customHeight="false" outlineLevel="0" collapsed="false">
      <c r="A503" s="5" t="n">
        <v>276</v>
      </c>
      <c r="B503" s="6" t="s">
        <v>1297</v>
      </c>
      <c r="C503" s="6" t="s">
        <v>1298</v>
      </c>
      <c r="D503" s="6" t="s">
        <v>1299</v>
      </c>
      <c r="E503" s="6" t="n">
        <v>17</v>
      </c>
      <c r="F503" s="6" t="n">
        <v>1</v>
      </c>
      <c r="G503" s="6" t="n">
        <v>2</v>
      </c>
      <c r="H503" s="6" t="n">
        <v>2142.082</v>
      </c>
      <c r="I503" s="6" t="n">
        <f aca="false">H503/N503</f>
        <v>714.027333333333</v>
      </c>
      <c r="J503" s="6" t="s">
        <v>24</v>
      </c>
      <c r="K503" s="6" t="s">
        <v>24</v>
      </c>
      <c r="L503" s="7" t="n">
        <v>0.0027</v>
      </c>
      <c r="M503" s="6" t="n">
        <v>29.7</v>
      </c>
      <c r="N503" s="6" t="n">
        <v>3</v>
      </c>
      <c r="O503" s="6" t="s">
        <v>1312</v>
      </c>
      <c r="P503" s="6" t="n">
        <v>23</v>
      </c>
      <c r="Q503" s="6" t="n">
        <v>39</v>
      </c>
      <c r="R503" s="6" t="n">
        <v>25</v>
      </c>
      <c r="S503" s="6" t="s">
        <v>737</v>
      </c>
      <c r="T503" s="6" t="s">
        <v>27</v>
      </c>
      <c r="U503" s="8" t="s">
        <v>28</v>
      </c>
    </row>
    <row r="504" customFormat="false" ht="14.25" hidden="false" customHeight="false" outlineLevel="0" collapsed="false">
      <c r="A504" s="5" t="n">
        <v>276</v>
      </c>
      <c r="B504" s="6" t="s">
        <v>1297</v>
      </c>
      <c r="C504" s="6" t="s">
        <v>1298</v>
      </c>
      <c r="D504" s="6" t="s">
        <v>1299</v>
      </c>
      <c r="E504" s="6" t="n">
        <v>17</v>
      </c>
      <c r="F504" s="6" t="n">
        <v>1</v>
      </c>
      <c r="G504" s="6" t="n">
        <v>2</v>
      </c>
      <c r="H504" s="6" t="n">
        <v>2142.082</v>
      </c>
      <c r="I504" s="6" t="n">
        <f aca="false">H504/N504</f>
        <v>714.027333333333</v>
      </c>
      <c r="J504" s="6" t="s">
        <v>24</v>
      </c>
      <c r="K504" s="6" t="s">
        <v>24</v>
      </c>
      <c r="L504" s="7" t="n">
        <v>0.0042</v>
      </c>
      <c r="M504" s="6" t="n">
        <v>29.6</v>
      </c>
      <c r="N504" s="6" t="n">
        <v>3</v>
      </c>
      <c r="O504" s="6" t="s">
        <v>1313</v>
      </c>
      <c r="P504" s="6" t="n">
        <v>23</v>
      </c>
      <c r="Q504" s="6" t="n">
        <v>39</v>
      </c>
      <c r="R504" s="6" t="n">
        <v>25</v>
      </c>
      <c r="S504" s="6" t="s">
        <v>873</v>
      </c>
      <c r="T504" s="6" t="s">
        <v>27</v>
      </c>
      <c r="U504" s="8" t="s">
        <v>28</v>
      </c>
    </row>
    <row r="505" customFormat="false" ht="14.25" hidden="false" customHeight="false" outlineLevel="0" collapsed="false">
      <c r="A505" s="5" t="n">
        <v>276</v>
      </c>
      <c r="B505" s="6" t="s">
        <v>1297</v>
      </c>
      <c r="C505" s="6" t="s">
        <v>1298</v>
      </c>
      <c r="D505" s="6" t="s">
        <v>1299</v>
      </c>
      <c r="E505" s="6" t="n">
        <v>17</v>
      </c>
      <c r="F505" s="6" t="n">
        <v>1</v>
      </c>
      <c r="G505" s="6" t="n">
        <v>2</v>
      </c>
      <c r="H505" s="6" t="n">
        <v>2142.082</v>
      </c>
      <c r="I505" s="6" t="n">
        <f aca="false">H505/N505</f>
        <v>714.027333333333</v>
      </c>
      <c r="J505" s="6" t="s">
        <v>24</v>
      </c>
      <c r="K505" s="6" t="s">
        <v>24</v>
      </c>
      <c r="L505" s="7" t="n">
        <v>0.0012</v>
      </c>
      <c r="M505" s="6" t="n">
        <v>32.1</v>
      </c>
      <c r="N505" s="6" t="n">
        <v>3</v>
      </c>
      <c r="O505" s="6" t="s">
        <v>1314</v>
      </c>
      <c r="P505" s="6" t="n">
        <v>23</v>
      </c>
      <c r="Q505" s="6" t="n">
        <v>39</v>
      </c>
      <c r="R505" s="6" t="n">
        <v>25</v>
      </c>
      <c r="S505" s="6" t="s">
        <v>483</v>
      </c>
      <c r="T505" s="6" t="s">
        <v>27</v>
      </c>
      <c r="U505" s="8" t="s">
        <v>28</v>
      </c>
    </row>
    <row r="506" customFormat="false" ht="14.25" hidden="false" customHeight="false" outlineLevel="0" collapsed="false">
      <c r="A506" s="5" t="n">
        <v>276</v>
      </c>
      <c r="B506" s="6" t="s">
        <v>1297</v>
      </c>
      <c r="C506" s="6" t="s">
        <v>1298</v>
      </c>
      <c r="D506" s="6" t="s">
        <v>1299</v>
      </c>
      <c r="E506" s="6" t="n">
        <v>17</v>
      </c>
      <c r="F506" s="6" t="n">
        <v>1</v>
      </c>
      <c r="G506" s="6" t="n">
        <v>2</v>
      </c>
      <c r="H506" s="6" t="n">
        <v>2142.082</v>
      </c>
      <c r="I506" s="6" t="n">
        <f aca="false">H506/N506</f>
        <v>714.027333333333</v>
      </c>
      <c r="J506" s="6" t="s">
        <v>24</v>
      </c>
      <c r="K506" s="6" t="s">
        <v>24</v>
      </c>
      <c r="L506" s="7" t="n">
        <v>0.0034</v>
      </c>
      <c r="M506" s="6" t="n">
        <v>29.5</v>
      </c>
      <c r="N506" s="6" t="n">
        <v>3</v>
      </c>
      <c r="O506" s="6" t="s">
        <v>1315</v>
      </c>
      <c r="P506" s="6" t="n">
        <v>23</v>
      </c>
      <c r="Q506" s="6" t="n">
        <v>39</v>
      </c>
      <c r="R506" s="6" t="n">
        <v>25</v>
      </c>
      <c r="S506" s="6" t="s">
        <v>483</v>
      </c>
      <c r="T506" s="6" t="s">
        <v>27</v>
      </c>
      <c r="U506" s="8" t="s">
        <v>28</v>
      </c>
    </row>
    <row r="507" customFormat="false" ht="14.25" hidden="false" customHeight="false" outlineLevel="0" collapsed="false">
      <c r="A507" s="5" t="n">
        <v>276</v>
      </c>
      <c r="B507" s="6" t="s">
        <v>1297</v>
      </c>
      <c r="C507" s="6" t="s">
        <v>1298</v>
      </c>
      <c r="D507" s="6" t="s">
        <v>1299</v>
      </c>
      <c r="E507" s="6" t="n">
        <v>17</v>
      </c>
      <c r="F507" s="6" t="n">
        <v>1</v>
      </c>
      <c r="G507" s="6" t="n">
        <v>2</v>
      </c>
      <c r="H507" s="6" t="n">
        <v>2142.082</v>
      </c>
      <c r="I507" s="6" t="n">
        <f aca="false">H507/N507</f>
        <v>714.027333333333</v>
      </c>
      <c r="J507" s="6" t="s">
        <v>24</v>
      </c>
      <c r="K507" s="6" t="s">
        <v>24</v>
      </c>
      <c r="L507" s="7" t="n">
        <v>0.00091</v>
      </c>
      <c r="M507" s="6" t="n">
        <v>34.7</v>
      </c>
      <c r="N507" s="6" t="n">
        <v>3</v>
      </c>
      <c r="O507" s="6" t="s">
        <v>1316</v>
      </c>
      <c r="P507" s="6" t="n">
        <v>23</v>
      </c>
      <c r="Q507" s="6" t="n">
        <v>39</v>
      </c>
      <c r="R507" s="6" t="n">
        <v>25</v>
      </c>
      <c r="S507" s="6" t="s">
        <v>751</v>
      </c>
      <c r="T507" s="6" t="s">
        <v>27</v>
      </c>
      <c r="U507" s="8" t="s">
        <v>28</v>
      </c>
    </row>
    <row r="508" customFormat="false" ht="14.25" hidden="false" customHeight="false" outlineLevel="0" collapsed="false">
      <c r="A508" s="5" t="n">
        <v>276</v>
      </c>
      <c r="B508" s="6" t="s">
        <v>1297</v>
      </c>
      <c r="C508" s="6" t="s">
        <v>1298</v>
      </c>
      <c r="D508" s="6" t="s">
        <v>1299</v>
      </c>
      <c r="E508" s="6" t="n">
        <v>17</v>
      </c>
      <c r="F508" s="6" t="n">
        <v>1</v>
      </c>
      <c r="G508" s="6" t="n">
        <v>2</v>
      </c>
      <c r="H508" s="6" t="n">
        <v>2142.082</v>
      </c>
      <c r="I508" s="6" t="n">
        <f aca="false">H508/N508</f>
        <v>714.027333333333</v>
      </c>
      <c r="J508" s="6" t="s">
        <v>24</v>
      </c>
      <c r="K508" s="6" t="s">
        <v>24</v>
      </c>
      <c r="L508" s="7" t="n">
        <v>0.0028</v>
      </c>
      <c r="M508" s="6" t="n">
        <v>31.8</v>
      </c>
      <c r="N508" s="6" t="n">
        <v>3</v>
      </c>
      <c r="O508" s="6" t="s">
        <v>1015</v>
      </c>
      <c r="P508" s="6" t="n">
        <v>23</v>
      </c>
      <c r="Q508" s="6" t="n">
        <v>39</v>
      </c>
      <c r="R508" s="6" t="n">
        <v>25</v>
      </c>
      <c r="S508" s="6" t="s">
        <v>751</v>
      </c>
      <c r="T508" s="6" t="s">
        <v>27</v>
      </c>
      <c r="U508" s="8" t="s">
        <v>28</v>
      </c>
    </row>
    <row r="509" customFormat="false" ht="14.25" hidden="false" customHeight="false" outlineLevel="0" collapsed="false">
      <c r="A509" s="5" t="n">
        <v>276</v>
      </c>
      <c r="B509" s="6" t="s">
        <v>1297</v>
      </c>
      <c r="C509" s="6" t="s">
        <v>1298</v>
      </c>
      <c r="D509" s="6" t="s">
        <v>1299</v>
      </c>
      <c r="E509" s="6" t="n">
        <v>17</v>
      </c>
      <c r="F509" s="6" t="n">
        <v>1</v>
      </c>
      <c r="G509" s="6" t="n">
        <v>2</v>
      </c>
      <c r="H509" s="6" t="n">
        <v>2142.082</v>
      </c>
      <c r="I509" s="6" t="n">
        <f aca="false">H509/N509</f>
        <v>714.027333333333</v>
      </c>
      <c r="J509" s="6" t="s">
        <v>24</v>
      </c>
      <c r="K509" s="6" t="s">
        <v>24</v>
      </c>
      <c r="L509" s="7" t="n">
        <v>0.0034</v>
      </c>
      <c r="M509" s="6" t="n">
        <v>32.2</v>
      </c>
      <c r="N509" s="6" t="n">
        <v>3</v>
      </c>
      <c r="O509" s="6" t="s">
        <v>1317</v>
      </c>
      <c r="P509" s="6" t="n">
        <v>23</v>
      </c>
      <c r="Q509" s="6" t="n">
        <v>39</v>
      </c>
      <c r="R509" s="6" t="n">
        <v>25</v>
      </c>
      <c r="S509" s="6" t="s">
        <v>1318</v>
      </c>
      <c r="T509" s="6" t="s">
        <v>27</v>
      </c>
      <c r="U509" s="8" t="s">
        <v>28</v>
      </c>
    </row>
    <row r="510" customFormat="false" ht="14.25" hidden="false" customHeight="false" outlineLevel="0" collapsed="false">
      <c r="A510" s="5" t="n">
        <v>277</v>
      </c>
      <c r="B510" s="6" t="s">
        <v>1319</v>
      </c>
      <c r="C510" s="6" t="s">
        <v>1320</v>
      </c>
      <c r="D510" s="6" t="s">
        <v>1321</v>
      </c>
      <c r="E510" s="6" t="n">
        <v>20</v>
      </c>
      <c r="F510" s="6" t="n">
        <v>1</v>
      </c>
      <c r="G510" s="6" t="n">
        <v>2</v>
      </c>
      <c r="H510" s="6" t="n">
        <v>2631.8729</v>
      </c>
      <c r="I510" s="6" t="n">
        <f aca="false">H510/N510</f>
        <v>877.290966666667</v>
      </c>
      <c r="J510" s="6" t="s">
        <v>24</v>
      </c>
      <c r="K510" s="6" t="s">
        <v>24</v>
      </c>
      <c r="L510" s="7" t="n">
        <v>0.0033</v>
      </c>
      <c r="M510" s="6" t="n">
        <v>13.9</v>
      </c>
      <c r="N510" s="6" t="n">
        <v>3</v>
      </c>
      <c r="O510" s="6" t="s">
        <v>1322</v>
      </c>
      <c r="P510" s="6" t="n">
        <v>13</v>
      </c>
      <c r="Q510" s="6" t="n">
        <v>32</v>
      </c>
      <c r="R510" s="6" t="n">
        <v>25</v>
      </c>
      <c r="S510" s="6" t="s">
        <v>1246</v>
      </c>
      <c r="T510" s="6" t="s">
        <v>27</v>
      </c>
      <c r="U510" s="8" t="s">
        <v>28</v>
      </c>
    </row>
    <row r="511" customFormat="false" ht="14.25" hidden="false" customHeight="false" outlineLevel="0" collapsed="false">
      <c r="A511" s="5" t="n">
        <v>278</v>
      </c>
      <c r="B511" s="6" t="s">
        <v>1323</v>
      </c>
      <c r="C511" s="6" t="s">
        <v>1324</v>
      </c>
      <c r="D511" s="6" t="s">
        <v>1325</v>
      </c>
      <c r="E511" s="6" t="n">
        <v>3</v>
      </c>
      <c r="F511" s="6" t="n">
        <v>-1</v>
      </c>
      <c r="G511" s="6" t="n">
        <v>0</v>
      </c>
      <c r="H511" s="6" t="n">
        <v>1837.9549</v>
      </c>
      <c r="I511" s="6" t="n">
        <f aca="false">H511/N511</f>
        <v>612.651633333333</v>
      </c>
      <c r="J511" s="6" t="s">
        <v>24</v>
      </c>
      <c r="K511" s="6" t="s">
        <v>24</v>
      </c>
      <c r="L511" s="7" t="n">
        <v>0.01</v>
      </c>
      <c r="M511" s="6" t="n">
        <v>31.5</v>
      </c>
      <c r="N511" s="6" t="n">
        <v>3</v>
      </c>
      <c r="O511" s="6" t="s">
        <v>1105</v>
      </c>
      <c r="P511" s="6" t="n">
        <v>7</v>
      </c>
      <c r="Q511" s="6" t="n">
        <v>24</v>
      </c>
      <c r="R511" s="6" t="n">
        <v>11</v>
      </c>
      <c r="S511" s="6" t="s">
        <v>222</v>
      </c>
      <c r="T511" s="6" t="s">
        <v>27</v>
      </c>
      <c r="U511" s="8" t="s">
        <v>28</v>
      </c>
    </row>
    <row r="512" customFormat="false" ht="14.25" hidden="false" customHeight="false" outlineLevel="0" collapsed="false">
      <c r="A512" s="5" t="n">
        <v>279</v>
      </c>
      <c r="B512" s="6" t="s">
        <v>1326</v>
      </c>
      <c r="C512" s="6" t="s">
        <v>1327</v>
      </c>
      <c r="D512" s="6" t="s">
        <v>1328</v>
      </c>
      <c r="E512" s="6" t="n">
        <v>14</v>
      </c>
      <c r="F512" s="6" t="n">
        <v>1</v>
      </c>
      <c r="G512" s="6" t="n">
        <v>1</v>
      </c>
      <c r="H512" s="6" t="n">
        <v>1722.7786</v>
      </c>
      <c r="I512" s="6" t="n">
        <f aca="false">H512/N512</f>
        <v>861.3893</v>
      </c>
      <c r="J512" s="6" t="s">
        <v>24</v>
      </c>
      <c r="K512" s="6" t="s">
        <v>24</v>
      </c>
      <c r="L512" s="7" t="n">
        <v>0.0099</v>
      </c>
      <c r="M512" s="6" t="n">
        <v>22.2</v>
      </c>
      <c r="N512" s="6" t="n">
        <v>2</v>
      </c>
      <c r="O512" s="6" t="s">
        <v>1329</v>
      </c>
      <c r="P512" s="6" t="n">
        <v>23</v>
      </c>
      <c r="Q512" s="6" t="n">
        <v>36</v>
      </c>
      <c r="R512" s="6" t="n">
        <v>26</v>
      </c>
      <c r="S512" s="6" t="s">
        <v>151</v>
      </c>
      <c r="T512" s="6" t="s">
        <v>27</v>
      </c>
      <c r="U512" s="8" t="s">
        <v>28</v>
      </c>
    </row>
    <row r="513" customFormat="false" ht="14.25" hidden="false" customHeight="false" outlineLevel="0" collapsed="false">
      <c r="A513" s="5" t="n">
        <v>279</v>
      </c>
      <c r="B513" s="6" t="s">
        <v>1326</v>
      </c>
      <c r="C513" s="6" t="s">
        <v>1327</v>
      </c>
      <c r="D513" s="6" t="s">
        <v>1328</v>
      </c>
      <c r="E513" s="6" t="n">
        <v>14</v>
      </c>
      <c r="F513" s="6" t="n">
        <v>1</v>
      </c>
      <c r="G513" s="6" t="n">
        <v>1</v>
      </c>
      <c r="H513" s="6" t="n">
        <v>1722.7786</v>
      </c>
      <c r="I513" s="6" t="n">
        <f aca="false">H513/N513</f>
        <v>861.3893</v>
      </c>
      <c r="J513" s="6" t="s">
        <v>24</v>
      </c>
      <c r="K513" s="6" t="s">
        <v>24</v>
      </c>
      <c r="L513" s="7" t="n">
        <v>0.013</v>
      </c>
      <c r="M513" s="6" t="n">
        <v>21.9</v>
      </c>
      <c r="N513" s="6" t="n">
        <v>2</v>
      </c>
      <c r="O513" s="6" t="s">
        <v>1330</v>
      </c>
      <c r="P513" s="6" t="n">
        <v>23</v>
      </c>
      <c r="Q513" s="6" t="n">
        <v>36</v>
      </c>
      <c r="R513" s="6" t="n">
        <v>26</v>
      </c>
      <c r="S513" s="6" t="s">
        <v>33</v>
      </c>
      <c r="T513" s="6" t="s">
        <v>27</v>
      </c>
      <c r="U513" s="8" t="s">
        <v>28</v>
      </c>
    </row>
    <row r="514" customFormat="false" ht="14.25" hidden="false" customHeight="false" outlineLevel="0" collapsed="false">
      <c r="A514" s="5" t="n">
        <v>279</v>
      </c>
      <c r="B514" s="6" t="s">
        <v>1326</v>
      </c>
      <c r="C514" s="6" t="s">
        <v>1327</v>
      </c>
      <c r="D514" s="6" t="s">
        <v>1328</v>
      </c>
      <c r="E514" s="6" t="n">
        <v>14</v>
      </c>
      <c r="F514" s="6" t="n">
        <v>1</v>
      </c>
      <c r="G514" s="6" t="n">
        <v>1</v>
      </c>
      <c r="H514" s="6" t="n">
        <v>1722.7786</v>
      </c>
      <c r="I514" s="6" t="n">
        <f aca="false">H514/N514</f>
        <v>861.3893</v>
      </c>
      <c r="J514" s="6" t="s">
        <v>24</v>
      </c>
      <c r="K514" s="6" t="s">
        <v>24</v>
      </c>
      <c r="L514" s="7" t="n">
        <v>0.017</v>
      </c>
      <c r="M514" s="6" t="n">
        <v>21.7</v>
      </c>
      <c r="N514" s="6" t="n">
        <v>2</v>
      </c>
      <c r="O514" s="6" t="s">
        <v>1331</v>
      </c>
      <c r="P514" s="6" t="n">
        <v>23</v>
      </c>
      <c r="Q514" s="6" t="n">
        <v>36</v>
      </c>
      <c r="R514" s="6" t="n">
        <v>26</v>
      </c>
      <c r="S514" s="6" t="s">
        <v>33</v>
      </c>
      <c r="T514" s="6" t="s">
        <v>27</v>
      </c>
      <c r="U514" s="8" t="s">
        <v>28</v>
      </c>
    </row>
    <row r="515" customFormat="false" ht="14.25" hidden="false" customHeight="false" outlineLevel="0" collapsed="false">
      <c r="A515" s="5" t="n">
        <v>279</v>
      </c>
      <c r="B515" s="6" t="s">
        <v>1326</v>
      </c>
      <c r="C515" s="6" t="s">
        <v>1327</v>
      </c>
      <c r="D515" s="6" t="s">
        <v>1328</v>
      </c>
      <c r="E515" s="6" t="n">
        <v>14</v>
      </c>
      <c r="F515" s="6" t="n">
        <v>1</v>
      </c>
      <c r="G515" s="6" t="n">
        <v>1</v>
      </c>
      <c r="H515" s="6" t="n">
        <v>1722.7786</v>
      </c>
      <c r="I515" s="6" t="n">
        <f aca="false">H515/N515</f>
        <v>861.3893</v>
      </c>
      <c r="J515" s="6" t="s">
        <v>24</v>
      </c>
      <c r="K515" s="6" t="s">
        <v>24</v>
      </c>
      <c r="L515" s="7" t="n">
        <v>0.018</v>
      </c>
      <c r="M515" s="6" t="n">
        <v>22.2</v>
      </c>
      <c r="N515" s="6" t="n">
        <v>2</v>
      </c>
      <c r="O515" s="6" t="s">
        <v>1332</v>
      </c>
      <c r="P515" s="6" t="n">
        <v>23</v>
      </c>
      <c r="Q515" s="6" t="n">
        <v>36</v>
      </c>
      <c r="R515" s="6" t="n">
        <v>26</v>
      </c>
      <c r="S515" s="6" t="s">
        <v>146</v>
      </c>
      <c r="T515" s="6" t="s">
        <v>27</v>
      </c>
      <c r="U515" s="8" t="s">
        <v>28</v>
      </c>
    </row>
    <row r="516" customFormat="false" ht="14.25" hidden="false" customHeight="false" outlineLevel="0" collapsed="false">
      <c r="A516" s="5" t="n">
        <v>279</v>
      </c>
      <c r="B516" s="6" t="s">
        <v>1326</v>
      </c>
      <c r="C516" s="6" t="s">
        <v>1327</v>
      </c>
      <c r="D516" s="6" t="s">
        <v>1328</v>
      </c>
      <c r="E516" s="6" t="n">
        <v>14</v>
      </c>
      <c r="F516" s="6" t="n">
        <v>1</v>
      </c>
      <c r="G516" s="6" t="n">
        <v>1</v>
      </c>
      <c r="H516" s="6" t="n">
        <v>1722.7786</v>
      </c>
      <c r="I516" s="6" t="n">
        <f aca="false">H516/N516</f>
        <v>861.3893</v>
      </c>
      <c r="J516" s="6" t="s">
        <v>24</v>
      </c>
      <c r="K516" s="6" t="s">
        <v>24</v>
      </c>
      <c r="L516" s="7" t="n">
        <v>0.012</v>
      </c>
      <c r="M516" s="6" t="n">
        <v>22</v>
      </c>
      <c r="N516" s="6" t="n">
        <v>2</v>
      </c>
      <c r="O516" s="6" t="s">
        <v>1333</v>
      </c>
      <c r="P516" s="6" t="n">
        <v>23</v>
      </c>
      <c r="Q516" s="6" t="n">
        <v>36</v>
      </c>
      <c r="R516" s="6" t="n">
        <v>26</v>
      </c>
      <c r="S516" s="6" t="s">
        <v>1268</v>
      </c>
      <c r="T516" s="6" t="s">
        <v>27</v>
      </c>
      <c r="U516" s="8" t="s">
        <v>28</v>
      </c>
    </row>
    <row r="517" customFormat="false" ht="14.25" hidden="false" customHeight="false" outlineLevel="0" collapsed="false">
      <c r="A517" s="5" t="n">
        <v>279</v>
      </c>
      <c r="B517" s="6" t="s">
        <v>1326</v>
      </c>
      <c r="C517" s="6" t="s">
        <v>1327</v>
      </c>
      <c r="D517" s="6" t="s">
        <v>1328</v>
      </c>
      <c r="E517" s="6" t="n">
        <v>14</v>
      </c>
      <c r="F517" s="6" t="n">
        <v>1</v>
      </c>
      <c r="G517" s="6" t="n">
        <v>1</v>
      </c>
      <c r="H517" s="6" t="n">
        <v>1722.7786</v>
      </c>
      <c r="I517" s="6" t="n">
        <f aca="false">H517/N517</f>
        <v>861.3893</v>
      </c>
      <c r="J517" s="6" t="s">
        <v>24</v>
      </c>
      <c r="K517" s="6" t="s">
        <v>24</v>
      </c>
      <c r="L517" s="7" t="n">
        <v>0.011</v>
      </c>
      <c r="M517" s="6" t="n">
        <v>22.1</v>
      </c>
      <c r="N517" s="6" t="n">
        <v>2</v>
      </c>
      <c r="O517" s="6" t="s">
        <v>1334</v>
      </c>
      <c r="P517" s="6" t="n">
        <v>23</v>
      </c>
      <c r="Q517" s="6" t="n">
        <v>36</v>
      </c>
      <c r="R517" s="6" t="n">
        <v>26</v>
      </c>
      <c r="S517" s="6" t="s">
        <v>39</v>
      </c>
      <c r="T517" s="6" t="s">
        <v>27</v>
      </c>
      <c r="U517" s="8" t="s">
        <v>28</v>
      </c>
    </row>
    <row r="518" customFormat="false" ht="14.25" hidden="false" customHeight="false" outlineLevel="0" collapsed="false">
      <c r="A518" s="5" t="n">
        <v>279</v>
      </c>
      <c r="B518" s="6" t="s">
        <v>1326</v>
      </c>
      <c r="C518" s="6" t="s">
        <v>1327</v>
      </c>
      <c r="D518" s="6" t="s">
        <v>1328</v>
      </c>
      <c r="E518" s="6" t="n">
        <v>14</v>
      </c>
      <c r="F518" s="6" t="n">
        <v>1</v>
      </c>
      <c r="G518" s="6" t="n">
        <v>1</v>
      </c>
      <c r="H518" s="6" t="n">
        <v>1722.7786</v>
      </c>
      <c r="I518" s="6" t="n">
        <f aca="false">H518/N518</f>
        <v>861.3893</v>
      </c>
      <c r="J518" s="6" t="s">
        <v>24</v>
      </c>
      <c r="K518" s="6" t="s">
        <v>24</v>
      </c>
      <c r="L518" s="7" t="n">
        <v>0.00033</v>
      </c>
      <c r="M518" s="6" t="n">
        <v>25.7</v>
      </c>
      <c r="N518" s="6" t="n">
        <v>2</v>
      </c>
      <c r="O518" s="6" t="s">
        <v>1335</v>
      </c>
      <c r="P518" s="6" t="n">
        <v>23</v>
      </c>
      <c r="Q518" s="6" t="n">
        <v>36</v>
      </c>
      <c r="R518" s="6" t="n">
        <v>26</v>
      </c>
      <c r="S518" s="6" t="s">
        <v>39</v>
      </c>
      <c r="T518" s="6" t="s">
        <v>27</v>
      </c>
      <c r="U518" s="8" t="s">
        <v>28</v>
      </c>
    </row>
    <row r="519" customFormat="false" ht="14.25" hidden="false" customHeight="false" outlineLevel="0" collapsed="false">
      <c r="A519" s="5" t="n">
        <v>279</v>
      </c>
      <c r="B519" s="6" t="s">
        <v>1326</v>
      </c>
      <c r="C519" s="6" t="s">
        <v>1327</v>
      </c>
      <c r="D519" s="6" t="s">
        <v>1328</v>
      </c>
      <c r="E519" s="6" t="n">
        <v>14</v>
      </c>
      <c r="F519" s="6" t="n">
        <v>1</v>
      </c>
      <c r="G519" s="6" t="n">
        <v>1</v>
      </c>
      <c r="H519" s="6" t="n">
        <v>1722.7786</v>
      </c>
      <c r="I519" s="6" t="n">
        <f aca="false">H519/N519</f>
        <v>861.3893</v>
      </c>
      <c r="J519" s="6" t="s">
        <v>24</v>
      </c>
      <c r="K519" s="6" t="s">
        <v>24</v>
      </c>
      <c r="L519" s="7" t="n">
        <v>0.0014</v>
      </c>
      <c r="M519" s="6" t="n">
        <v>21.6</v>
      </c>
      <c r="N519" s="6" t="n">
        <v>2</v>
      </c>
      <c r="O519" s="6" t="s">
        <v>1336</v>
      </c>
      <c r="P519" s="6" t="n">
        <v>23</v>
      </c>
      <c r="Q519" s="6" t="n">
        <v>36</v>
      </c>
      <c r="R519" s="6" t="n">
        <v>26</v>
      </c>
      <c r="S519" s="6" t="s">
        <v>805</v>
      </c>
      <c r="T519" s="6" t="s">
        <v>27</v>
      </c>
      <c r="U519" s="8" t="s">
        <v>28</v>
      </c>
    </row>
    <row r="520" customFormat="false" ht="14.25" hidden="false" customHeight="false" outlineLevel="0" collapsed="false">
      <c r="A520" s="5" t="n">
        <v>280</v>
      </c>
      <c r="B520" s="6" t="s">
        <v>1337</v>
      </c>
      <c r="C520" s="6" t="s">
        <v>1338</v>
      </c>
      <c r="D520" s="6" t="s">
        <v>1339</v>
      </c>
      <c r="E520" s="6" t="n">
        <v>2</v>
      </c>
      <c r="F520" s="6" t="n">
        <v>-1</v>
      </c>
      <c r="G520" s="6" t="n">
        <v>2</v>
      </c>
      <c r="H520" s="6" t="n">
        <v>2076.877</v>
      </c>
      <c r="I520" s="6" t="n">
        <f aca="false">H520/N520</f>
        <v>692.292333333333</v>
      </c>
      <c r="J520" s="6" t="s">
        <v>24</v>
      </c>
      <c r="K520" s="6" t="s">
        <v>24</v>
      </c>
      <c r="L520" s="7" t="n">
        <v>0.0013</v>
      </c>
      <c r="M520" s="6" t="n">
        <v>19.3</v>
      </c>
      <c r="N520" s="6" t="n">
        <v>3</v>
      </c>
      <c r="O520" s="6" t="s">
        <v>1340</v>
      </c>
      <c r="P520" s="6" t="n">
        <v>12</v>
      </c>
      <c r="Q520" s="6" t="n">
        <v>27</v>
      </c>
      <c r="R520" s="6" t="n">
        <v>25</v>
      </c>
      <c r="S520" s="6" t="s">
        <v>481</v>
      </c>
      <c r="T520" s="6" t="s">
        <v>27</v>
      </c>
      <c r="U520" s="8" t="s">
        <v>28</v>
      </c>
    </row>
    <row r="521" customFormat="false" ht="14.25" hidden="false" customHeight="false" outlineLevel="0" collapsed="false">
      <c r="A521" s="5" t="n">
        <v>282</v>
      </c>
      <c r="B521" s="6" t="s">
        <v>1341</v>
      </c>
      <c r="C521" s="6" t="s">
        <v>1342</v>
      </c>
      <c r="D521" s="6" t="s">
        <v>1343</v>
      </c>
      <c r="E521" s="6" t="n">
        <v>19</v>
      </c>
      <c r="F521" s="6" t="n">
        <v>-1</v>
      </c>
      <c r="G521" s="6" t="n">
        <v>1</v>
      </c>
      <c r="H521" s="6" t="n">
        <v>1480.7223</v>
      </c>
      <c r="I521" s="6" t="n">
        <f aca="false">H521/N521</f>
        <v>493.5741</v>
      </c>
      <c r="J521" s="6" t="s">
        <v>24</v>
      </c>
      <c r="K521" s="6" t="s">
        <v>24</v>
      </c>
      <c r="L521" s="7" t="n">
        <v>0.00092</v>
      </c>
      <c r="M521" s="6" t="n">
        <v>30.3</v>
      </c>
      <c r="N521" s="6" t="n">
        <v>3</v>
      </c>
      <c r="O521" s="6" t="s">
        <v>1344</v>
      </c>
      <c r="P521" s="6" t="n">
        <v>15</v>
      </c>
      <c r="Q521" s="6" t="n">
        <v>28</v>
      </c>
      <c r="R521" s="6" t="n">
        <v>26</v>
      </c>
      <c r="S521" s="6" t="s">
        <v>160</v>
      </c>
      <c r="T521" s="6" t="s">
        <v>27</v>
      </c>
      <c r="U521" s="8" t="s">
        <v>28</v>
      </c>
    </row>
    <row r="522" customFormat="false" ht="14.25" hidden="false" customHeight="false" outlineLevel="0" collapsed="false">
      <c r="A522" s="5" t="n">
        <v>283</v>
      </c>
      <c r="B522" s="6" t="s">
        <v>1345</v>
      </c>
      <c r="C522" s="6" t="s">
        <v>1346</v>
      </c>
      <c r="D522" s="6" t="s">
        <v>1347</v>
      </c>
      <c r="E522" s="6" t="n">
        <v>5</v>
      </c>
      <c r="F522" s="6" t="n">
        <v>1</v>
      </c>
      <c r="G522" s="6" t="n">
        <v>0</v>
      </c>
      <c r="H522" s="6" t="n">
        <v>1889.0634</v>
      </c>
      <c r="I522" s="6" t="n">
        <f aca="false">H522/N522</f>
        <v>944.5317</v>
      </c>
      <c r="J522" s="6" t="s">
        <v>24</v>
      </c>
      <c r="K522" s="6" t="s">
        <v>24</v>
      </c>
      <c r="L522" s="7" t="n">
        <v>0.017</v>
      </c>
      <c r="M522" s="6" t="n">
        <v>24.3</v>
      </c>
      <c r="N522" s="6" t="n">
        <v>2</v>
      </c>
      <c r="O522" s="6" t="s">
        <v>1348</v>
      </c>
      <c r="P522" s="6" t="n">
        <v>15</v>
      </c>
      <c r="Q522" s="6" t="n">
        <v>31</v>
      </c>
      <c r="R522" s="6" t="n">
        <v>26</v>
      </c>
      <c r="S522" s="6" t="s">
        <v>472</v>
      </c>
      <c r="T522" s="6" t="s">
        <v>27</v>
      </c>
      <c r="U522" s="8" t="s">
        <v>28</v>
      </c>
    </row>
    <row r="523" customFormat="false" ht="14.25" hidden="false" customHeight="false" outlineLevel="0" collapsed="false">
      <c r="A523" s="5" t="n">
        <v>284</v>
      </c>
      <c r="B523" s="6" t="s">
        <v>1349</v>
      </c>
      <c r="C523" s="6" t="s">
        <v>1350</v>
      </c>
      <c r="D523" s="6" t="s">
        <v>1351</v>
      </c>
      <c r="E523" s="6" t="n">
        <v>20</v>
      </c>
      <c r="F523" s="6" t="n">
        <v>-1</v>
      </c>
      <c r="G523" s="6" t="n">
        <v>1</v>
      </c>
      <c r="H523" s="6" t="n">
        <v>1763.881</v>
      </c>
      <c r="I523" s="6" t="n">
        <f aca="false">H523/N523</f>
        <v>881.9405</v>
      </c>
      <c r="J523" s="6" t="s">
        <v>24</v>
      </c>
      <c r="K523" s="6" t="s">
        <v>24</v>
      </c>
      <c r="L523" s="7" t="n">
        <v>0.0023</v>
      </c>
      <c r="M523" s="6" t="n">
        <v>27.3</v>
      </c>
      <c r="N523" s="6" t="n">
        <v>2</v>
      </c>
      <c r="O523" s="6" t="s">
        <v>1352</v>
      </c>
      <c r="P523" s="6" t="n">
        <v>14</v>
      </c>
      <c r="Q523" s="6" t="n">
        <v>28</v>
      </c>
      <c r="R523" s="6" t="n">
        <v>26</v>
      </c>
      <c r="S523" s="6" t="s">
        <v>357</v>
      </c>
      <c r="T523" s="6" t="s">
        <v>27</v>
      </c>
      <c r="U523" s="8" t="s">
        <v>28</v>
      </c>
    </row>
    <row r="524" customFormat="false" ht="14.25" hidden="false" customHeight="false" outlineLevel="0" collapsed="false">
      <c r="A524" s="5" t="n">
        <v>284</v>
      </c>
      <c r="B524" s="6" t="s">
        <v>1349</v>
      </c>
      <c r="C524" s="6" t="s">
        <v>1350</v>
      </c>
      <c r="D524" s="6" t="s">
        <v>1351</v>
      </c>
      <c r="E524" s="6" t="n">
        <v>20</v>
      </c>
      <c r="F524" s="6" t="n">
        <v>-1</v>
      </c>
      <c r="G524" s="6" t="n">
        <v>1</v>
      </c>
      <c r="H524" s="6" t="n">
        <v>1763.881</v>
      </c>
      <c r="I524" s="6" t="n">
        <f aca="false">H524/N524</f>
        <v>881.9405</v>
      </c>
      <c r="J524" s="6" t="s">
        <v>24</v>
      </c>
      <c r="K524" s="6" t="s">
        <v>24</v>
      </c>
      <c r="L524" s="7" t="n">
        <v>0.013</v>
      </c>
      <c r="M524" s="6" t="n">
        <v>27.2</v>
      </c>
      <c r="N524" s="6" t="n">
        <v>2</v>
      </c>
      <c r="O524" s="6" t="s">
        <v>1353</v>
      </c>
      <c r="P524" s="6" t="n">
        <v>14</v>
      </c>
      <c r="Q524" s="6" t="n">
        <v>28</v>
      </c>
      <c r="R524" s="6" t="n">
        <v>26</v>
      </c>
      <c r="S524" s="6" t="s">
        <v>457</v>
      </c>
      <c r="T524" s="6" t="s">
        <v>27</v>
      </c>
      <c r="U524" s="8" t="s">
        <v>28</v>
      </c>
    </row>
    <row r="525" customFormat="false" ht="14.25" hidden="false" customHeight="false" outlineLevel="0" collapsed="false">
      <c r="A525" s="5" t="n">
        <v>284</v>
      </c>
      <c r="B525" s="6" t="s">
        <v>1349</v>
      </c>
      <c r="C525" s="6" t="s">
        <v>1350</v>
      </c>
      <c r="D525" s="6" t="s">
        <v>1351</v>
      </c>
      <c r="E525" s="6" t="n">
        <v>20</v>
      </c>
      <c r="F525" s="6" t="n">
        <v>-1</v>
      </c>
      <c r="G525" s="6" t="n">
        <v>1</v>
      </c>
      <c r="H525" s="6" t="n">
        <v>1763.881</v>
      </c>
      <c r="I525" s="6" t="n">
        <f aca="false">H525/N525</f>
        <v>881.9405</v>
      </c>
      <c r="J525" s="6" t="s">
        <v>24</v>
      </c>
      <c r="K525" s="6" t="s">
        <v>24</v>
      </c>
      <c r="L525" s="7" t="n">
        <v>0.0011</v>
      </c>
      <c r="M525" s="6" t="n">
        <v>32.9</v>
      </c>
      <c r="N525" s="6" t="n">
        <v>2</v>
      </c>
      <c r="O525" s="6" t="s">
        <v>1354</v>
      </c>
      <c r="P525" s="6" t="n">
        <v>14</v>
      </c>
      <c r="Q525" s="6" t="n">
        <v>28</v>
      </c>
      <c r="R525" s="6" t="n">
        <v>26</v>
      </c>
      <c r="S525" s="6" t="s">
        <v>457</v>
      </c>
      <c r="T525" s="6" t="s">
        <v>27</v>
      </c>
      <c r="U525" s="8" t="s">
        <v>28</v>
      </c>
    </row>
    <row r="526" customFormat="false" ht="14.25" hidden="false" customHeight="false" outlineLevel="0" collapsed="false">
      <c r="A526" s="5" t="n">
        <v>286</v>
      </c>
      <c r="B526" s="6" t="s">
        <v>1355</v>
      </c>
      <c r="C526" s="6" t="s">
        <v>1356</v>
      </c>
      <c r="D526" s="6" t="s">
        <v>1357</v>
      </c>
      <c r="E526" s="6" t="n">
        <v>17</v>
      </c>
      <c r="F526" s="6" t="n">
        <v>-1</v>
      </c>
      <c r="G526" s="6" t="n">
        <v>0</v>
      </c>
      <c r="H526" s="6" t="n">
        <v>3195.493</v>
      </c>
      <c r="I526" s="6" t="n">
        <f aca="false">H526/N526</f>
        <v>1065.16433333333</v>
      </c>
      <c r="J526" s="6" t="s">
        <v>24</v>
      </c>
      <c r="K526" s="6" t="s">
        <v>24</v>
      </c>
      <c r="L526" s="7" t="n">
        <v>0.016</v>
      </c>
      <c r="M526" s="6" t="n">
        <v>27.2</v>
      </c>
      <c r="N526" s="6" t="n">
        <v>3</v>
      </c>
      <c r="O526" s="6" t="s">
        <v>1358</v>
      </c>
      <c r="P526" s="6" t="n">
        <v>20</v>
      </c>
      <c r="Q526" s="6" t="n">
        <v>46</v>
      </c>
      <c r="R526" s="6" t="n">
        <v>26</v>
      </c>
      <c r="S526" s="6" t="s">
        <v>33</v>
      </c>
      <c r="T526" s="6" t="s">
        <v>27</v>
      </c>
      <c r="U526" s="8" t="s">
        <v>28</v>
      </c>
    </row>
    <row r="527" customFormat="false" ht="14.25" hidden="false" customHeight="false" outlineLevel="0" collapsed="false">
      <c r="A527" s="5" t="n">
        <v>286</v>
      </c>
      <c r="B527" s="6" t="s">
        <v>1355</v>
      </c>
      <c r="C527" s="6" t="s">
        <v>1359</v>
      </c>
      <c r="D527" s="6" t="s">
        <v>1357</v>
      </c>
      <c r="E527" s="6" t="n">
        <v>17</v>
      </c>
      <c r="F527" s="6" t="n">
        <v>-1</v>
      </c>
      <c r="G527" s="6" t="n">
        <v>0</v>
      </c>
      <c r="H527" s="6" t="n">
        <v>2049.085</v>
      </c>
      <c r="I527" s="6" t="n">
        <f aca="false">H527/N527</f>
        <v>683.028333333333</v>
      </c>
      <c r="J527" s="6" t="s">
        <v>24</v>
      </c>
      <c r="K527" s="6" t="s">
        <v>24</v>
      </c>
      <c r="L527" s="7" t="n">
        <v>0.0019</v>
      </c>
      <c r="M527" s="6" t="n">
        <v>24.3</v>
      </c>
      <c r="N527" s="6" t="n">
        <v>3</v>
      </c>
      <c r="O527" s="6" t="s">
        <v>1360</v>
      </c>
      <c r="P527" s="6" t="n">
        <v>22</v>
      </c>
      <c r="Q527" s="6" t="n">
        <v>38</v>
      </c>
      <c r="R527" s="6" t="n">
        <v>26</v>
      </c>
      <c r="S527" s="6" t="s">
        <v>1361</v>
      </c>
      <c r="T527" s="6" t="s">
        <v>27</v>
      </c>
      <c r="U527" s="8" t="s">
        <v>28</v>
      </c>
    </row>
    <row r="528" customFormat="false" ht="14.25" hidden="false" customHeight="false" outlineLevel="0" collapsed="false">
      <c r="A528" s="5" t="n">
        <v>287</v>
      </c>
      <c r="B528" s="6" t="s">
        <v>1362</v>
      </c>
      <c r="C528" s="6" t="s">
        <v>1363</v>
      </c>
      <c r="D528" s="6" t="s">
        <v>1364</v>
      </c>
      <c r="E528" s="6" t="n">
        <v>20</v>
      </c>
      <c r="F528" s="6" t="n">
        <v>-1</v>
      </c>
      <c r="G528" s="6" t="n">
        <v>0</v>
      </c>
      <c r="H528" s="6" t="n">
        <v>1573.8075</v>
      </c>
      <c r="I528" s="6" t="n">
        <f aca="false">H528/N528</f>
        <v>524.6025</v>
      </c>
      <c r="J528" s="6" t="s">
        <v>24</v>
      </c>
      <c r="K528" s="6" t="s">
        <v>24</v>
      </c>
      <c r="L528" s="7" t="n">
        <v>0.0053</v>
      </c>
      <c r="M528" s="6" t="n">
        <v>22.9</v>
      </c>
      <c r="N528" s="6" t="n">
        <v>3</v>
      </c>
      <c r="O528" s="6" t="s">
        <v>1365</v>
      </c>
      <c r="P528" s="6" t="n">
        <v>16</v>
      </c>
      <c r="Q528" s="6" t="n">
        <v>29</v>
      </c>
      <c r="R528" s="6" t="n">
        <v>26</v>
      </c>
      <c r="S528" s="6" t="s">
        <v>334</v>
      </c>
      <c r="T528" s="6" t="s">
        <v>27</v>
      </c>
      <c r="U528" s="8" t="s">
        <v>28</v>
      </c>
    </row>
    <row r="529" customFormat="false" ht="14.25" hidden="false" customHeight="false" outlineLevel="0" collapsed="false">
      <c r="A529" s="5" t="n">
        <v>288</v>
      </c>
      <c r="B529" s="6" t="s">
        <v>1366</v>
      </c>
      <c r="C529" s="6" t="s">
        <v>1367</v>
      </c>
      <c r="D529" s="6" t="s">
        <v>1368</v>
      </c>
      <c r="E529" s="6" t="n">
        <v>12</v>
      </c>
      <c r="F529" s="6" t="n">
        <v>1</v>
      </c>
      <c r="G529" s="6" t="n">
        <v>1</v>
      </c>
      <c r="H529" s="6" t="n">
        <v>1278.596</v>
      </c>
      <c r="I529" s="6" t="n">
        <f aca="false">H529/N529</f>
        <v>639.298</v>
      </c>
      <c r="J529" s="6" t="s">
        <v>24</v>
      </c>
      <c r="K529" s="6" t="s">
        <v>24</v>
      </c>
      <c r="L529" s="7" t="n">
        <v>0.0014</v>
      </c>
      <c r="M529" s="6" t="n">
        <v>26.8</v>
      </c>
      <c r="N529" s="6" t="n">
        <v>2</v>
      </c>
      <c r="O529" s="6" t="s">
        <v>1369</v>
      </c>
      <c r="P529" s="6" t="n">
        <v>23</v>
      </c>
      <c r="Q529" s="6" t="n">
        <v>33</v>
      </c>
      <c r="R529" s="6" t="n">
        <v>26</v>
      </c>
      <c r="S529" s="6" t="s">
        <v>1030</v>
      </c>
      <c r="T529" s="6" t="s">
        <v>27</v>
      </c>
      <c r="U529" s="8" t="s">
        <v>28</v>
      </c>
    </row>
    <row r="530" customFormat="false" ht="14.25" hidden="false" customHeight="false" outlineLevel="0" collapsed="false">
      <c r="A530" s="5" t="n">
        <v>289</v>
      </c>
      <c r="B530" s="6" t="s">
        <v>1370</v>
      </c>
      <c r="C530" s="6" t="s">
        <v>1371</v>
      </c>
      <c r="D530" s="6" t="s">
        <v>1372</v>
      </c>
      <c r="E530" s="6" t="n">
        <v>10</v>
      </c>
      <c r="F530" s="6" t="n">
        <v>1</v>
      </c>
      <c r="G530" s="6" t="n">
        <v>0</v>
      </c>
      <c r="H530" s="6" t="n">
        <v>1417.759</v>
      </c>
      <c r="I530" s="6" t="n">
        <f aca="false">H530/N530</f>
        <v>472.586333333333</v>
      </c>
      <c r="J530" s="6" t="s">
        <v>24</v>
      </c>
      <c r="K530" s="6" t="s">
        <v>24</v>
      </c>
      <c r="L530" s="7" t="n">
        <v>0.0013</v>
      </c>
      <c r="M530" s="6" t="n">
        <v>17.4</v>
      </c>
      <c r="N530" s="6" t="n">
        <v>3</v>
      </c>
      <c r="O530" s="6" t="s">
        <v>1373</v>
      </c>
      <c r="P530" s="6" t="n">
        <v>24</v>
      </c>
      <c r="Q530" s="6" t="n">
        <v>35</v>
      </c>
      <c r="R530" s="6" t="n">
        <v>26</v>
      </c>
      <c r="S530" s="6" t="s">
        <v>370</v>
      </c>
      <c r="T530" s="6" t="s">
        <v>27</v>
      </c>
      <c r="U530" s="8" t="s">
        <v>28</v>
      </c>
    </row>
    <row r="531" customFormat="false" ht="14.25" hidden="false" customHeight="false" outlineLevel="0" collapsed="false">
      <c r="A531" s="5" t="n">
        <v>289</v>
      </c>
      <c r="B531" s="6" t="s">
        <v>1370</v>
      </c>
      <c r="C531" s="6" t="s">
        <v>1371</v>
      </c>
      <c r="D531" s="6" t="s">
        <v>1372</v>
      </c>
      <c r="E531" s="6" t="n">
        <v>10</v>
      </c>
      <c r="F531" s="6" t="n">
        <v>1</v>
      </c>
      <c r="G531" s="6" t="n">
        <v>0</v>
      </c>
      <c r="H531" s="6" t="n">
        <v>1417.759</v>
      </c>
      <c r="I531" s="6" t="n">
        <f aca="false">H531/N531</f>
        <v>472.586333333333</v>
      </c>
      <c r="J531" s="6" t="s">
        <v>24</v>
      </c>
      <c r="K531" s="6" t="s">
        <v>24</v>
      </c>
      <c r="L531" s="7" t="n">
        <v>0.0046</v>
      </c>
      <c r="M531" s="6" t="n">
        <v>17.4</v>
      </c>
      <c r="N531" s="6" t="n">
        <v>3</v>
      </c>
      <c r="O531" s="6" t="s">
        <v>832</v>
      </c>
      <c r="P531" s="6" t="n">
        <v>24</v>
      </c>
      <c r="Q531" s="6" t="n">
        <v>35</v>
      </c>
      <c r="R531" s="6" t="n">
        <v>26</v>
      </c>
      <c r="S531" s="6" t="s">
        <v>370</v>
      </c>
      <c r="T531" s="6" t="s">
        <v>27</v>
      </c>
      <c r="U531" s="8" t="s">
        <v>28</v>
      </c>
    </row>
    <row r="532" customFormat="false" ht="14.25" hidden="false" customHeight="false" outlineLevel="0" collapsed="false">
      <c r="A532" s="5" t="n">
        <v>289</v>
      </c>
      <c r="B532" s="6" t="s">
        <v>1370</v>
      </c>
      <c r="C532" s="6" t="s">
        <v>1371</v>
      </c>
      <c r="D532" s="6" t="s">
        <v>1372</v>
      </c>
      <c r="E532" s="6" t="n">
        <v>10</v>
      </c>
      <c r="F532" s="6" t="n">
        <v>1</v>
      </c>
      <c r="G532" s="6" t="n">
        <v>0</v>
      </c>
      <c r="H532" s="6" t="n">
        <v>1417.759</v>
      </c>
      <c r="I532" s="6" t="n">
        <f aca="false">H532/N532</f>
        <v>472.586333333333</v>
      </c>
      <c r="J532" s="6" t="s">
        <v>24</v>
      </c>
      <c r="K532" s="6" t="s">
        <v>24</v>
      </c>
      <c r="L532" s="7" t="n">
        <v>0.00088</v>
      </c>
      <c r="M532" s="6" t="n">
        <v>17.4</v>
      </c>
      <c r="N532" s="6" t="n">
        <v>3</v>
      </c>
      <c r="O532" s="6" t="s">
        <v>1374</v>
      </c>
      <c r="P532" s="6" t="n">
        <v>24</v>
      </c>
      <c r="Q532" s="6" t="n">
        <v>35</v>
      </c>
      <c r="R532" s="6" t="n">
        <v>26</v>
      </c>
      <c r="S532" s="6" t="s">
        <v>1375</v>
      </c>
      <c r="T532" s="6" t="s">
        <v>27</v>
      </c>
      <c r="U532" s="8" t="s">
        <v>28</v>
      </c>
    </row>
    <row r="533" customFormat="false" ht="14.25" hidden="false" customHeight="false" outlineLevel="0" collapsed="false">
      <c r="A533" s="5" t="n">
        <v>290</v>
      </c>
      <c r="B533" s="6" t="s">
        <v>1376</v>
      </c>
      <c r="C533" s="6" t="s">
        <v>1377</v>
      </c>
      <c r="D533" s="6" t="s">
        <v>1378</v>
      </c>
      <c r="E533" s="6" t="n">
        <v>10</v>
      </c>
      <c r="F533" s="6" t="n">
        <v>1</v>
      </c>
      <c r="G533" s="6" t="n">
        <v>1</v>
      </c>
      <c r="H533" s="6" t="n">
        <v>1804.9429</v>
      </c>
      <c r="I533" s="6" t="n">
        <f aca="false">H533/N533</f>
        <v>601.647633333333</v>
      </c>
      <c r="J533" s="6" t="s">
        <v>24</v>
      </c>
      <c r="K533" s="6" t="s">
        <v>24</v>
      </c>
      <c r="L533" s="7" t="n">
        <v>0.017</v>
      </c>
      <c r="M533" s="6" t="n">
        <v>19.1</v>
      </c>
      <c r="N533" s="6" t="n">
        <v>3</v>
      </c>
      <c r="O533" s="6" t="s">
        <v>1379</v>
      </c>
      <c r="P533" s="6" t="n">
        <v>16</v>
      </c>
      <c r="Q533" s="6" t="n">
        <v>32</v>
      </c>
      <c r="R533" s="6" t="n">
        <v>26</v>
      </c>
      <c r="S533" s="6" t="s">
        <v>141</v>
      </c>
      <c r="T533" s="6" t="s">
        <v>27</v>
      </c>
      <c r="U533" s="8" t="s">
        <v>28</v>
      </c>
    </row>
    <row r="534" customFormat="false" ht="14.25" hidden="false" customHeight="false" outlineLevel="0" collapsed="false">
      <c r="A534" s="5" t="n">
        <v>293</v>
      </c>
      <c r="B534" s="6" t="s">
        <v>1380</v>
      </c>
      <c r="C534" s="6" t="s">
        <v>1381</v>
      </c>
      <c r="D534" s="6" t="s">
        <v>1382</v>
      </c>
      <c r="E534" s="6" t="n">
        <v>6</v>
      </c>
      <c r="F534" s="6" t="n">
        <v>-1</v>
      </c>
      <c r="G534" s="6" t="n">
        <v>1</v>
      </c>
      <c r="H534" s="6" t="n">
        <v>1920.903</v>
      </c>
      <c r="I534" s="6" t="n">
        <f aca="false">H534/N534</f>
        <v>640.301</v>
      </c>
      <c r="J534" s="6" t="s">
        <v>24</v>
      </c>
      <c r="K534" s="6" t="s">
        <v>24</v>
      </c>
      <c r="L534" s="7" t="n">
        <v>0.011</v>
      </c>
      <c r="M534" s="6" t="n">
        <v>25.3</v>
      </c>
      <c r="N534" s="6" t="n">
        <v>3</v>
      </c>
      <c r="O534" s="6" t="s">
        <v>1383</v>
      </c>
      <c r="P534" s="6" t="n">
        <v>22</v>
      </c>
      <c r="Q534" s="6" t="n">
        <v>38</v>
      </c>
      <c r="R534" s="6" t="n">
        <v>26</v>
      </c>
      <c r="S534" s="6" t="s">
        <v>422</v>
      </c>
      <c r="T534" s="6" t="s">
        <v>27</v>
      </c>
      <c r="U534" s="8" t="s">
        <v>28</v>
      </c>
    </row>
    <row r="535" customFormat="false" ht="14.25" hidden="false" customHeight="false" outlineLevel="0" collapsed="false">
      <c r="A535" s="5" t="n">
        <v>293</v>
      </c>
      <c r="B535" s="6" t="s">
        <v>1380</v>
      </c>
      <c r="C535" s="6" t="s">
        <v>1381</v>
      </c>
      <c r="D535" s="6" t="s">
        <v>1382</v>
      </c>
      <c r="E535" s="6" t="n">
        <v>6</v>
      </c>
      <c r="F535" s="6" t="n">
        <v>-1</v>
      </c>
      <c r="G535" s="6" t="n">
        <v>1</v>
      </c>
      <c r="H535" s="6" t="n">
        <v>1920.903</v>
      </c>
      <c r="I535" s="6" t="n">
        <f aca="false">H535/N535</f>
        <v>640.301</v>
      </c>
      <c r="J535" s="6" t="s">
        <v>24</v>
      </c>
      <c r="K535" s="6" t="s">
        <v>24</v>
      </c>
      <c r="L535" s="7" t="n">
        <v>0.013</v>
      </c>
      <c r="M535" s="6" t="n">
        <v>24.3</v>
      </c>
      <c r="N535" s="6" t="n">
        <v>3</v>
      </c>
      <c r="O535" s="6" t="s">
        <v>1384</v>
      </c>
      <c r="P535" s="6" t="n">
        <v>22</v>
      </c>
      <c r="Q535" s="6" t="n">
        <v>38</v>
      </c>
      <c r="R535" s="6" t="n">
        <v>26</v>
      </c>
      <c r="S535" s="6" t="s">
        <v>543</v>
      </c>
      <c r="T535" s="6" t="s">
        <v>27</v>
      </c>
      <c r="U535" s="8" t="s">
        <v>28</v>
      </c>
    </row>
    <row r="536" customFormat="false" ht="14.25" hidden="false" customHeight="false" outlineLevel="0" collapsed="false">
      <c r="A536" s="5" t="n">
        <v>293</v>
      </c>
      <c r="B536" s="6" t="s">
        <v>1380</v>
      </c>
      <c r="C536" s="6" t="s">
        <v>1381</v>
      </c>
      <c r="D536" s="6" t="s">
        <v>1382</v>
      </c>
      <c r="E536" s="6" t="n">
        <v>6</v>
      </c>
      <c r="F536" s="6" t="n">
        <v>-1</v>
      </c>
      <c r="G536" s="6" t="n">
        <v>1</v>
      </c>
      <c r="H536" s="6" t="n">
        <v>1920.9032</v>
      </c>
      <c r="I536" s="6" t="n">
        <f aca="false">H536/N536</f>
        <v>640.301066666667</v>
      </c>
      <c r="J536" s="6" t="s">
        <v>24</v>
      </c>
      <c r="K536" s="6" t="s">
        <v>24</v>
      </c>
      <c r="L536" s="7" t="n">
        <v>0.00061</v>
      </c>
      <c r="M536" s="6" t="n">
        <v>30.2</v>
      </c>
      <c r="N536" s="6" t="n">
        <v>3</v>
      </c>
      <c r="O536" s="6" t="s">
        <v>1385</v>
      </c>
      <c r="P536" s="6" t="n">
        <v>22</v>
      </c>
      <c r="Q536" s="6" t="n">
        <v>38</v>
      </c>
      <c r="R536" s="6" t="n">
        <v>26</v>
      </c>
      <c r="S536" s="6" t="s">
        <v>422</v>
      </c>
      <c r="T536" s="6" t="s">
        <v>27</v>
      </c>
      <c r="U536" s="8" t="s">
        <v>28</v>
      </c>
    </row>
    <row r="537" customFormat="false" ht="14.25" hidden="false" customHeight="false" outlineLevel="0" collapsed="false">
      <c r="A537" s="5" t="n">
        <v>294</v>
      </c>
      <c r="B537" s="6" t="s">
        <v>1386</v>
      </c>
      <c r="C537" s="6" t="s">
        <v>1387</v>
      </c>
      <c r="D537" s="6" t="s">
        <v>1388</v>
      </c>
      <c r="E537" s="6" t="n">
        <v>1</v>
      </c>
      <c r="F537" s="6" t="n">
        <v>1</v>
      </c>
      <c r="G537" s="6" t="n">
        <v>0</v>
      </c>
      <c r="H537" s="6" t="n">
        <v>885.5521</v>
      </c>
      <c r="I537" s="6" t="n">
        <f aca="false">H537/N537</f>
        <v>442.77605</v>
      </c>
      <c r="J537" s="6" t="s">
        <v>24</v>
      </c>
      <c r="K537" s="6" t="s">
        <v>24</v>
      </c>
      <c r="L537" s="7" t="n">
        <v>0.0054</v>
      </c>
      <c r="M537" s="6" t="n">
        <v>13.2</v>
      </c>
      <c r="N537" s="6" t="n">
        <v>2</v>
      </c>
      <c r="O537" s="6" t="s">
        <v>456</v>
      </c>
      <c r="P537" s="6" t="n">
        <v>21</v>
      </c>
      <c r="Q537" s="6" t="n">
        <v>29</v>
      </c>
      <c r="R537" s="6" t="n">
        <v>26</v>
      </c>
      <c r="S537" s="6" t="s">
        <v>1389</v>
      </c>
      <c r="T537" s="6" t="s">
        <v>27</v>
      </c>
      <c r="U537" s="8" t="s">
        <v>28</v>
      </c>
    </row>
    <row r="538" customFormat="false" ht="14.25" hidden="false" customHeight="false" outlineLevel="0" collapsed="false">
      <c r="A538" s="5" t="n">
        <v>295</v>
      </c>
      <c r="B538" s="6" t="s">
        <v>1390</v>
      </c>
      <c r="C538" s="6" t="s">
        <v>1391</v>
      </c>
      <c r="D538" s="6" t="s">
        <v>685</v>
      </c>
      <c r="E538" s="6" t="n">
        <v>14</v>
      </c>
      <c r="F538" s="6" t="n">
        <v>1</v>
      </c>
      <c r="G538" s="6" t="n">
        <v>0</v>
      </c>
      <c r="H538" s="6" t="n">
        <v>721.3996</v>
      </c>
      <c r="I538" s="6" t="n">
        <f aca="false">H538/N538</f>
        <v>360.6998</v>
      </c>
      <c r="J538" s="6" t="s">
        <v>24</v>
      </c>
      <c r="K538" s="6" t="s">
        <v>24</v>
      </c>
      <c r="L538" s="7" t="n">
        <v>0.014</v>
      </c>
      <c r="M538" s="6" t="n">
        <v>16.2</v>
      </c>
      <c r="N538" s="6" t="n">
        <v>2</v>
      </c>
      <c r="O538" s="6" t="s">
        <v>1392</v>
      </c>
      <c r="P538" s="6" t="n">
        <v>24</v>
      </c>
      <c r="Q538" s="6" t="n">
        <v>29</v>
      </c>
      <c r="R538" s="6" t="n">
        <v>26</v>
      </c>
      <c r="S538" s="6" t="s">
        <v>770</v>
      </c>
      <c r="T538" s="6" t="s">
        <v>27</v>
      </c>
      <c r="U538" s="8" t="s">
        <v>28</v>
      </c>
    </row>
    <row r="539" customFormat="false" ht="14.25" hidden="false" customHeight="false" outlineLevel="0" collapsed="false">
      <c r="A539" s="5" t="n">
        <v>296</v>
      </c>
      <c r="B539" s="6" t="s">
        <v>1393</v>
      </c>
      <c r="C539" s="6" t="s">
        <v>1394</v>
      </c>
      <c r="D539" s="6" t="s">
        <v>993</v>
      </c>
      <c r="E539" s="6" t="n">
        <v>9</v>
      </c>
      <c r="F539" s="6" t="n">
        <v>1</v>
      </c>
      <c r="G539" s="6" t="n">
        <v>0</v>
      </c>
      <c r="H539" s="6" t="n">
        <v>2498.351</v>
      </c>
      <c r="I539" s="6" t="n">
        <f aca="false">H539/N539</f>
        <v>832.783666666667</v>
      </c>
      <c r="J539" s="6" t="s">
        <v>24</v>
      </c>
      <c r="K539" s="6" t="s">
        <v>24</v>
      </c>
      <c r="L539" s="7" t="n">
        <v>0.012</v>
      </c>
      <c r="M539" s="6" t="n">
        <v>20</v>
      </c>
      <c r="N539" s="6" t="n">
        <v>3</v>
      </c>
      <c r="O539" s="6" t="s">
        <v>1395</v>
      </c>
      <c r="P539" s="6" t="n">
        <v>15</v>
      </c>
      <c r="Q539" s="6" t="n">
        <v>37</v>
      </c>
      <c r="R539" s="6" t="n">
        <v>26</v>
      </c>
      <c r="S539" s="6" t="s">
        <v>217</v>
      </c>
      <c r="T539" s="6" t="s">
        <v>27</v>
      </c>
      <c r="U539" s="8" t="s">
        <v>28</v>
      </c>
    </row>
    <row r="540" customFormat="false" ht="14.25" hidden="false" customHeight="false" outlineLevel="0" collapsed="false">
      <c r="A540" s="5" t="n">
        <v>297</v>
      </c>
      <c r="B540" s="6" t="s">
        <v>1396</v>
      </c>
      <c r="C540" s="6" t="s">
        <v>1397</v>
      </c>
      <c r="D540" s="6" t="s">
        <v>1398</v>
      </c>
      <c r="E540" s="6" t="n">
        <v>2</v>
      </c>
      <c r="F540" s="6" t="n">
        <v>1</v>
      </c>
      <c r="G540" s="6" t="n">
        <v>0</v>
      </c>
      <c r="H540" s="6" t="n">
        <v>2027.1652</v>
      </c>
      <c r="I540" s="6" t="n">
        <f aca="false">H540/N540</f>
        <v>1013.5826</v>
      </c>
      <c r="J540" s="6" t="s">
        <v>24</v>
      </c>
      <c r="K540" s="6" t="s">
        <v>24</v>
      </c>
      <c r="L540" s="7" t="n">
        <v>0.0039</v>
      </c>
      <c r="M540" s="6" t="n">
        <v>20.9</v>
      </c>
      <c r="N540" s="6" t="n">
        <v>2</v>
      </c>
      <c r="O540" s="6" t="s">
        <v>1399</v>
      </c>
      <c r="P540" s="6" t="n">
        <v>14</v>
      </c>
      <c r="Q540" s="6" t="n">
        <v>32</v>
      </c>
      <c r="R540" s="6" t="n">
        <v>26</v>
      </c>
      <c r="S540" s="6" t="s">
        <v>320</v>
      </c>
      <c r="T540" s="6" t="s">
        <v>27</v>
      </c>
      <c r="U540" s="8" t="s">
        <v>28</v>
      </c>
    </row>
    <row r="541" customFormat="false" ht="14.25" hidden="false" customHeight="false" outlineLevel="0" collapsed="false">
      <c r="A541" s="5" t="n">
        <v>298</v>
      </c>
      <c r="B541" s="6" t="s">
        <v>1400</v>
      </c>
      <c r="C541" s="6" t="s">
        <v>1401</v>
      </c>
      <c r="D541" s="6" t="s">
        <v>1402</v>
      </c>
      <c r="E541" s="6" t="n">
        <v>17</v>
      </c>
      <c r="F541" s="6" t="n">
        <v>1</v>
      </c>
      <c r="G541" s="6" t="n">
        <v>1</v>
      </c>
      <c r="H541" s="6" t="n">
        <v>1200.586</v>
      </c>
      <c r="I541" s="6" t="n">
        <f aca="false">H541/N541</f>
        <v>600.293</v>
      </c>
      <c r="J541" s="6" t="s">
        <v>24</v>
      </c>
      <c r="K541" s="6" t="s">
        <v>24</v>
      </c>
      <c r="L541" s="7" t="n">
        <v>0.0054</v>
      </c>
      <c r="M541" s="6" t="n">
        <v>18.1</v>
      </c>
      <c r="N541" s="6" t="n">
        <v>2</v>
      </c>
      <c r="O541" s="6" t="s">
        <v>1403</v>
      </c>
      <c r="P541" s="6" t="n">
        <v>22</v>
      </c>
      <c r="Q541" s="6" t="n">
        <v>32</v>
      </c>
      <c r="R541" s="6" t="n">
        <v>26</v>
      </c>
      <c r="S541" s="6" t="s">
        <v>1404</v>
      </c>
      <c r="T541" s="6" t="s">
        <v>27</v>
      </c>
      <c r="U541" s="8" t="s">
        <v>28</v>
      </c>
    </row>
    <row r="542" customFormat="false" ht="14.25" hidden="false" customHeight="false" outlineLevel="0" collapsed="false">
      <c r="A542" s="5" t="n">
        <v>299</v>
      </c>
      <c r="B542" s="6" t="s">
        <v>1405</v>
      </c>
      <c r="C542" s="6" t="s">
        <v>1406</v>
      </c>
      <c r="D542" s="6" t="s">
        <v>1407</v>
      </c>
      <c r="E542" s="6" t="n">
        <v>14</v>
      </c>
      <c r="F542" s="6" t="n">
        <v>1</v>
      </c>
      <c r="G542" s="6" t="n">
        <v>2</v>
      </c>
      <c r="H542" s="6" t="n">
        <v>1238.7107</v>
      </c>
      <c r="I542" s="6" t="n">
        <f aca="false">H542/N542</f>
        <v>619.35535</v>
      </c>
      <c r="J542" s="6" t="s">
        <v>24</v>
      </c>
      <c r="K542" s="6" t="s">
        <v>24</v>
      </c>
      <c r="L542" s="7" t="n">
        <v>0.0071</v>
      </c>
      <c r="M542" s="6" t="n">
        <v>17.4</v>
      </c>
      <c r="N542" s="6" t="n">
        <v>2</v>
      </c>
      <c r="O542" s="6" t="s">
        <v>1408</v>
      </c>
      <c r="P542" s="6" t="n">
        <v>17</v>
      </c>
      <c r="Q542" s="6" t="n">
        <v>28</v>
      </c>
      <c r="R542" s="6" t="n">
        <v>25</v>
      </c>
      <c r="S542" s="6" t="s">
        <v>504</v>
      </c>
      <c r="T542" s="6" t="s">
        <v>27</v>
      </c>
      <c r="U542" s="8" t="s">
        <v>28</v>
      </c>
    </row>
    <row r="543" customFormat="false" ht="14.25" hidden="false" customHeight="false" outlineLevel="0" collapsed="false">
      <c r="A543" s="5" t="n">
        <v>300</v>
      </c>
      <c r="B543" s="6" t="s">
        <v>1409</v>
      </c>
      <c r="C543" s="6" t="s">
        <v>1410</v>
      </c>
      <c r="D543" s="6" t="s">
        <v>1411</v>
      </c>
      <c r="E543" s="6" t="s">
        <v>155</v>
      </c>
      <c r="F543" s="6" t="n">
        <v>1</v>
      </c>
      <c r="G543" s="6" t="n">
        <v>1</v>
      </c>
      <c r="H543" s="6" t="n">
        <v>1891.842</v>
      </c>
      <c r="I543" s="6" t="n">
        <f aca="false">H543/N543</f>
        <v>945.921</v>
      </c>
      <c r="J543" s="6" t="s">
        <v>24</v>
      </c>
      <c r="K543" s="6" t="s">
        <v>24</v>
      </c>
      <c r="L543" s="7" t="n">
        <v>0.016</v>
      </c>
      <c r="M543" s="6" t="n">
        <v>21.9</v>
      </c>
      <c r="N543" s="6" t="n">
        <v>2</v>
      </c>
      <c r="O543" s="6" t="s">
        <v>1412</v>
      </c>
      <c r="P543" s="6" t="n">
        <v>20</v>
      </c>
      <c r="Q543" s="6" t="n">
        <v>37</v>
      </c>
      <c r="R543" s="6" t="n">
        <v>26</v>
      </c>
      <c r="S543" s="6" t="s">
        <v>543</v>
      </c>
      <c r="T543" s="6" t="s">
        <v>27</v>
      </c>
      <c r="U543" s="8" t="s">
        <v>28</v>
      </c>
    </row>
    <row r="544" customFormat="false" ht="14.25" hidden="false" customHeight="false" outlineLevel="0" collapsed="false">
      <c r="A544" s="5" t="n">
        <v>301</v>
      </c>
      <c r="B544" s="6" t="s">
        <v>1413</v>
      </c>
      <c r="C544" s="6" t="s">
        <v>1410</v>
      </c>
      <c r="D544" s="6" t="s">
        <v>1411</v>
      </c>
      <c r="E544" s="6" t="s">
        <v>155</v>
      </c>
      <c r="F544" s="6" t="n">
        <v>1</v>
      </c>
      <c r="G544" s="6" t="n">
        <v>1</v>
      </c>
      <c r="H544" s="6" t="n">
        <v>1891.842</v>
      </c>
      <c r="I544" s="6" t="n">
        <f aca="false">H544/N544</f>
        <v>945.921</v>
      </c>
      <c r="J544" s="6" t="s">
        <v>24</v>
      </c>
      <c r="K544" s="6" t="s">
        <v>24</v>
      </c>
      <c r="L544" s="7" t="n">
        <v>0.016</v>
      </c>
      <c r="M544" s="6" t="n">
        <v>21.9</v>
      </c>
      <c r="N544" s="6" t="n">
        <v>2</v>
      </c>
      <c r="O544" s="6" t="s">
        <v>1414</v>
      </c>
      <c r="P544" s="6" t="n">
        <v>20</v>
      </c>
      <c r="Q544" s="6" t="n">
        <v>37</v>
      </c>
      <c r="R544" s="6" t="n">
        <v>26</v>
      </c>
      <c r="S544" s="6" t="s">
        <v>543</v>
      </c>
      <c r="T544" s="6" t="s">
        <v>27</v>
      </c>
      <c r="U544" s="8" t="s">
        <v>28</v>
      </c>
    </row>
    <row r="545" customFormat="false" ht="14.25" hidden="false" customHeight="false" outlineLevel="0" collapsed="false">
      <c r="A545" s="5" t="n">
        <v>302</v>
      </c>
      <c r="B545" s="6" t="s">
        <v>1415</v>
      </c>
      <c r="C545" s="6" t="s">
        <v>1410</v>
      </c>
      <c r="D545" s="6" t="s">
        <v>1411</v>
      </c>
      <c r="E545" s="6" t="s">
        <v>155</v>
      </c>
      <c r="F545" s="6" t="n">
        <v>1</v>
      </c>
      <c r="G545" s="6" t="n">
        <v>1</v>
      </c>
      <c r="H545" s="6" t="n">
        <v>1891.842</v>
      </c>
      <c r="I545" s="6" t="n">
        <f aca="false">H545/N545</f>
        <v>945.921</v>
      </c>
      <c r="J545" s="6" t="s">
        <v>24</v>
      </c>
      <c r="K545" s="6" t="s">
        <v>24</v>
      </c>
      <c r="L545" s="7" t="n">
        <v>0.016</v>
      </c>
      <c r="M545" s="6" t="n">
        <v>21.9</v>
      </c>
      <c r="N545" s="6" t="n">
        <v>2</v>
      </c>
      <c r="O545" s="6" t="s">
        <v>1416</v>
      </c>
      <c r="P545" s="6" t="n">
        <v>20</v>
      </c>
      <c r="Q545" s="6" t="n">
        <v>37</v>
      </c>
      <c r="R545" s="6" t="n">
        <v>26</v>
      </c>
      <c r="S545" s="6" t="s">
        <v>543</v>
      </c>
      <c r="T545" s="6" t="s">
        <v>27</v>
      </c>
      <c r="U545" s="8" t="s">
        <v>28</v>
      </c>
    </row>
    <row r="546" customFormat="false" ht="14.25" hidden="false" customHeight="false" outlineLevel="0" collapsed="false">
      <c r="A546" s="5" t="n">
        <v>303</v>
      </c>
      <c r="B546" s="6" t="s">
        <v>1417</v>
      </c>
      <c r="C546" s="6" t="s">
        <v>1418</v>
      </c>
      <c r="D546" s="6" t="s">
        <v>1419</v>
      </c>
      <c r="E546" s="6" t="n">
        <v>17</v>
      </c>
      <c r="F546" s="6" t="n">
        <v>-1</v>
      </c>
      <c r="G546" s="6" t="n">
        <v>0</v>
      </c>
      <c r="H546" s="6" t="n">
        <v>2577.368</v>
      </c>
      <c r="I546" s="6" t="n">
        <f aca="false">H546/N546</f>
        <v>859.122666666667</v>
      </c>
      <c r="J546" s="6" t="s">
        <v>24</v>
      </c>
      <c r="K546" s="6" t="s">
        <v>24</v>
      </c>
      <c r="L546" s="7" t="n">
        <v>0.016</v>
      </c>
      <c r="M546" s="6" t="n">
        <v>21.9</v>
      </c>
      <c r="N546" s="6" t="n">
        <v>3</v>
      </c>
      <c r="O546" s="6" t="s">
        <v>1420</v>
      </c>
      <c r="P546" s="6" t="n">
        <v>11</v>
      </c>
      <c r="Q546" s="6" t="n">
        <v>30</v>
      </c>
      <c r="R546" s="6" t="n">
        <v>26</v>
      </c>
      <c r="S546" s="6" t="s">
        <v>372</v>
      </c>
      <c r="T546" s="6" t="s">
        <v>27</v>
      </c>
      <c r="U546" s="8" t="s">
        <v>28</v>
      </c>
    </row>
    <row r="547" customFormat="false" ht="14.25" hidden="false" customHeight="false" outlineLevel="0" collapsed="false">
      <c r="A547" s="5" t="n">
        <v>305</v>
      </c>
      <c r="B547" s="6" t="s">
        <v>1421</v>
      </c>
      <c r="C547" s="6" t="s">
        <v>1422</v>
      </c>
      <c r="D547" s="6" t="s">
        <v>1423</v>
      </c>
      <c r="E547" s="6" t="n">
        <v>11</v>
      </c>
      <c r="F547" s="6" t="n">
        <v>-1</v>
      </c>
      <c r="G547" s="6" t="n">
        <v>0</v>
      </c>
      <c r="H547" s="6" t="n">
        <v>1268.685</v>
      </c>
      <c r="I547" s="6" t="n">
        <f aca="false">H547/N547</f>
        <v>422.895</v>
      </c>
      <c r="J547" s="6" t="s">
        <v>24</v>
      </c>
      <c r="K547" s="6" t="s">
        <v>24</v>
      </c>
      <c r="L547" s="7" t="n">
        <v>0.0028</v>
      </c>
      <c r="M547" s="6" t="n">
        <v>21.1</v>
      </c>
      <c r="N547" s="6" t="n">
        <v>3</v>
      </c>
      <c r="O547" s="6" t="s">
        <v>1424</v>
      </c>
      <c r="P547" s="6" t="n">
        <v>12</v>
      </c>
      <c r="Q547" s="6" t="n">
        <v>24</v>
      </c>
      <c r="R547" s="6" t="n">
        <v>20</v>
      </c>
      <c r="S547" s="6" t="s">
        <v>1425</v>
      </c>
      <c r="T547" s="6" t="s">
        <v>27</v>
      </c>
      <c r="U547" s="8" t="s">
        <v>28</v>
      </c>
    </row>
    <row r="548" customFormat="false" ht="14.25" hidden="false" customHeight="false" outlineLevel="0" collapsed="false">
      <c r="A548" s="9" t="n">
        <v>308</v>
      </c>
      <c r="B548" s="10" t="s">
        <v>1426</v>
      </c>
      <c r="C548" s="10" t="s">
        <v>1427</v>
      </c>
      <c r="D548" s="10" t="s">
        <v>1428</v>
      </c>
      <c r="E548" s="10" t="n">
        <v>6</v>
      </c>
      <c r="F548" s="10" t="n">
        <v>-1</v>
      </c>
      <c r="G548" s="10" t="n">
        <v>0</v>
      </c>
      <c r="H548" s="10" t="n">
        <v>1243.6757</v>
      </c>
      <c r="I548" s="10" t="n">
        <f aca="false">H548/N548</f>
        <v>621.83785</v>
      </c>
      <c r="J548" s="10" t="s">
        <v>24</v>
      </c>
      <c r="K548" s="10" t="s">
        <v>24</v>
      </c>
      <c r="L548" s="11" t="n">
        <v>7.4E-005</v>
      </c>
      <c r="M548" s="10" t="n">
        <v>28.3</v>
      </c>
      <c r="N548" s="10" t="n">
        <v>2</v>
      </c>
      <c r="O548" s="10" t="s">
        <v>1429</v>
      </c>
      <c r="P548" s="10" t="n">
        <v>19</v>
      </c>
      <c r="Q548" s="10" t="n">
        <v>28</v>
      </c>
      <c r="R548" s="10" t="n">
        <v>26</v>
      </c>
      <c r="S548" s="10" t="s">
        <v>357</v>
      </c>
      <c r="T548" s="10" t="s">
        <v>27</v>
      </c>
      <c r="U548" s="10" t="s">
        <v>28</v>
      </c>
    </row>
    <row r="549" customFormat="false" ht="14.25" hidden="false" customHeight="false" outlineLevel="0" collapsed="false">
      <c r="A549" s="9" t="n">
        <v>308</v>
      </c>
      <c r="B549" s="10" t="s">
        <v>1426</v>
      </c>
      <c r="C549" s="10" t="s">
        <v>1427</v>
      </c>
      <c r="D549" s="10" t="s">
        <v>1428</v>
      </c>
      <c r="E549" s="10" t="n">
        <v>6</v>
      </c>
      <c r="F549" s="10" t="n">
        <v>-1</v>
      </c>
      <c r="G549" s="10" t="n">
        <v>0</v>
      </c>
      <c r="H549" s="10" t="n">
        <v>1243.6757</v>
      </c>
      <c r="I549" s="10" t="n">
        <f aca="false">H549/N549</f>
        <v>621.83785</v>
      </c>
      <c r="J549" s="10" t="s">
        <v>24</v>
      </c>
      <c r="K549" s="10" t="s">
        <v>24</v>
      </c>
      <c r="L549" s="11" t="n">
        <v>0.00066</v>
      </c>
      <c r="M549" s="10" t="n">
        <v>25.8</v>
      </c>
      <c r="N549" s="10" t="n">
        <v>2</v>
      </c>
      <c r="O549" s="10" t="s">
        <v>1430</v>
      </c>
      <c r="P549" s="10" t="n">
        <v>19</v>
      </c>
      <c r="Q549" s="10" t="n">
        <v>28</v>
      </c>
      <c r="R549" s="10" t="n">
        <v>26</v>
      </c>
      <c r="S549" s="10" t="s">
        <v>457</v>
      </c>
      <c r="T549" s="10" t="s">
        <v>27</v>
      </c>
      <c r="U549" s="10" t="s">
        <v>28</v>
      </c>
    </row>
    <row r="550" customFormat="false" ht="14.25" hidden="false" customHeight="false" outlineLevel="0" collapsed="false">
      <c r="A550" s="9" t="n">
        <v>308</v>
      </c>
      <c r="B550" s="10" t="s">
        <v>1426</v>
      </c>
      <c r="C550" s="10" t="s">
        <v>1427</v>
      </c>
      <c r="D550" s="10" t="s">
        <v>1428</v>
      </c>
      <c r="E550" s="10" t="n">
        <v>6</v>
      </c>
      <c r="F550" s="10" t="n">
        <v>-1</v>
      </c>
      <c r="G550" s="10" t="n">
        <v>0</v>
      </c>
      <c r="H550" s="10" t="n">
        <v>1243.6757</v>
      </c>
      <c r="I550" s="10" t="n">
        <f aca="false">H550/N550</f>
        <v>621.83785</v>
      </c>
      <c r="J550" s="10" t="s">
        <v>24</v>
      </c>
      <c r="K550" s="10" t="s">
        <v>24</v>
      </c>
      <c r="L550" s="11" t="n">
        <v>0.00055</v>
      </c>
      <c r="M550" s="10" t="n">
        <v>28.3</v>
      </c>
      <c r="N550" s="10" t="n">
        <v>2</v>
      </c>
      <c r="O550" s="10" t="s">
        <v>1431</v>
      </c>
      <c r="P550" s="10" t="n">
        <v>19</v>
      </c>
      <c r="Q550" s="10" t="n">
        <v>28</v>
      </c>
      <c r="R550" s="10" t="n">
        <v>26</v>
      </c>
      <c r="S550" s="10" t="s">
        <v>457</v>
      </c>
      <c r="T550" s="10" t="s">
        <v>27</v>
      </c>
      <c r="U550" s="10" t="s">
        <v>28</v>
      </c>
    </row>
    <row r="551" customFormat="false" ht="14.25" hidden="false" customHeight="false" outlineLevel="0" collapsed="false">
      <c r="A551" s="5" t="n">
        <v>309</v>
      </c>
      <c r="B551" s="6" t="s">
        <v>1432</v>
      </c>
      <c r="C551" s="6" t="s">
        <v>1433</v>
      </c>
      <c r="D551" s="6" t="s">
        <v>1428</v>
      </c>
      <c r="E551" s="6" t="n">
        <v>6</v>
      </c>
      <c r="F551" s="6" t="n">
        <v>-1</v>
      </c>
      <c r="G551" s="6" t="n">
        <v>0</v>
      </c>
      <c r="H551" s="6" t="n">
        <v>1614.8006</v>
      </c>
      <c r="I551" s="6" t="n">
        <f aca="false">H551/N551</f>
        <v>807.4003</v>
      </c>
      <c r="J551" s="6" t="s">
        <v>24</v>
      </c>
      <c r="K551" s="6" t="s">
        <v>24</v>
      </c>
      <c r="L551" s="7" t="n">
        <v>0.015</v>
      </c>
      <c r="M551" s="6" t="n">
        <v>22.4</v>
      </c>
      <c r="N551" s="6" t="n">
        <v>2</v>
      </c>
      <c r="O551" s="6" t="s">
        <v>1434</v>
      </c>
      <c r="P551" s="6" t="n">
        <v>17</v>
      </c>
      <c r="Q551" s="6" t="n">
        <v>28</v>
      </c>
      <c r="R551" s="6" t="n">
        <v>26</v>
      </c>
      <c r="S551" s="6" t="s">
        <v>425</v>
      </c>
      <c r="T551" s="6" t="s">
        <v>27</v>
      </c>
      <c r="U551" s="8" t="s">
        <v>28</v>
      </c>
    </row>
    <row r="552" customFormat="false" ht="14.25" hidden="false" customHeight="false" outlineLevel="0" collapsed="false">
      <c r="A552" s="5" t="n">
        <v>310</v>
      </c>
      <c r="B552" s="6" t="s">
        <v>1435</v>
      </c>
      <c r="C552" s="6" t="s">
        <v>1401</v>
      </c>
      <c r="D552" s="6" t="s">
        <v>1436</v>
      </c>
      <c r="E552" s="6" t="n">
        <v>17</v>
      </c>
      <c r="F552" s="6" t="n">
        <v>-1</v>
      </c>
      <c r="G552" s="6" t="n">
        <v>1</v>
      </c>
      <c r="H552" s="6" t="n">
        <v>1200.586</v>
      </c>
      <c r="I552" s="6" t="n">
        <f aca="false">H552/N552</f>
        <v>600.293</v>
      </c>
      <c r="J552" s="6" t="s">
        <v>24</v>
      </c>
      <c r="K552" s="6" t="s">
        <v>24</v>
      </c>
      <c r="L552" s="7" t="n">
        <v>0.0054</v>
      </c>
      <c r="M552" s="6" t="n">
        <v>18.1</v>
      </c>
      <c r="N552" s="6" t="n">
        <v>2</v>
      </c>
      <c r="O552" s="6" t="s">
        <v>1437</v>
      </c>
      <c r="P552" s="6" t="n">
        <v>22</v>
      </c>
      <c r="Q552" s="6" t="n">
        <v>32</v>
      </c>
      <c r="R552" s="6" t="n">
        <v>26</v>
      </c>
      <c r="S552" s="6" t="s">
        <v>1404</v>
      </c>
      <c r="T552" s="6" t="s">
        <v>27</v>
      </c>
      <c r="U552" s="8" t="s">
        <v>28</v>
      </c>
    </row>
    <row r="553" customFormat="false" ht="14.25" hidden="false" customHeight="false" outlineLevel="0" collapsed="false">
      <c r="A553" s="9" t="n">
        <v>311</v>
      </c>
      <c r="B553" s="10" t="s">
        <v>1438</v>
      </c>
      <c r="C553" s="10" t="s">
        <v>1439</v>
      </c>
      <c r="D553" s="10" t="s">
        <v>1440</v>
      </c>
      <c r="E553" s="10" t="n">
        <v>1</v>
      </c>
      <c r="F553" s="10" t="n">
        <v>-1</v>
      </c>
      <c r="G553" s="10" t="n">
        <v>2</v>
      </c>
      <c r="H553" s="10" t="n">
        <v>2111.004</v>
      </c>
      <c r="I553" s="10" t="n">
        <f aca="false">H553/N553</f>
        <v>1055.502</v>
      </c>
      <c r="J553" s="10" t="s">
        <v>24</v>
      </c>
      <c r="K553" s="10" t="s">
        <v>24</v>
      </c>
      <c r="L553" s="11" t="n">
        <v>0.017</v>
      </c>
      <c r="M553" s="10" t="n">
        <v>26.5</v>
      </c>
      <c r="N553" s="10" t="n">
        <v>2</v>
      </c>
      <c r="O553" s="10" t="s">
        <v>1441</v>
      </c>
      <c r="P553" s="10" t="n">
        <v>15</v>
      </c>
      <c r="Q553" s="10" t="n">
        <v>33</v>
      </c>
      <c r="R553" s="10" t="n">
        <v>25</v>
      </c>
      <c r="S553" s="10" t="s">
        <v>26</v>
      </c>
      <c r="T553" s="10" t="s">
        <v>27</v>
      </c>
      <c r="U553" s="10" t="s">
        <v>28</v>
      </c>
    </row>
    <row r="554" customFormat="false" ht="14.25" hidden="false" customHeight="false" outlineLevel="0" collapsed="false">
      <c r="A554" s="9" t="n">
        <v>311</v>
      </c>
      <c r="B554" s="10" t="s">
        <v>1438</v>
      </c>
      <c r="C554" s="10" t="s">
        <v>1439</v>
      </c>
      <c r="D554" s="10" t="s">
        <v>1440</v>
      </c>
      <c r="E554" s="10" t="n">
        <v>1</v>
      </c>
      <c r="F554" s="10" t="n">
        <v>-1</v>
      </c>
      <c r="G554" s="10" t="n">
        <v>2</v>
      </c>
      <c r="H554" s="10" t="n">
        <v>2111.004</v>
      </c>
      <c r="I554" s="10" t="n">
        <f aca="false">H554/N554</f>
        <v>1055.502</v>
      </c>
      <c r="J554" s="10" t="s">
        <v>24</v>
      </c>
      <c r="K554" s="10" t="s">
        <v>24</v>
      </c>
      <c r="L554" s="11" t="n">
        <v>0.0073</v>
      </c>
      <c r="M554" s="10" t="n">
        <v>26.7</v>
      </c>
      <c r="N554" s="10" t="n">
        <v>2</v>
      </c>
      <c r="O554" s="10" t="s">
        <v>427</v>
      </c>
      <c r="P554" s="10" t="n">
        <v>15</v>
      </c>
      <c r="Q554" s="10" t="n">
        <v>33</v>
      </c>
      <c r="R554" s="10" t="n">
        <v>25</v>
      </c>
      <c r="S554" s="10" t="s">
        <v>26</v>
      </c>
      <c r="T554" s="10" t="s">
        <v>27</v>
      </c>
      <c r="U554" s="10" t="s">
        <v>28</v>
      </c>
    </row>
    <row r="555" customFormat="false" ht="14.25" hidden="false" customHeight="false" outlineLevel="0" collapsed="false">
      <c r="A555" s="9" t="n">
        <v>311</v>
      </c>
      <c r="B555" s="10" t="s">
        <v>1438</v>
      </c>
      <c r="C555" s="10" t="s">
        <v>1439</v>
      </c>
      <c r="D555" s="10" t="s">
        <v>1440</v>
      </c>
      <c r="E555" s="10" t="n">
        <v>1</v>
      </c>
      <c r="F555" s="10" t="n">
        <v>-1</v>
      </c>
      <c r="G555" s="10" t="n">
        <v>2</v>
      </c>
      <c r="H555" s="10" t="n">
        <v>2111.004</v>
      </c>
      <c r="I555" s="10" t="n">
        <f aca="false">H555/N555</f>
        <v>1055.502</v>
      </c>
      <c r="J555" s="10" t="s">
        <v>24</v>
      </c>
      <c r="K555" s="10" t="s">
        <v>24</v>
      </c>
      <c r="L555" s="11" t="n">
        <v>0.0019</v>
      </c>
      <c r="M555" s="10" t="n">
        <v>26.7</v>
      </c>
      <c r="N555" s="10" t="n">
        <v>2</v>
      </c>
      <c r="O555" s="10" t="s">
        <v>1442</v>
      </c>
      <c r="P555" s="10" t="n">
        <v>15</v>
      </c>
      <c r="Q555" s="10" t="n">
        <v>33</v>
      </c>
      <c r="R555" s="10" t="n">
        <v>25</v>
      </c>
      <c r="S555" s="10" t="s">
        <v>47</v>
      </c>
      <c r="T555" s="10" t="s">
        <v>27</v>
      </c>
      <c r="U555" s="10" t="s">
        <v>28</v>
      </c>
    </row>
    <row r="556" customFormat="false" ht="14.25" hidden="false" customHeight="false" outlineLevel="0" collapsed="false">
      <c r="A556" s="9" t="n">
        <v>311</v>
      </c>
      <c r="B556" s="10" t="s">
        <v>1438</v>
      </c>
      <c r="C556" s="10" t="s">
        <v>1439</v>
      </c>
      <c r="D556" s="10" t="s">
        <v>1440</v>
      </c>
      <c r="E556" s="10" t="n">
        <v>1</v>
      </c>
      <c r="F556" s="10" t="n">
        <v>-1</v>
      </c>
      <c r="G556" s="10" t="n">
        <v>2</v>
      </c>
      <c r="H556" s="10" t="n">
        <v>2111.004</v>
      </c>
      <c r="I556" s="10" t="n">
        <f aca="false">H556/N556</f>
        <v>1055.502</v>
      </c>
      <c r="J556" s="10" t="s">
        <v>24</v>
      </c>
      <c r="K556" s="10" t="s">
        <v>24</v>
      </c>
      <c r="L556" s="11" t="n">
        <v>0.0096</v>
      </c>
      <c r="M556" s="10" t="n">
        <v>26.7</v>
      </c>
      <c r="N556" s="10" t="n">
        <v>2</v>
      </c>
      <c r="O556" s="10" t="s">
        <v>1443</v>
      </c>
      <c r="P556" s="10" t="n">
        <v>15</v>
      </c>
      <c r="Q556" s="10" t="n">
        <v>33</v>
      </c>
      <c r="R556" s="10" t="n">
        <v>25</v>
      </c>
      <c r="S556" s="10" t="s">
        <v>47</v>
      </c>
      <c r="T556" s="10" t="s">
        <v>27</v>
      </c>
      <c r="U556" s="10" t="s">
        <v>28</v>
      </c>
    </row>
    <row r="557" customFormat="false" ht="14.25" hidden="false" customHeight="false" outlineLevel="0" collapsed="false">
      <c r="A557" s="9" t="n">
        <v>311</v>
      </c>
      <c r="B557" s="10" t="s">
        <v>1438</v>
      </c>
      <c r="C557" s="10" t="s">
        <v>1439</v>
      </c>
      <c r="D557" s="10" t="s">
        <v>1440</v>
      </c>
      <c r="E557" s="10" t="n">
        <v>1</v>
      </c>
      <c r="F557" s="10" t="n">
        <v>-1</v>
      </c>
      <c r="G557" s="10" t="n">
        <v>2</v>
      </c>
      <c r="H557" s="10" t="n">
        <v>2111.004</v>
      </c>
      <c r="I557" s="10" t="n">
        <f aca="false">H557/N557</f>
        <v>1055.502</v>
      </c>
      <c r="J557" s="10" t="s">
        <v>24</v>
      </c>
      <c r="K557" s="10" t="s">
        <v>24</v>
      </c>
      <c r="L557" s="11" t="n">
        <v>0.00026</v>
      </c>
      <c r="M557" s="10" t="n">
        <v>33.1</v>
      </c>
      <c r="N557" s="10" t="n">
        <v>2</v>
      </c>
      <c r="O557" s="10" t="s">
        <v>1444</v>
      </c>
      <c r="P557" s="10" t="n">
        <v>15</v>
      </c>
      <c r="Q557" s="10" t="n">
        <v>33</v>
      </c>
      <c r="R557" s="10" t="n">
        <v>25</v>
      </c>
      <c r="S557" s="10" t="s">
        <v>270</v>
      </c>
      <c r="T557" s="10" t="s">
        <v>27</v>
      </c>
      <c r="U557" s="10" t="s">
        <v>28</v>
      </c>
    </row>
    <row r="558" customFormat="false" ht="14.25" hidden="false" customHeight="false" outlineLevel="0" collapsed="false">
      <c r="A558" s="9" t="n">
        <v>311</v>
      </c>
      <c r="B558" s="10" t="s">
        <v>1438</v>
      </c>
      <c r="C558" s="10" t="s">
        <v>1439</v>
      </c>
      <c r="D558" s="10" t="s">
        <v>1440</v>
      </c>
      <c r="E558" s="10" t="n">
        <v>1</v>
      </c>
      <c r="F558" s="10" t="n">
        <v>-1</v>
      </c>
      <c r="G558" s="10" t="n">
        <v>2</v>
      </c>
      <c r="H558" s="10" t="n">
        <v>2111.004</v>
      </c>
      <c r="I558" s="10" t="n">
        <f aca="false">H558/N558</f>
        <v>1055.502</v>
      </c>
      <c r="J558" s="10" t="s">
        <v>24</v>
      </c>
      <c r="K558" s="10" t="s">
        <v>24</v>
      </c>
      <c r="L558" s="11" t="n">
        <v>0.0027</v>
      </c>
      <c r="M558" s="10" t="n">
        <v>29.7</v>
      </c>
      <c r="N558" s="10" t="n">
        <v>2</v>
      </c>
      <c r="O558" s="10" t="s">
        <v>1445</v>
      </c>
      <c r="P558" s="10" t="n">
        <v>15</v>
      </c>
      <c r="Q558" s="10" t="n">
        <v>33</v>
      </c>
      <c r="R558" s="10" t="n">
        <v>25</v>
      </c>
      <c r="S558" s="10" t="s">
        <v>37</v>
      </c>
      <c r="T558" s="10" t="s">
        <v>27</v>
      </c>
      <c r="U558" s="10" t="s">
        <v>28</v>
      </c>
    </row>
    <row r="559" customFormat="false" ht="14.25" hidden="false" customHeight="false" outlineLevel="0" collapsed="false">
      <c r="A559" s="9" t="n">
        <v>311</v>
      </c>
      <c r="B559" s="10" t="s">
        <v>1438</v>
      </c>
      <c r="C559" s="10" t="s">
        <v>1439</v>
      </c>
      <c r="D559" s="10" t="s">
        <v>1440</v>
      </c>
      <c r="E559" s="10" t="n">
        <v>1</v>
      </c>
      <c r="F559" s="10" t="n">
        <v>-1</v>
      </c>
      <c r="G559" s="10" t="n">
        <v>2</v>
      </c>
      <c r="H559" s="10" t="n">
        <v>2111.004</v>
      </c>
      <c r="I559" s="10" t="n">
        <f aca="false">H559/N559</f>
        <v>1055.502</v>
      </c>
      <c r="J559" s="10" t="s">
        <v>24</v>
      </c>
      <c r="K559" s="10" t="s">
        <v>24</v>
      </c>
      <c r="L559" s="11" t="n">
        <v>0.01</v>
      </c>
      <c r="M559" s="10" t="n">
        <v>26.6</v>
      </c>
      <c r="N559" s="10" t="n">
        <v>2</v>
      </c>
      <c r="O559" s="10" t="s">
        <v>1446</v>
      </c>
      <c r="P559" s="10" t="n">
        <v>15</v>
      </c>
      <c r="Q559" s="10" t="n">
        <v>33</v>
      </c>
      <c r="R559" s="10" t="n">
        <v>25</v>
      </c>
      <c r="S559" s="10" t="s">
        <v>448</v>
      </c>
      <c r="T559" s="10" t="s">
        <v>27</v>
      </c>
      <c r="U559" s="10" t="s">
        <v>28</v>
      </c>
    </row>
    <row r="560" customFormat="false" ht="14.25" hidden="false" customHeight="false" outlineLevel="0" collapsed="false">
      <c r="A560" s="9" t="n">
        <v>311</v>
      </c>
      <c r="B560" s="10" t="s">
        <v>1438</v>
      </c>
      <c r="C560" s="10" t="s">
        <v>1439</v>
      </c>
      <c r="D560" s="10" t="s">
        <v>1440</v>
      </c>
      <c r="E560" s="10" t="n">
        <v>1</v>
      </c>
      <c r="F560" s="10" t="n">
        <v>-1</v>
      </c>
      <c r="G560" s="10" t="n">
        <v>2</v>
      </c>
      <c r="H560" s="10" t="n">
        <v>2111.004</v>
      </c>
      <c r="I560" s="10" t="n">
        <f aca="false">H560/N560</f>
        <v>1055.502</v>
      </c>
      <c r="J560" s="10" t="s">
        <v>24</v>
      </c>
      <c r="K560" s="10" t="s">
        <v>24</v>
      </c>
      <c r="L560" s="11" t="n">
        <v>0.0065</v>
      </c>
      <c r="M560" s="10" t="n">
        <v>26.6</v>
      </c>
      <c r="N560" s="10" t="n">
        <v>2</v>
      </c>
      <c r="O560" s="10" t="s">
        <v>1447</v>
      </c>
      <c r="P560" s="10" t="n">
        <v>15</v>
      </c>
      <c r="Q560" s="10" t="n">
        <v>33</v>
      </c>
      <c r="R560" s="10" t="n">
        <v>25</v>
      </c>
      <c r="S560" s="10" t="s">
        <v>448</v>
      </c>
      <c r="T560" s="10" t="s">
        <v>27</v>
      </c>
      <c r="U560" s="10" t="s">
        <v>28</v>
      </c>
    </row>
    <row r="561" customFormat="false" ht="14.25" hidden="false" customHeight="false" outlineLevel="0" collapsed="false">
      <c r="A561" s="9" t="n">
        <v>311</v>
      </c>
      <c r="B561" s="10" t="s">
        <v>1438</v>
      </c>
      <c r="C561" s="10" t="s">
        <v>1439</v>
      </c>
      <c r="D561" s="10" t="s">
        <v>1440</v>
      </c>
      <c r="E561" s="10" t="n">
        <v>1</v>
      </c>
      <c r="F561" s="10" t="n">
        <v>-1</v>
      </c>
      <c r="G561" s="10" t="n">
        <v>2</v>
      </c>
      <c r="H561" s="10" t="n">
        <v>2111.004</v>
      </c>
      <c r="I561" s="10" t="n">
        <f aca="false">H561/N561</f>
        <v>1055.502</v>
      </c>
      <c r="J561" s="10" t="s">
        <v>24</v>
      </c>
      <c r="K561" s="10" t="s">
        <v>24</v>
      </c>
      <c r="L561" s="11" t="n">
        <v>0.0041</v>
      </c>
      <c r="M561" s="10" t="n">
        <v>23.6</v>
      </c>
      <c r="N561" s="10" t="n">
        <v>2</v>
      </c>
      <c r="O561" s="10" t="s">
        <v>1448</v>
      </c>
      <c r="P561" s="10" t="n">
        <v>15</v>
      </c>
      <c r="Q561" s="10" t="n">
        <v>33</v>
      </c>
      <c r="R561" s="10" t="n">
        <v>25</v>
      </c>
      <c r="S561" s="10" t="s">
        <v>1268</v>
      </c>
      <c r="T561" s="10" t="s">
        <v>27</v>
      </c>
      <c r="U561" s="10" t="s">
        <v>28</v>
      </c>
    </row>
    <row r="562" customFormat="false" ht="14.25" hidden="false" customHeight="false" outlineLevel="0" collapsed="false">
      <c r="A562" s="5" t="n">
        <v>312</v>
      </c>
      <c r="B562" s="6" t="s">
        <v>1449</v>
      </c>
      <c r="C562" s="6" t="s">
        <v>1450</v>
      </c>
      <c r="D562" s="6" t="s">
        <v>1451</v>
      </c>
      <c r="E562" s="6" t="n">
        <v>16</v>
      </c>
      <c r="F562" s="6" t="n">
        <v>1</v>
      </c>
      <c r="G562" s="6" t="n">
        <v>0</v>
      </c>
      <c r="H562" s="6" t="n">
        <v>3072.581</v>
      </c>
      <c r="I562" s="6" t="n">
        <f aca="false">H562/N562</f>
        <v>1024.19366666667</v>
      </c>
      <c r="J562" s="6" t="s">
        <v>24</v>
      </c>
      <c r="K562" s="6" t="s">
        <v>24</v>
      </c>
      <c r="L562" s="7" t="n">
        <v>0.015</v>
      </c>
      <c r="M562" s="6" t="n">
        <v>21.3</v>
      </c>
      <c r="N562" s="6" t="n">
        <v>3</v>
      </c>
      <c r="O562" s="6" t="s">
        <v>1452</v>
      </c>
      <c r="P562" s="6" t="n">
        <v>21</v>
      </c>
      <c r="Q562" s="6" t="n">
        <v>47</v>
      </c>
      <c r="R562" s="6" t="n">
        <v>23</v>
      </c>
      <c r="S562" s="6" t="s">
        <v>783</v>
      </c>
      <c r="T562" s="6" t="s">
        <v>27</v>
      </c>
      <c r="U562" s="8" t="s">
        <v>28</v>
      </c>
    </row>
    <row r="563" customFormat="false" ht="14.25" hidden="false" customHeight="false" outlineLevel="0" collapsed="false">
      <c r="A563" s="5" t="n">
        <v>313</v>
      </c>
      <c r="B563" s="6" t="s">
        <v>1453</v>
      </c>
      <c r="C563" s="6" t="s">
        <v>1454</v>
      </c>
      <c r="D563" s="6" t="s">
        <v>1455</v>
      </c>
      <c r="E563" s="6" t="n">
        <v>11</v>
      </c>
      <c r="F563" s="6" t="n">
        <v>1</v>
      </c>
      <c r="G563" s="6" t="n">
        <v>0</v>
      </c>
      <c r="H563" s="6" t="n">
        <v>1112.6539</v>
      </c>
      <c r="I563" s="6" t="n">
        <f aca="false">H563/N563</f>
        <v>556.32695</v>
      </c>
      <c r="J563" s="6" t="s">
        <v>24</v>
      </c>
      <c r="K563" s="6" t="s">
        <v>24</v>
      </c>
      <c r="L563" s="7" t="n">
        <v>0.00038</v>
      </c>
      <c r="M563" s="6" t="n">
        <v>25.7</v>
      </c>
      <c r="N563" s="6" t="n">
        <v>2</v>
      </c>
      <c r="O563" s="6" t="s">
        <v>300</v>
      </c>
      <c r="P563" s="6" t="n">
        <v>20</v>
      </c>
      <c r="Q563" s="6" t="n">
        <v>29</v>
      </c>
      <c r="R563" s="6" t="n">
        <v>26</v>
      </c>
      <c r="S563" s="6" t="s">
        <v>676</v>
      </c>
      <c r="T563" s="6" t="s">
        <v>27</v>
      </c>
      <c r="U563" s="8" t="s">
        <v>28</v>
      </c>
    </row>
    <row r="564" customFormat="false" ht="14.25" hidden="false" customHeight="false" outlineLevel="0" collapsed="false">
      <c r="A564" s="5" t="n">
        <v>314</v>
      </c>
      <c r="B564" s="6" t="s">
        <v>1456</v>
      </c>
      <c r="C564" s="6" t="s">
        <v>1457</v>
      </c>
      <c r="D564" s="6" t="s">
        <v>1455</v>
      </c>
      <c r="E564" s="6" t="n">
        <v>11</v>
      </c>
      <c r="F564" s="6" t="n">
        <v>1</v>
      </c>
      <c r="G564" s="6" t="n">
        <v>0</v>
      </c>
      <c r="H564" s="6" t="n">
        <v>1039.6375</v>
      </c>
      <c r="I564" s="6" t="n">
        <f aca="false">H564/N564</f>
        <v>519.81875</v>
      </c>
      <c r="J564" s="6" t="s">
        <v>24</v>
      </c>
      <c r="K564" s="6" t="s">
        <v>24</v>
      </c>
      <c r="L564" s="7" t="n">
        <v>0.0085</v>
      </c>
      <c r="M564" s="6" t="n">
        <v>25.3</v>
      </c>
      <c r="N564" s="6" t="n">
        <v>2</v>
      </c>
      <c r="O564" s="6" t="s">
        <v>1458</v>
      </c>
      <c r="P564" s="6" t="n">
        <v>20</v>
      </c>
      <c r="Q564" s="6" t="n">
        <v>28</v>
      </c>
      <c r="R564" s="6" t="n">
        <v>26</v>
      </c>
      <c r="S564" s="6" t="s">
        <v>568</v>
      </c>
      <c r="T564" s="6" t="s">
        <v>27</v>
      </c>
      <c r="U564" s="8" t="s">
        <v>28</v>
      </c>
    </row>
    <row r="565" customFormat="false" ht="14.25" hidden="false" customHeight="false" outlineLevel="0" collapsed="false">
      <c r="A565" s="5" t="n">
        <v>315</v>
      </c>
      <c r="B565" s="6" t="s">
        <v>1459</v>
      </c>
      <c r="C565" s="6" t="s">
        <v>1460</v>
      </c>
      <c r="D565" s="6" t="s">
        <v>1461</v>
      </c>
      <c r="E565" s="6" t="n">
        <v>9</v>
      </c>
      <c r="F565" s="6" t="n">
        <v>1</v>
      </c>
      <c r="G565" s="6" t="n">
        <v>1</v>
      </c>
      <c r="H565" s="6" t="n">
        <v>2620.256</v>
      </c>
      <c r="I565" s="6" t="n">
        <f aca="false">H565/N565</f>
        <v>873.418666666667</v>
      </c>
      <c r="J565" s="6" t="s">
        <v>24</v>
      </c>
      <c r="K565" s="6" t="s">
        <v>24</v>
      </c>
      <c r="L565" s="7" t="n">
        <v>0.00052</v>
      </c>
      <c r="M565" s="6" t="n">
        <v>29.7</v>
      </c>
      <c r="N565" s="6" t="n">
        <v>3</v>
      </c>
      <c r="O565" s="6" t="s">
        <v>1462</v>
      </c>
      <c r="P565" s="6" t="n">
        <v>20</v>
      </c>
      <c r="Q565" s="6" t="n">
        <v>45</v>
      </c>
      <c r="R565" s="6" t="n">
        <v>26</v>
      </c>
      <c r="S565" s="6" t="s">
        <v>379</v>
      </c>
      <c r="T565" s="6" t="s">
        <v>27</v>
      </c>
      <c r="U565" s="8" t="s">
        <v>28</v>
      </c>
    </row>
    <row r="566" customFormat="false" ht="14.25" hidden="false" customHeight="false" outlineLevel="0" collapsed="false">
      <c r="A566" s="5" t="n">
        <v>316</v>
      </c>
      <c r="B566" s="6" t="s">
        <v>1463</v>
      </c>
      <c r="C566" s="6" t="s">
        <v>1464</v>
      </c>
      <c r="D566" s="6" t="s">
        <v>1465</v>
      </c>
      <c r="E566" s="6" t="n">
        <v>13</v>
      </c>
      <c r="F566" s="6" t="n">
        <v>1</v>
      </c>
      <c r="G566" s="6" t="n">
        <v>0</v>
      </c>
      <c r="H566" s="6" t="n">
        <v>1752.881</v>
      </c>
      <c r="I566" s="6" t="n">
        <f aca="false">H566/N566</f>
        <v>876.4405</v>
      </c>
      <c r="J566" s="6" t="s">
        <v>24</v>
      </c>
      <c r="K566" s="6" t="s">
        <v>24</v>
      </c>
      <c r="L566" s="7" t="n">
        <v>0.014</v>
      </c>
      <c r="M566" s="6" t="n">
        <v>26.3</v>
      </c>
      <c r="N566" s="6" t="n">
        <v>2</v>
      </c>
      <c r="O566" s="6" t="s">
        <v>1466</v>
      </c>
      <c r="P566" s="6" t="n">
        <v>15</v>
      </c>
      <c r="Q566" s="6" t="n">
        <v>27</v>
      </c>
      <c r="R566" s="6" t="n">
        <v>26</v>
      </c>
      <c r="S566" s="6" t="s">
        <v>141</v>
      </c>
      <c r="T566" s="6" t="s">
        <v>27</v>
      </c>
      <c r="U566" s="8" t="s">
        <v>28</v>
      </c>
    </row>
    <row r="567" customFormat="false" ht="14.25" hidden="false" customHeight="false" outlineLevel="0" collapsed="false">
      <c r="A567" s="5" t="n">
        <v>317</v>
      </c>
      <c r="B567" s="6" t="s">
        <v>1467</v>
      </c>
      <c r="C567" s="6" t="s">
        <v>1468</v>
      </c>
      <c r="D567" s="6" t="s">
        <v>1469</v>
      </c>
      <c r="E567" s="6" t="n">
        <v>8</v>
      </c>
      <c r="F567" s="6" t="n">
        <v>1</v>
      </c>
      <c r="G567" s="6" t="n">
        <v>1</v>
      </c>
      <c r="H567" s="6" t="n">
        <v>1612.6808</v>
      </c>
      <c r="I567" s="6" t="n">
        <f aca="false">H567/N567</f>
        <v>806.3404</v>
      </c>
      <c r="J567" s="6" t="s">
        <v>24</v>
      </c>
      <c r="K567" s="6" t="s">
        <v>24</v>
      </c>
      <c r="L567" s="7" t="n">
        <v>0.018</v>
      </c>
      <c r="M567" s="6" t="n">
        <v>20.9</v>
      </c>
      <c r="N567" s="6" t="n">
        <v>2</v>
      </c>
      <c r="O567" s="6" t="s">
        <v>1470</v>
      </c>
      <c r="P567" s="6" t="n">
        <v>16</v>
      </c>
      <c r="Q567" s="6" t="n">
        <v>28</v>
      </c>
      <c r="R567" s="6" t="n">
        <v>26</v>
      </c>
      <c r="S567" s="6" t="s">
        <v>457</v>
      </c>
      <c r="T567" s="6" t="s">
        <v>27</v>
      </c>
      <c r="U567" s="8" t="s">
        <v>28</v>
      </c>
    </row>
    <row r="568" customFormat="false" ht="14.25" hidden="false" customHeight="false" outlineLevel="0" collapsed="false">
      <c r="A568" s="5" t="n">
        <v>318</v>
      </c>
      <c r="B568" s="6" t="s">
        <v>1471</v>
      </c>
      <c r="C568" s="6" t="s">
        <v>1472</v>
      </c>
      <c r="D568" s="6" t="s">
        <v>1473</v>
      </c>
      <c r="E568" s="6" t="n">
        <v>4</v>
      </c>
      <c r="F568" s="6" t="n">
        <v>1</v>
      </c>
      <c r="G568" s="6" t="n">
        <v>0</v>
      </c>
      <c r="H568" s="6" t="n">
        <v>2157.7175</v>
      </c>
      <c r="I568" s="6" t="n">
        <f aca="false">H568/N568</f>
        <v>719.239166666667</v>
      </c>
      <c r="J568" s="6" t="s">
        <v>24</v>
      </c>
      <c r="K568" s="6" t="s">
        <v>24</v>
      </c>
      <c r="L568" s="7" t="n">
        <v>0.0002</v>
      </c>
      <c r="M568" s="6" t="n">
        <v>15.7</v>
      </c>
      <c r="N568" s="6" t="n">
        <v>3</v>
      </c>
      <c r="O568" s="6" t="s">
        <v>1474</v>
      </c>
      <c r="P568" s="6" t="n">
        <v>14</v>
      </c>
      <c r="Q568" s="6" t="n">
        <v>30</v>
      </c>
      <c r="R568" s="6" t="n">
        <v>26</v>
      </c>
      <c r="S568" s="6" t="s">
        <v>504</v>
      </c>
      <c r="T568" s="6" t="s">
        <v>27</v>
      </c>
      <c r="U568" s="8" t="s">
        <v>28</v>
      </c>
    </row>
    <row r="569" customFormat="false" ht="14.25" hidden="false" customHeight="false" outlineLevel="0" collapsed="false">
      <c r="A569" s="5" t="n">
        <v>319</v>
      </c>
      <c r="B569" s="6" t="s">
        <v>1475</v>
      </c>
      <c r="C569" s="6" t="s">
        <v>1476</v>
      </c>
      <c r="D569" s="6" t="s">
        <v>1477</v>
      </c>
      <c r="E569" s="6" t="n">
        <v>10</v>
      </c>
      <c r="F569" s="6" t="n">
        <v>1</v>
      </c>
      <c r="G569" s="6" t="n">
        <v>0</v>
      </c>
      <c r="H569" s="6" t="n">
        <v>1607.817</v>
      </c>
      <c r="I569" s="6" t="n">
        <f aca="false">H569/N569</f>
        <v>803.9085</v>
      </c>
      <c r="J569" s="6" t="s">
        <v>24</v>
      </c>
      <c r="K569" s="6" t="s">
        <v>24</v>
      </c>
      <c r="L569" s="7" t="n">
        <v>0.017</v>
      </c>
      <c r="M569" s="6" t="n">
        <v>27.3</v>
      </c>
      <c r="N569" s="6" t="n">
        <v>2</v>
      </c>
      <c r="O569" s="6" t="s">
        <v>1478</v>
      </c>
      <c r="P569" s="6" t="n">
        <v>17</v>
      </c>
      <c r="Q569" s="6" t="n">
        <v>29</v>
      </c>
      <c r="R569" s="6" t="n">
        <v>26</v>
      </c>
      <c r="S569" s="6" t="s">
        <v>397</v>
      </c>
      <c r="T569" s="6" t="s">
        <v>27</v>
      </c>
      <c r="U569" s="8" t="s">
        <v>28</v>
      </c>
    </row>
    <row r="570" customFormat="false" ht="14.25" hidden="false" customHeight="false" outlineLevel="0" collapsed="false">
      <c r="A570" s="5" t="n">
        <v>319</v>
      </c>
      <c r="B570" s="6" t="s">
        <v>1475</v>
      </c>
      <c r="C570" s="6" t="s">
        <v>1476</v>
      </c>
      <c r="D570" s="6" t="s">
        <v>1477</v>
      </c>
      <c r="E570" s="6" t="n">
        <v>10</v>
      </c>
      <c r="F570" s="6" t="n">
        <v>1</v>
      </c>
      <c r="G570" s="6" t="n">
        <v>0</v>
      </c>
      <c r="H570" s="6" t="n">
        <v>1607.817</v>
      </c>
      <c r="I570" s="6" t="n">
        <f aca="false">H570/N570</f>
        <v>803.9085</v>
      </c>
      <c r="J570" s="6" t="s">
        <v>24</v>
      </c>
      <c r="K570" s="6" t="s">
        <v>24</v>
      </c>
      <c r="L570" s="7" t="n">
        <v>0.011</v>
      </c>
      <c r="M570" s="6" t="n">
        <v>27.4</v>
      </c>
      <c r="N570" s="6" t="n">
        <v>2</v>
      </c>
      <c r="O570" s="6" t="s">
        <v>1479</v>
      </c>
      <c r="P570" s="6" t="n">
        <v>17</v>
      </c>
      <c r="Q570" s="6" t="n">
        <v>29</v>
      </c>
      <c r="R570" s="6" t="n">
        <v>26</v>
      </c>
      <c r="S570" s="6" t="s">
        <v>397</v>
      </c>
      <c r="T570" s="6" t="s">
        <v>27</v>
      </c>
      <c r="U570" s="8" t="s">
        <v>28</v>
      </c>
    </row>
    <row r="571" customFormat="false" ht="14.25" hidden="false" customHeight="false" outlineLevel="0" collapsed="false">
      <c r="A571" s="5" t="n">
        <v>320</v>
      </c>
      <c r="B571" s="6" t="s">
        <v>1480</v>
      </c>
      <c r="C571" s="6" t="s">
        <v>1481</v>
      </c>
      <c r="D571" s="6" t="s">
        <v>1482</v>
      </c>
      <c r="E571" s="6" t="n">
        <v>13</v>
      </c>
      <c r="F571" s="6" t="n">
        <v>-1</v>
      </c>
      <c r="G571" s="6" t="n">
        <v>1</v>
      </c>
      <c r="H571" s="6" t="n">
        <v>1224.677</v>
      </c>
      <c r="I571" s="6" t="n">
        <f aca="false">H571/N571</f>
        <v>408.225666666667</v>
      </c>
      <c r="J571" s="6" t="s">
        <v>24</v>
      </c>
      <c r="K571" s="6" t="s">
        <v>24</v>
      </c>
      <c r="L571" s="7" t="n">
        <v>2.1E-005</v>
      </c>
      <c r="M571" s="6" t="n">
        <v>17.1</v>
      </c>
      <c r="N571" s="6" t="n">
        <v>3</v>
      </c>
      <c r="O571" s="6" t="s">
        <v>461</v>
      </c>
      <c r="P571" s="6" t="n">
        <v>12</v>
      </c>
      <c r="Q571" s="6" t="n">
        <v>23</v>
      </c>
      <c r="R571" s="6" t="n">
        <v>19</v>
      </c>
      <c r="S571" s="6" t="s">
        <v>1483</v>
      </c>
      <c r="T571" s="6" t="s">
        <v>27</v>
      </c>
      <c r="U571" s="8" t="s">
        <v>28</v>
      </c>
    </row>
    <row r="572" customFormat="false" ht="14.25" hidden="false" customHeight="false" outlineLevel="0" collapsed="false">
      <c r="A572" s="5" t="n">
        <v>320</v>
      </c>
      <c r="B572" s="6" t="s">
        <v>1480</v>
      </c>
      <c r="C572" s="6" t="s">
        <v>1481</v>
      </c>
      <c r="D572" s="6" t="s">
        <v>1482</v>
      </c>
      <c r="E572" s="6" t="n">
        <v>13</v>
      </c>
      <c r="F572" s="6" t="n">
        <v>-1</v>
      </c>
      <c r="G572" s="6" t="n">
        <v>1</v>
      </c>
      <c r="H572" s="6" t="n">
        <v>1224.677</v>
      </c>
      <c r="I572" s="6" t="n">
        <f aca="false">H572/N572</f>
        <v>408.225666666667</v>
      </c>
      <c r="J572" s="6" t="s">
        <v>24</v>
      </c>
      <c r="K572" s="6" t="s">
        <v>24</v>
      </c>
      <c r="L572" s="7" t="n">
        <v>3.9E-005</v>
      </c>
      <c r="M572" s="6" t="n">
        <v>17</v>
      </c>
      <c r="N572" s="6" t="n">
        <v>3</v>
      </c>
      <c r="O572" s="6" t="s">
        <v>1484</v>
      </c>
      <c r="P572" s="6" t="n">
        <v>12</v>
      </c>
      <c r="Q572" s="6" t="n">
        <v>23</v>
      </c>
      <c r="R572" s="6" t="n">
        <v>19</v>
      </c>
      <c r="S572" s="6" t="s">
        <v>1483</v>
      </c>
      <c r="T572" s="6" t="s">
        <v>27</v>
      </c>
      <c r="U572" s="8" t="s">
        <v>28</v>
      </c>
    </row>
    <row r="573" customFormat="false" ht="14.25" hidden="false" customHeight="false" outlineLevel="0" collapsed="false">
      <c r="A573" s="5" t="n">
        <v>320</v>
      </c>
      <c r="B573" s="6" t="s">
        <v>1480</v>
      </c>
      <c r="C573" s="6" t="s">
        <v>1481</v>
      </c>
      <c r="D573" s="6" t="s">
        <v>1482</v>
      </c>
      <c r="E573" s="6" t="n">
        <v>13</v>
      </c>
      <c r="F573" s="6" t="n">
        <v>-1</v>
      </c>
      <c r="G573" s="6" t="n">
        <v>1</v>
      </c>
      <c r="H573" s="6" t="n">
        <v>1224.677</v>
      </c>
      <c r="I573" s="6" t="n">
        <f aca="false">H573/N573</f>
        <v>408.225666666667</v>
      </c>
      <c r="J573" s="6" t="s">
        <v>24</v>
      </c>
      <c r="K573" s="6" t="s">
        <v>24</v>
      </c>
      <c r="L573" s="7" t="n">
        <v>3.6E-005</v>
      </c>
      <c r="M573" s="6" t="n">
        <v>17.1</v>
      </c>
      <c r="N573" s="6" t="n">
        <v>3</v>
      </c>
      <c r="O573" s="6" t="s">
        <v>1485</v>
      </c>
      <c r="P573" s="6" t="n">
        <v>12</v>
      </c>
      <c r="Q573" s="6" t="n">
        <v>23</v>
      </c>
      <c r="R573" s="6" t="n">
        <v>19</v>
      </c>
      <c r="S573" s="6" t="s">
        <v>97</v>
      </c>
      <c r="T573" s="6" t="s">
        <v>27</v>
      </c>
      <c r="U573" s="8" t="s">
        <v>28</v>
      </c>
    </row>
    <row r="574" customFormat="false" ht="14.25" hidden="false" customHeight="false" outlineLevel="0" collapsed="false">
      <c r="A574" s="5" t="n">
        <v>320</v>
      </c>
      <c r="B574" s="6" t="s">
        <v>1480</v>
      </c>
      <c r="C574" s="6" t="s">
        <v>1481</v>
      </c>
      <c r="D574" s="6" t="s">
        <v>1482</v>
      </c>
      <c r="E574" s="6" t="n">
        <v>13</v>
      </c>
      <c r="F574" s="6" t="n">
        <v>-1</v>
      </c>
      <c r="G574" s="6" t="n">
        <v>1</v>
      </c>
      <c r="H574" s="6" t="n">
        <v>1224.677</v>
      </c>
      <c r="I574" s="6" t="n">
        <f aca="false">H574/N574</f>
        <v>408.225666666667</v>
      </c>
      <c r="J574" s="6" t="s">
        <v>24</v>
      </c>
      <c r="K574" s="6" t="s">
        <v>24</v>
      </c>
      <c r="L574" s="7" t="n">
        <v>0.00063</v>
      </c>
      <c r="M574" s="6" t="n">
        <v>17.1</v>
      </c>
      <c r="N574" s="6" t="n">
        <v>3</v>
      </c>
      <c r="O574" s="6" t="s">
        <v>1486</v>
      </c>
      <c r="P574" s="6" t="n">
        <v>12</v>
      </c>
      <c r="Q574" s="6" t="n">
        <v>23</v>
      </c>
      <c r="R574" s="6" t="n">
        <v>19</v>
      </c>
      <c r="S574" s="6" t="s">
        <v>1487</v>
      </c>
      <c r="T574" s="6" t="s">
        <v>27</v>
      </c>
      <c r="U574" s="8" t="s">
        <v>28</v>
      </c>
    </row>
    <row r="575" customFormat="false" ht="14.25" hidden="false" customHeight="false" outlineLevel="0" collapsed="false">
      <c r="A575" s="5" t="n">
        <v>320</v>
      </c>
      <c r="B575" s="6" t="s">
        <v>1480</v>
      </c>
      <c r="C575" s="6" t="s">
        <v>1481</v>
      </c>
      <c r="D575" s="6" t="s">
        <v>1482</v>
      </c>
      <c r="E575" s="6" t="n">
        <v>13</v>
      </c>
      <c r="F575" s="6" t="n">
        <v>-1</v>
      </c>
      <c r="G575" s="6" t="n">
        <v>1</v>
      </c>
      <c r="H575" s="6" t="n">
        <v>1224.677</v>
      </c>
      <c r="I575" s="6" t="n">
        <f aca="false">H575/N575</f>
        <v>408.225666666667</v>
      </c>
      <c r="J575" s="6" t="s">
        <v>24</v>
      </c>
      <c r="K575" s="6" t="s">
        <v>24</v>
      </c>
      <c r="L575" s="7" t="n">
        <v>0.00045</v>
      </c>
      <c r="M575" s="6" t="n">
        <v>16.9</v>
      </c>
      <c r="N575" s="6" t="n">
        <v>3</v>
      </c>
      <c r="O575" s="6" t="s">
        <v>1488</v>
      </c>
      <c r="P575" s="6" t="n">
        <v>12</v>
      </c>
      <c r="Q575" s="6" t="n">
        <v>23</v>
      </c>
      <c r="R575" s="6" t="n">
        <v>19</v>
      </c>
      <c r="S575" s="6" t="s">
        <v>1489</v>
      </c>
      <c r="T575" s="6" t="s">
        <v>27</v>
      </c>
      <c r="U575" s="8" t="s">
        <v>28</v>
      </c>
    </row>
    <row r="576" customFormat="false" ht="14.25" hidden="false" customHeight="false" outlineLevel="0" collapsed="false">
      <c r="A576" s="5" t="n">
        <v>320</v>
      </c>
      <c r="B576" s="6" t="s">
        <v>1480</v>
      </c>
      <c r="C576" s="6" t="s">
        <v>1481</v>
      </c>
      <c r="D576" s="6" t="s">
        <v>1482</v>
      </c>
      <c r="E576" s="6" t="n">
        <v>13</v>
      </c>
      <c r="F576" s="6" t="n">
        <v>-1</v>
      </c>
      <c r="G576" s="6" t="n">
        <v>1</v>
      </c>
      <c r="H576" s="6" t="n">
        <v>1224.677</v>
      </c>
      <c r="I576" s="6" t="n">
        <f aca="false">H576/N576</f>
        <v>408.225666666667</v>
      </c>
      <c r="J576" s="6" t="s">
        <v>24</v>
      </c>
      <c r="K576" s="6" t="s">
        <v>24</v>
      </c>
      <c r="L576" s="7" t="n">
        <v>0.00041</v>
      </c>
      <c r="M576" s="6" t="n">
        <v>16.9</v>
      </c>
      <c r="N576" s="6" t="n">
        <v>3</v>
      </c>
      <c r="O576" s="6" t="s">
        <v>1490</v>
      </c>
      <c r="P576" s="6" t="n">
        <v>12</v>
      </c>
      <c r="Q576" s="6" t="n">
        <v>23</v>
      </c>
      <c r="R576" s="6" t="n">
        <v>19</v>
      </c>
      <c r="S576" s="6" t="s">
        <v>1489</v>
      </c>
      <c r="T576" s="6" t="s">
        <v>27</v>
      </c>
      <c r="U576" s="8" t="s">
        <v>28</v>
      </c>
    </row>
    <row r="577" customFormat="false" ht="14.25" hidden="false" customHeight="false" outlineLevel="0" collapsed="false">
      <c r="A577" s="5" t="n">
        <v>320</v>
      </c>
      <c r="B577" s="6" t="s">
        <v>1480</v>
      </c>
      <c r="C577" s="6" t="s">
        <v>1481</v>
      </c>
      <c r="D577" s="6" t="s">
        <v>1482</v>
      </c>
      <c r="E577" s="6" t="n">
        <v>13</v>
      </c>
      <c r="F577" s="6" t="n">
        <v>-1</v>
      </c>
      <c r="G577" s="6" t="n">
        <v>1</v>
      </c>
      <c r="H577" s="6" t="n">
        <v>1224.677</v>
      </c>
      <c r="I577" s="6" t="n">
        <f aca="false">H577/N577</f>
        <v>408.225666666667</v>
      </c>
      <c r="J577" s="6" t="s">
        <v>24</v>
      </c>
      <c r="K577" s="6" t="s">
        <v>24</v>
      </c>
      <c r="L577" s="7" t="n">
        <v>0.016</v>
      </c>
      <c r="M577" s="6" t="n">
        <v>17.1</v>
      </c>
      <c r="N577" s="6" t="n">
        <v>3</v>
      </c>
      <c r="O577" s="6" t="s">
        <v>883</v>
      </c>
      <c r="P577" s="6" t="n">
        <v>12</v>
      </c>
      <c r="Q577" s="6" t="n">
        <v>23</v>
      </c>
      <c r="R577" s="6" t="n">
        <v>19</v>
      </c>
      <c r="S577" s="6" t="s">
        <v>554</v>
      </c>
      <c r="T577" s="6" t="s">
        <v>27</v>
      </c>
      <c r="U577" s="8" t="s">
        <v>28</v>
      </c>
    </row>
    <row r="578" customFormat="false" ht="14.25" hidden="false" customHeight="false" outlineLevel="0" collapsed="false">
      <c r="A578" s="5" t="n">
        <v>320</v>
      </c>
      <c r="B578" s="6" t="s">
        <v>1480</v>
      </c>
      <c r="C578" s="6" t="s">
        <v>1481</v>
      </c>
      <c r="D578" s="6" t="s">
        <v>1482</v>
      </c>
      <c r="E578" s="6" t="n">
        <v>13</v>
      </c>
      <c r="F578" s="6" t="n">
        <v>-1</v>
      </c>
      <c r="G578" s="6" t="n">
        <v>1</v>
      </c>
      <c r="H578" s="6" t="n">
        <v>1224.677</v>
      </c>
      <c r="I578" s="6" t="n">
        <f aca="false">H578/N578</f>
        <v>408.225666666667</v>
      </c>
      <c r="J578" s="6" t="s">
        <v>24</v>
      </c>
      <c r="K578" s="6" t="s">
        <v>24</v>
      </c>
      <c r="L578" s="7" t="n">
        <v>0.00034</v>
      </c>
      <c r="M578" s="6" t="n">
        <v>17.2</v>
      </c>
      <c r="N578" s="6" t="n">
        <v>3</v>
      </c>
      <c r="O578" s="6" t="s">
        <v>1491</v>
      </c>
      <c r="P578" s="6" t="n">
        <v>12</v>
      </c>
      <c r="Q578" s="6" t="n">
        <v>23</v>
      </c>
      <c r="R578" s="6" t="n">
        <v>19</v>
      </c>
      <c r="S578" s="6" t="s">
        <v>901</v>
      </c>
      <c r="T578" s="6" t="s">
        <v>27</v>
      </c>
      <c r="U578" s="8" t="s">
        <v>28</v>
      </c>
    </row>
    <row r="579" customFormat="false" ht="14.25" hidden="false" customHeight="false" outlineLevel="0" collapsed="false">
      <c r="A579" s="5" t="n">
        <v>320</v>
      </c>
      <c r="B579" s="6" t="s">
        <v>1480</v>
      </c>
      <c r="C579" s="6" t="s">
        <v>1481</v>
      </c>
      <c r="D579" s="6" t="s">
        <v>1482</v>
      </c>
      <c r="E579" s="6" t="n">
        <v>13</v>
      </c>
      <c r="F579" s="6" t="n">
        <v>-1</v>
      </c>
      <c r="G579" s="6" t="n">
        <v>1</v>
      </c>
      <c r="H579" s="6" t="n">
        <v>1224.677</v>
      </c>
      <c r="I579" s="6" t="n">
        <f aca="false">H579/N579</f>
        <v>408.225666666667</v>
      </c>
      <c r="J579" s="6" t="s">
        <v>24</v>
      </c>
      <c r="K579" s="6" t="s">
        <v>24</v>
      </c>
      <c r="L579" s="7" t="n">
        <v>0.0019</v>
      </c>
      <c r="M579" s="6" t="n">
        <v>16.8</v>
      </c>
      <c r="N579" s="6" t="n">
        <v>3</v>
      </c>
      <c r="O579" s="6" t="s">
        <v>1492</v>
      </c>
      <c r="P579" s="6" t="n">
        <v>12</v>
      </c>
      <c r="Q579" s="6" t="n">
        <v>23</v>
      </c>
      <c r="R579" s="6" t="n">
        <v>19</v>
      </c>
      <c r="S579" s="6" t="s">
        <v>1493</v>
      </c>
      <c r="T579" s="6" t="s">
        <v>27</v>
      </c>
      <c r="U579" s="8" t="s">
        <v>28</v>
      </c>
    </row>
    <row r="580" customFormat="false" ht="14.25" hidden="false" customHeight="false" outlineLevel="0" collapsed="false">
      <c r="A580" s="5" t="n">
        <v>320</v>
      </c>
      <c r="B580" s="6" t="s">
        <v>1480</v>
      </c>
      <c r="C580" s="6" t="s">
        <v>1481</v>
      </c>
      <c r="D580" s="6" t="s">
        <v>1482</v>
      </c>
      <c r="E580" s="6" t="n">
        <v>13</v>
      </c>
      <c r="F580" s="6" t="n">
        <v>-1</v>
      </c>
      <c r="G580" s="6" t="n">
        <v>1</v>
      </c>
      <c r="H580" s="6" t="n">
        <v>1224.677</v>
      </c>
      <c r="I580" s="6" t="n">
        <f aca="false">H580/N580</f>
        <v>408.225666666667</v>
      </c>
      <c r="J580" s="6" t="s">
        <v>24</v>
      </c>
      <c r="K580" s="6" t="s">
        <v>24</v>
      </c>
      <c r="L580" s="7" t="n">
        <v>0.0046</v>
      </c>
      <c r="M580" s="6" t="n">
        <v>16.9</v>
      </c>
      <c r="N580" s="6" t="n">
        <v>3</v>
      </c>
      <c r="O580" s="6" t="s">
        <v>1494</v>
      </c>
      <c r="P580" s="6" t="n">
        <v>12</v>
      </c>
      <c r="Q580" s="6" t="n">
        <v>23</v>
      </c>
      <c r="R580" s="6" t="n">
        <v>19</v>
      </c>
      <c r="S580" s="6" t="s">
        <v>1375</v>
      </c>
      <c r="T580" s="6" t="s">
        <v>27</v>
      </c>
      <c r="U580" s="8" t="s">
        <v>28</v>
      </c>
    </row>
    <row r="581" customFormat="false" ht="14.25" hidden="false" customHeight="false" outlineLevel="0" collapsed="false">
      <c r="A581" s="5" t="n">
        <v>322</v>
      </c>
      <c r="B581" s="6" t="s">
        <v>1495</v>
      </c>
      <c r="C581" s="6" t="s">
        <v>1496</v>
      </c>
      <c r="D581" s="6" t="s">
        <v>1497</v>
      </c>
      <c r="E581" s="6" t="n">
        <v>6</v>
      </c>
      <c r="F581" s="6" t="n">
        <v>-1</v>
      </c>
      <c r="G581" s="6" t="n">
        <v>0</v>
      </c>
      <c r="H581" s="6" t="n">
        <v>3624.173</v>
      </c>
      <c r="I581" s="6" t="n">
        <f aca="false">H581/N581</f>
        <v>1208.05766666667</v>
      </c>
      <c r="J581" s="6" t="s">
        <v>24</v>
      </c>
      <c r="K581" s="6" t="s">
        <v>24</v>
      </c>
      <c r="L581" s="7" t="n">
        <v>0.00087</v>
      </c>
      <c r="M581" s="6" t="n">
        <v>19.8</v>
      </c>
      <c r="N581" s="6" t="n">
        <v>3</v>
      </c>
      <c r="O581" s="6" t="s">
        <v>1498</v>
      </c>
      <c r="P581" s="6" t="n">
        <v>6</v>
      </c>
      <c r="Q581" s="6" t="n">
        <v>29</v>
      </c>
      <c r="R581" s="6" t="n">
        <v>24</v>
      </c>
      <c r="S581" s="6" t="s">
        <v>222</v>
      </c>
      <c r="T581" s="6" t="s">
        <v>27</v>
      </c>
      <c r="U581" s="8" t="s">
        <v>28</v>
      </c>
    </row>
    <row r="582" customFormat="false" ht="14.25" hidden="false" customHeight="false" outlineLevel="0" collapsed="false">
      <c r="A582" s="5" t="n">
        <v>324</v>
      </c>
      <c r="B582" s="6" t="s">
        <v>1499</v>
      </c>
      <c r="C582" s="6" t="s">
        <v>1500</v>
      </c>
      <c r="D582" s="6" t="s">
        <v>1041</v>
      </c>
      <c r="E582" s="6" t="n">
        <v>1</v>
      </c>
      <c r="F582" s="6" t="n">
        <v>1</v>
      </c>
      <c r="G582" s="6" t="n">
        <v>0</v>
      </c>
      <c r="H582" s="6" t="n">
        <v>1988.154</v>
      </c>
      <c r="I582" s="6" t="n">
        <f aca="false">H582/N582</f>
        <v>662.718</v>
      </c>
      <c r="J582" s="6" t="s">
        <v>24</v>
      </c>
      <c r="K582" s="6" t="s">
        <v>24</v>
      </c>
      <c r="L582" s="7" t="n">
        <v>0.017</v>
      </c>
      <c r="M582" s="6" t="n">
        <v>19.7</v>
      </c>
      <c r="N582" s="6" t="n">
        <v>3</v>
      </c>
      <c r="O582" s="6" t="s">
        <v>1501</v>
      </c>
      <c r="P582" s="6" t="n">
        <v>16</v>
      </c>
      <c r="Q582" s="6" t="n">
        <v>33</v>
      </c>
      <c r="R582" s="6" t="n">
        <v>26</v>
      </c>
      <c r="S582" s="6" t="s">
        <v>756</v>
      </c>
      <c r="T582" s="6" t="s">
        <v>27</v>
      </c>
      <c r="U582" s="8" t="s">
        <v>28</v>
      </c>
    </row>
    <row r="583" customFormat="false" ht="14.25" hidden="false" customHeight="false" outlineLevel="0" collapsed="false">
      <c r="A583" s="5" t="n">
        <v>325</v>
      </c>
      <c r="B583" s="6" t="s">
        <v>1502</v>
      </c>
      <c r="C583" s="6" t="s">
        <v>1503</v>
      </c>
      <c r="D583" s="6" t="s">
        <v>1504</v>
      </c>
      <c r="E583" s="6" t="n">
        <v>2</v>
      </c>
      <c r="F583" s="6" t="n">
        <v>1</v>
      </c>
      <c r="G583" s="6" t="n">
        <v>0</v>
      </c>
      <c r="H583" s="6" t="n">
        <v>1193.568</v>
      </c>
      <c r="I583" s="6" t="n">
        <f aca="false">H583/N583</f>
        <v>596.784</v>
      </c>
      <c r="J583" s="6" t="s">
        <v>24</v>
      </c>
      <c r="K583" s="6" t="s">
        <v>24</v>
      </c>
      <c r="L583" s="7" t="n">
        <v>0.0093</v>
      </c>
      <c r="M583" s="6" t="n">
        <v>25</v>
      </c>
      <c r="N583" s="6" t="n">
        <v>2</v>
      </c>
      <c r="O583" s="6" t="s">
        <v>618</v>
      </c>
      <c r="P583" s="6" t="n">
        <v>20</v>
      </c>
      <c r="Q583" s="6" t="n">
        <v>28</v>
      </c>
      <c r="R583" s="6" t="n">
        <v>26</v>
      </c>
      <c r="S583" s="6" t="s">
        <v>882</v>
      </c>
      <c r="T583" s="6" t="s">
        <v>27</v>
      </c>
      <c r="U583" s="8" t="s">
        <v>28</v>
      </c>
    </row>
    <row r="584" customFormat="false" ht="14.25" hidden="false" customHeight="false" outlineLevel="0" collapsed="false">
      <c r="A584" s="5" t="n">
        <v>327</v>
      </c>
      <c r="B584" s="6" t="s">
        <v>1505</v>
      </c>
      <c r="C584" s="6" t="s">
        <v>1506</v>
      </c>
      <c r="D584" s="6" t="s">
        <v>685</v>
      </c>
      <c r="E584" s="6" t="n">
        <v>14</v>
      </c>
      <c r="F584" s="6" t="n">
        <v>1</v>
      </c>
      <c r="G584" s="6" t="n">
        <v>0</v>
      </c>
      <c r="H584" s="6" t="n">
        <v>1283.7686</v>
      </c>
      <c r="I584" s="6" t="n">
        <f aca="false">H584/N584</f>
        <v>641.8843</v>
      </c>
      <c r="J584" s="6" t="s">
        <v>24</v>
      </c>
      <c r="K584" s="6" t="s">
        <v>24</v>
      </c>
      <c r="L584" s="7" t="n">
        <v>0.013</v>
      </c>
      <c r="M584" s="6" t="n">
        <v>18</v>
      </c>
      <c r="N584" s="6" t="n">
        <v>2</v>
      </c>
      <c r="O584" s="6" t="s">
        <v>1507</v>
      </c>
      <c r="P584" s="6" t="n">
        <v>20</v>
      </c>
      <c r="Q584" s="6" t="n">
        <v>30</v>
      </c>
      <c r="R584" s="6" t="n">
        <v>26</v>
      </c>
      <c r="S584" s="6" t="s">
        <v>186</v>
      </c>
      <c r="T584" s="6" t="s">
        <v>27</v>
      </c>
      <c r="U584" s="8" t="s">
        <v>28</v>
      </c>
    </row>
    <row r="585" customFormat="false" ht="14.25" hidden="false" customHeight="false" outlineLevel="0" collapsed="false">
      <c r="A585" s="5" t="n">
        <v>328</v>
      </c>
      <c r="B585" s="6" t="s">
        <v>1508</v>
      </c>
      <c r="C585" s="6" t="s">
        <v>1509</v>
      </c>
      <c r="D585" s="6" t="s">
        <v>1510</v>
      </c>
      <c r="E585" s="6" t="n">
        <v>20</v>
      </c>
      <c r="F585" s="6" t="n">
        <v>-1</v>
      </c>
      <c r="G585" s="6" t="n">
        <v>1</v>
      </c>
      <c r="H585" s="6" t="n">
        <v>1630.8287</v>
      </c>
      <c r="I585" s="6" t="n">
        <f aca="false">H585/N585</f>
        <v>815.41435</v>
      </c>
      <c r="J585" s="6" t="s">
        <v>24</v>
      </c>
      <c r="K585" s="6" t="s">
        <v>24</v>
      </c>
      <c r="L585" s="7" t="n">
        <v>0.0062</v>
      </c>
      <c r="M585" s="6" t="n">
        <v>21.8</v>
      </c>
      <c r="N585" s="6" t="n">
        <v>2</v>
      </c>
      <c r="O585" s="6" t="s">
        <v>1511</v>
      </c>
      <c r="P585" s="6" t="n">
        <v>17</v>
      </c>
      <c r="Q585" s="6" t="n">
        <v>31</v>
      </c>
      <c r="R585" s="6" t="n">
        <v>26</v>
      </c>
      <c r="S585" s="6" t="s">
        <v>222</v>
      </c>
      <c r="T585" s="6" t="s">
        <v>27</v>
      </c>
      <c r="U585" s="8" t="s">
        <v>28</v>
      </c>
    </row>
    <row r="586" customFormat="false" ht="14.25" hidden="false" customHeight="false" outlineLevel="0" collapsed="false">
      <c r="A586" s="5" t="n">
        <v>329</v>
      </c>
      <c r="B586" s="6" t="s">
        <v>1512</v>
      </c>
      <c r="C586" s="6" t="s">
        <v>1513</v>
      </c>
      <c r="D586" s="6" t="s">
        <v>1514</v>
      </c>
      <c r="E586" s="6" t="n">
        <v>17</v>
      </c>
      <c r="F586" s="6" t="n">
        <v>1</v>
      </c>
      <c r="G586" s="6" t="n">
        <v>0</v>
      </c>
      <c r="H586" s="6" t="n">
        <v>1934.935</v>
      </c>
      <c r="I586" s="6" t="n">
        <f aca="false">H586/N586</f>
        <v>644.978333333333</v>
      </c>
      <c r="J586" s="6" t="s">
        <v>24</v>
      </c>
      <c r="K586" s="6" t="s">
        <v>24</v>
      </c>
      <c r="L586" s="7" t="n">
        <v>0.018</v>
      </c>
      <c r="M586" s="6" t="n">
        <v>22.1</v>
      </c>
      <c r="N586" s="6" t="n">
        <v>3</v>
      </c>
      <c r="O586" s="6" t="s">
        <v>1515</v>
      </c>
      <c r="P586" s="6" t="n">
        <v>12</v>
      </c>
      <c r="Q586" s="6" t="n">
        <v>28</v>
      </c>
      <c r="R586" s="6" t="n">
        <v>16</v>
      </c>
      <c r="S586" s="6" t="s">
        <v>1516</v>
      </c>
      <c r="T586" s="6" t="s">
        <v>27</v>
      </c>
      <c r="U586" s="8" t="s">
        <v>28</v>
      </c>
    </row>
    <row r="587" customFormat="false" ht="14.25" hidden="false" customHeight="false" outlineLevel="0" collapsed="false">
      <c r="A587" s="5" t="n">
        <v>330</v>
      </c>
      <c r="B587" s="6" t="s">
        <v>1517</v>
      </c>
      <c r="C587" s="6" t="s">
        <v>1518</v>
      </c>
      <c r="D587" s="6" t="s">
        <v>1519</v>
      </c>
      <c r="E587" s="6" t="n">
        <v>9</v>
      </c>
      <c r="F587" s="6" t="n">
        <v>-1</v>
      </c>
      <c r="G587" s="6" t="n">
        <v>0</v>
      </c>
      <c r="H587" s="6" t="n">
        <v>1894.91</v>
      </c>
      <c r="I587" s="6" t="n">
        <f aca="false">H587/N587</f>
        <v>947.455</v>
      </c>
      <c r="J587" s="6" t="s">
        <v>24</v>
      </c>
      <c r="K587" s="6" t="s">
        <v>24</v>
      </c>
      <c r="L587" s="7" t="n">
        <v>0.0085</v>
      </c>
      <c r="M587" s="6" t="n">
        <v>24.3</v>
      </c>
      <c r="N587" s="6" t="n">
        <v>2</v>
      </c>
      <c r="O587" s="6" t="s">
        <v>1520</v>
      </c>
      <c r="P587" s="6" t="n">
        <v>18</v>
      </c>
      <c r="Q587" s="6" t="n">
        <v>32</v>
      </c>
      <c r="R587" s="6" t="n">
        <v>21</v>
      </c>
      <c r="S587" s="6" t="s">
        <v>1375</v>
      </c>
      <c r="T587" s="6" t="s">
        <v>27</v>
      </c>
      <c r="U587" s="8" t="s">
        <v>28</v>
      </c>
    </row>
    <row r="588" customFormat="false" ht="14.25" hidden="false" customHeight="false" outlineLevel="0" collapsed="false">
      <c r="A588" s="5" t="n">
        <v>332</v>
      </c>
      <c r="B588" s="6" t="s">
        <v>1521</v>
      </c>
      <c r="C588" s="6" t="s">
        <v>1522</v>
      </c>
      <c r="D588" s="6" t="s">
        <v>1523</v>
      </c>
      <c r="E588" s="6" t="n">
        <v>1</v>
      </c>
      <c r="F588" s="6" t="n">
        <v>-1</v>
      </c>
      <c r="G588" s="6" t="n">
        <v>1</v>
      </c>
      <c r="H588" s="6" t="n">
        <v>1450.7409</v>
      </c>
      <c r="I588" s="6" t="n">
        <f aca="false">H588/N588</f>
        <v>725.37045</v>
      </c>
      <c r="J588" s="6" t="s">
        <v>24</v>
      </c>
      <c r="K588" s="6" t="s">
        <v>24</v>
      </c>
      <c r="L588" s="7" t="n">
        <v>0.017</v>
      </c>
      <c r="M588" s="6" t="n">
        <v>20.8</v>
      </c>
      <c r="N588" s="6" t="n">
        <v>2</v>
      </c>
      <c r="O588" s="6" t="s">
        <v>1524</v>
      </c>
      <c r="P588" s="6" t="n">
        <v>21</v>
      </c>
      <c r="Q588" s="6" t="n">
        <v>33</v>
      </c>
      <c r="R588" s="6" t="n">
        <v>26</v>
      </c>
      <c r="S588" s="6" t="s">
        <v>1525</v>
      </c>
      <c r="T588" s="6" t="s">
        <v>27</v>
      </c>
      <c r="U588" s="8" t="s">
        <v>28</v>
      </c>
    </row>
    <row r="589" customFormat="false" ht="14.25" hidden="false" customHeight="false" outlineLevel="0" collapsed="false">
      <c r="A589" s="5" t="n">
        <v>332</v>
      </c>
      <c r="B589" s="6" t="s">
        <v>1521</v>
      </c>
      <c r="C589" s="6" t="s">
        <v>1522</v>
      </c>
      <c r="D589" s="6" t="s">
        <v>1523</v>
      </c>
      <c r="E589" s="6" t="n">
        <v>1</v>
      </c>
      <c r="F589" s="6" t="n">
        <v>-1</v>
      </c>
      <c r="G589" s="6" t="n">
        <v>1</v>
      </c>
      <c r="H589" s="6" t="n">
        <v>1450.741</v>
      </c>
      <c r="I589" s="6" t="n">
        <f aca="false">H589/N589</f>
        <v>725.3705</v>
      </c>
      <c r="J589" s="6" t="s">
        <v>24</v>
      </c>
      <c r="K589" s="6" t="s">
        <v>24</v>
      </c>
      <c r="L589" s="7" t="n">
        <v>0.002</v>
      </c>
      <c r="M589" s="6" t="n">
        <v>26</v>
      </c>
      <c r="N589" s="6" t="n">
        <v>2</v>
      </c>
      <c r="O589" s="6" t="s">
        <v>1526</v>
      </c>
      <c r="P589" s="6" t="n">
        <v>21</v>
      </c>
      <c r="Q589" s="6" t="n">
        <v>33</v>
      </c>
      <c r="R589" s="6" t="n">
        <v>26</v>
      </c>
      <c r="S589" s="6" t="s">
        <v>227</v>
      </c>
      <c r="T589" s="6" t="s">
        <v>27</v>
      </c>
      <c r="U589" s="8" t="s">
        <v>28</v>
      </c>
    </row>
    <row r="590" customFormat="false" ht="14.25" hidden="false" customHeight="false" outlineLevel="0" collapsed="false">
      <c r="A590" s="5" t="n">
        <v>333</v>
      </c>
      <c r="B590" s="6" t="s">
        <v>1527</v>
      </c>
      <c r="C590" s="6" t="s">
        <v>1528</v>
      </c>
      <c r="D590" s="6" t="s">
        <v>1529</v>
      </c>
      <c r="E590" s="6" t="n">
        <v>1</v>
      </c>
      <c r="F590" s="6" t="n">
        <v>-1</v>
      </c>
      <c r="G590" s="6" t="n">
        <v>0</v>
      </c>
      <c r="H590" s="6" t="n">
        <v>1847.928</v>
      </c>
      <c r="I590" s="6" t="n">
        <f aca="false">H590/N590</f>
        <v>923.964</v>
      </c>
      <c r="J590" s="6" t="s">
        <v>24</v>
      </c>
      <c r="K590" s="6" t="s">
        <v>24</v>
      </c>
      <c r="L590" s="7" t="n">
        <v>0.0054</v>
      </c>
      <c r="M590" s="6" t="n">
        <v>22.2</v>
      </c>
      <c r="N590" s="6" t="n">
        <v>2</v>
      </c>
      <c r="O590" s="6" t="s">
        <v>1530</v>
      </c>
      <c r="P590" s="6" t="n">
        <v>19</v>
      </c>
      <c r="Q590" s="6" t="n">
        <v>33</v>
      </c>
      <c r="R590" s="6" t="n">
        <v>26</v>
      </c>
      <c r="S590" s="6" t="s">
        <v>1005</v>
      </c>
      <c r="T590" s="6" t="s">
        <v>27</v>
      </c>
      <c r="U590" s="8" t="s">
        <v>28</v>
      </c>
    </row>
    <row r="591" customFormat="false" ht="14.25" hidden="false" customHeight="false" outlineLevel="0" collapsed="false">
      <c r="A591" s="5" t="n">
        <v>333</v>
      </c>
      <c r="B591" s="6" t="s">
        <v>1527</v>
      </c>
      <c r="C591" s="6" t="s">
        <v>1528</v>
      </c>
      <c r="D591" s="6" t="s">
        <v>1529</v>
      </c>
      <c r="E591" s="6" t="n">
        <v>1</v>
      </c>
      <c r="F591" s="6" t="n">
        <v>-1</v>
      </c>
      <c r="G591" s="6" t="n">
        <v>0</v>
      </c>
      <c r="H591" s="6" t="n">
        <v>1847.928</v>
      </c>
      <c r="I591" s="6" t="n">
        <f aca="false">H591/N591</f>
        <v>923.964</v>
      </c>
      <c r="J591" s="6" t="s">
        <v>24</v>
      </c>
      <c r="K591" s="6" t="s">
        <v>24</v>
      </c>
      <c r="L591" s="7" t="n">
        <v>0.015</v>
      </c>
      <c r="M591" s="6" t="n">
        <v>19.6</v>
      </c>
      <c r="N591" s="6" t="n">
        <v>2</v>
      </c>
      <c r="O591" s="6" t="s">
        <v>1531</v>
      </c>
      <c r="P591" s="6" t="n">
        <v>19</v>
      </c>
      <c r="Q591" s="6" t="n">
        <v>33</v>
      </c>
      <c r="R591" s="6" t="n">
        <v>26</v>
      </c>
      <c r="S591" s="6" t="s">
        <v>1197</v>
      </c>
      <c r="T591" s="6" t="s">
        <v>27</v>
      </c>
      <c r="U591" s="8" t="s">
        <v>28</v>
      </c>
    </row>
    <row r="592" customFormat="false" ht="14.25" hidden="false" customHeight="false" outlineLevel="0" collapsed="false">
      <c r="A592" s="5" t="n">
        <v>334</v>
      </c>
      <c r="B592" s="6" t="s">
        <v>1532</v>
      </c>
      <c r="C592" s="6" t="s">
        <v>1533</v>
      </c>
      <c r="D592" s="6" t="s">
        <v>1534</v>
      </c>
      <c r="E592" s="6" t="n">
        <v>19</v>
      </c>
      <c r="F592" s="6" t="n">
        <v>1</v>
      </c>
      <c r="G592" s="6" t="n">
        <v>0</v>
      </c>
      <c r="H592" s="6" t="n">
        <v>1389.687</v>
      </c>
      <c r="I592" s="6" t="n">
        <f aca="false">H592/N592</f>
        <v>694.8435</v>
      </c>
      <c r="J592" s="6" t="s">
        <v>24</v>
      </c>
      <c r="K592" s="6" t="s">
        <v>24</v>
      </c>
      <c r="L592" s="7" t="n">
        <v>0.0064</v>
      </c>
      <c r="M592" s="6" t="n">
        <v>20.9</v>
      </c>
      <c r="N592" s="6" t="n">
        <v>2</v>
      </c>
      <c r="O592" s="6" t="s">
        <v>1535</v>
      </c>
      <c r="P592" s="6" t="n">
        <v>22</v>
      </c>
      <c r="Q592" s="6" t="n">
        <v>34</v>
      </c>
      <c r="R592" s="6" t="n">
        <v>26</v>
      </c>
      <c r="S592" s="6" t="s">
        <v>1375</v>
      </c>
      <c r="T592" s="6" t="s">
        <v>27</v>
      </c>
      <c r="U592" s="8" t="s">
        <v>28</v>
      </c>
    </row>
    <row r="593" customFormat="false" ht="14.25" hidden="false" customHeight="false" outlineLevel="0" collapsed="false">
      <c r="A593" s="5" t="n">
        <v>335</v>
      </c>
      <c r="B593" s="6" t="s">
        <v>1536</v>
      </c>
      <c r="C593" s="6" t="s">
        <v>1537</v>
      </c>
      <c r="D593" s="6" t="s">
        <v>1538</v>
      </c>
      <c r="E593" s="6" t="n">
        <v>20</v>
      </c>
      <c r="F593" s="6" t="n">
        <v>1</v>
      </c>
      <c r="G593" s="6" t="n">
        <v>0</v>
      </c>
      <c r="H593" s="6" t="n">
        <v>1642.75</v>
      </c>
      <c r="I593" s="6" t="n">
        <f aca="false">H593/N593</f>
        <v>547.583333333333</v>
      </c>
      <c r="J593" s="6" t="s">
        <v>24</v>
      </c>
      <c r="K593" s="6" t="s">
        <v>24</v>
      </c>
      <c r="L593" s="7" t="n">
        <v>0.015</v>
      </c>
      <c r="M593" s="6" t="n">
        <v>22.9</v>
      </c>
      <c r="N593" s="6" t="n">
        <v>3</v>
      </c>
      <c r="O593" s="6" t="s">
        <v>1539</v>
      </c>
      <c r="P593" s="6" t="n">
        <v>14</v>
      </c>
      <c r="Q593" s="6" t="n">
        <v>27</v>
      </c>
      <c r="R593" s="6" t="n">
        <v>26</v>
      </c>
      <c r="S593" s="6" t="s">
        <v>82</v>
      </c>
      <c r="T593" s="6" t="s">
        <v>27</v>
      </c>
      <c r="U593" s="8" t="s">
        <v>28</v>
      </c>
    </row>
    <row r="594" customFormat="false" ht="14.25" hidden="false" customHeight="false" outlineLevel="0" collapsed="false">
      <c r="A594" s="5" t="n">
        <v>336</v>
      </c>
      <c r="B594" s="6" t="s">
        <v>1540</v>
      </c>
      <c r="C594" s="6" t="s">
        <v>1541</v>
      </c>
      <c r="D594" s="6" t="s">
        <v>576</v>
      </c>
      <c r="E594" s="6" t="n">
        <v>19</v>
      </c>
      <c r="F594" s="6" t="n">
        <v>1</v>
      </c>
      <c r="G594" s="6" t="n">
        <v>0</v>
      </c>
      <c r="H594" s="6" t="n">
        <v>1674.882</v>
      </c>
      <c r="I594" s="6" t="n">
        <f aca="false">H594/N594</f>
        <v>837.441</v>
      </c>
      <c r="J594" s="6" t="s">
        <v>24</v>
      </c>
      <c r="K594" s="6" t="s">
        <v>24</v>
      </c>
      <c r="L594" s="7" t="n">
        <v>0.00016</v>
      </c>
      <c r="M594" s="6" t="n">
        <v>29.9</v>
      </c>
      <c r="N594" s="6" t="n">
        <v>2</v>
      </c>
      <c r="O594" s="6" t="s">
        <v>1542</v>
      </c>
      <c r="P594" s="6" t="n">
        <v>22</v>
      </c>
      <c r="Q594" s="6" t="n">
        <v>34</v>
      </c>
      <c r="R594" s="6" t="n">
        <v>26</v>
      </c>
      <c r="S594" s="6" t="s">
        <v>438</v>
      </c>
      <c r="T594" s="6" t="s">
        <v>27</v>
      </c>
      <c r="U594" s="8" t="s">
        <v>28</v>
      </c>
    </row>
    <row r="595" customFormat="false" ht="14.25" hidden="false" customHeight="false" outlineLevel="0" collapsed="false">
      <c r="A595" s="5" t="n">
        <v>336</v>
      </c>
      <c r="B595" s="6" t="s">
        <v>1540</v>
      </c>
      <c r="C595" s="6" t="s">
        <v>1541</v>
      </c>
      <c r="D595" s="6" t="s">
        <v>576</v>
      </c>
      <c r="E595" s="6" t="n">
        <v>19</v>
      </c>
      <c r="F595" s="6" t="n">
        <v>1</v>
      </c>
      <c r="G595" s="6" t="n">
        <v>0</v>
      </c>
      <c r="H595" s="6" t="n">
        <v>1674.882</v>
      </c>
      <c r="I595" s="6" t="n">
        <f aca="false">H595/N595</f>
        <v>837.441</v>
      </c>
      <c r="J595" s="6" t="s">
        <v>24</v>
      </c>
      <c r="K595" s="6" t="s">
        <v>24</v>
      </c>
      <c r="L595" s="7" t="n">
        <v>3.9E-005</v>
      </c>
      <c r="M595" s="6" t="n">
        <v>29.4</v>
      </c>
      <c r="N595" s="6" t="n">
        <v>2</v>
      </c>
      <c r="O595" s="6" t="s">
        <v>1543</v>
      </c>
      <c r="P595" s="6" t="n">
        <v>22</v>
      </c>
      <c r="Q595" s="6" t="n">
        <v>34</v>
      </c>
      <c r="R595" s="6" t="n">
        <v>26</v>
      </c>
      <c r="S595" s="6" t="s">
        <v>438</v>
      </c>
      <c r="T595" s="6" t="s">
        <v>27</v>
      </c>
      <c r="U595" s="8" t="s">
        <v>28</v>
      </c>
    </row>
    <row r="596" customFormat="false" ht="14.25" hidden="false" customHeight="false" outlineLevel="0" collapsed="false">
      <c r="A596" s="5" t="n">
        <v>339</v>
      </c>
      <c r="B596" s="6" t="s">
        <v>1544</v>
      </c>
      <c r="C596" s="6" t="s">
        <v>1545</v>
      </c>
      <c r="D596" s="6" t="s">
        <v>1546</v>
      </c>
      <c r="E596" s="6" t="n">
        <v>6</v>
      </c>
      <c r="F596" s="6" t="n">
        <v>-1</v>
      </c>
      <c r="G596" s="6" t="n">
        <v>2</v>
      </c>
      <c r="H596" s="6" t="n">
        <v>2774.331</v>
      </c>
      <c r="I596" s="6" t="n">
        <f aca="false">H596/N596</f>
        <v>924.777</v>
      </c>
      <c r="J596" s="6" t="s">
        <v>24</v>
      </c>
      <c r="K596" s="6" t="s">
        <v>24</v>
      </c>
      <c r="L596" s="7" t="n">
        <v>0.017</v>
      </c>
      <c r="M596" s="6" t="n">
        <v>29.9</v>
      </c>
      <c r="N596" s="6" t="n">
        <v>3</v>
      </c>
      <c r="O596" s="6" t="s">
        <v>1547</v>
      </c>
      <c r="P596" s="6" t="n">
        <v>3</v>
      </c>
      <c r="Q596" s="6" t="n">
        <v>26</v>
      </c>
      <c r="R596" s="6" t="n">
        <v>20</v>
      </c>
      <c r="S596" s="6" t="s">
        <v>109</v>
      </c>
      <c r="T596" s="6" t="s">
        <v>27</v>
      </c>
      <c r="U596" s="8" t="s">
        <v>28</v>
      </c>
    </row>
    <row r="597" customFormat="false" ht="14.25" hidden="false" customHeight="false" outlineLevel="0" collapsed="false">
      <c r="A597" s="5" t="n">
        <v>340</v>
      </c>
      <c r="B597" s="6" t="s">
        <v>1548</v>
      </c>
      <c r="C597" s="6" t="s">
        <v>1549</v>
      </c>
      <c r="D597" s="6" t="s">
        <v>1550</v>
      </c>
      <c r="E597" s="6" t="s">
        <v>155</v>
      </c>
      <c r="F597" s="6" t="n">
        <v>-1</v>
      </c>
      <c r="G597" s="6" t="n">
        <v>2</v>
      </c>
      <c r="H597" s="6" t="n">
        <v>1237.6154</v>
      </c>
      <c r="I597" s="6" t="n">
        <f aca="false">H597/N597</f>
        <v>618.8077</v>
      </c>
      <c r="J597" s="6" t="s">
        <v>24</v>
      </c>
      <c r="K597" s="6" t="s">
        <v>24</v>
      </c>
      <c r="L597" s="7" t="n">
        <v>0.013</v>
      </c>
      <c r="M597" s="6" t="n">
        <v>22.4</v>
      </c>
      <c r="N597" s="6" t="n">
        <v>2</v>
      </c>
      <c r="O597" s="6" t="s">
        <v>1551</v>
      </c>
      <c r="P597" s="6" t="n">
        <v>23</v>
      </c>
      <c r="Q597" s="6" t="n">
        <v>33</v>
      </c>
      <c r="R597" s="6" t="n">
        <v>25</v>
      </c>
      <c r="S597" s="6" t="s">
        <v>157</v>
      </c>
      <c r="T597" s="6" t="s">
        <v>27</v>
      </c>
      <c r="U597" s="8" t="s">
        <v>28</v>
      </c>
    </row>
    <row r="598" customFormat="false" ht="14.25" hidden="false" customHeight="false" outlineLevel="0" collapsed="false">
      <c r="A598" s="5" t="n">
        <v>341</v>
      </c>
      <c r="B598" s="6" t="s">
        <v>1552</v>
      </c>
      <c r="C598" s="6" t="s">
        <v>1553</v>
      </c>
      <c r="D598" s="6" t="s">
        <v>1388</v>
      </c>
      <c r="E598" s="6" t="n">
        <v>1</v>
      </c>
      <c r="F598" s="6" t="n">
        <v>1</v>
      </c>
      <c r="G598" s="6" t="n">
        <v>0</v>
      </c>
      <c r="H598" s="6" t="n">
        <v>2774.47</v>
      </c>
      <c r="I598" s="6" t="n">
        <f aca="false">H598/N598</f>
        <v>924.823333333333</v>
      </c>
      <c r="J598" s="6" t="s">
        <v>24</v>
      </c>
      <c r="K598" s="6" t="s">
        <v>24</v>
      </c>
      <c r="L598" s="7" t="n">
        <v>0.012</v>
      </c>
      <c r="M598" s="6" t="n">
        <v>25.8</v>
      </c>
      <c r="N598" s="6" t="n">
        <v>3</v>
      </c>
      <c r="O598" s="6" t="s">
        <v>1554</v>
      </c>
      <c r="P598" s="6" t="n">
        <v>8</v>
      </c>
      <c r="Q598" s="6" t="n">
        <v>30</v>
      </c>
      <c r="R598" s="6" t="n">
        <v>26</v>
      </c>
      <c r="S598" s="6" t="s">
        <v>665</v>
      </c>
      <c r="T598" s="6" t="s">
        <v>27</v>
      </c>
      <c r="U598" s="8" t="s">
        <v>28</v>
      </c>
    </row>
    <row r="599" customFormat="false" ht="14.25" hidden="false" customHeight="false" outlineLevel="0" collapsed="false">
      <c r="A599" s="5" t="n">
        <v>341</v>
      </c>
      <c r="B599" s="6" t="s">
        <v>1552</v>
      </c>
      <c r="C599" s="6" t="s">
        <v>1553</v>
      </c>
      <c r="D599" s="6" t="s">
        <v>1388</v>
      </c>
      <c r="E599" s="6" t="n">
        <v>1</v>
      </c>
      <c r="F599" s="6" t="n">
        <v>1</v>
      </c>
      <c r="G599" s="6" t="n">
        <v>0</v>
      </c>
      <c r="H599" s="6" t="n">
        <v>2774.47</v>
      </c>
      <c r="I599" s="6" t="n">
        <f aca="false">H599/N599</f>
        <v>924.823333333333</v>
      </c>
      <c r="J599" s="6" t="s">
        <v>24</v>
      </c>
      <c r="K599" s="6" t="s">
        <v>24</v>
      </c>
      <c r="L599" s="7" t="n">
        <v>0.0078</v>
      </c>
      <c r="M599" s="6" t="n">
        <v>25.9</v>
      </c>
      <c r="N599" s="6" t="n">
        <v>3</v>
      </c>
      <c r="O599" s="6" t="s">
        <v>1555</v>
      </c>
      <c r="P599" s="6" t="n">
        <v>8</v>
      </c>
      <c r="Q599" s="6" t="n">
        <v>30</v>
      </c>
      <c r="R599" s="6" t="n">
        <v>26</v>
      </c>
      <c r="S599" s="6" t="s">
        <v>462</v>
      </c>
      <c r="T599" s="6" t="s">
        <v>27</v>
      </c>
      <c r="U599" s="8" t="s">
        <v>28</v>
      </c>
    </row>
    <row r="600" customFormat="false" ht="14.25" hidden="false" customHeight="false" outlineLevel="0" collapsed="false">
      <c r="A600" s="5" t="n">
        <v>342</v>
      </c>
      <c r="B600" s="6" t="s">
        <v>1556</v>
      </c>
      <c r="C600" s="6" t="s">
        <v>1553</v>
      </c>
      <c r="D600" s="6" t="s">
        <v>1388</v>
      </c>
      <c r="E600" s="6" t="n">
        <v>1</v>
      </c>
      <c r="F600" s="6" t="n">
        <v>1</v>
      </c>
      <c r="G600" s="6" t="n">
        <v>0</v>
      </c>
      <c r="H600" s="6" t="n">
        <v>2774.47</v>
      </c>
      <c r="I600" s="6" t="n">
        <f aca="false">H600/N600</f>
        <v>924.823333333333</v>
      </c>
      <c r="J600" s="6" t="s">
        <v>24</v>
      </c>
      <c r="K600" s="6" t="s">
        <v>24</v>
      </c>
      <c r="L600" s="7" t="n">
        <v>0.012</v>
      </c>
      <c r="M600" s="6" t="n">
        <v>25.8</v>
      </c>
      <c r="N600" s="6" t="n">
        <v>3</v>
      </c>
      <c r="O600" s="6" t="s">
        <v>1038</v>
      </c>
      <c r="P600" s="6" t="n">
        <v>8</v>
      </c>
      <c r="Q600" s="6" t="n">
        <v>30</v>
      </c>
      <c r="R600" s="6" t="n">
        <v>26</v>
      </c>
      <c r="S600" s="6" t="s">
        <v>665</v>
      </c>
      <c r="T600" s="6" t="s">
        <v>27</v>
      </c>
      <c r="U600" s="8" t="s">
        <v>28</v>
      </c>
    </row>
    <row r="601" customFormat="false" ht="14.25" hidden="false" customHeight="false" outlineLevel="0" collapsed="false">
      <c r="A601" s="5" t="n">
        <v>342</v>
      </c>
      <c r="B601" s="6" t="s">
        <v>1556</v>
      </c>
      <c r="C601" s="6" t="s">
        <v>1553</v>
      </c>
      <c r="D601" s="6" t="s">
        <v>1388</v>
      </c>
      <c r="E601" s="6" t="n">
        <v>1</v>
      </c>
      <c r="F601" s="6" t="n">
        <v>1</v>
      </c>
      <c r="G601" s="6" t="n">
        <v>0</v>
      </c>
      <c r="H601" s="6" t="n">
        <v>2774.47</v>
      </c>
      <c r="I601" s="6" t="n">
        <f aca="false">H601/N601</f>
        <v>924.823333333333</v>
      </c>
      <c r="J601" s="6" t="s">
        <v>24</v>
      </c>
      <c r="K601" s="6" t="s">
        <v>24</v>
      </c>
      <c r="L601" s="7" t="n">
        <v>0.0078</v>
      </c>
      <c r="M601" s="6" t="n">
        <v>25.9</v>
      </c>
      <c r="N601" s="6" t="n">
        <v>3</v>
      </c>
      <c r="O601" s="6" t="s">
        <v>1557</v>
      </c>
      <c r="P601" s="6" t="n">
        <v>8</v>
      </c>
      <c r="Q601" s="6" t="n">
        <v>30</v>
      </c>
      <c r="R601" s="6" t="n">
        <v>26</v>
      </c>
      <c r="S601" s="6" t="s">
        <v>462</v>
      </c>
      <c r="T601" s="6" t="s">
        <v>27</v>
      </c>
      <c r="U601" s="8" t="s">
        <v>28</v>
      </c>
    </row>
    <row r="602" customFormat="false" ht="14.25" hidden="false" customHeight="false" outlineLevel="0" collapsed="false">
      <c r="A602" s="5" t="n">
        <v>343</v>
      </c>
      <c r="B602" s="6" t="s">
        <v>1558</v>
      </c>
      <c r="C602" s="6" t="s">
        <v>1559</v>
      </c>
      <c r="D602" s="6" t="s">
        <v>1560</v>
      </c>
      <c r="E602" s="6" t="n">
        <v>14</v>
      </c>
      <c r="F602" s="6" t="n">
        <v>-1</v>
      </c>
      <c r="G602" s="6" t="n">
        <v>1</v>
      </c>
      <c r="H602" s="6" t="n">
        <v>2036.959</v>
      </c>
      <c r="I602" s="6" t="n">
        <f aca="false">H602/N602</f>
        <v>1018.4795</v>
      </c>
      <c r="J602" s="6" t="s">
        <v>24</v>
      </c>
      <c r="K602" s="6" t="s">
        <v>24</v>
      </c>
      <c r="L602" s="7" t="n">
        <v>0.00027</v>
      </c>
      <c r="M602" s="6" t="n">
        <v>24.1</v>
      </c>
      <c r="N602" s="6" t="n">
        <v>2</v>
      </c>
      <c r="O602" s="6" t="s">
        <v>429</v>
      </c>
      <c r="P602" s="6" t="n">
        <v>10</v>
      </c>
      <c r="Q602" s="6" t="n">
        <v>27</v>
      </c>
      <c r="R602" s="6" t="n">
        <v>17</v>
      </c>
      <c r="S602" s="6" t="s">
        <v>641</v>
      </c>
      <c r="T602" s="6" t="s">
        <v>27</v>
      </c>
      <c r="U602" s="8" t="s">
        <v>28</v>
      </c>
    </row>
    <row r="603" customFormat="false" ht="14.25" hidden="false" customHeight="false" outlineLevel="0" collapsed="false">
      <c r="A603" s="5" t="n">
        <v>344</v>
      </c>
      <c r="B603" s="6" t="s">
        <v>1561</v>
      </c>
      <c r="C603" s="6" t="s">
        <v>1562</v>
      </c>
      <c r="D603" s="6" t="s">
        <v>1563</v>
      </c>
      <c r="E603" s="6" t="n">
        <v>2</v>
      </c>
      <c r="F603" s="6" t="n">
        <v>-1</v>
      </c>
      <c r="G603" s="6" t="n">
        <v>1</v>
      </c>
      <c r="H603" s="6" t="n">
        <v>1542.765</v>
      </c>
      <c r="I603" s="6" t="n">
        <f aca="false">H603/N603</f>
        <v>771.3825</v>
      </c>
      <c r="J603" s="6" t="s">
        <v>24</v>
      </c>
      <c r="K603" s="6" t="s">
        <v>24</v>
      </c>
      <c r="L603" s="7" t="n">
        <v>0.011</v>
      </c>
      <c r="M603" s="6" t="n">
        <v>23.6</v>
      </c>
      <c r="N603" s="6" t="n">
        <v>2</v>
      </c>
      <c r="O603" s="6" t="s">
        <v>1564</v>
      </c>
      <c r="P603" s="6" t="n">
        <v>22</v>
      </c>
      <c r="Q603" s="6" t="n">
        <v>34</v>
      </c>
      <c r="R603" s="6" t="n">
        <v>26</v>
      </c>
      <c r="S603" s="6" t="s">
        <v>1565</v>
      </c>
      <c r="T603" s="6" t="s">
        <v>27</v>
      </c>
      <c r="U603" s="8" t="s">
        <v>28</v>
      </c>
    </row>
    <row r="604" customFormat="false" ht="14.25" hidden="false" customHeight="false" outlineLevel="0" collapsed="false">
      <c r="A604" s="5" t="n">
        <v>344</v>
      </c>
      <c r="B604" s="6" t="s">
        <v>1561</v>
      </c>
      <c r="C604" s="6" t="s">
        <v>1562</v>
      </c>
      <c r="D604" s="6" t="s">
        <v>1563</v>
      </c>
      <c r="E604" s="6" t="n">
        <v>2</v>
      </c>
      <c r="F604" s="6" t="n">
        <v>-1</v>
      </c>
      <c r="G604" s="6" t="n">
        <v>1</v>
      </c>
      <c r="H604" s="6" t="n">
        <v>1542.765</v>
      </c>
      <c r="I604" s="6" t="n">
        <f aca="false">H604/N604</f>
        <v>771.3825</v>
      </c>
      <c r="J604" s="6" t="s">
        <v>24</v>
      </c>
      <c r="K604" s="6" t="s">
        <v>24</v>
      </c>
      <c r="L604" s="7" t="n">
        <v>0.0011</v>
      </c>
      <c r="M604" s="6" t="n">
        <v>30.6</v>
      </c>
      <c r="N604" s="6" t="n">
        <v>2</v>
      </c>
      <c r="O604" s="6" t="s">
        <v>1566</v>
      </c>
      <c r="P604" s="6" t="n">
        <v>22</v>
      </c>
      <c r="Q604" s="6" t="n">
        <v>34</v>
      </c>
      <c r="R604" s="6" t="n">
        <v>26</v>
      </c>
      <c r="S604" s="6" t="s">
        <v>357</v>
      </c>
      <c r="T604" s="6" t="s">
        <v>27</v>
      </c>
      <c r="U604" s="8" t="s">
        <v>28</v>
      </c>
    </row>
    <row r="605" customFormat="false" ht="14.25" hidden="false" customHeight="false" outlineLevel="0" collapsed="false">
      <c r="A605" s="5" t="n">
        <v>344</v>
      </c>
      <c r="B605" s="6" t="s">
        <v>1561</v>
      </c>
      <c r="C605" s="6" t="s">
        <v>1562</v>
      </c>
      <c r="D605" s="6" t="s">
        <v>1563</v>
      </c>
      <c r="E605" s="6" t="n">
        <v>2</v>
      </c>
      <c r="F605" s="6" t="n">
        <v>-1</v>
      </c>
      <c r="G605" s="6" t="n">
        <v>1</v>
      </c>
      <c r="H605" s="6" t="n">
        <v>1542.765</v>
      </c>
      <c r="I605" s="6" t="n">
        <f aca="false">H605/N605</f>
        <v>771.3825</v>
      </c>
      <c r="J605" s="6" t="s">
        <v>24</v>
      </c>
      <c r="K605" s="6" t="s">
        <v>24</v>
      </c>
      <c r="L605" s="7" t="n">
        <v>0.017</v>
      </c>
      <c r="M605" s="6" t="n">
        <v>23.6</v>
      </c>
      <c r="N605" s="6" t="n">
        <v>2</v>
      </c>
      <c r="O605" s="6" t="s">
        <v>40</v>
      </c>
      <c r="P605" s="6" t="n">
        <v>22</v>
      </c>
      <c r="Q605" s="6" t="n">
        <v>34</v>
      </c>
      <c r="R605" s="6" t="n">
        <v>26</v>
      </c>
      <c r="S605" s="6" t="s">
        <v>581</v>
      </c>
      <c r="T605" s="6" t="s">
        <v>27</v>
      </c>
      <c r="U605" s="8" t="s">
        <v>28</v>
      </c>
    </row>
    <row r="606" customFormat="false" ht="14.25" hidden="false" customHeight="false" outlineLevel="0" collapsed="false">
      <c r="A606" s="5" t="n">
        <v>344</v>
      </c>
      <c r="B606" s="6" t="s">
        <v>1561</v>
      </c>
      <c r="C606" s="6" t="s">
        <v>1562</v>
      </c>
      <c r="D606" s="6" t="s">
        <v>1563</v>
      </c>
      <c r="E606" s="6" t="n">
        <v>2</v>
      </c>
      <c r="F606" s="6" t="n">
        <v>-1</v>
      </c>
      <c r="G606" s="6" t="n">
        <v>1</v>
      </c>
      <c r="H606" s="6" t="n">
        <v>1542.765</v>
      </c>
      <c r="I606" s="6" t="n">
        <f aca="false">H606/N606</f>
        <v>771.3825</v>
      </c>
      <c r="J606" s="6" t="s">
        <v>24</v>
      </c>
      <c r="K606" s="6" t="s">
        <v>24</v>
      </c>
      <c r="L606" s="7" t="n">
        <v>0.017</v>
      </c>
      <c r="M606" s="6" t="n">
        <v>23.6</v>
      </c>
      <c r="N606" s="6" t="n">
        <v>2</v>
      </c>
      <c r="O606" s="6" t="s">
        <v>1567</v>
      </c>
      <c r="P606" s="6" t="n">
        <v>22</v>
      </c>
      <c r="Q606" s="6" t="n">
        <v>34</v>
      </c>
      <c r="R606" s="6" t="n">
        <v>26</v>
      </c>
      <c r="S606" s="6" t="s">
        <v>107</v>
      </c>
      <c r="T606" s="6" t="s">
        <v>27</v>
      </c>
      <c r="U606" s="8" t="s">
        <v>28</v>
      </c>
    </row>
    <row r="607" customFormat="false" ht="14.25" hidden="false" customHeight="false" outlineLevel="0" collapsed="false">
      <c r="A607" s="5" t="n">
        <v>345</v>
      </c>
      <c r="B607" s="6" t="s">
        <v>1568</v>
      </c>
      <c r="C607" s="6" t="s">
        <v>1569</v>
      </c>
      <c r="D607" s="6" t="s">
        <v>1570</v>
      </c>
      <c r="E607" s="6" t="n">
        <v>17</v>
      </c>
      <c r="F607" s="6" t="n">
        <v>1</v>
      </c>
      <c r="G607" s="6" t="n">
        <v>0</v>
      </c>
      <c r="H607" s="6" t="n">
        <v>1221.641</v>
      </c>
      <c r="I607" s="6" t="n">
        <f aca="false">H607/N607</f>
        <v>407.213666666667</v>
      </c>
      <c r="J607" s="6" t="s">
        <v>24</v>
      </c>
      <c r="K607" s="6" t="s">
        <v>24</v>
      </c>
      <c r="L607" s="7" t="n">
        <v>0.0087</v>
      </c>
      <c r="M607" s="6" t="n">
        <v>18.9</v>
      </c>
      <c r="N607" s="6" t="n">
        <v>3</v>
      </c>
      <c r="O607" s="6" t="s">
        <v>1571</v>
      </c>
      <c r="P607" s="6" t="n">
        <v>17</v>
      </c>
      <c r="Q607" s="6" t="n">
        <v>28</v>
      </c>
      <c r="R607" s="6" t="n">
        <v>26</v>
      </c>
      <c r="S607" s="6" t="s">
        <v>133</v>
      </c>
      <c r="T607" s="6" t="s">
        <v>27</v>
      </c>
      <c r="U607" s="8" t="s">
        <v>28</v>
      </c>
    </row>
    <row r="608" customFormat="false" ht="14.25" hidden="false" customHeight="false" outlineLevel="0" collapsed="false">
      <c r="A608" s="5" t="n">
        <v>346</v>
      </c>
      <c r="B608" s="6" t="s">
        <v>1572</v>
      </c>
      <c r="C608" s="6" t="s">
        <v>1573</v>
      </c>
      <c r="D608" s="6" t="s">
        <v>1574</v>
      </c>
      <c r="E608" s="6" t="n">
        <v>8</v>
      </c>
      <c r="F608" s="6" t="n">
        <v>-1</v>
      </c>
      <c r="G608" s="6" t="n">
        <v>0</v>
      </c>
      <c r="H608" s="6" t="n">
        <v>2407.017</v>
      </c>
      <c r="I608" s="6" t="n">
        <f aca="false">H608/N608</f>
        <v>1203.5085</v>
      </c>
      <c r="J608" s="6" t="s">
        <v>24</v>
      </c>
      <c r="K608" s="6" t="s">
        <v>24</v>
      </c>
      <c r="L608" s="7" t="n">
        <v>0.011</v>
      </c>
      <c r="M608" s="6" t="n">
        <v>19.7</v>
      </c>
      <c r="N608" s="6" t="n">
        <v>2</v>
      </c>
      <c r="O608" s="6" t="s">
        <v>1575</v>
      </c>
      <c r="P608" s="6" t="n">
        <v>22</v>
      </c>
      <c r="Q608" s="6" t="n">
        <v>44</v>
      </c>
      <c r="R608" s="6" t="n">
        <v>26</v>
      </c>
      <c r="S608" s="6" t="s">
        <v>901</v>
      </c>
      <c r="T608" s="6" t="s">
        <v>27</v>
      </c>
      <c r="U608" s="8" t="s">
        <v>28</v>
      </c>
    </row>
    <row r="609" customFormat="false" ht="14.25" hidden="false" customHeight="false" outlineLevel="0" collapsed="false">
      <c r="A609" s="9" t="n">
        <v>347</v>
      </c>
      <c r="B609" s="10" t="s">
        <v>1576</v>
      </c>
      <c r="C609" s="10" t="s">
        <v>1577</v>
      </c>
      <c r="D609" s="10" t="s">
        <v>1578</v>
      </c>
      <c r="E609" s="10" t="n">
        <v>13</v>
      </c>
      <c r="F609" s="10" t="n">
        <v>-1</v>
      </c>
      <c r="G609" s="10" t="n">
        <v>0</v>
      </c>
      <c r="H609" s="10" t="n">
        <v>2142.093</v>
      </c>
      <c r="I609" s="10" t="n">
        <f aca="false">H609/N609</f>
        <v>1071.0465</v>
      </c>
      <c r="J609" s="10" t="s">
        <v>24</v>
      </c>
      <c r="K609" s="10" t="s">
        <v>24</v>
      </c>
      <c r="L609" s="11" t="n">
        <v>0.012</v>
      </c>
      <c r="M609" s="10" t="n">
        <v>30.5</v>
      </c>
      <c r="N609" s="10" t="n">
        <v>2</v>
      </c>
      <c r="O609" s="10" t="s">
        <v>1579</v>
      </c>
      <c r="P609" s="10" t="n">
        <v>1</v>
      </c>
      <c r="Q609" s="10" t="n">
        <v>18</v>
      </c>
      <c r="R609" s="10" t="n">
        <v>17</v>
      </c>
      <c r="S609" s="10" t="s">
        <v>866</v>
      </c>
      <c r="T609" s="10" t="s">
        <v>27</v>
      </c>
      <c r="U609" s="10" t="s">
        <v>28</v>
      </c>
    </row>
    <row r="610" customFormat="false" ht="14.25" hidden="false" customHeight="false" outlineLevel="0" collapsed="false">
      <c r="A610" s="5" t="n">
        <v>348</v>
      </c>
      <c r="B610" s="6" t="s">
        <v>1580</v>
      </c>
      <c r="C610" s="6" t="s">
        <v>1581</v>
      </c>
      <c r="D610" s="6" t="s">
        <v>1582</v>
      </c>
      <c r="E610" s="6" t="n">
        <v>2</v>
      </c>
      <c r="F610" s="6" t="n">
        <v>-1</v>
      </c>
      <c r="G610" s="6" t="n">
        <v>0</v>
      </c>
      <c r="H610" s="6" t="n">
        <v>1128.6627</v>
      </c>
      <c r="I610" s="6" t="n">
        <f aca="false">H610/N610</f>
        <v>376.2209</v>
      </c>
      <c r="J610" s="6" t="s">
        <v>24</v>
      </c>
      <c r="K610" s="6" t="s">
        <v>24</v>
      </c>
      <c r="L610" s="7" t="n">
        <v>0.018</v>
      </c>
      <c r="M610" s="6" t="n">
        <v>15.1</v>
      </c>
      <c r="N610" s="6" t="n">
        <v>3</v>
      </c>
      <c r="O610" s="6" t="s">
        <v>1583</v>
      </c>
      <c r="P610" s="6" t="n">
        <v>19</v>
      </c>
      <c r="Q610" s="6" t="n">
        <v>28</v>
      </c>
      <c r="R610" s="6" t="n">
        <v>26</v>
      </c>
      <c r="S610" s="6" t="s">
        <v>751</v>
      </c>
      <c r="T610" s="6" t="s">
        <v>27</v>
      </c>
      <c r="U610" s="8" t="s">
        <v>28</v>
      </c>
    </row>
    <row r="611" customFormat="false" ht="14.25" hidden="false" customHeight="false" outlineLevel="0" collapsed="false">
      <c r="A611" s="5" t="n">
        <v>349</v>
      </c>
      <c r="B611" s="6" t="s">
        <v>1584</v>
      </c>
      <c r="C611" s="6" t="s">
        <v>1585</v>
      </c>
      <c r="D611" s="6" t="s">
        <v>1586</v>
      </c>
      <c r="E611" s="6" t="n">
        <v>12</v>
      </c>
      <c r="F611" s="6" t="n">
        <v>-1</v>
      </c>
      <c r="G611" s="6" t="n">
        <v>1</v>
      </c>
      <c r="H611" s="6" t="n">
        <v>1915.04</v>
      </c>
      <c r="I611" s="6" t="n">
        <f aca="false">H611/N611</f>
        <v>957.52</v>
      </c>
      <c r="J611" s="6" t="s">
        <v>24</v>
      </c>
      <c r="K611" s="6" t="s">
        <v>24</v>
      </c>
      <c r="L611" s="7" t="n">
        <v>0.00031</v>
      </c>
      <c r="M611" s="6" t="n">
        <v>26.7</v>
      </c>
      <c r="N611" s="6" t="n">
        <v>2</v>
      </c>
      <c r="O611" s="6" t="s">
        <v>1587</v>
      </c>
      <c r="P611" s="6" t="n">
        <v>18</v>
      </c>
      <c r="Q611" s="6" t="n">
        <v>35</v>
      </c>
      <c r="R611" s="6" t="n">
        <v>26</v>
      </c>
      <c r="S611" s="6" t="s">
        <v>33</v>
      </c>
      <c r="T611" s="6" t="s">
        <v>27</v>
      </c>
      <c r="U611" s="8" t="s">
        <v>28</v>
      </c>
    </row>
    <row r="612" customFormat="false" ht="14.25" hidden="false" customHeight="false" outlineLevel="0" collapsed="false">
      <c r="A612" s="5" t="n">
        <v>350</v>
      </c>
      <c r="B612" s="8" t="s">
        <v>1588</v>
      </c>
      <c r="C612" s="8" t="s">
        <v>1589</v>
      </c>
      <c r="D612" s="8" t="s">
        <v>1590</v>
      </c>
      <c r="E612" s="8" t="n">
        <v>4</v>
      </c>
      <c r="F612" s="8" t="n">
        <v>-1</v>
      </c>
      <c r="G612" s="8" t="n">
        <v>2</v>
      </c>
      <c r="H612" s="8" t="n">
        <v>960.5153</v>
      </c>
      <c r="I612" s="8" t="n">
        <f aca="false">H612/N612</f>
        <v>480.25765</v>
      </c>
      <c r="J612" s="8" t="s">
        <v>24</v>
      </c>
      <c r="K612" s="8" t="s">
        <v>24</v>
      </c>
      <c r="L612" s="12" t="n">
        <v>0.0001</v>
      </c>
      <c r="M612" s="8" t="n">
        <v>16</v>
      </c>
      <c r="N612" s="8" t="n">
        <v>2</v>
      </c>
      <c r="O612" s="8" t="s">
        <v>1591</v>
      </c>
      <c r="P612" s="8" t="n">
        <v>22</v>
      </c>
      <c r="Q612" s="8" t="n">
        <v>29</v>
      </c>
      <c r="R612" s="8" t="n">
        <v>23</v>
      </c>
      <c r="S612" s="8" t="s">
        <v>212</v>
      </c>
      <c r="T612" s="6" t="s">
        <v>27</v>
      </c>
      <c r="U612" s="8" t="s">
        <v>28</v>
      </c>
    </row>
    <row r="613" customFormat="false" ht="14.25" hidden="false" customHeight="false" outlineLevel="0" collapsed="false">
      <c r="A613" s="5" t="n">
        <v>351</v>
      </c>
      <c r="B613" s="6" t="s">
        <v>1592</v>
      </c>
      <c r="C613" s="6" t="s">
        <v>1593</v>
      </c>
      <c r="D613" s="6" t="s">
        <v>1594</v>
      </c>
      <c r="E613" s="6" t="n">
        <v>1</v>
      </c>
      <c r="F613" s="6" t="n">
        <v>-1</v>
      </c>
      <c r="G613" s="6" t="n">
        <v>0</v>
      </c>
      <c r="H613" s="6" t="n">
        <v>1968.059</v>
      </c>
      <c r="I613" s="6" t="n">
        <f aca="false">H613/N613</f>
        <v>656.019666666667</v>
      </c>
      <c r="J613" s="6" t="s">
        <v>24</v>
      </c>
      <c r="K613" s="6" t="s">
        <v>24</v>
      </c>
      <c r="L613" s="7" t="n">
        <v>0.019</v>
      </c>
      <c r="M613" s="6" t="n">
        <v>21.5</v>
      </c>
      <c r="N613" s="6" t="n">
        <v>3</v>
      </c>
      <c r="O613" s="6" t="s">
        <v>604</v>
      </c>
      <c r="P613" s="6" t="n">
        <v>9</v>
      </c>
      <c r="Q613" s="6" t="n">
        <v>25</v>
      </c>
      <c r="R613" s="6" t="n">
        <v>24</v>
      </c>
      <c r="S613" s="6" t="s">
        <v>1595</v>
      </c>
      <c r="T613" s="6" t="s">
        <v>27</v>
      </c>
      <c r="U613" s="8" t="s">
        <v>28</v>
      </c>
    </row>
    <row r="614" customFormat="false" ht="14.25" hidden="false" customHeight="false" outlineLevel="0" collapsed="false">
      <c r="A614" s="5" t="n">
        <v>353</v>
      </c>
      <c r="B614" s="6" t="s">
        <v>1596</v>
      </c>
      <c r="C614" s="6" t="s">
        <v>1597</v>
      </c>
      <c r="D614" s="6" t="s">
        <v>1598</v>
      </c>
      <c r="E614" s="6" t="n">
        <v>6</v>
      </c>
      <c r="F614" s="6" t="n">
        <v>-1</v>
      </c>
      <c r="G614" s="6" t="n">
        <v>0</v>
      </c>
      <c r="H614" s="6" t="n">
        <v>2292.95</v>
      </c>
      <c r="I614" s="6" t="n">
        <f aca="false">H614/N614</f>
        <v>764.316666666667</v>
      </c>
      <c r="J614" s="6" t="s">
        <v>24</v>
      </c>
      <c r="K614" s="6" t="s">
        <v>24</v>
      </c>
      <c r="L614" s="7" t="n">
        <v>0.012</v>
      </c>
      <c r="M614" s="6" t="n">
        <v>19.8</v>
      </c>
      <c r="N614" s="6" t="n">
        <v>3</v>
      </c>
      <c r="O614" s="6" t="s">
        <v>1599</v>
      </c>
      <c r="P614" s="6" t="n">
        <v>23</v>
      </c>
      <c r="Q614" s="6" t="n">
        <v>39</v>
      </c>
      <c r="R614" s="6" t="n">
        <v>26</v>
      </c>
      <c r="S614" s="6" t="s">
        <v>416</v>
      </c>
      <c r="T614" s="6" t="s">
        <v>27</v>
      </c>
      <c r="U614" s="8" t="s">
        <v>28</v>
      </c>
    </row>
    <row r="615" customFormat="false" ht="14.25" hidden="false" customHeight="false" outlineLevel="0" collapsed="false">
      <c r="A615" s="5" t="n">
        <v>354</v>
      </c>
      <c r="B615" s="6" t="s">
        <v>1600</v>
      </c>
      <c r="C615" s="6" t="s">
        <v>1601</v>
      </c>
      <c r="D615" s="6" t="s">
        <v>202</v>
      </c>
      <c r="E615" s="6" t="n">
        <v>10</v>
      </c>
      <c r="F615" s="6" t="n">
        <v>1</v>
      </c>
      <c r="G615" s="6" t="n">
        <v>2</v>
      </c>
      <c r="H615" s="6" t="n">
        <v>2228.2588</v>
      </c>
      <c r="I615" s="6" t="n">
        <f aca="false">H615/N615</f>
        <v>742.752933333333</v>
      </c>
      <c r="J615" s="6" t="s">
        <v>24</v>
      </c>
      <c r="K615" s="6" t="s">
        <v>24</v>
      </c>
      <c r="L615" s="7" t="n">
        <v>0.014</v>
      </c>
      <c r="M615" s="6" t="n">
        <v>22.3</v>
      </c>
      <c r="N615" s="6" t="n">
        <v>3</v>
      </c>
      <c r="O615" s="6" t="s">
        <v>1602</v>
      </c>
      <c r="P615" s="6" t="n">
        <v>20</v>
      </c>
      <c r="Q615" s="6" t="n">
        <v>38</v>
      </c>
      <c r="R615" s="6" t="n">
        <v>25</v>
      </c>
      <c r="S615" s="6" t="s">
        <v>549</v>
      </c>
      <c r="T615" s="6" t="s">
        <v>27</v>
      </c>
      <c r="U615" s="8" t="s">
        <v>28</v>
      </c>
    </row>
    <row r="616" customFormat="false" ht="14.25" hidden="false" customHeight="false" outlineLevel="0" collapsed="false">
      <c r="A616" s="5" t="n">
        <v>355</v>
      </c>
      <c r="B616" s="6" t="s">
        <v>1603</v>
      </c>
      <c r="C616" s="6" t="s">
        <v>1601</v>
      </c>
      <c r="D616" s="6" t="s">
        <v>202</v>
      </c>
      <c r="E616" s="6" t="n">
        <v>10</v>
      </c>
      <c r="F616" s="6" t="n">
        <v>1</v>
      </c>
      <c r="G616" s="6" t="n">
        <v>2</v>
      </c>
      <c r="H616" s="6" t="n">
        <v>2228.2588</v>
      </c>
      <c r="I616" s="6" t="n">
        <f aca="false">H616/N616</f>
        <v>742.752933333333</v>
      </c>
      <c r="J616" s="6" t="s">
        <v>24</v>
      </c>
      <c r="K616" s="6" t="s">
        <v>24</v>
      </c>
      <c r="L616" s="7" t="n">
        <v>0.014</v>
      </c>
      <c r="M616" s="6" t="n">
        <v>22.3</v>
      </c>
      <c r="N616" s="6" t="n">
        <v>3</v>
      </c>
      <c r="O616" s="6" t="s">
        <v>1604</v>
      </c>
      <c r="P616" s="6" t="n">
        <v>20</v>
      </c>
      <c r="Q616" s="6" t="n">
        <v>38</v>
      </c>
      <c r="R616" s="6" t="n">
        <v>25</v>
      </c>
      <c r="S616" s="6" t="s">
        <v>549</v>
      </c>
      <c r="T616" s="6" t="s">
        <v>27</v>
      </c>
      <c r="U616" s="8" t="s">
        <v>28</v>
      </c>
    </row>
    <row r="617" customFormat="false" ht="14.25" hidden="false" customHeight="false" outlineLevel="0" collapsed="false">
      <c r="A617" s="5" t="n">
        <v>356</v>
      </c>
      <c r="B617" s="6" t="s">
        <v>1605</v>
      </c>
      <c r="C617" s="6" t="s">
        <v>1606</v>
      </c>
      <c r="D617" s="6" t="s">
        <v>1607</v>
      </c>
      <c r="E617" s="6" t="n">
        <v>8</v>
      </c>
      <c r="F617" s="6" t="n">
        <v>1</v>
      </c>
      <c r="G617" s="6" t="n">
        <v>0</v>
      </c>
      <c r="H617" s="6" t="n">
        <v>1299.641</v>
      </c>
      <c r="I617" s="6" t="n">
        <f aca="false">H617/N617</f>
        <v>433.213666666667</v>
      </c>
      <c r="J617" s="6" t="s">
        <v>24</v>
      </c>
      <c r="K617" s="6" t="s">
        <v>24</v>
      </c>
      <c r="L617" s="7" t="n">
        <v>0.015</v>
      </c>
      <c r="M617" s="6" t="n">
        <v>16.8</v>
      </c>
      <c r="N617" s="6" t="n">
        <v>3</v>
      </c>
      <c r="O617" s="6" t="s">
        <v>1608</v>
      </c>
      <c r="P617" s="6" t="n">
        <v>22</v>
      </c>
      <c r="Q617" s="6" t="n">
        <v>32</v>
      </c>
      <c r="R617" s="6" t="n">
        <v>25</v>
      </c>
      <c r="S617" s="6" t="s">
        <v>1609</v>
      </c>
      <c r="T617" s="6" t="s">
        <v>27</v>
      </c>
      <c r="U617" s="8" t="s">
        <v>28</v>
      </c>
    </row>
    <row r="618" customFormat="false" ht="14.25" hidden="false" customHeight="false" outlineLevel="0" collapsed="false">
      <c r="A618" s="5" t="n">
        <v>357</v>
      </c>
      <c r="B618" s="6" t="s">
        <v>1610</v>
      </c>
      <c r="C618" s="6" t="s">
        <v>1611</v>
      </c>
      <c r="D618" s="6" t="s">
        <v>313</v>
      </c>
      <c r="E618" s="6" t="n">
        <v>2</v>
      </c>
      <c r="F618" s="6" t="n">
        <v>-1</v>
      </c>
      <c r="G618" s="6" t="n">
        <v>0</v>
      </c>
      <c r="H618" s="6" t="n">
        <v>2593.356</v>
      </c>
      <c r="I618" s="6" t="n">
        <f aca="false">H618/N618</f>
        <v>864.452</v>
      </c>
      <c r="J618" s="6" t="s">
        <v>24</v>
      </c>
      <c r="K618" s="6" t="s">
        <v>24</v>
      </c>
      <c r="L618" s="7" t="n">
        <v>0.0042</v>
      </c>
      <c r="M618" s="6" t="n">
        <v>26</v>
      </c>
      <c r="N618" s="6" t="n">
        <v>3</v>
      </c>
      <c r="O618" s="6" t="s">
        <v>1612</v>
      </c>
      <c r="P618" s="6" t="n">
        <v>5</v>
      </c>
      <c r="Q618" s="6" t="n">
        <v>25</v>
      </c>
      <c r="R618" s="6" t="n">
        <v>12</v>
      </c>
      <c r="S618" s="6" t="s">
        <v>528</v>
      </c>
      <c r="T618" s="6" t="s">
        <v>27</v>
      </c>
      <c r="U618" s="8" t="s">
        <v>28</v>
      </c>
    </row>
    <row r="619" customFormat="false" ht="14.25" hidden="false" customHeight="false" outlineLevel="0" collapsed="false">
      <c r="A619" s="5" t="n">
        <v>357</v>
      </c>
      <c r="B619" s="6" t="s">
        <v>1610</v>
      </c>
      <c r="C619" s="6" t="s">
        <v>1611</v>
      </c>
      <c r="D619" s="6" t="s">
        <v>313</v>
      </c>
      <c r="E619" s="6" t="n">
        <v>2</v>
      </c>
      <c r="F619" s="6" t="n">
        <v>-1</v>
      </c>
      <c r="G619" s="6" t="n">
        <v>0</v>
      </c>
      <c r="H619" s="6" t="n">
        <v>2593.356</v>
      </c>
      <c r="I619" s="6" t="n">
        <f aca="false">H619/N619</f>
        <v>864.452</v>
      </c>
      <c r="J619" s="6" t="s">
        <v>24</v>
      </c>
      <c r="K619" s="6" t="s">
        <v>24</v>
      </c>
      <c r="L619" s="7" t="n">
        <v>0.017</v>
      </c>
      <c r="M619" s="6" t="n">
        <v>23.1</v>
      </c>
      <c r="N619" s="6" t="n">
        <v>3</v>
      </c>
      <c r="O619" s="6" t="s">
        <v>1613</v>
      </c>
      <c r="P619" s="6" t="n">
        <v>5</v>
      </c>
      <c r="Q619" s="6" t="n">
        <v>25</v>
      </c>
      <c r="R619" s="6" t="n">
        <v>12</v>
      </c>
      <c r="S619" s="6" t="s">
        <v>528</v>
      </c>
      <c r="T619" s="6" t="s">
        <v>27</v>
      </c>
      <c r="U619" s="8" t="s">
        <v>28</v>
      </c>
    </row>
    <row r="620" customFormat="false" ht="14.25" hidden="false" customHeight="false" outlineLevel="0" collapsed="false">
      <c r="A620" s="5" t="n">
        <v>358</v>
      </c>
      <c r="B620" s="6" t="s">
        <v>1614</v>
      </c>
      <c r="C620" s="6" t="s">
        <v>1615</v>
      </c>
      <c r="D620" s="6" t="s">
        <v>1616</v>
      </c>
      <c r="E620" s="6" t="n">
        <v>8</v>
      </c>
      <c r="F620" s="6" t="n">
        <v>1</v>
      </c>
      <c r="G620" s="6" t="n">
        <v>0</v>
      </c>
      <c r="H620" s="6" t="n">
        <v>2150.077</v>
      </c>
      <c r="I620" s="6" t="n">
        <f aca="false">H620/N620</f>
        <v>1075.0385</v>
      </c>
      <c r="J620" s="6" t="s">
        <v>24</v>
      </c>
      <c r="K620" s="6" t="s">
        <v>24</v>
      </c>
      <c r="L620" s="7" t="n">
        <v>0.0099</v>
      </c>
      <c r="M620" s="6" t="n">
        <v>22.7</v>
      </c>
      <c r="N620" s="6" t="n">
        <v>2</v>
      </c>
      <c r="O620" s="6" t="s">
        <v>1617</v>
      </c>
      <c r="P620" s="6" t="n">
        <v>20</v>
      </c>
      <c r="Q620" s="6" t="n">
        <v>38</v>
      </c>
      <c r="R620" s="6" t="n">
        <v>26</v>
      </c>
      <c r="S620" s="6" t="s">
        <v>549</v>
      </c>
      <c r="T620" s="6" t="s">
        <v>27</v>
      </c>
      <c r="U620" s="8" t="s">
        <v>28</v>
      </c>
    </row>
    <row r="621" customFormat="false" ht="14.25" hidden="false" customHeight="false" outlineLevel="0" collapsed="false">
      <c r="A621" s="5" t="n">
        <v>359</v>
      </c>
      <c r="B621" s="6" t="s">
        <v>1618</v>
      </c>
      <c r="C621" s="6" t="s">
        <v>1619</v>
      </c>
      <c r="D621" s="6" t="s">
        <v>1620</v>
      </c>
      <c r="E621" s="6" t="n">
        <v>16</v>
      </c>
      <c r="F621" s="6" t="n">
        <v>1</v>
      </c>
      <c r="G621" s="6" t="n">
        <v>0</v>
      </c>
      <c r="H621" s="6" t="n">
        <v>2813.376</v>
      </c>
      <c r="I621" s="6" t="n">
        <f aca="false">H621/N621</f>
        <v>937.792</v>
      </c>
      <c r="J621" s="6" t="s">
        <v>24</v>
      </c>
      <c r="K621" s="6" t="s">
        <v>24</v>
      </c>
      <c r="L621" s="7" t="n">
        <v>0.017</v>
      </c>
      <c r="M621" s="6" t="n">
        <v>23.4</v>
      </c>
      <c r="N621" s="6" t="n">
        <v>3</v>
      </c>
      <c r="O621" s="6" t="s">
        <v>1621</v>
      </c>
      <c r="P621" s="6" t="n">
        <v>22</v>
      </c>
      <c r="Q621" s="6" t="n">
        <v>44</v>
      </c>
      <c r="R621" s="6" t="n">
        <v>26</v>
      </c>
      <c r="S621" s="6" t="s">
        <v>1622</v>
      </c>
      <c r="T621" s="6" t="s">
        <v>27</v>
      </c>
      <c r="U621" s="8" t="s">
        <v>28</v>
      </c>
    </row>
    <row r="622" customFormat="false" ht="14.25" hidden="false" customHeight="false" outlineLevel="0" collapsed="false">
      <c r="A622" s="5" t="n">
        <v>360</v>
      </c>
      <c r="B622" s="6" t="s">
        <v>1623</v>
      </c>
      <c r="C622" s="6" t="s">
        <v>1624</v>
      </c>
      <c r="D622" s="6" t="s">
        <v>1625</v>
      </c>
      <c r="E622" s="6" t="n">
        <v>12</v>
      </c>
      <c r="F622" s="6" t="n">
        <v>-1</v>
      </c>
      <c r="G622" s="6" t="n">
        <v>0</v>
      </c>
      <c r="H622" s="6" t="n">
        <v>1296.69</v>
      </c>
      <c r="I622" s="6" t="n">
        <f aca="false">H622/N622</f>
        <v>432.23</v>
      </c>
      <c r="J622" s="6" t="s">
        <v>24</v>
      </c>
      <c r="K622" s="6" t="s">
        <v>24</v>
      </c>
      <c r="L622" s="7" t="n">
        <v>0.016</v>
      </c>
      <c r="M622" s="6" t="n">
        <v>25.4</v>
      </c>
      <c r="N622" s="6" t="n">
        <v>3</v>
      </c>
      <c r="O622" s="6" t="s">
        <v>1626</v>
      </c>
      <c r="P622" s="6" t="n">
        <v>23</v>
      </c>
      <c r="Q622" s="6" t="n">
        <v>33</v>
      </c>
      <c r="R622" s="6" t="n">
        <v>26</v>
      </c>
      <c r="S622" s="6" t="s">
        <v>92</v>
      </c>
      <c r="T622" s="6" t="s">
        <v>27</v>
      </c>
      <c r="U622" s="8" t="s">
        <v>28</v>
      </c>
    </row>
    <row r="623" customFormat="false" ht="14.25" hidden="false" customHeight="false" outlineLevel="0" collapsed="false">
      <c r="A623" s="5" t="n">
        <v>361</v>
      </c>
      <c r="B623" s="6" t="s">
        <v>1627</v>
      </c>
      <c r="C623" s="6" t="s">
        <v>1628</v>
      </c>
      <c r="D623" s="6" t="s">
        <v>1629</v>
      </c>
      <c r="E623" s="6" t="n">
        <v>2</v>
      </c>
      <c r="F623" s="6" t="n">
        <v>-1</v>
      </c>
      <c r="G623" s="6" t="n">
        <v>0</v>
      </c>
      <c r="H623" s="6" t="n">
        <v>2142.058</v>
      </c>
      <c r="I623" s="6" t="n">
        <f aca="false">H623/N623</f>
        <v>714.019333333333</v>
      </c>
      <c r="J623" s="6" t="s">
        <v>24</v>
      </c>
      <c r="K623" s="6" t="s">
        <v>24</v>
      </c>
      <c r="L623" s="7" t="n">
        <v>0.002</v>
      </c>
      <c r="M623" s="6" t="n">
        <v>32.2</v>
      </c>
      <c r="N623" s="6" t="n">
        <v>3</v>
      </c>
      <c r="O623" s="6" t="s">
        <v>1311</v>
      </c>
      <c r="P623" s="6" t="n">
        <v>20</v>
      </c>
      <c r="Q623" s="6" t="n">
        <v>38</v>
      </c>
      <c r="R623" s="6" t="n">
        <v>26</v>
      </c>
      <c r="S623" s="6" t="s">
        <v>301</v>
      </c>
      <c r="T623" s="6" t="s">
        <v>27</v>
      </c>
      <c r="U623" s="8" t="s">
        <v>28</v>
      </c>
    </row>
    <row r="624" customFormat="false" ht="14.25" hidden="false" customHeight="false" outlineLevel="0" collapsed="false">
      <c r="A624" s="5" t="n">
        <v>361</v>
      </c>
      <c r="B624" s="6" t="s">
        <v>1627</v>
      </c>
      <c r="C624" s="6" t="s">
        <v>1628</v>
      </c>
      <c r="D624" s="6" t="s">
        <v>1629</v>
      </c>
      <c r="E624" s="6" t="n">
        <v>2</v>
      </c>
      <c r="F624" s="6" t="n">
        <v>-1</v>
      </c>
      <c r="G624" s="6" t="n">
        <v>0</v>
      </c>
      <c r="H624" s="6" t="n">
        <v>2142.058</v>
      </c>
      <c r="I624" s="6" t="n">
        <f aca="false">H624/N624</f>
        <v>714.019333333333</v>
      </c>
      <c r="J624" s="6" t="s">
        <v>24</v>
      </c>
      <c r="K624" s="6" t="s">
        <v>24</v>
      </c>
      <c r="L624" s="7" t="n">
        <v>0.011</v>
      </c>
      <c r="M624" s="6" t="n">
        <v>29.4</v>
      </c>
      <c r="N624" s="6" t="n">
        <v>3</v>
      </c>
      <c r="O624" s="6" t="s">
        <v>1630</v>
      </c>
      <c r="P624" s="6" t="n">
        <v>20</v>
      </c>
      <c r="Q624" s="6" t="n">
        <v>38</v>
      </c>
      <c r="R624" s="6" t="n">
        <v>26</v>
      </c>
      <c r="S624" s="6" t="s">
        <v>41</v>
      </c>
      <c r="T624" s="6" t="s">
        <v>27</v>
      </c>
      <c r="U624" s="8" t="s">
        <v>28</v>
      </c>
    </row>
    <row r="625" customFormat="false" ht="14.25" hidden="false" customHeight="false" outlineLevel="0" collapsed="false">
      <c r="A625" s="5" t="n">
        <v>362</v>
      </c>
      <c r="B625" s="6" t="s">
        <v>1631</v>
      </c>
      <c r="C625" s="6" t="s">
        <v>1632</v>
      </c>
      <c r="D625" s="6" t="s">
        <v>1633</v>
      </c>
      <c r="E625" s="6" t="n">
        <v>13</v>
      </c>
      <c r="F625" s="6" t="n">
        <v>1</v>
      </c>
      <c r="G625" s="6" t="n">
        <v>0</v>
      </c>
      <c r="H625" s="6" t="n">
        <v>631.3778</v>
      </c>
      <c r="I625" s="6" t="n">
        <f aca="false">H625/N625</f>
        <v>315.6889</v>
      </c>
      <c r="J625" s="6" t="s">
        <v>24</v>
      </c>
      <c r="K625" s="6" t="s">
        <v>24</v>
      </c>
      <c r="L625" s="7" t="n">
        <v>0.013</v>
      </c>
      <c r="M625" s="6" t="n">
        <v>14.6</v>
      </c>
      <c r="N625" s="6" t="n">
        <v>2</v>
      </c>
      <c r="O625" s="6" t="s">
        <v>1634</v>
      </c>
      <c r="P625" s="6" t="n">
        <v>24</v>
      </c>
      <c r="Q625" s="6" t="n">
        <v>28</v>
      </c>
      <c r="R625" s="6" t="n">
        <v>26</v>
      </c>
      <c r="S625" s="6" t="s">
        <v>1635</v>
      </c>
      <c r="T625" s="6" t="s">
        <v>27</v>
      </c>
      <c r="U625" s="8" t="s">
        <v>28</v>
      </c>
    </row>
    <row r="626" customFormat="false" ht="14.25" hidden="false" customHeight="false" outlineLevel="0" collapsed="false">
      <c r="A626" s="5" t="n">
        <v>363</v>
      </c>
      <c r="B626" s="8" t="s">
        <v>1636</v>
      </c>
      <c r="C626" s="8" t="s">
        <v>1637</v>
      </c>
      <c r="D626" s="8" t="s">
        <v>1638</v>
      </c>
      <c r="E626" s="8" t="n">
        <v>19</v>
      </c>
      <c r="F626" s="8" t="n">
        <v>-1</v>
      </c>
      <c r="G626" s="8" t="n">
        <v>2</v>
      </c>
      <c r="H626" s="8" t="n">
        <v>775.414</v>
      </c>
      <c r="I626" s="8" t="n">
        <f aca="false">H626/N626</f>
        <v>387.707</v>
      </c>
      <c r="J626" s="8" t="s">
        <v>24</v>
      </c>
      <c r="K626" s="8" t="s">
        <v>24</v>
      </c>
      <c r="L626" s="12" t="n">
        <v>3E-007</v>
      </c>
      <c r="M626" s="8" t="n">
        <v>15</v>
      </c>
      <c r="N626" s="8" t="n">
        <v>2</v>
      </c>
      <c r="O626" s="8" t="s">
        <v>1639</v>
      </c>
      <c r="P626" s="8" t="n">
        <v>24</v>
      </c>
      <c r="Q626" s="8" t="n">
        <v>29</v>
      </c>
      <c r="R626" s="8" t="n">
        <v>25</v>
      </c>
      <c r="S626" s="8" t="s">
        <v>1640</v>
      </c>
      <c r="T626" s="6" t="s">
        <v>27</v>
      </c>
      <c r="U626" s="8" t="s">
        <v>28</v>
      </c>
    </row>
    <row r="627" customFormat="false" ht="14.25" hidden="false" customHeight="false" outlineLevel="0" collapsed="false">
      <c r="A627" s="5" t="n">
        <v>364</v>
      </c>
      <c r="B627" s="6" t="s">
        <v>1641</v>
      </c>
      <c r="C627" s="6" t="s">
        <v>1642</v>
      </c>
      <c r="D627" s="6" t="s">
        <v>1643</v>
      </c>
      <c r="E627" s="6" t="n">
        <v>11</v>
      </c>
      <c r="F627" s="6" t="n">
        <v>-1</v>
      </c>
      <c r="G627" s="6" t="n">
        <v>1</v>
      </c>
      <c r="H627" s="6" t="n">
        <v>2639.2</v>
      </c>
      <c r="I627" s="6" t="n">
        <f aca="false">H627/N627</f>
        <v>879.733333333333</v>
      </c>
      <c r="J627" s="6" t="s">
        <v>24</v>
      </c>
      <c r="K627" s="6" t="s">
        <v>24</v>
      </c>
      <c r="L627" s="7" t="n">
        <v>0.014</v>
      </c>
      <c r="M627" s="6" t="n">
        <v>25</v>
      </c>
      <c r="N627" s="6" t="n">
        <v>3</v>
      </c>
      <c r="O627" s="6" t="s">
        <v>1644</v>
      </c>
      <c r="P627" s="6" t="n">
        <v>16</v>
      </c>
      <c r="Q627" s="6" t="n">
        <v>37</v>
      </c>
      <c r="R627" s="6" t="n">
        <v>26</v>
      </c>
      <c r="S627" s="6" t="s">
        <v>1645</v>
      </c>
      <c r="T627" s="6" t="s">
        <v>27</v>
      </c>
      <c r="U627" s="8" t="s">
        <v>28</v>
      </c>
    </row>
    <row r="628" customFormat="false" ht="14.25" hidden="false" customHeight="false" outlineLevel="0" collapsed="false">
      <c r="A628" s="5" t="n">
        <v>365</v>
      </c>
      <c r="B628" s="6" t="s">
        <v>1646</v>
      </c>
      <c r="C628" s="6" t="s">
        <v>1647</v>
      </c>
      <c r="D628" s="6" t="s">
        <v>1648</v>
      </c>
      <c r="E628" s="6" t="n">
        <v>11</v>
      </c>
      <c r="F628" s="6" t="n">
        <v>1</v>
      </c>
      <c r="G628" s="6" t="n">
        <v>0</v>
      </c>
      <c r="H628" s="6" t="n">
        <v>2057.004</v>
      </c>
      <c r="I628" s="6" t="n">
        <f aca="false">H628/N628</f>
        <v>1028.502</v>
      </c>
      <c r="J628" s="6" t="s">
        <v>24</v>
      </c>
      <c r="K628" s="6" t="s">
        <v>24</v>
      </c>
      <c r="L628" s="7" t="n">
        <v>0.0063</v>
      </c>
      <c r="M628" s="6" t="n">
        <v>24.6</v>
      </c>
      <c r="N628" s="6" t="n">
        <v>2</v>
      </c>
      <c r="O628" s="6" t="s">
        <v>1649</v>
      </c>
      <c r="P628" s="6" t="n">
        <v>24</v>
      </c>
      <c r="Q628" s="6" t="n">
        <v>40</v>
      </c>
      <c r="R628" s="6" t="n">
        <v>26</v>
      </c>
      <c r="S628" s="6" t="s">
        <v>227</v>
      </c>
      <c r="T628" s="6" t="s">
        <v>27</v>
      </c>
      <c r="U628" s="8" t="s">
        <v>28</v>
      </c>
    </row>
    <row r="629" customFormat="false" ht="14.25" hidden="false" customHeight="false" outlineLevel="0" collapsed="false">
      <c r="A629" s="5" t="n">
        <v>366</v>
      </c>
      <c r="B629" s="6" t="s">
        <v>1650</v>
      </c>
      <c r="C629" s="6" t="s">
        <v>1651</v>
      </c>
      <c r="D629" s="6" t="s">
        <v>1151</v>
      </c>
      <c r="E629" s="6" t="n">
        <v>3</v>
      </c>
      <c r="F629" s="6" t="n">
        <v>1</v>
      </c>
      <c r="G629" s="6" t="n">
        <v>1</v>
      </c>
      <c r="H629" s="6" t="n">
        <v>1518.78</v>
      </c>
      <c r="I629" s="6" t="n">
        <f aca="false">H629/N629</f>
        <v>759.39</v>
      </c>
      <c r="J629" s="6" t="s">
        <v>24</v>
      </c>
      <c r="K629" s="6" t="s">
        <v>24</v>
      </c>
      <c r="L629" s="7" t="n">
        <v>0.015</v>
      </c>
      <c r="M629" s="6" t="n">
        <v>22.5</v>
      </c>
      <c r="N629" s="6" t="n">
        <v>2</v>
      </c>
      <c r="O629" s="6" t="s">
        <v>1652</v>
      </c>
      <c r="P629" s="6" t="n">
        <v>24</v>
      </c>
      <c r="Q629" s="6" t="n">
        <v>39</v>
      </c>
      <c r="R629" s="6" t="n">
        <v>26</v>
      </c>
      <c r="S629" s="6" t="s">
        <v>1653</v>
      </c>
      <c r="T629" s="6" t="s">
        <v>27</v>
      </c>
      <c r="U629" s="8" t="s">
        <v>28</v>
      </c>
    </row>
    <row r="630" customFormat="false" ht="14.25" hidden="false" customHeight="false" outlineLevel="0" collapsed="false">
      <c r="A630" s="5" t="n">
        <v>367</v>
      </c>
      <c r="B630" s="6" t="s">
        <v>1654</v>
      </c>
      <c r="C630" s="6" t="s">
        <v>1651</v>
      </c>
      <c r="D630" s="6" t="s">
        <v>1151</v>
      </c>
      <c r="E630" s="6" t="n">
        <v>3</v>
      </c>
      <c r="F630" s="6" t="n">
        <v>1</v>
      </c>
      <c r="G630" s="6" t="n">
        <v>1</v>
      </c>
      <c r="H630" s="6" t="n">
        <v>1518.78</v>
      </c>
      <c r="I630" s="6" t="n">
        <f aca="false">H630/N630</f>
        <v>759.39</v>
      </c>
      <c r="J630" s="6" t="s">
        <v>24</v>
      </c>
      <c r="K630" s="6" t="s">
        <v>24</v>
      </c>
      <c r="L630" s="7" t="n">
        <v>0.015</v>
      </c>
      <c r="M630" s="6" t="n">
        <v>22.5</v>
      </c>
      <c r="N630" s="6" t="n">
        <v>2</v>
      </c>
      <c r="O630" s="6" t="s">
        <v>1655</v>
      </c>
      <c r="P630" s="6" t="n">
        <v>24</v>
      </c>
      <c r="Q630" s="6" t="n">
        <v>39</v>
      </c>
      <c r="R630" s="6" t="n">
        <v>26</v>
      </c>
      <c r="S630" s="6" t="s">
        <v>1653</v>
      </c>
      <c r="T630" s="6" t="s">
        <v>27</v>
      </c>
      <c r="U630" s="8" t="s">
        <v>28</v>
      </c>
    </row>
    <row r="631" customFormat="false" ht="14.25" hidden="false" customHeight="false" outlineLevel="0" collapsed="false">
      <c r="A631" s="5" t="n">
        <v>368</v>
      </c>
      <c r="B631" s="6" t="s">
        <v>1656</v>
      </c>
      <c r="C631" s="6" t="s">
        <v>1657</v>
      </c>
      <c r="D631" s="6" t="s">
        <v>1658</v>
      </c>
      <c r="E631" s="6" t="n">
        <v>14</v>
      </c>
      <c r="F631" s="6" t="n">
        <v>-1</v>
      </c>
      <c r="G631" s="6" t="n">
        <v>1</v>
      </c>
      <c r="H631" s="6" t="n">
        <v>2047.662</v>
      </c>
      <c r="I631" s="6" t="n">
        <f aca="false">H631/N631</f>
        <v>682.554</v>
      </c>
      <c r="J631" s="6" t="s">
        <v>24</v>
      </c>
      <c r="K631" s="6" t="s">
        <v>24</v>
      </c>
      <c r="L631" s="7" t="n">
        <v>0.0021</v>
      </c>
      <c r="M631" s="6" t="n">
        <v>14.1</v>
      </c>
      <c r="N631" s="6" t="n">
        <v>3</v>
      </c>
      <c r="O631" s="6" t="s">
        <v>1659</v>
      </c>
      <c r="P631" s="6" t="n">
        <v>21</v>
      </c>
      <c r="Q631" s="6" t="n">
        <v>37</v>
      </c>
      <c r="R631" s="6" t="n">
        <v>26</v>
      </c>
      <c r="S631" s="6" t="s">
        <v>1258</v>
      </c>
      <c r="T631" s="6" t="s">
        <v>27</v>
      </c>
      <c r="U631" s="8" t="s">
        <v>28</v>
      </c>
    </row>
    <row r="632" customFormat="false" ht="14.25" hidden="false" customHeight="false" outlineLevel="0" collapsed="false">
      <c r="A632" s="5" t="n">
        <v>369</v>
      </c>
      <c r="B632" s="6" t="s">
        <v>1660</v>
      </c>
      <c r="C632" s="6" t="s">
        <v>1661</v>
      </c>
      <c r="D632" s="6" t="s">
        <v>1662</v>
      </c>
      <c r="E632" s="6" t="s">
        <v>155</v>
      </c>
      <c r="F632" s="6" t="n">
        <v>1</v>
      </c>
      <c r="G632" s="6" t="n">
        <v>0</v>
      </c>
      <c r="H632" s="6" t="n">
        <v>1905.981</v>
      </c>
      <c r="I632" s="6" t="n">
        <f aca="false">H632/N632</f>
        <v>635.327</v>
      </c>
      <c r="J632" s="6" t="s">
        <v>24</v>
      </c>
      <c r="K632" s="6" t="s">
        <v>24</v>
      </c>
      <c r="L632" s="7" t="n">
        <v>0.00071</v>
      </c>
      <c r="M632" s="6" t="n">
        <v>21.3</v>
      </c>
      <c r="N632" s="6" t="n">
        <v>3</v>
      </c>
      <c r="O632" s="6" t="s">
        <v>1663</v>
      </c>
      <c r="P632" s="6" t="n">
        <v>17</v>
      </c>
      <c r="Q632" s="6" t="n">
        <v>33</v>
      </c>
      <c r="R632" s="6" t="n">
        <v>26</v>
      </c>
      <c r="S632" s="6" t="s">
        <v>1664</v>
      </c>
      <c r="T632" s="6" t="s">
        <v>27</v>
      </c>
      <c r="U632" s="8" t="s">
        <v>28</v>
      </c>
    </row>
    <row r="633" customFormat="false" ht="14.25" hidden="false" customHeight="false" outlineLevel="0" collapsed="false">
      <c r="A633" s="5" t="n">
        <v>370</v>
      </c>
      <c r="B633" s="8" t="s">
        <v>1665</v>
      </c>
      <c r="C633" s="8" t="s">
        <v>1637</v>
      </c>
      <c r="D633" s="8" t="s">
        <v>1638</v>
      </c>
      <c r="E633" s="8" t="n">
        <v>19</v>
      </c>
      <c r="F633" s="8" t="n">
        <v>-1</v>
      </c>
      <c r="G633" s="8" t="n">
        <v>2</v>
      </c>
      <c r="H633" s="8" t="n">
        <v>775.414</v>
      </c>
      <c r="I633" s="8" t="n">
        <f aca="false">H633/N633</f>
        <v>387.707</v>
      </c>
      <c r="J633" s="8" t="s">
        <v>24</v>
      </c>
      <c r="K633" s="8" t="s">
        <v>24</v>
      </c>
      <c r="L633" s="12" t="n">
        <v>3E-007</v>
      </c>
      <c r="M633" s="8" t="n">
        <v>15</v>
      </c>
      <c r="N633" s="8" t="n">
        <v>2</v>
      </c>
      <c r="O633" s="8" t="s">
        <v>1666</v>
      </c>
      <c r="P633" s="8" t="n">
        <v>24</v>
      </c>
      <c r="Q633" s="8" t="n">
        <v>29</v>
      </c>
      <c r="R633" s="8" t="n">
        <v>25</v>
      </c>
      <c r="S633" s="8" t="s">
        <v>1640</v>
      </c>
      <c r="T633" s="6" t="s">
        <v>27</v>
      </c>
      <c r="U633" s="8" t="s">
        <v>28</v>
      </c>
    </row>
    <row r="634" customFormat="false" ht="14.25" hidden="false" customHeight="false" outlineLevel="0" collapsed="false">
      <c r="A634" s="5" t="n">
        <v>371</v>
      </c>
      <c r="B634" s="6" t="s">
        <v>1667</v>
      </c>
      <c r="C634" s="6" t="s">
        <v>1668</v>
      </c>
      <c r="D634" s="6" t="s">
        <v>1669</v>
      </c>
      <c r="E634" s="6" t="n">
        <v>11</v>
      </c>
      <c r="F634" s="6" t="n">
        <v>1</v>
      </c>
      <c r="G634" s="6" t="n">
        <v>0</v>
      </c>
      <c r="H634" s="6" t="n">
        <v>682.3999</v>
      </c>
      <c r="I634" s="6" t="n">
        <f aca="false">H634/N634</f>
        <v>341.19995</v>
      </c>
      <c r="J634" s="6" t="s">
        <v>24</v>
      </c>
      <c r="K634" s="6" t="s">
        <v>24</v>
      </c>
      <c r="L634" s="7" t="n">
        <v>0.0076</v>
      </c>
      <c r="M634" s="6" t="n">
        <v>13</v>
      </c>
      <c r="N634" s="6" t="n">
        <v>2</v>
      </c>
      <c r="O634" s="6" t="s">
        <v>1670</v>
      </c>
      <c r="P634" s="6" t="n">
        <v>10</v>
      </c>
      <c r="Q634" s="6" t="n">
        <v>14</v>
      </c>
      <c r="R634" s="6" t="n">
        <v>13</v>
      </c>
      <c r="S634" s="6" t="s">
        <v>170</v>
      </c>
      <c r="T634" s="6" t="s">
        <v>27</v>
      </c>
      <c r="U634" s="8" t="s">
        <v>28</v>
      </c>
    </row>
    <row r="635" customFormat="false" ht="14.25" hidden="false" customHeight="false" outlineLevel="0" collapsed="false">
      <c r="A635" s="5" t="n">
        <v>372</v>
      </c>
      <c r="B635" s="6" t="s">
        <v>1671</v>
      </c>
      <c r="C635" s="6" t="s">
        <v>1672</v>
      </c>
      <c r="D635" s="6" t="s">
        <v>1673</v>
      </c>
      <c r="E635" s="6" t="n">
        <v>21</v>
      </c>
      <c r="F635" s="6" t="n">
        <v>1</v>
      </c>
      <c r="G635" s="6" t="n">
        <v>0</v>
      </c>
      <c r="H635" s="6" t="n">
        <v>1982.985</v>
      </c>
      <c r="I635" s="6" t="n">
        <f aca="false">H635/N635</f>
        <v>660.995</v>
      </c>
      <c r="J635" s="6" t="s">
        <v>24</v>
      </c>
      <c r="K635" s="6" t="s">
        <v>24</v>
      </c>
      <c r="L635" s="7" t="n">
        <v>0.01</v>
      </c>
      <c r="M635" s="6" t="n">
        <v>19.8</v>
      </c>
      <c r="N635" s="6" t="n">
        <v>3</v>
      </c>
      <c r="O635" s="6" t="s">
        <v>1674</v>
      </c>
      <c r="P635" s="6" t="n">
        <v>15</v>
      </c>
      <c r="Q635" s="6" t="n">
        <v>30</v>
      </c>
      <c r="R635" s="6" t="n">
        <v>26</v>
      </c>
      <c r="S635" s="6" t="s">
        <v>1404</v>
      </c>
      <c r="T635" s="6" t="s">
        <v>27</v>
      </c>
      <c r="U635" s="8" t="s">
        <v>28</v>
      </c>
    </row>
    <row r="636" customFormat="false" ht="14.25" hidden="false" customHeight="false" outlineLevel="0" collapsed="false">
      <c r="A636" s="5" t="n">
        <v>373</v>
      </c>
      <c r="B636" s="6" t="s">
        <v>1675</v>
      </c>
      <c r="C636" s="6" t="s">
        <v>1676</v>
      </c>
      <c r="D636" s="6" t="s">
        <v>1677</v>
      </c>
      <c r="E636" s="6" t="n">
        <v>12</v>
      </c>
      <c r="F636" s="6" t="n">
        <v>1</v>
      </c>
      <c r="G636" s="6" t="n">
        <v>1</v>
      </c>
      <c r="H636" s="6" t="n">
        <v>3333.148</v>
      </c>
      <c r="I636" s="6" t="n">
        <f aca="false">H636/N636</f>
        <v>1111.04933333333</v>
      </c>
      <c r="J636" s="6" t="s">
        <v>24</v>
      </c>
      <c r="K636" s="6" t="s">
        <v>24</v>
      </c>
      <c r="L636" s="7" t="n">
        <v>0.015</v>
      </c>
      <c r="M636" s="6" t="n">
        <v>13.2</v>
      </c>
      <c r="N636" s="6" t="n">
        <v>3</v>
      </c>
      <c r="O636" s="6" t="s">
        <v>1678</v>
      </c>
      <c r="P636" s="6" t="n">
        <v>7</v>
      </c>
      <c r="Q636" s="6" t="n">
        <v>35</v>
      </c>
      <c r="R636" s="6" t="n">
        <v>26</v>
      </c>
      <c r="S636" s="6" t="s">
        <v>1679</v>
      </c>
      <c r="T636" s="6" t="s">
        <v>27</v>
      </c>
      <c r="U636" s="8" t="s">
        <v>28</v>
      </c>
    </row>
    <row r="637" customFormat="false" ht="14.25" hidden="false" customHeight="false" outlineLevel="0" collapsed="false">
      <c r="A637" s="5" t="n">
        <v>374</v>
      </c>
      <c r="B637" s="6" t="s">
        <v>1680</v>
      </c>
      <c r="C637" s="6" t="s">
        <v>1681</v>
      </c>
      <c r="D637" s="6" t="s">
        <v>1682</v>
      </c>
      <c r="E637" s="6" t="n">
        <v>3</v>
      </c>
      <c r="F637" s="6" t="n">
        <v>1</v>
      </c>
      <c r="G637" s="6" t="n">
        <v>0</v>
      </c>
      <c r="H637" s="6" t="n">
        <v>2305.109</v>
      </c>
      <c r="I637" s="6" t="n">
        <f aca="false">H637/N637</f>
        <v>768.369666666667</v>
      </c>
      <c r="J637" s="6" t="s">
        <v>24</v>
      </c>
      <c r="K637" s="6" t="s">
        <v>24</v>
      </c>
      <c r="L637" s="7" t="n">
        <v>0.012</v>
      </c>
      <c r="M637" s="6" t="n">
        <v>24.3</v>
      </c>
      <c r="N637" s="6" t="n">
        <v>3</v>
      </c>
      <c r="O637" s="6" t="s">
        <v>1683</v>
      </c>
      <c r="P637" s="6" t="n">
        <v>17</v>
      </c>
      <c r="Q637" s="6" t="n">
        <v>37</v>
      </c>
      <c r="R637" s="6" t="n">
        <v>26</v>
      </c>
      <c r="S637" s="6" t="s">
        <v>157</v>
      </c>
      <c r="T637" s="6" t="s">
        <v>27</v>
      </c>
      <c r="U637" s="8" t="s">
        <v>28</v>
      </c>
    </row>
    <row r="638" customFormat="false" ht="14.25" hidden="false" customHeight="false" outlineLevel="0" collapsed="false">
      <c r="A638" s="5" t="n">
        <v>375</v>
      </c>
      <c r="B638" s="6" t="s">
        <v>1684</v>
      </c>
      <c r="C638" s="6" t="s">
        <v>1685</v>
      </c>
      <c r="D638" s="6" t="s">
        <v>1686</v>
      </c>
      <c r="E638" s="6" t="n">
        <v>4</v>
      </c>
      <c r="F638" s="6" t="n">
        <v>1</v>
      </c>
      <c r="G638" s="6" t="n">
        <v>0</v>
      </c>
      <c r="H638" s="6" t="n">
        <v>1930.9975</v>
      </c>
      <c r="I638" s="6" t="n">
        <f aca="false">H638/N638</f>
        <v>643.665833333333</v>
      </c>
      <c r="J638" s="6" t="s">
        <v>24</v>
      </c>
      <c r="K638" s="6" t="s">
        <v>24</v>
      </c>
      <c r="L638" s="7" t="n">
        <v>0.0034</v>
      </c>
      <c r="M638" s="6" t="n">
        <v>24.5</v>
      </c>
      <c r="N638" s="6" t="n">
        <v>3</v>
      </c>
      <c r="O638" s="6" t="s">
        <v>1687</v>
      </c>
      <c r="P638" s="6" t="n">
        <v>24</v>
      </c>
      <c r="Q638" s="6" t="n">
        <v>39</v>
      </c>
      <c r="R638" s="6" t="n">
        <v>26</v>
      </c>
      <c r="S638" s="6" t="s">
        <v>554</v>
      </c>
      <c r="T638" s="6" t="s">
        <v>27</v>
      </c>
      <c r="U638" s="8" t="s">
        <v>28</v>
      </c>
    </row>
    <row r="639" customFormat="false" ht="14.25" hidden="false" customHeight="false" outlineLevel="0" collapsed="false">
      <c r="A639" s="5" t="n">
        <v>376</v>
      </c>
      <c r="B639" s="6" t="s">
        <v>1688</v>
      </c>
      <c r="C639" s="6" t="s">
        <v>1689</v>
      </c>
      <c r="D639" s="6" t="s">
        <v>1690</v>
      </c>
      <c r="E639" s="6" t="n">
        <v>3</v>
      </c>
      <c r="F639" s="6" t="n">
        <v>-1</v>
      </c>
      <c r="G639" s="6" t="n">
        <v>0</v>
      </c>
      <c r="H639" s="6" t="n">
        <v>1019.4517</v>
      </c>
      <c r="I639" s="6" t="n">
        <f aca="false">H639/N639</f>
        <v>509.72585</v>
      </c>
      <c r="J639" s="6" t="s">
        <v>24</v>
      </c>
      <c r="K639" s="6" t="s">
        <v>24</v>
      </c>
      <c r="L639" s="7" t="n">
        <v>0.0098</v>
      </c>
      <c r="M639" s="6" t="n">
        <v>19.8</v>
      </c>
      <c r="N639" s="6" t="n">
        <v>2</v>
      </c>
      <c r="O639" s="6" t="s">
        <v>280</v>
      </c>
      <c r="P639" s="6" t="n">
        <v>4</v>
      </c>
      <c r="Q639" s="6" t="n">
        <v>14</v>
      </c>
      <c r="R639" s="6" t="n">
        <v>10</v>
      </c>
      <c r="S639" s="6" t="s">
        <v>160</v>
      </c>
      <c r="T639" s="6" t="s">
        <v>27</v>
      </c>
      <c r="U639" s="8" t="s">
        <v>28</v>
      </c>
    </row>
    <row r="640" customFormat="false" ht="14.25" hidden="false" customHeight="false" outlineLevel="0" collapsed="false">
      <c r="A640" s="5" t="n">
        <v>377</v>
      </c>
      <c r="B640" s="6" t="s">
        <v>1691</v>
      </c>
      <c r="C640" s="6" t="s">
        <v>1692</v>
      </c>
      <c r="D640" s="6" t="s">
        <v>1151</v>
      </c>
      <c r="E640" s="6" t="n">
        <v>3</v>
      </c>
      <c r="F640" s="6" t="n">
        <v>1</v>
      </c>
      <c r="G640" s="6" t="n">
        <v>1</v>
      </c>
      <c r="H640" s="6" t="n">
        <v>1520.7595</v>
      </c>
      <c r="I640" s="6" t="n">
        <f aca="false">H640/N640</f>
        <v>760.37975</v>
      </c>
      <c r="J640" s="6" t="s">
        <v>24</v>
      </c>
      <c r="K640" s="6" t="s">
        <v>24</v>
      </c>
      <c r="L640" s="7" t="n">
        <v>1.2E-007</v>
      </c>
      <c r="M640" s="6" t="n">
        <v>45.8</v>
      </c>
      <c r="N640" s="6" t="n">
        <v>2</v>
      </c>
      <c r="O640" s="6" t="s">
        <v>1693</v>
      </c>
      <c r="P640" s="6" t="n">
        <v>24</v>
      </c>
      <c r="Q640" s="6" t="n">
        <v>39</v>
      </c>
      <c r="R640" s="6" t="n">
        <v>26</v>
      </c>
      <c r="S640" s="6" t="s">
        <v>590</v>
      </c>
      <c r="T640" s="6" t="s">
        <v>27</v>
      </c>
      <c r="U640" s="8" t="s">
        <v>28</v>
      </c>
    </row>
    <row r="641" customFormat="false" ht="14.25" hidden="false" customHeight="false" outlineLevel="0" collapsed="false">
      <c r="A641" s="5" t="n">
        <v>378</v>
      </c>
      <c r="B641" s="6" t="s">
        <v>1694</v>
      </c>
      <c r="C641" s="6" t="s">
        <v>1692</v>
      </c>
      <c r="D641" s="6" t="s">
        <v>1151</v>
      </c>
      <c r="E641" s="6" t="n">
        <v>3</v>
      </c>
      <c r="F641" s="6" t="n">
        <v>1</v>
      </c>
      <c r="G641" s="6" t="n">
        <v>1</v>
      </c>
      <c r="H641" s="6" t="n">
        <v>1520.7595</v>
      </c>
      <c r="I641" s="6" t="n">
        <f aca="false">H641/N641</f>
        <v>760.37975</v>
      </c>
      <c r="J641" s="6" t="s">
        <v>24</v>
      </c>
      <c r="K641" s="6" t="s">
        <v>24</v>
      </c>
      <c r="L641" s="7" t="n">
        <v>1.2E-007</v>
      </c>
      <c r="M641" s="6" t="n">
        <v>45.8</v>
      </c>
      <c r="N641" s="6" t="n">
        <v>2</v>
      </c>
      <c r="O641" s="6" t="s">
        <v>1695</v>
      </c>
      <c r="P641" s="6" t="n">
        <v>24</v>
      </c>
      <c r="Q641" s="6" t="n">
        <v>39</v>
      </c>
      <c r="R641" s="6" t="n">
        <v>26</v>
      </c>
      <c r="S641" s="6" t="s">
        <v>590</v>
      </c>
      <c r="T641" s="6" t="s">
        <v>27</v>
      </c>
      <c r="U641" s="8" t="s">
        <v>28</v>
      </c>
    </row>
    <row r="642" customFormat="false" ht="14.25" hidden="false" customHeight="false" outlineLevel="0" collapsed="false">
      <c r="A642" s="5" t="n">
        <v>380</v>
      </c>
      <c r="B642" s="6" t="s">
        <v>1696</v>
      </c>
      <c r="C642" s="6" t="s">
        <v>1697</v>
      </c>
      <c r="D642" s="6" t="s">
        <v>1698</v>
      </c>
      <c r="E642" s="6" t="n">
        <v>9</v>
      </c>
      <c r="F642" s="6" t="n">
        <v>1</v>
      </c>
      <c r="G642" s="6" t="n">
        <v>0</v>
      </c>
      <c r="H642" s="6" t="n">
        <v>1321.6863</v>
      </c>
      <c r="I642" s="6" t="n">
        <f aca="false">H642/N642</f>
        <v>440.5621</v>
      </c>
      <c r="J642" s="6" t="s">
        <v>24</v>
      </c>
      <c r="K642" s="6" t="s">
        <v>24</v>
      </c>
      <c r="L642" s="7" t="n">
        <v>0.018</v>
      </c>
      <c r="M642" s="6" t="n">
        <v>24.8</v>
      </c>
      <c r="N642" s="6" t="n">
        <v>3</v>
      </c>
      <c r="O642" s="6" t="s">
        <v>1699</v>
      </c>
      <c r="P642" s="6" t="n">
        <v>17</v>
      </c>
      <c r="Q642" s="6" t="n">
        <v>27</v>
      </c>
      <c r="R642" s="6" t="n">
        <v>22</v>
      </c>
      <c r="S642" s="6" t="s">
        <v>420</v>
      </c>
      <c r="T642" s="6" t="s">
        <v>27</v>
      </c>
      <c r="U642" s="8" t="s">
        <v>28</v>
      </c>
    </row>
    <row r="643" customFormat="false" ht="14.25" hidden="false" customHeight="false" outlineLevel="0" collapsed="false">
      <c r="A643" s="5" t="n">
        <v>381</v>
      </c>
      <c r="B643" s="6" t="s">
        <v>1700</v>
      </c>
      <c r="C643" s="6" t="s">
        <v>1701</v>
      </c>
      <c r="D643" s="6" t="s">
        <v>1690</v>
      </c>
      <c r="E643" s="6" t="n">
        <v>3</v>
      </c>
      <c r="F643" s="6" t="n">
        <v>-1</v>
      </c>
      <c r="G643" s="6" t="n">
        <v>0</v>
      </c>
      <c r="H643" s="6" t="n">
        <v>1515.729</v>
      </c>
      <c r="I643" s="6" t="n">
        <f aca="false">H643/N643</f>
        <v>505.243</v>
      </c>
      <c r="J643" s="6" t="s">
        <v>24</v>
      </c>
      <c r="K643" s="6" t="s">
        <v>24</v>
      </c>
      <c r="L643" s="7" t="n">
        <v>0.018</v>
      </c>
      <c r="M643" s="6" t="n">
        <v>17.7</v>
      </c>
      <c r="N643" s="6" t="n">
        <v>3</v>
      </c>
      <c r="O643" s="6" t="s">
        <v>1702</v>
      </c>
      <c r="P643" s="6" t="n">
        <v>7</v>
      </c>
      <c r="Q643" s="6" t="n">
        <v>21</v>
      </c>
      <c r="R643" s="6" t="n">
        <v>10</v>
      </c>
      <c r="S643" s="6" t="s">
        <v>1389</v>
      </c>
      <c r="T643" s="6" t="s">
        <v>27</v>
      </c>
      <c r="U643" s="8" t="s">
        <v>28</v>
      </c>
    </row>
    <row r="644" customFormat="false" ht="14.25" hidden="false" customHeight="false" outlineLevel="0" collapsed="false">
      <c r="A644" s="5" t="n">
        <v>382</v>
      </c>
      <c r="B644" s="6" t="s">
        <v>1703</v>
      </c>
      <c r="C644" s="6" t="s">
        <v>1701</v>
      </c>
      <c r="D644" s="6" t="s">
        <v>1690</v>
      </c>
      <c r="E644" s="6" t="n">
        <v>3</v>
      </c>
      <c r="F644" s="6" t="n">
        <v>-1</v>
      </c>
      <c r="G644" s="6" t="n">
        <v>0</v>
      </c>
      <c r="H644" s="6" t="n">
        <v>1515.729</v>
      </c>
      <c r="I644" s="6" t="n">
        <f aca="false">H644/N644</f>
        <v>505.243</v>
      </c>
      <c r="J644" s="6" t="s">
        <v>24</v>
      </c>
      <c r="K644" s="6" t="s">
        <v>24</v>
      </c>
      <c r="L644" s="7" t="n">
        <v>0.018</v>
      </c>
      <c r="M644" s="6" t="n">
        <v>17.7</v>
      </c>
      <c r="N644" s="6" t="n">
        <v>3</v>
      </c>
      <c r="O644" s="6" t="s">
        <v>1704</v>
      </c>
      <c r="P644" s="6" t="n">
        <v>19</v>
      </c>
      <c r="Q644" s="6" t="n">
        <v>33</v>
      </c>
      <c r="R644" s="6" t="n">
        <v>22</v>
      </c>
      <c r="S644" s="6" t="s">
        <v>1389</v>
      </c>
      <c r="T644" s="6" t="s">
        <v>27</v>
      </c>
      <c r="U644" s="8" t="s">
        <v>28</v>
      </c>
    </row>
    <row r="645" customFormat="false" ht="14.25" hidden="false" customHeight="false" outlineLevel="0" collapsed="false">
      <c r="A645" s="5" t="n">
        <v>383</v>
      </c>
      <c r="B645" s="6" t="s">
        <v>1705</v>
      </c>
      <c r="C645" s="6" t="s">
        <v>1706</v>
      </c>
      <c r="D645" s="6" t="s">
        <v>1707</v>
      </c>
      <c r="E645" s="6" t="n">
        <v>12</v>
      </c>
      <c r="F645" s="6" t="n">
        <v>-1</v>
      </c>
      <c r="G645" s="6" t="n">
        <v>2</v>
      </c>
      <c r="H645" s="6" t="n">
        <v>2235.059</v>
      </c>
      <c r="I645" s="6" t="n">
        <f aca="false">H645/N645</f>
        <v>745.019666666667</v>
      </c>
      <c r="J645" s="6" t="s">
        <v>24</v>
      </c>
      <c r="K645" s="6" t="s">
        <v>24</v>
      </c>
      <c r="L645" s="7" t="n">
        <v>8.5E-005</v>
      </c>
      <c r="M645" s="6" t="n">
        <v>32.1</v>
      </c>
      <c r="N645" s="6" t="n">
        <v>3</v>
      </c>
      <c r="O645" s="6" t="s">
        <v>1708</v>
      </c>
      <c r="P645" s="6" t="n">
        <v>20</v>
      </c>
      <c r="Q645" s="6" t="n">
        <v>38</v>
      </c>
      <c r="R645" s="6" t="n">
        <v>25</v>
      </c>
      <c r="S645" s="6" t="s">
        <v>141</v>
      </c>
      <c r="T645" s="6" t="s">
        <v>27</v>
      </c>
      <c r="U645" s="8" t="s">
        <v>28</v>
      </c>
    </row>
    <row r="646" customFormat="false" ht="14.25" hidden="false" customHeight="false" outlineLevel="0" collapsed="false">
      <c r="A646" s="5" t="n">
        <v>384</v>
      </c>
      <c r="B646" s="6" t="s">
        <v>1709</v>
      </c>
      <c r="C646" s="6" t="s">
        <v>1710</v>
      </c>
      <c r="D646" s="6" t="s">
        <v>1711</v>
      </c>
      <c r="E646" s="6" t="n">
        <v>3</v>
      </c>
      <c r="F646" s="6" t="n">
        <v>-1</v>
      </c>
      <c r="G646" s="6" t="n">
        <v>0</v>
      </c>
      <c r="H646" s="6" t="n">
        <v>1272.6547</v>
      </c>
      <c r="I646" s="6" t="n">
        <f aca="false">H646/N646</f>
        <v>424.218233333333</v>
      </c>
      <c r="J646" s="6" t="s">
        <v>24</v>
      </c>
      <c r="K646" s="6" t="s">
        <v>24</v>
      </c>
      <c r="L646" s="7" t="n">
        <v>0.0042</v>
      </c>
      <c r="M646" s="6" t="n">
        <v>26.7</v>
      </c>
      <c r="N646" s="6" t="n">
        <v>3</v>
      </c>
      <c r="O646" s="6" t="s">
        <v>1712</v>
      </c>
      <c r="P646" s="6" t="n">
        <v>21</v>
      </c>
      <c r="Q646" s="6" t="n">
        <v>32</v>
      </c>
      <c r="R646" s="6" t="n">
        <v>26</v>
      </c>
      <c r="S646" s="6" t="s">
        <v>1525</v>
      </c>
      <c r="T646" s="6" t="s">
        <v>27</v>
      </c>
      <c r="U646" s="8" t="s">
        <v>28</v>
      </c>
    </row>
    <row r="647" customFormat="false" ht="14.25" hidden="false" customHeight="false" outlineLevel="0" collapsed="false">
      <c r="A647" s="5" t="n">
        <v>384</v>
      </c>
      <c r="B647" s="6" t="s">
        <v>1709</v>
      </c>
      <c r="C647" s="6" t="s">
        <v>1710</v>
      </c>
      <c r="D647" s="6" t="s">
        <v>1711</v>
      </c>
      <c r="E647" s="6" t="n">
        <v>3</v>
      </c>
      <c r="F647" s="6" t="n">
        <v>-1</v>
      </c>
      <c r="G647" s="6" t="n">
        <v>0</v>
      </c>
      <c r="H647" s="6" t="n">
        <v>1272.6547</v>
      </c>
      <c r="I647" s="6" t="n">
        <f aca="false">H647/N647</f>
        <v>424.218233333333</v>
      </c>
      <c r="J647" s="6" t="s">
        <v>24</v>
      </c>
      <c r="K647" s="6" t="s">
        <v>24</v>
      </c>
      <c r="L647" s="7" t="n">
        <v>0.013</v>
      </c>
      <c r="M647" s="6" t="n">
        <v>24.2</v>
      </c>
      <c r="N647" s="6" t="n">
        <v>3</v>
      </c>
      <c r="O647" s="6" t="s">
        <v>1713</v>
      </c>
      <c r="P647" s="6" t="n">
        <v>21</v>
      </c>
      <c r="Q647" s="6" t="n">
        <v>32</v>
      </c>
      <c r="R647" s="6" t="n">
        <v>26</v>
      </c>
      <c r="S647" s="6" t="s">
        <v>792</v>
      </c>
      <c r="T647" s="6" t="s">
        <v>27</v>
      </c>
      <c r="U647" s="8" t="s">
        <v>28</v>
      </c>
    </row>
    <row r="648" customFormat="false" ht="14.25" hidden="false" customHeight="false" outlineLevel="0" collapsed="false">
      <c r="A648" s="5" t="n">
        <v>384</v>
      </c>
      <c r="B648" s="6" t="s">
        <v>1709</v>
      </c>
      <c r="C648" s="6" t="s">
        <v>1710</v>
      </c>
      <c r="D648" s="6" t="s">
        <v>1711</v>
      </c>
      <c r="E648" s="6" t="n">
        <v>3</v>
      </c>
      <c r="F648" s="6" t="n">
        <v>-1</v>
      </c>
      <c r="G648" s="6" t="n">
        <v>0</v>
      </c>
      <c r="H648" s="6" t="n">
        <v>1272.6547</v>
      </c>
      <c r="I648" s="6" t="n">
        <f aca="false">H648/N648</f>
        <v>424.218233333333</v>
      </c>
      <c r="J648" s="6" t="s">
        <v>24</v>
      </c>
      <c r="K648" s="6" t="s">
        <v>24</v>
      </c>
      <c r="L648" s="7" t="n">
        <v>0.013</v>
      </c>
      <c r="M648" s="6" t="n">
        <v>26.5</v>
      </c>
      <c r="N648" s="6" t="n">
        <v>3</v>
      </c>
      <c r="O648" s="6" t="s">
        <v>1714</v>
      </c>
      <c r="P648" s="6" t="n">
        <v>21</v>
      </c>
      <c r="Q648" s="6" t="n">
        <v>32</v>
      </c>
      <c r="R648" s="6" t="n">
        <v>26</v>
      </c>
      <c r="S648" s="6" t="s">
        <v>792</v>
      </c>
      <c r="T648" s="6" t="s">
        <v>27</v>
      </c>
      <c r="U648" s="8" t="s">
        <v>28</v>
      </c>
    </row>
    <row r="649" customFormat="false" ht="14.25" hidden="false" customHeight="false" outlineLevel="0" collapsed="false">
      <c r="A649" s="5" t="n">
        <v>384</v>
      </c>
      <c r="B649" s="6" t="s">
        <v>1709</v>
      </c>
      <c r="C649" s="6" t="s">
        <v>1710</v>
      </c>
      <c r="D649" s="6" t="s">
        <v>1711</v>
      </c>
      <c r="E649" s="6" t="n">
        <v>3</v>
      </c>
      <c r="F649" s="6" t="n">
        <v>-1</v>
      </c>
      <c r="G649" s="6" t="n">
        <v>0</v>
      </c>
      <c r="H649" s="6" t="n">
        <v>1272.6547</v>
      </c>
      <c r="I649" s="6" t="n">
        <f aca="false">H649/N649</f>
        <v>424.218233333333</v>
      </c>
      <c r="J649" s="6" t="s">
        <v>24</v>
      </c>
      <c r="K649" s="6" t="s">
        <v>24</v>
      </c>
      <c r="L649" s="7" t="n">
        <v>0.012</v>
      </c>
      <c r="M649" s="6" t="n">
        <v>29.5</v>
      </c>
      <c r="N649" s="6" t="n">
        <v>3</v>
      </c>
      <c r="O649" s="6" t="s">
        <v>1715</v>
      </c>
      <c r="P649" s="6" t="n">
        <v>21</v>
      </c>
      <c r="Q649" s="6" t="n">
        <v>32</v>
      </c>
      <c r="R649" s="6" t="n">
        <v>26</v>
      </c>
      <c r="S649" s="6" t="s">
        <v>1716</v>
      </c>
      <c r="T649" s="6" t="s">
        <v>27</v>
      </c>
      <c r="U649" s="8" t="s">
        <v>28</v>
      </c>
    </row>
    <row r="650" customFormat="false" ht="14.25" hidden="false" customHeight="false" outlineLevel="0" collapsed="false">
      <c r="A650" s="5" t="n">
        <v>384</v>
      </c>
      <c r="B650" s="6" t="s">
        <v>1709</v>
      </c>
      <c r="C650" s="6" t="s">
        <v>1710</v>
      </c>
      <c r="D650" s="6" t="s">
        <v>1711</v>
      </c>
      <c r="E650" s="6" t="n">
        <v>3</v>
      </c>
      <c r="F650" s="6" t="n">
        <v>-1</v>
      </c>
      <c r="G650" s="6" t="n">
        <v>0</v>
      </c>
      <c r="H650" s="6" t="n">
        <v>1272.6547</v>
      </c>
      <c r="I650" s="6" t="n">
        <f aca="false">H650/N650</f>
        <v>424.218233333333</v>
      </c>
      <c r="J650" s="6" t="s">
        <v>24</v>
      </c>
      <c r="K650" s="6" t="s">
        <v>24</v>
      </c>
      <c r="L650" s="7" t="n">
        <v>0.0085</v>
      </c>
      <c r="M650" s="6" t="n">
        <v>29.4</v>
      </c>
      <c r="N650" s="6" t="n">
        <v>3</v>
      </c>
      <c r="O650" s="6" t="s">
        <v>1717</v>
      </c>
      <c r="P650" s="6" t="n">
        <v>21</v>
      </c>
      <c r="Q650" s="6" t="n">
        <v>32</v>
      </c>
      <c r="R650" s="6" t="n">
        <v>26</v>
      </c>
      <c r="S650" s="6" t="s">
        <v>554</v>
      </c>
      <c r="T650" s="6" t="s">
        <v>27</v>
      </c>
      <c r="U650" s="8" t="s">
        <v>28</v>
      </c>
    </row>
    <row r="651" customFormat="false" ht="14.25" hidden="false" customHeight="false" outlineLevel="0" collapsed="false">
      <c r="A651" s="5" t="n">
        <v>384</v>
      </c>
      <c r="B651" s="6" t="s">
        <v>1709</v>
      </c>
      <c r="C651" s="6" t="s">
        <v>1710</v>
      </c>
      <c r="D651" s="6" t="s">
        <v>1711</v>
      </c>
      <c r="E651" s="6" t="n">
        <v>3</v>
      </c>
      <c r="F651" s="6" t="n">
        <v>-1</v>
      </c>
      <c r="G651" s="6" t="n">
        <v>0</v>
      </c>
      <c r="H651" s="6" t="n">
        <v>1272.6547</v>
      </c>
      <c r="I651" s="6" t="n">
        <f aca="false">H651/N651</f>
        <v>424.218233333333</v>
      </c>
      <c r="J651" s="6" t="s">
        <v>24</v>
      </c>
      <c r="K651" s="6" t="s">
        <v>24</v>
      </c>
      <c r="L651" s="7" t="n">
        <v>0.0036</v>
      </c>
      <c r="M651" s="6" t="n">
        <v>31.4</v>
      </c>
      <c r="N651" s="6" t="n">
        <v>3</v>
      </c>
      <c r="O651" s="6" t="s">
        <v>1718</v>
      </c>
      <c r="P651" s="6" t="n">
        <v>21</v>
      </c>
      <c r="Q651" s="6" t="n">
        <v>32</v>
      </c>
      <c r="R651" s="6" t="n">
        <v>26</v>
      </c>
      <c r="S651" s="6" t="s">
        <v>554</v>
      </c>
      <c r="T651" s="6" t="s">
        <v>27</v>
      </c>
      <c r="U651" s="8" t="s">
        <v>28</v>
      </c>
    </row>
    <row r="652" customFormat="false" ht="14.25" hidden="false" customHeight="false" outlineLevel="0" collapsed="false">
      <c r="A652" s="5" t="n">
        <v>384</v>
      </c>
      <c r="B652" s="6" t="s">
        <v>1709</v>
      </c>
      <c r="C652" s="6" t="s">
        <v>1710</v>
      </c>
      <c r="D652" s="6" t="s">
        <v>1711</v>
      </c>
      <c r="E652" s="6" t="n">
        <v>3</v>
      </c>
      <c r="F652" s="6" t="n">
        <v>-1</v>
      </c>
      <c r="G652" s="6" t="n">
        <v>0</v>
      </c>
      <c r="H652" s="6" t="n">
        <v>1272.6547</v>
      </c>
      <c r="I652" s="6" t="n">
        <f aca="false">H652/N652</f>
        <v>424.218233333333</v>
      </c>
      <c r="J652" s="6" t="s">
        <v>24</v>
      </c>
      <c r="K652" s="6" t="s">
        <v>24</v>
      </c>
      <c r="L652" s="7" t="n">
        <v>0.004</v>
      </c>
      <c r="M652" s="6" t="n">
        <v>24.2</v>
      </c>
      <c r="N652" s="6" t="n">
        <v>3</v>
      </c>
      <c r="O652" s="6" t="s">
        <v>1719</v>
      </c>
      <c r="P652" s="6" t="n">
        <v>21</v>
      </c>
      <c r="Q652" s="6" t="n">
        <v>32</v>
      </c>
      <c r="R652" s="6" t="n">
        <v>26</v>
      </c>
      <c r="S652" s="6" t="s">
        <v>901</v>
      </c>
      <c r="T652" s="6" t="s">
        <v>27</v>
      </c>
      <c r="U652" s="8" t="s">
        <v>28</v>
      </c>
    </row>
    <row r="653" customFormat="false" ht="14.25" hidden="false" customHeight="false" outlineLevel="0" collapsed="false">
      <c r="A653" s="5" t="n">
        <v>384</v>
      </c>
      <c r="B653" s="6" t="s">
        <v>1709</v>
      </c>
      <c r="C653" s="6" t="s">
        <v>1710</v>
      </c>
      <c r="D653" s="6" t="s">
        <v>1711</v>
      </c>
      <c r="E653" s="6" t="n">
        <v>3</v>
      </c>
      <c r="F653" s="6" t="n">
        <v>-1</v>
      </c>
      <c r="G653" s="6" t="n">
        <v>0</v>
      </c>
      <c r="H653" s="6" t="n">
        <v>1272.6547</v>
      </c>
      <c r="I653" s="6" t="n">
        <f aca="false">H653/N653</f>
        <v>424.218233333333</v>
      </c>
      <c r="J653" s="6" t="s">
        <v>24</v>
      </c>
      <c r="K653" s="6" t="s">
        <v>24</v>
      </c>
      <c r="L653" s="7" t="n">
        <v>0.00031</v>
      </c>
      <c r="M653" s="6" t="n">
        <v>28.7</v>
      </c>
      <c r="N653" s="6" t="n">
        <v>3</v>
      </c>
      <c r="O653" s="6" t="s">
        <v>1720</v>
      </c>
      <c r="P653" s="6" t="n">
        <v>21</v>
      </c>
      <c r="Q653" s="6" t="n">
        <v>32</v>
      </c>
      <c r="R653" s="6" t="n">
        <v>26</v>
      </c>
      <c r="S653" s="6" t="s">
        <v>301</v>
      </c>
      <c r="T653" s="6" t="s">
        <v>27</v>
      </c>
      <c r="U653" s="8" t="s">
        <v>28</v>
      </c>
    </row>
    <row r="654" customFormat="false" ht="14.25" hidden="false" customHeight="false" outlineLevel="0" collapsed="false">
      <c r="A654" s="5" t="n">
        <v>384</v>
      </c>
      <c r="B654" s="6" t="s">
        <v>1709</v>
      </c>
      <c r="C654" s="6" t="s">
        <v>1710</v>
      </c>
      <c r="D654" s="6" t="s">
        <v>1711</v>
      </c>
      <c r="E654" s="6" t="n">
        <v>3</v>
      </c>
      <c r="F654" s="6" t="n">
        <v>-1</v>
      </c>
      <c r="G654" s="6" t="n">
        <v>0</v>
      </c>
      <c r="H654" s="6" t="n">
        <v>1272.6547</v>
      </c>
      <c r="I654" s="6" t="n">
        <f aca="false">H654/N654</f>
        <v>424.218233333333</v>
      </c>
      <c r="J654" s="6" t="s">
        <v>24</v>
      </c>
      <c r="K654" s="6" t="s">
        <v>24</v>
      </c>
      <c r="L654" s="7" t="n">
        <v>0.013</v>
      </c>
      <c r="M654" s="6" t="n">
        <v>24.7</v>
      </c>
      <c r="N654" s="6" t="n">
        <v>3</v>
      </c>
      <c r="O654" s="6" t="s">
        <v>1721</v>
      </c>
      <c r="P654" s="6" t="n">
        <v>21</v>
      </c>
      <c r="Q654" s="6" t="n">
        <v>32</v>
      </c>
      <c r="R654" s="6" t="n">
        <v>26</v>
      </c>
      <c r="S654" s="6" t="s">
        <v>486</v>
      </c>
      <c r="T654" s="6" t="s">
        <v>27</v>
      </c>
      <c r="U654" s="8" t="s">
        <v>28</v>
      </c>
    </row>
    <row r="655" customFormat="false" ht="14.25" hidden="false" customHeight="false" outlineLevel="0" collapsed="false">
      <c r="A655" s="5" t="n">
        <v>385</v>
      </c>
      <c r="B655" s="6" t="s">
        <v>1722</v>
      </c>
      <c r="C655" s="6" t="s">
        <v>1723</v>
      </c>
      <c r="D655" s="6" t="s">
        <v>1724</v>
      </c>
      <c r="E655" s="6" t="n">
        <v>16</v>
      </c>
      <c r="F655" s="6" t="n">
        <v>1</v>
      </c>
      <c r="G655" s="6" t="n">
        <v>1</v>
      </c>
      <c r="H655" s="6" t="n">
        <v>1230.717</v>
      </c>
      <c r="I655" s="6" t="n">
        <f aca="false">H655/N655</f>
        <v>615.3585</v>
      </c>
      <c r="J655" s="6" t="s">
        <v>24</v>
      </c>
      <c r="K655" s="6" t="s">
        <v>24</v>
      </c>
      <c r="L655" s="7" t="n">
        <v>0.0091</v>
      </c>
      <c r="M655" s="6" t="n">
        <v>25.5</v>
      </c>
      <c r="N655" s="6" t="n">
        <v>2</v>
      </c>
      <c r="O655" s="6" t="s">
        <v>1725</v>
      </c>
      <c r="P655" s="6" t="n">
        <v>22</v>
      </c>
      <c r="Q655" s="6" t="n">
        <v>34</v>
      </c>
      <c r="R655" s="6" t="n">
        <v>26</v>
      </c>
      <c r="S655" s="6" t="s">
        <v>504</v>
      </c>
      <c r="T655" s="6" t="s">
        <v>27</v>
      </c>
      <c r="U655" s="8" t="s">
        <v>28</v>
      </c>
    </row>
    <row r="656" customFormat="false" ht="14.25" hidden="false" customHeight="false" outlineLevel="0" collapsed="false">
      <c r="A656" s="5" t="n">
        <v>385</v>
      </c>
      <c r="B656" s="6" t="s">
        <v>1722</v>
      </c>
      <c r="C656" s="6" t="s">
        <v>1723</v>
      </c>
      <c r="D656" s="6" t="s">
        <v>1724</v>
      </c>
      <c r="E656" s="6" t="n">
        <v>16</v>
      </c>
      <c r="F656" s="6" t="n">
        <v>1</v>
      </c>
      <c r="G656" s="6" t="n">
        <v>1</v>
      </c>
      <c r="H656" s="6" t="n">
        <v>1230.717</v>
      </c>
      <c r="I656" s="6" t="n">
        <f aca="false">H656/N656</f>
        <v>615.3585</v>
      </c>
      <c r="J656" s="6" t="s">
        <v>24</v>
      </c>
      <c r="K656" s="6" t="s">
        <v>24</v>
      </c>
      <c r="L656" s="7" t="n">
        <v>4.5E-005</v>
      </c>
      <c r="M656" s="6" t="n">
        <v>31.4</v>
      </c>
      <c r="N656" s="6" t="n">
        <v>2</v>
      </c>
      <c r="O656" s="6" t="s">
        <v>1726</v>
      </c>
      <c r="P656" s="6" t="n">
        <v>22</v>
      </c>
      <c r="Q656" s="6" t="n">
        <v>34</v>
      </c>
      <c r="R656" s="6" t="n">
        <v>26</v>
      </c>
      <c r="S656" s="6" t="s">
        <v>504</v>
      </c>
      <c r="T656" s="6" t="s">
        <v>27</v>
      </c>
      <c r="U656" s="8" t="s">
        <v>28</v>
      </c>
    </row>
    <row r="657" customFormat="false" ht="14.25" hidden="false" customHeight="false" outlineLevel="0" collapsed="false">
      <c r="A657" s="5" t="n">
        <v>386</v>
      </c>
      <c r="B657" s="6" t="s">
        <v>1727</v>
      </c>
      <c r="C657" s="6" t="s">
        <v>1728</v>
      </c>
      <c r="D657" s="6" t="s">
        <v>1677</v>
      </c>
      <c r="E657" s="6" t="n">
        <v>12</v>
      </c>
      <c r="F657" s="6" t="n">
        <v>1</v>
      </c>
      <c r="G657" s="6" t="n">
        <v>1</v>
      </c>
      <c r="H657" s="6" t="n">
        <v>1621.895</v>
      </c>
      <c r="I657" s="6" t="n">
        <f aca="false">H657/N657</f>
        <v>810.9475</v>
      </c>
      <c r="J657" s="6" t="s">
        <v>24</v>
      </c>
      <c r="K657" s="6" t="s">
        <v>24</v>
      </c>
      <c r="L657" s="7" t="n">
        <v>0.0058</v>
      </c>
      <c r="M657" s="6" t="n">
        <v>17.5</v>
      </c>
      <c r="N657" s="6" t="n">
        <v>2</v>
      </c>
      <c r="O657" s="6" t="s">
        <v>1729</v>
      </c>
      <c r="P657" s="6" t="n">
        <v>15</v>
      </c>
      <c r="Q657" s="6" t="n">
        <v>29</v>
      </c>
      <c r="R657" s="6" t="n">
        <v>26</v>
      </c>
      <c r="S657" s="6" t="s">
        <v>315</v>
      </c>
      <c r="T657" s="6" t="s">
        <v>27</v>
      </c>
      <c r="U657" s="8" t="s">
        <v>28</v>
      </c>
    </row>
    <row r="658" customFormat="false" ht="14.25" hidden="false" customHeight="false" outlineLevel="0" collapsed="false">
      <c r="A658" s="5" t="n">
        <v>387</v>
      </c>
      <c r="B658" s="6" t="s">
        <v>1730</v>
      </c>
      <c r="C658" s="6" t="s">
        <v>1731</v>
      </c>
      <c r="D658" s="6" t="s">
        <v>1732</v>
      </c>
      <c r="E658" s="6" t="s">
        <v>155</v>
      </c>
      <c r="F658" s="6" t="n">
        <v>-1</v>
      </c>
      <c r="G658" s="6" t="n">
        <v>0</v>
      </c>
      <c r="H658" s="6" t="n">
        <v>942.5847</v>
      </c>
      <c r="I658" s="6" t="n">
        <f aca="false">H658/N658</f>
        <v>314.1949</v>
      </c>
      <c r="J658" s="6" t="s">
        <v>24</v>
      </c>
      <c r="K658" s="6" t="s">
        <v>24</v>
      </c>
      <c r="L658" s="7" t="n">
        <v>0.017</v>
      </c>
      <c r="M658" s="6" t="n">
        <v>14.3</v>
      </c>
      <c r="N658" s="6" t="n">
        <v>3</v>
      </c>
      <c r="O658" s="6" t="s">
        <v>1733</v>
      </c>
      <c r="P658" s="6" t="n">
        <v>23</v>
      </c>
      <c r="Q658" s="6" t="n">
        <v>30</v>
      </c>
      <c r="R658" s="6" t="n">
        <v>26</v>
      </c>
      <c r="S658" s="6" t="s">
        <v>107</v>
      </c>
      <c r="T658" s="6" t="s">
        <v>27</v>
      </c>
      <c r="U658" s="8" t="s">
        <v>28</v>
      </c>
    </row>
    <row r="659" customFormat="false" ht="14.25" hidden="false" customHeight="false" outlineLevel="0" collapsed="false">
      <c r="A659" s="5" t="n">
        <v>388</v>
      </c>
      <c r="B659" s="6" t="s">
        <v>1734</v>
      </c>
      <c r="C659" s="6" t="s">
        <v>1735</v>
      </c>
      <c r="D659" s="6" t="s">
        <v>1736</v>
      </c>
      <c r="E659" s="6" t="n">
        <v>1</v>
      </c>
      <c r="F659" s="6" t="n">
        <v>1</v>
      </c>
      <c r="G659" s="6" t="n">
        <v>1</v>
      </c>
      <c r="H659" s="6" t="n">
        <v>1348.733</v>
      </c>
      <c r="I659" s="6" t="n">
        <f aca="false">H659/N659</f>
        <v>674.3665</v>
      </c>
      <c r="J659" s="6" t="s">
        <v>24</v>
      </c>
      <c r="K659" s="6" t="s">
        <v>24</v>
      </c>
      <c r="L659" s="7" t="n">
        <v>0.0022</v>
      </c>
      <c r="M659" s="6" t="n">
        <v>20.6</v>
      </c>
      <c r="N659" s="6" t="n">
        <v>2</v>
      </c>
      <c r="O659" s="6" t="s">
        <v>1737</v>
      </c>
      <c r="P659" s="6" t="n">
        <v>22</v>
      </c>
      <c r="Q659" s="6" t="n">
        <v>33</v>
      </c>
      <c r="R659" s="6" t="n">
        <v>26</v>
      </c>
      <c r="S659" s="6" t="s">
        <v>1361</v>
      </c>
      <c r="T659" s="6" t="s">
        <v>27</v>
      </c>
      <c r="U659" s="8" t="s">
        <v>28</v>
      </c>
    </row>
    <row r="660" customFormat="false" ht="14.25" hidden="false" customHeight="false" outlineLevel="0" collapsed="false">
      <c r="A660" s="5" t="n">
        <v>390</v>
      </c>
      <c r="B660" s="6" t="s">
        <v>1738</v>
      </c>
      <c r="C660" s="6" t="s">
        <v>1739</v>
      </c>
      <c r="D660" s="6" t="s">
        <v>1740</v>
      </c>
      <c r="E660" s="6" t="n">
        <v>2</v>
      </c>
      <c r="F660" s="6" t="n">
        <v>1</v>
      </c>
      <c r="G660" s="6" t="n">
        <v>0</v>
      </c>
      <c r="H660" s="6" t="n">
        <v>1537.9112</v>
      </c>
      <c r="I660" s="6" t="n">
        <f aca="false">H660/N660</f>
        <v>512.637066666667</v>
      </c>
      <c r="J660" s="6" t="s">
        <v>24</v>
      </c>
      <c r="K660" s="6" t="s">
        <v>24</v>
      </c>
      <c r="L660" s="7" t="n">
        <v>0.00023</v>
      </c>
      <c r="M660" s="6" t="n">
        <v>17.5</v>
      </c>
      <c r="N660" s="6" t="n">
        <v>3</v>
      </c>
      <c r="O660" s="6" t="s">
        <v>1741</v>
      </c>
      <c r="P660" s="6" t="n">
        <v>23</v>
      </c>
      <c r="Q660" s="6" t="n">
        <v>36</v>
      </c>
      <c r="R660" s="6" t="n">
        <v>26</v>
      </c>
      <c r="S660" s="6" t="s">
        <v>1565</v>
      </c>
      <c r="T660" s="6" t="s">
        <v>27</v>
      </c>
      <c r="U660" s="8" t="s">
        <v>28</v>
      </c>
    </row>
    <row r="661" customFormat="false" ht="14.25" hidden="false" customHeight="false" outlineLevel="0" collapsed="false">
      <c r="A661" s="5" t="n">
        <v>392</v>
      </c>
      <c r="B661" s="6" t="s">
        <v>1742</v>
      </c>
      <c r="C661" s="6" t="s">
        <v>67</v>
      </c>
      <c r="D661" s="6" t="s">
        <v>68</v>
      </c>
      <c r="E661" s="6" t="n">
        <v>14</v>
      </c>
      <c r="F661" s="6" t="n">
        <v>1</v>
      </c>
      <c r="G661" s="6" t="n">
        <v>0</v>
      </c>
      <c r="H661" s="6" t="n">
        <v>707.3839</v>
      </c>
      <c r="I661" s="6" t="n">
        <f aca="false">H661/N661</f>
        <v>353.69195</v>
      </c>
      <c r="J661" s="6" t="s">
        <v>24</v>
      </c>
      <c r="K661" s="6" t="s">
        <v>24</v>
      </c>
      <c r="L661" s="7" t="n">
        <v>0.0051</v>
      </c>
      <c r="M661" s="6" t="n">
        <v>18.4</v>
      </c>
      <c r="N661" s="6" t="n">
        <v>2</v>
      </c>
      <c r="O661" s="6" t="s">
        <v>1743</v>
      </c>
      <c r="P661" s="6" t="n">
        <v>24</v>
      </c>
      <c r="Q661" s="6" t="n">
        <v>28</v>
      </c>
      <c r="R661" s="6" t="n">
        <v>26</v>
      </c>
      <c r="S661" s="6" t="s">
        <v>70</v>
      </c>
      <c r="T661" s="6" t="s">
        <v>27</v>
      </c>
      <c r="U661" s="8" t="s">
        <v>28</v>
      </c>
    </row>
    <row r="662" customFormat="false" ht="14.25" hidden="false" customHeight="false" outlineLevel="0" collapsed="false">
      <c r="A662" s="5" t="n">
        <v>392</v>
      </c>
      <c r="B662" s="6" t="s">
        <v>1742</v>
      </c>
      <c r="C662" s="6" t="s">
        <v>67</v>
      </c>
      <c r="D662" s="6" t="s">
        <v>68</v>
      </c>
      <c r="E662" s="6" t="n">
        <v>14</v>
      </c>
      <c r="F662" s="6" t="n">
        <v>1</v>
      </c>
      <c r="G662" s="6" t="n">
        <v>0</v>
      </c>
      <c r="H662" s="6" t="n">
        <v>707.3839</v>
      </c>
      <c r="I662" s="6" t="n">
        <f aca="false">H662/N662</f>
        <v>353.69195</v>
      </c>
      <c r="J662" s="6" t="s">
        <v>24</v>
      </c>
      <c r="K662" s="6" t="s">
        <v>24</v>
      </c>
      <c r="L662" s="7" t="n">
        <v>0.019</v>
      </c>
      <c r="M662" s="6" t="n">
        <v>18.5</v>
      </c>
      <c r="N662" s="6" t="n">
        <v>2</v>
      </c>
      <c r="O662" s="6" t="s">
        <v>1744</v>
      </c>
      <c r="P662" s="6" t="n">
        <v>24</v>
      </c>
      <c r="Q662" s="6" t="n">
        <v>28</v>
      </c>
      <c r="R662" s="6" t="n">
        <v>26</v>
      </c>
      <c r="S662" s="6" t="s">
        <v>72</v>
      </c>
      <c r="T662" s="6" t="s">
        <v>27</v>
      </c>
      <c r="U662" s="8" t="s">
        <v>28</v>
      </c>
    </row>
    <row r="663" customFormat="false" ht="14.25" hidden="false" customHeight="false" outlineLevel="0" collapsed="false">
      <c r="A663" s="5" t="n">
        <v>393</v>
      </c>
      <c r="B663" s="6" t="s">
        <v>1745</v>
      </c>
      <c r="C663" s="6" t="s">
        <v>1746</v>
      </c>
      <c r="D663" s="6" t="s">
        <v>1747</v>
      </c>
      <c r="E663" s="6" t="n">
        <v>7</v>
      </c>
      <c r="F663" s="6" t="n">
        <v>1</v>
      </c>
      <c r="G663" s="6" t="n">
        <v>1</v>
      </c>
      <c r="H663" s="6" t="n">
        <v>2073.018</v>
      </c>
      <c r="I663" s="6" t="n">
        <f aca="false">H663/N663</f>
        <v>691.006</v>
      </c>
      <c r="J663" s="6" t="s">
        <v>24</v>
      </c>
      <c r="K663" s="6" t="s">
        <v>24</v>
      </c>
      <c r="L663" s="7" t="n">
        <v>0.0036</v>
      </c>
      <c r="M663" s="6" t="n">
        <v>24</v>
      </c>
      <c r="N663" s="6" t="n">
        <v>3</v>
      </c>
      <c r="O663" s="6" t="s">
        <v>1748</v>
      </c>
      <c r="P663" s="6" t="n">
        <v>19</v>
      </c>
      <c r="Q663" s="6" t="n">
        <v>36</v>
      </c>
      <c r="R663" s="6" t="n">
        <v>26</v>
      </c>
      <c r="S663" s="6" t="s">
        <v>751</v>
      </c>
      <c r="T663" s="6" t="s">
        <v>27</v>
      </c>
      <c r="U663" s="8" t="s">
        <v>28</v>
      </c>
    </row>
    <row r="664" customFormat="false" ht="14.25" hidden="false" customHeight="false" outlineLevel="0" collapsed="false">
      <c r="A664" s="5" t="n">
        <v>394</v>
      </c>
      <c r="B664" s="6" t="s">
        <v>1749</v>
      </c>
      <c r="C664" s="6" t="s">
        <v>1750</v>
      </c>
      <c r="D664" s="6" t="s">
        <v>1751</v>
      </c>
      <c r="E664" s="6" t="n">
        <v>9</v>
      </c>
      <c r="F664" s="6" t="n">
        <v>1</v>
      </c>
      <c r="G664" s="6" t="n">
        <v>0</v>
      </c>
      <c r="H664" s="6" t="n">
        <v>2656.291</v>
      </c>
      <c r="I664" s="6" t="n">
        <f aca="false">H664/N664</f>
        <v>885.430333333333</v>
      </c>
      <c r="J664" s="6" t="s">
        <v>24</v>
      </c>
      <c r="K664" s="6" t="s">
        <v>24</v>
      </c>
      <c r="L664" s="7" t="n">
        <v>0.0037</v>
      </c>
      <c r="M664" s="6" t="n">
        <v>25.4</v>
      </c>
      <c r="N664" s="6" t="n">
        <v>3</v>
      </c>
      <c r="O664" s="6" t="s">
        <v>1752</v>
      </c>
      <c r="P664" s="6" t="n">
        <v>16</v>
      </c>
      <c r="Q664" s="6" t="n">
        <v>37</v>
      </c>
      <c r="R664" s="6" t="n">
        <v>26</v>
      </c>
      <c r="S664" s="6" t="s">
        <v>472</v>
      </c>
      <c r="T664" s="6" t="s">
        <v>27</v>
      </c>
      <c r="U664" s="8" t="s">
        <v>28</v>
      </c>
    </row>
    <row r="665" customFormat="false" ht="14.25" hidden="false" customHeight="false" outlineLevel="0" collapsed="false">
      <c r="A665" s="5" t="n">
        <v>394</v>
      </c>
      <c r="B665" s="6" t="s">
        <v>1749</v>
      </c>
      <c r="C665" s="6" t="s">
        <v>1750</v>
      </c>
      <c r="D665" s="6" t="s">
        <v>1751</v>
      </c>
      <c r="E665" s="6" t="n">
        <v>9</v>
      </c>
      <c r="F665" s="6" t="n">
        <v>1</v>
      </c>
      <c r="G665" s="6" t="n">
        <v>0</v>
      </c>
      <c r="H665" s="6" t="n">
        <v>2656.291</v>
      </c>
      <c r="I665" s="6" t="n">
        <f aca="false">H665/N665</f>
        <v>885.430333333333</v>
      </c>
      <c r="J665" s="6" t="s">
        <v>24</v>
      </c>
      <c r="K665" s="6" t="s">
        <v>24</v>
      </c>
      <c r="L665" s="7" t="n">
        <v>1.2E-005</v>
      </c>
      <c r="M665" s="6" t="n">
        <v>33.1</v>
      </c>
      <c r="N665" s="6" t="n">
        <v>3</v>
      </c>
      <c r="O665" s="6" t="s">
        <v>1753</v>
      </c>
      <c r="P665" s="6" t="n">
        <v>16</v>
      </c>
      <c r="Q665" s="6" t="n">
        <v>37</v>
      </c>
      <c r="R665" s="6" t="n">
        <v>26</v>
      </c>
      <c r="S665" s="6" t="s">
        <v>1268</v>
      </c>
      <c r="T665" s="6" t="s">
        <v>27</v>
      </c>
      <c r="U665" s="8" t="s">
        <v>28</v>
      </c>
    </row>
    <row r="666" customFormat="false" ht="14.25" hidden="false" customHeight="false" outlineLevel="0" collapsed="false">
      <c r="A666" s="5" t="n">
        <v>396</v>
      </c>
      <c r="B666" s="6" t="s">
        <v>1754</v>
      </c>
      <c r="C666" s="6" t="s">
        <v>1755</v>
      </c>
      <c r="D666" s="6" t="s">
        <v>980</v>
      </c>
      <c r="E666" s="6" t="n">
        <v>2</v>
      </c>
      <c r="F666" s="6" t="n">
        <v>-1</v>
      </c>
      <c r="G666" s="6" t="n">
        <v>1</v>
      </c>
      <c r="H666" s="6" t="n">
        <v>915.5163</v>
      </c>
      <c r="I666" s="6" t="n">
        <f aca="false">H666/N666</f>
        <v>457.75815</v>
      </c>
      <c r="J666" s="6" t="s">
        <v>24</v>
      </c>
      <c r="K666" s="6" t="s">
        <v>24</v>
      </c>
      <c r="L666" s="7" t="n">
        <v>0.00076</v>
      </c>
      <c r="M666" s="6" t="n">
        <v>15.6</v>
      </c>
      <c r="N666" s="6" t="n">
        <v>2</v>
      </c>
      <c r="O666" s="6" t="s">
        <v>1756</v>
      </c>
      <c r="P666" s="6" t="n">
        <v>23</v>
      </c>
      <c r="Q666" s="6" t="n">
        <v>29</v>
      </c>
      <c r="R666" s="6" t="n">
        <v>26</v>
      </c>
      <c r="S666" s="6" t="s">
        <v>204</v>
      </c>
      <c r="T666" s="6" t="s">
        <v>27</v>
      </c>
      <c r="U666" s="8" t="s">
        <v>28</v>
      </c>
    </row>
    <row r="667" customFormat="false" ht="14.25" hidden="false" customHeight="false" outlineLevel="0" collapsed="false">
      <c r="A667" s="5" t="n">
        <v>398</v>
      </c>
      <c r="B667" s="6" t="s">
        <v>1757</v>
      </c>
      <c r="C667" s="6" t="s">
        <v>1758</v>
      </c>
      <c r="D667" s="6" t="s">
        <v>1759</v>
      </c>
      <c r="E667" s="6" t="n">
        <v>2</v>
      </c>
      <c r="F667" s="6" t="n">
        <v>-1</v>
      </c>
      <c r="G667" s="6" t="n">
        <v>0</v>
      </c>
      <c r="H667" s="6" t="n">
        <v>1587.6918</v>
      </c>
      <c r="I667" s="6" t="n">
        <f aca="false">H667/N667</f>
        <v>793.8459</v>
      </c>
      <c r="J667" s="6" t="s">
        <v>24</v>
      </c>
      <c r="K667" s="6" t="s">
        <v>24</v>
      </c>
      <c r="L667" s="7" t="n">
        <v>0.011</v>
      </c>
      <c r="M667" s="6" t="n">
        <v>20.7</v>
      </c>
      <c r="N667" s="6" t="n">
        <v>2</v>
      </c>
      <c r="O667" s="6" t="s">
        <v>1760</v>
      </c>
      <c r="P667" s="6" t="n">
        <v>18</v>
      </c>
      <c r="Q667" s="6" t="n">
        <v>29</v>
      </c>
      <c r="R667" s="6" t="n">
        <v>26</v>
      </c>
      <c r="S667" s="6" t="s">
        <v>457</v>
      </c>
      <c r="T667" s="6" t="s">
        <v>27</v>
      </c>
      <c r="U667" s="8" t="s">
        <v>28</v>
      </c>
    </row>
    <row r="668" customFormat="false" ht="14.25" hidden="false" customHeight="false" outlineLevel="0" collapsed="false">
      <c r="A668" s="5" t="n">
        <v>399</v>
      </c>
      <c r="B668" s="6" t="s">
        <v>1761</v>
      </c>
      <c r="C668" s="6" t="s">
        <v>1762</v>
      </c>
      <c r="D668" s="6" t="s">
        <v>764</v>
      </c>
      <c r="E668" s="6" t="n">
        <v>3</v>
      </c>
      <c r="F668" s="6" t="n">
        <v>-1</v>
      </c>
      <c r="G668" s="6" t="n">
        <v>0</v>
      </c>
      <c r="H668" s="6" t="n">
        <v>1027.495</v>
      </c>
      <c r="I668" s="6" t="n">
        <f aca="false">H668/N668</f>
        <v>513.7475</v>
      </c>
      <c r="J668" s="6" t="s">
        <v>24</v>
      </c>
      <c r="K668" s="6" t="s">
        <v>24</v>
      </c>
      <c r="L668" s="7" t="n">
        <v>0.011</v>
      </c>
      <c r="M668" s="6" t="n">
        <v>22</v>
      </c>
      <c r="N668" s="6" t="n">
        <v>2</v>
      </c>
      <c r="O668" s="6" t="s">
        <v>1763</v>
      </c>
      <c r="P668" s="6" t="n">
        <v>20</v>
      </c>
      <c r="Q668" s="6" t="n">
        <v>28</v>
      </c>
      <c r="R668" s="6" t="n">
        <v>26</v>
      </c>
      <c r="S668" s="6" t="s">
        <v>1764</v>
      </c>
      <c r="T668" s="6" t="s">
        <v>27</v>
      </c>
      <c r="U668" s="8" t="s">
        <v>28</v>
      </c>
    </row>
    <row r="669" customFormat="false" ht="14.25" hidden="false" customHeight="false" outlineLevel="0" collapsed="false">
      <c r="A669" s="5" t="n">
        <v>400</v>
      </c>
      <c r="B669" s="6" t="s">
        <v>1765</v>
      </c>
      <c r="C669" s="6" t="s">
        <v>1766</v>
      </c>
      <c r="D669" s="6" t="s">
        <v>980</v>
      </c>
      <c r="E669" s="6" t="n">
        <v>2</v>
      </c>
      <c r="F669" s="6" t="n">
        <v>-1</v>
      </c>
      <c r="G669" s="6" t="n">
        <v>1</v>
      </c>
      <c r="H669" s="6" t="n">
        <v>1774.0215</v>
      </c>
      <c r="I669" s="6" t="n">
        <f aca="false">H669/N669</f>
        <v>591.3405</v>
      </c>
      <c r="J669" s="6" t="s">
        <v>24</v>
      </c>
      <c r="K669" s="6" t="s">
        <v>24</v>
      </c>
      <c r="L669" s="7" t="n">
        <v>0.0016</v>
      </c>
      <c r="M669" s="6" t="n">
        <v>27.1</v>
      </c>
      <c r="N669" s="6" t="n">
        <v>3</v>
      </c>
      <c r="O669" s="6" t="s">
        <v>870</v>
      </c>
      <c r="P669" s="6" t="n">
        <v>13</v>
      </c>
      <c r="Q669" s="6" t="n">
        <v>29</v>
      </c>
      <c r="R669" s="6" t="n">
        <v>26</v>
      </c>
      <c r="S669" s="6" t="s">
        <v>107</v>
      </c>
      <c r="T669" s="6" t="s">
        <v>27</v>
      </c>
      <c r="U669" s="8" t="s">
        <v>28</v>
      </c>
    </row>
    <row r="670" customFormat="false" ht="14.25" hidden="false" customHeight="false" outlineLevel="0" collapsed="false">
      <c r="A670" s="5" t="n">
        <v>400</v>
      </c>
      <c r="B670" s="6" t="s">
        <v>1765</v>
      </c>
      <c r="C670" s="6" t="s">
        <v>1766</v>
      </c>
      <c r="D670" s="6" t="s">
        <v>980</v>
      </c>
      <c r="E670" s="6" t="n">
        <v>2</v>
      </c>
      <c r="F670" s="6" t="n">
        <v>-1</v>
      </c>
      <c r="G670" s="6" t="n">
        <v>1</v>
      </c>
      <c r="H670" s="6" t="n">
        <v>1774.0215</v>
      </c>
      <c r="I670" s="6" t="n">
        <f aca="false">H670/N670</f>
        <v>591.3405</v>
      </c>
      <c r="J670" s="6" t="s">
        <v>24</v>
      </c>
      <c r="K670" s="6" t="s">
        <v>24</v>
      </c>
      <c r="L670" s="7" t="n">
        <v>0.0021</v>
      </c>
      <c r="M670" s="6" t="n">
        <v>30.2</v>
      </c>
      <c r="N670" s="6" t="n">
        <v>3</v>
      </c>
      <c r="O670" s="6" t="s">
        <v>1767</v>
      </c>
      <c r="P670" s="6" t="n">
        <v>13</v>
      </c>
      <c r="Q670" s="6" t="n">
        <v>29</v>
      </c>
      <c r="R670" s="6" t="n">
        <v>26</v>
      </c>
      <c r="S670" s="6" t="s">
        <v>107</v>
      </c>
      <c r="T670" s="6" t="s">
        <v>27</v>
      </c>
      <c r="U670" s="8" t="s">
        <v>28</v>
      </c>
    </row>
    <row r="671" customFormat="false" ht="14.25" hidden="false" customHeight="false" outlineLevel="0" collapsed="false">
      <c r="A671" s="5" t="n">
        <v>401</v>
      </c>
      <c r="B671" s="6" t="s">
        <v>1768</v>
      </c>
      <c r="C671" s="6" t="s">
        <v>1769</v>
      </c>
      <c r="D671" s="6" t="s">
        <v>1770</v>
      </c>
      <c r="E671" s="6" t="n">
        <v>1</v>
      </c>
      <c r="F671" s="6" t="n">
        <v>1</v>
      </c>
      <c r="G671" s="6" t="n">
        <v>1</v>
      </c>
      <c r="H671" s="6" t="n">
        <v>2039.104</v>
      </c>
      <c r="I671" s="6" t="n">
        <f aca="false">H671/N671</f>
        <v>1019.552</v>
      </c>
      <c r="J671" s="6" t="s">
        <v>24</v>
      </c>
      <c r="K671" s="6" t="s">
        <v>24</v>
      </c>
      <c r="L671" s="7" t="n">
        <v>0.002</v>
      </c>
      <c r="M671" s="6" t="n">
        <v>19.9</v>
      </c>
      <c r="N671" s="6" t="n">
        <v>2</v>
      </c>
      <c r="O671" s="6" t="s">
        <v>1771</v>
      </c>
      <c r="P671" s="6" t="n">
        <v>24</v>
      </c>
      <c r="Q671" s="6" t="n">
        <v>42</v>
      </c>
      <c r="R671" s="6" t="n">
        <v>26</v>
      </c>
      <c r="S671" s="6" t="s">
        <v>1772</v>
      </c>
      <c r="T671" s="6" t="s">
        <v>27</v>
      </c>
      <c r="U671" s="8" t="s">
        <v>28</v>
      </c>
    </row>
    <row r="672" customFormat="false" ht="14.25" hidden="false" customHeight="false" outlineLevel="0" collapsed="false">
      <c r="A672" s="5" t="n">
        <v>402</v>
      </c>
      <c r="B672" s="6" t="s">
        <v>1773</v>
      </c>
      <c r="C672" s="6" t="s">
        <v>1774</v>
      </c>
      <c r="D672" s="6" t="s">
        <v>1775</v>
      </c>
      <c r="E672" s="6" t="n">
        <v>5</v>
      </c>
      <c r="F672" s="6" t="n">
        <v>-1</v>
      </c>
      <c r="G672" s="6" t="n">
        <v>0</v>
      </c>
      <c r="H672" s="6" t="n">
        <v>1669.807</v>
      </c>
      <c r="I672" s="6" t="n">
        <f aca="false">H672/N672</f>
        <v>834.9035</v>
      </c>
      <c r="J672" s="6" t="s">
        <v>24</v>
      </c>
      <c r="K672" s="6" t="s">
        <v>24</v>
      </c>
      <c r="L672" s="7" t="n">
        <v>0.0083</v>
      </c>
      <c r="M672" s="6" t="n">
        <v>22.8</v>
      </c>
      <c r="N672" s="6" t="n">
        <v>2</v>
      </c>
      <c r="O672" s="6" t="s">
        <v>1776</v>
      </c>
      <c r="P672" s="6" t="n">
        <v>18</v>
      </c>
      <c r="Q672" s="6" t="n">
        <v>31</v>
      </c>
      <c r="R672" s="6" t="n">
        <v>26</v>
      </c>
      <c r="S672" s="6" t="s">
        <v>745</v>
      </c>
      <c r="T672" s="6" t="s">
        <v>27</v>
      </c>
      <c r="U672" s="8" t="s">
        <v>28</v>
      </c>
    </row>
    <row r="673" customFormat="false" ht="14.25" hidden="false" customHeight="false" outlineLevel="0" collapsed="false">
      <c r="A673" s="5" t="n">
        <v>403</v>
      </c>
      <c r="B673" s="6" t="s">
        <v>1777</v>
      </c>
      <c r="C673" s="6" t="s">
        <v>1778</v>
      </c>
      <c r="D673" s="6" t="s">
        <v>1775</v>
      </c>
      <c r="E673" s="6" t="n">
        <v>5</v>
      </c>
      <c r="F673" s="6" t="n">
        <v>-1</v>
      </c>
      <c r="G673" s="6" t="n">
        <v>0</v>
      </c>
      <c r="H673" s="6" t="n">
        <v>2233.199</v>
      </c>
      <c r="I673" s="6" t="n">
        <f aca="false">H673/N673</f>
        <v>744.399666666667</v>
      </c>
      <c r="J673" s="6" t="s">
        <v>24</v>
      </c>
      <c r="K673" s="6" t="s">
        <v>24</v>
      </c>
      <c r="L673" s="7" t="n">
        <v>0.018</v>
      </c>
      <c r="M673" s="6" t="n">
        <v>19.7</v>
      </c>
      <c r="N673" s="6" t="n">
        <v>3</v>
      </c>
      <c r="O673" s="6" t="s">
        <v>1779</v>
      </c>
      <c r="P673" s="6" t="n">
        <v>16</v>
      </c>
      <c r="Q673" s="6" t="n">
        <v>36</v>
      </c>
      <c r="R673" s="6" t="n">
        <v>25</v>
      </c>
      <c r="S673" s="6" t="s">
        <v>92</v>
      </c>
      <c r="T673" s="6" t="s">
        <v>27</v>
      </c>
      <c r="U673" s="8" t="s">
        <v>28</v>
      </c>
    </row>
    <row r="674" customFormat="false" ht="14.25" hidden="false" customHeight="false" outlineLevel="0" collapsed="false">
      <c r="A674" s="5" t="n">
        <v>404</v>
      </c>
      <c r="B674" s="6" t="s">
        <v>1780</v>
      </c>
      <c r="C674" s="6" t="s">
        <v>1615</v>
      </c>
      <c r="D674" s="6" t="s">
        <v>1616</v>
      </c>
      <c r="E674" s="6" t="n">
        <v>8</v>
      </c>
      <c r="F674" s="6" t="n">
        <v>1</v>
      </c>
      <c r="G674" s="6" t="n">
        <v>0</v>
      </c>
      <c r="H674" s="6" t="n">
        <v>2150.077</v>
      </c>
      <c r="I674" s="6" t="n">
        <f aca="false">H674/N674</f>
        <v>1075.0385</v>
      </c>
      <c r="J674" s="6" t="s">
        <v>24</v>
      </c>
      <c r="K674" s="6" t="s">
        <v>24</v>
      </c>
      <c r="L674" s="7" t="n">
        <v>0.0099</v>
      </c>
      <c r="M674" s="6" t="n">
        <v>22.7</v>
      </c>
      <c r="N674" s="6" t="n">
        <v>2</v>
      </c>
      <c r="O674" s="6" t="s">
        <v>1781</v>
      </c>
      <c r="P674" s="6" t="n">
        <v>20</v>
      </c>
      <c r="Q674" s="6" t="n">
        <v>38</v>
      </c>
      <c r="R674" s="6" t="n">
        <v>26</v>
      </c>
      <c r="S674" s="6" t="s">
        <v>549</v>
      </c>
      <c r="T674" s="6" t="s">
        <v>27</v>
      </c>
      <c r="U674" s="8" t="s">
        <v>28</v>
      </c>
    </row>
    <row r="675" customFormat="false" ht="14.25" hidden="false" customHeight="false" outlineLevel="0" collapsed="false">
      <c r="A675" s="5" t="n">
        <v>406</v>
      </c>
      <c r="B675" s="6" t="s">
        <v>1782</v>
      </c>
      <c r="C675" s="6" t="s">
        <v>1783</v>
      </c>
      <c r="D675" s="6" t="s">
        <v>1784</v>
      </c>
      <c r="E675" s="6" t="n">
        <v>1</v>
      </c>
      <c r="F675" s="6" t="n">
        <v>1</v>
      </c>
      <c r="G675" s="6" t="n">
        <v>2</v>
      </c>
      <c r="H675" s="6" t="n">
        <v>1966.962</v>
      </c>
      <c r="I675" s="6" t="n">
        <f aca="false">H675/N675</f>
        <v>655.654</v>
      </c>
      <c r="J675" s="6" t="s">
        <v>24</v>
      </c>
      <c r="K675" s="6" t="s">
        <v>24</v>
      </c>
      <c r="L675" s="7" t="n">
        <v>0.011</v>
      </c>
      <c r="M675" s="6" t="n">
        <v>27.4</v>
      </c>
      <c r="N675" s="6" t="n">
        <v>3</v>
      </c>
      <c r="O675" s="6" t="s">
        <v>1785</v>
      </c>
      <c r="P675" s="6" t="n">
        <v>6</v>
      </c>
      <c r="Q675" s="6" t="n">
        <v>22</v>
      </c>
      <c r="R675" s="6" t="n">
        <v>16</v>
      </c>
      <c r="S675" s="6" t="s">
        <v>756</v>
      </c>
      <c r="T675" s="6" t="s">
        <v>27</v>
      </c>
      <c r="U675" s="8" t="s">
        <v>28</v>
      </c>
    </row>
    <row r="676" customFormat="false" ht="14.25" hidden="false" customHeight="false" outlineLevel="0" collapsed="false">
      <c r="A676" s="5" t="n">
        <v>407</v>
      </c>
      <c r="B676" s="6" t="s">
        <v>1786</v>
      </c>
      <c r="C676" s="6" t="s">
        <v>1783</v>
      </c>
      <c r="D676" s="6" t="s">
        <v>1784</v>
      </c>
      <c r="E676" s="6" t="n">
        <v>1</v>
      </c>
      <c r="F676" s="6" t="n">
        <v>1</v>
      </c>
      <c r="G676" s="6" t="n">
        <v>2</v>
      </c>
      <c r="H676" s="6" t="n">
        <v>1966.962</v>
      </c>
      <c r="I676" s="6" t="n">
        <f aca="false">H676/N676</f>
        <v>655.654</v>
      </c>
      <c r="J676" s="6" t="s">
        <v>24</v>
      </c>
      <c r="K676" s="6" t="s">
        <v>24</v>
      </c>
      <c r="L676" s="7" t="n">
        <v>0.011</v>
      </c>
      <c r="M676" s="6" t="n">
        <v>27.4</v>
      </c>
      <c r="N676" s="6" t="n">
        <v>3</v>
      </c>
      <c r="O676" s="6" t="s">
        <v>1787</v>
      </c>
      <c r="P676" s="6" t="n">
        <v>6</v>
      </c>
      <c r="Q676" s="6" t="n">
        <v>22</v>
      </c>
      <c r="R676" s="6" t="n">
        <v>16</v>
      </c>
      <c r="S676" s="6" t="s">
        <v>756</v>
      </c>
      <c r="T676" s="6" t="s">
        <v>27</v>
      </c>
      <c r="U676" s="8" t="s">
        <v>28</v>
      </c>
    </row>
    <row r="677" customFormat="false" ht="14.25" hidden="false" customHeight="false" outlineLevel="0" collapsed="false">
      <c r="A677" s="5" t="n">
        <v>408</v>
      </c>
      <c r="B677" s="6" t="s">
        <v>1788</v>
      </c>
      <c r="C677" s="6" t="s">
        <v>1783</v>
      </c>
      <c r="D677" s="6" t="s">
        <v>1784</v>
      </c>
      <c r="E677" s="6" t="n">
        <v>1</v>
      </c>
      <c r="F677" s="6" t="n">
        <v>1</v>
      </c>
      <c r="G677" s="6" t="n">
        <v>2</v>
      </c>
      <c r="H677" s="6" t="n">
        <v>1966.962</v>
      </c>
      <c r="I677" s="6" t="n">
        <f aca="false">H677/N677</f>
        <v>655.654</v>
      </c>
      <c r="J677" s="6" t="s">
        <v>24</v>
      </c>
      <c r="K677" s="6" t="s">
        <v>24</v>
      </c>
      <c r="L677" s="7" t="n">
        <v>0.011</v>
      </c>
      <c r="M677" s="6" t="n">
        <v>27.4</v>
      </c>
      <c r="N677" s="6" t="n">
        <v>3</v>
      </c>
      <c r="O677" s="6" t="s">
        <v>1789</v>
      </c>
      <c r="P677" s="6" t="n">
        <v>6</v>
      </c>
      <c r="Q677" s="6" t="n">
        <v>22</v>
      </c>
      <c r="R677" s="6" t="n">
        <v>16</v>
      </c>
      <c r="S677" s="6" t="s">
        <v>756</v>
      </c>
      <c r="T677" s="6" t="s">
        <v>27</v>
      </c>
      <c r="U677" s="8" t="s">
        <v>28</v>
      </c>
    </row>
    <row r="678" customFormat="false" ht="14.25" hidden="false" customHeight="false" outlineLevel="0" collapsed="false">
      <c r="A678" s="5" t="n">
        <v>409</v>
      </c>
      <c r="B678" s="6" t="s">
        <v>1790</v>
      </c>
      <c r="C678" s="6" t="s">
        <v>1791</v>
      </c>
      <c r="D678" s="6" t="s">
        <v>1792</v>
      </c>
      <c r="E678" s="6" t="n">
        <v>17</v>
      </c>
      <c r="F678" s="6" t="n">
        <v>-1</v>
      </c>
      <c r="G678" s="6" t="n">
        <v>0</v>
      </c>
      <c r="H678" s="6" t="n">
        <v>604.3291</v>
      </c>
      <c r="I678" s="6" t="n">
        <f aca="false">H678/N678</f>
        <v>302.16455</v>
      </c>
      <c r="J678" s="6" t="s">
        <v>24</v>
      </c>
      <c r="K678" s="6" t="s">
        <v>24</v>
      </c>
      <c r="L678" s="7" t="n">
        <v>0.00073</v>
      </c>
      <c r="M678" s="6" t="n">
        <v>15.6</v>
      </c>
      <c r="N678" s="6" t="n">
        <v>2</v>
      </c>
      <c r="O678" s="6" t="s">
        <v>1793</v>
      </c>
      <c r="P678" s="6" t="n">
        <v>23</v>
      </c>
      <c r="Q678" s="6" t="n">
        <v>27</v>
      </c>
      <c r="R678" s="6" t="n">
        <v>26</v>
      </c>
      <c r="S678" s="6" t="s">
        <v>436</v>
      </c>
      <c r="T678" s="6" t="s">
        <v>27</v>
      </c>
      <c r="U678" s="8" t="s">
        <v>28</v>
      </c>
    </row>
    <row r="679" customFormat="false" ht="14.25" hidden="false" customHeight="false" outlineLevel="0" collapsed="false">
      <c r="A679" s="5" t="n">
        <v>410</v>
      </c>
      <c r="B679" s="6" t="s">
        <v>1794</v>
      </c>
      <c r="C679" s="6" t="s">
        <v>1791</v>
      </c>
      <c r="D679" s="6" t="s">
        <v>1792</v>
      </c>
      <c r="E679" s="6" t="n">
        <v>17</v>
      </c>
      <c r="F679" s="6" t="n">
        <v>-1</v>
      </c>
      <c r="G679" s="6" t="n">
        <v>0</v>
      </c>
      <c r="H679" s="6" t="n">
        <v>604.3291</v>
      </c>
      <c r="I679" s="6" t="n">
        <f aca="false">H679/N679</f>
        <v>302.16455</v>
      </c>
      <c r="J679" s="6" t="s">
        <v>24</v>
      </c>
      <c r="K679" s="6" t="s">
        <v>24</v>
      </c>
      <c r="L679" s="7" t="n">
        <v>0.00073</v>
      </c>
      <c r="M679" s="6" t="n">
        <v>15.6</v>
      </c>
      <c r="N679" s="6" t="n">
        <v>2</v>
      </c>
      <c r="O679" s="6" t="s">
        <v>1795</v>
      </c>
      <c r="P679" s="6" t="n">
        <v>23</v>
      </c>
      <c r="Q679" s="6" t="n">
        <v>27</v>
      </c>
      <c r="R679" s="6" t="n">
        <v>26</v>
      </c>
      <c r="S679" s="6" t="s">
        <v>436</v>
      </c>
      <c r="T679" s="6" t="s">
        <v>27</v>
      </c>
      <c r="U679" s="8" t="s">
        <v>28</v>
      </c>
    </row>
    <row r="680" customFormat="false" ht="14.25" hidden="false" customHeight="false" outlineLevel="0" collapsed="false">
      <c r="A680" s="5" t="n">
        <v>411</v>
      </c>
      <c r="B680" s="6" t="s">
        <v>1796</v>
      </c>
      <c r="C680" s="6" t="s">
        <v>1797</v>
      </c>
      <c r="D680" s="6" t="s">
        <v>1792</v>
      </c>
      <c r="E680" s="6" t="n">
        <v>17</v>
      </c>
      <c r="F680" s="6" t="n">
        <v>-1</v>
      </c>
      <c r="G680" s="6" t="n">
        <v>0</v>
      </c>
      <c r="H680" s="6" t="n">
        <v>2142.05</v>
      </c>
      <c r="I680" s="6" t="n">
        <f aca="false">H680/N680</f>
        <v>714.016666666667</v>
      </c>
      <c r="J680" s="6" t="s">
        <v>24</v>
      </c>
      <c r="K680" s="6" t="s">
        <v>24</v>
      </c>
      <c r="L680" s="7" t="n">
        <v>0.018</v>
      </c>
      <c r="M680" s="6" t="n">
        <v>28.4</v>
      </c>
      <c r="N680" s="6" t="n">
        <v>3</v>
      </c>
      <c r="O680" s="6" t="s">
        <v>1798</v>
      </c>
      <c r="P680" s="6" t="n">
        <v>12</v>
      </c>
      <c r="Q680" s="6" t="n">
        <v>30</v>
      </c>
      <c r="R680" s="6" t="n">
        <v>26</v>
      </c>
      <c r="S680" s="6" t="s">
        <v>420</v>
      </c>
      <c r="T680" s="6" t="s">
        <v>27</v>
      </c>
      <c r="U680" s="8" t="s">
        <v>28</v>
      </c>
    </row>
    <row r="681" customFormat="false" ht="14.25" hidden="false" customHeight="false" outlineLevel="0" collapsed="false">
      <c r="A681" s="9" t="n">
        <v>412</v>
      </c>
      <c r="B681" s="10" t="s">
        <v>1799</v>
      </c>
      <c r="C681" s="10" t="s">
        <v>1800</v>
      </c>
      <c r="D681" s="10" t="s">
        <v>1801</v>
      </c>
      <c r="E681" s="10" t="n">
        <v>4</v>
      </c>
      <c r="F681" s="10" t="n">
        <v>-1</v>
      </c>
      <c r="G681" s="10" t="n">
        <v>0</v>
      </c>
      <c r="H681" s="10" t="n">
        <v>1129.633</v>
      </c>
      <c r="I681" s="10" t="n">
        <f aca="false">H681/N681</f>
        <v>564.8165</v>
      </c>
      <c r="J681" s="10" t="s">
        <v>24</v>
      </c>
      <c r="K681" s="10" t="s">
        <v>24</v>
      </c>
      <c r="L681" s="11" t="n">
        <v>0.0094</v>
      </c>
      <c r="M681" s="10" t="n">
        <v>28</v>
      </c>
      <c r="N681" s="10" t="n">
        <v>2</v>
      </c>
      <c r="O681" s="10" t="s">
        <v>910</v>
      </c>
      <c r="P681" s="10" t="n">
        <v>18</v>
      </c>
      <c r="Q681" s="10" t="n">
        <v>26</v>
      </c>
      <c r="R681" s="10" t="n">
        <v>21</v>
      </c>
      <c r="S681" s="10" t="s">
        <v>1005</v>
      </c>
      <c r="T681" s="10" t="s">
        <v>27</v>
      </c>
      <c r="U681" s="10" t="s">
        <v>28</v>
      </c>
    </row>
    <row r="682" customFormat="false" ht="14.25" hidden="false" customHeight="false" outlineLevel="0" collapsed="false">
      <c r="A682" s="5" t="n">
        <v>413</v>
      </c>
      <c r="B682" s="6" t="s">
        <v>1802</v>
      </c>
      <c r="C682" s="6" t="s">
        <v>1803</v>
      </c>
      <c r="D682" s="6" t="s">
        <v>1804</v>
      </c>
      <c r="E682" s="6" t="n">
        <v>16</v>
      </c>
      <c r="F682" s="6" t="n">
        <v>-1</v>
      </c>
      <c r="G682" s="6" t="n">
        <v>0</v>
      </c>
      <c r="H682" s="6" t="n">
        <v>2262.067</v>
      </c>
      <c r="I682" s="6" t="n">
        <f aca="false">H682/N682</f>
        <v>754.022333333333</v>
      </c>
      <c r="J682" s="6" t="s">
        <v>24</v>
      </c>
      <c r="K682" s="6" t="s">
        <v>24</v>
      </c>
      <c r="L682" s="7" t="n">
        <v>0.0031</v>
      </c>
      <c r="M682" s="6" t="n">
        <v>23.4</v>
      </c>
      <c r="N682" s="6" t="n">
        <v>3</v>
      </c>
      <c r="O682" s="6" t="s">
        <v>1805</v>
      </c>
      <c r="P682" s="6" t="n">
        <v>19</v>
      </c>
      <c r="Q682" s="6" t="n">
        <v>37</v>
      </c>
      <c r="R682" s="6" t="n">
        <v>26</v>
      </c>
      <c r="S682" s="6" t="s">
        <v>436</v>
      </c>
      <c r="T682" s="6" t="s">
        <v>27</v>
      </c>
      <c r="U682" s="8" t="s">
        <v>28</v>
      </c>
    </row>
    <row r="683" customFormat="false" ht="14.25" hidden="false" customHeight="false" outlineLevel="0" collapsed="false">
      <c r="A683" s="5" t="n">
        <v>414</v>
      </c>
      <c r="B683" s="6" t="s">
        <v>1806</v>
      </c>
      <c r="C683" s="6" t="s">
        <v>1807</v>
      </c>
      <c r="D683" s="6" t="s">
        <v>1808</v>
      </c>
      <c r="E683" s="6" t="n">
        <v>5</v>
      </c>
      <c r="F683" s="6" t="n">
        <v>1</v>
      </c>
      <c r="G683" s="6" t="n">
        <v>0</v>
      </c>
      <c r="H683" s="6" t="n">
        <v>1906.853</v>
      </c>
      <c r="I683" s="6" t="n">
        <f aca="false">H683/N683</f>
        <v>953.4265</v>
      </c>
      <c r="J683" s="6" t="s">
        <v>24</v>
      </c>
      <c r="K683" s="6" t="s">
        <v>24</v>
      </c>
      <c r="L683" s="7" t="n">
        <v>0.0091</v>
      </c>
      <c r="M683" s="6" t="n">
        <v>23.3</v>
      </c>
      <c r="N683" s="6" t="n">
        <v>2</v>
      </c>
      <c r="O683" s="6" t="s">
        <v>1809</v>
      </c>
      <c r="P683" s="6" t="n">
        <v>21</v>
      </c>
      <c r="Q683" s="6" t="n">
        <v>35</v>
      </c>
      <c r="R683" s="6" t="n">
        <v>26</v>
      </c>
      <c r="S683" s="6" t="s">
        <v>783</v>
      </c>
      <c r="T683" s="6" t="s">
        <v>27</v>
      </c>
      <c r="U683" s="8" t="s">
        <v>28</v>
      </c>
    </row>
    <row r="684" customFormat="false" ht="14.25" hidden="false" customHeight="false" outlineLevel="0" collapsed="false">
      <c r="A684" s="5" t="n">
        <v>415</v>
      </c>
      <c r="B684" s="6" t="s">
        <v>1810</v>
      </c>
      <c r="C684" s="6" t="s">
        <v>1811</v>
      </c>
      <c r="D684" s="6" t="s">
        <v>1812</v>
      </c>
      <c r="E684" s="6" t="n">
        <v>9</v>
      </c>
      <c r="F684" s="6" t="n">
        <v>1</v>
      </c>
      <c r="G684" s="6" t="n">
        <v>0</v>
      </c>
      <c r="H684" s="6" t="n">
        <v>1475.7969</v>
      </c>
      <c r="I684" s="6" t="n">
        <f aca="false">H684/N684</f>
        <v>491.9323</v>
      </c>
      <c r="J684" s="6" t="s">
        <v>24</v>
      </c>
      <c r="K684" s="6" t="s">
        <v>24</v>
      </c>
      <c r="L684" s="7" t="n">
        <v>0.00057</v>
      </c>
      <c r="M684" s="6" t="n">
        <v>19.6</v>
      </c>
      <c r="N684" s="6" t="n">
        <v>3</v>
      </c>
      <c r="O684" s="6" t="s">
        <v>1813</v>
      </c>
      <c r="P684" s="6" t="n">
        <v>13</v>
      </c>
      <c r="Q684" s="6" t="n">
        <v>27</v>
      </c>
      <c r="R684" s="6" t="n">
        <v>19</v>
      </c>
      <c r="S684" s="6" t="s">
        <v>72</v>
      </c>
      <c r="T684" s="6" t="s">
        <v>27</v>
      </c>
      <c r="U684" s="8" t="s">
        <v>28</v>
      </c>
    </row>
    <row r="685" customFormat="false" ht="14.25" hidden="false" customHeight="false" outlineLevel="0" collapsed="false">
      <c r="A685" s="5" t="n">
        <v>416</v>
      </c>
      <c r="B685" s="6" t="s">
        <v>1814</v>
      </c>
      <c r="C685" s="6" t="s">
        <v>1815</v>
      </c>
      <c r="D685" s="6" t="s">
        <v>1816</v>
      </c>
      <c r="E685" s="6" t="n">
        <v>13</v>
      </c>
      <c r="F685" s="6" t="n">
        <v>1</v>
      </c>
      <c r="G685" s="6" t="n">
        <v>0</v>
      </c>
      <c r="H685" s="6" t="n">
        <v>1524.721</v>
      </c>
      <c r="I685" s="6" t="n">
        <f aca="false">H685/N685</f>
        <v>762.3605</v>
      </c>
      <c r="J685" s="6" t="s">
        <v>24</v>
      </c>
      <c r="K685" s="6" t="s">
        <v>24</v>
      </c>
      <c r="L685" s="7" t="n">
        <v>0.01</v>
      </c>
      <c r="M685" s="6" t="n">
        <v>24.5</v>
      </c>
      <c r="N685" s="6" t="n">
        <v>2</v>
      </c>
      <c r="O685" s="6" t="s">
        <v>1817</v>
      </c>
      <c r="P685" s="6" t="n">
        <v>14</v>
      </c>
      <c r="Q685" s="6" t="n">
        <v>24</v>
      </c>
      <c r="R685" s="6" t="n">
        <v>17</v>
      </c>
      <c r="S685" s="6" t="s">
        <v>528</v>
      </c>
      <c r="T685" s="6" t="s">
        <v>27</v>
      </c>
      <c r="U685" s="8" t="s">
        <v>28</v>
      </c>
    </row>
    <row r="686" customFormat="false" ht="14.25" hidden="false" customHeight="false" outlineLevel="0" collapsed="false">
      <c r="A686" s="5" t="n">
        <v>416</v>
      </c>
      <c r="B686" s="6" t="s">
        <v>1814</v>
      </c>
      <c r="C686" s="6" t="s">
        <v>1815</v>
      </c>
      <c r="D686" s="6" t="s">
        <v>1816</v>
      </c>
      <c r="E686" s="6" t="n">
        <v>13</v>
      </c>
      <c r="F686" s="6" t="n">
        <v>1</v>
      </c>
      <c r="G686" s="6" t="n">
        <v>0</v>
      </c>
      <c r="H686" s="6" t="n">
        <v>1524.721</v>
      </c>
      <c r="I686" s="6" t="n">
        <f aca="false">H686/N686</f>
        <v>762.3605</v>
      </c>
      <c r="J686" s="6" t="s">
        <v>24</v>
      </c>
      <c r="K686" s="6" t="s">
        <v>24</v>
      </c>
      <c r="L686" s="7" t="n">
        <v>0.011</v>
      </c>
      <c r="M686" s="6" t="n">
        <v>24.6</v>
      </c>
      <c r="N686" s="6" t="n">
        <v>2</v>
      </c>
      <c r="O686" s="6" t="s">
        <v>1818</v>
      </c>
      <c r="P686" s="6" t="n">
        <v>14</v>
      </c>
      <c r="Q686" s="6" t="n">
        <v>24</v>
      </c>
      <c r="R686" s="6" t="n">
        <v>17</v>
      </c>
      <c r="S686" s="6" t="s">
        <v>33</v>
      </c>
      <c r="T686" s="6" t="s">
        <v>27</v>
      </c>
      <c r="U686" s="8" t="s">
        <v>28</v>
      </c>
    </row>
    <row r="687" customFormat="false" ht="14.25" hidden="false" customHeight="false" outlineLevel="0" collapsed="false">
      <c r="A687" s="5" t="n">
        <v>418</v>
      </c>
      <c r="B687" s="6" t="s">
        <v>1819</v>
      </c>
      <c r="C687" s="6" t="s">
        <v>1820</v>
      </c>
      <c r="D687" s="6" t="s">
        <v>1821</v>
      </c>
      <c r="E687" s="6" t="n">
        <v>12</v>
      </c>
      <c r="F687" s="6" t="n">
        <v>1</v>
      </c>
      <c r="G687" s="6" t="n">
        <v>0</v>
      </c>
      <c r="H687" s="6" t="n">
        <v>2823.521</v>
      </c>
      <c r="I687" s="6" t="n">
        <f aca="false">H687/N687</f>
        <v>941.173666666667</v>
      </c>
      <c r="J687" s="6" t="s">
        <v>24</v>
      </c>
      <c r="K687" s="6" t="s">
        <v>24</v>
      </c>
      <c r="L687" s="7" t="n">
        <v>0.0023</v>
      </c>
      <c r="M687" s="6" t="n">
        <v>22.6</v>
      </c>
      <c r="N687" s="6" t="n">
        <v>3</v>
      </c>
      <c r="O687" s="6" t="s">
        <v>1822</v>
      </c>
      <c r="P687" s="6" t="n">
        <v>21</v>
      </c>
      <c r="Q687" s="6" t="n">
        <v>47</v>
      </c>
      <c r="R687" s="6" t="n">
        <v>26</v>
      </c>
      <c r="S687" s="6" t="s">
        <v>160</v>
      </c>
      <c r="T687" s="6" t="s">
        <v>27</v>
      </c>
      <c r="U687" s="8" t="s">
        <v>28</v>
      </c>
    </row>
    <row r="688" customFormat="false" ht="14.25" hidden="false" customHeight="false" outlineLevel="0" collapsed="false">
      <c r="A688" s="5" t="n">
        <v>418</v>
      </c>
      <c r="B688" s="6" t="s">
        <v>1819</v>
      </c>
      <c r="C688" s="6" t="s">
        <v>1820</v>
      </c>
      <c r="D688" s="6" t="s">
        <v>1821</v>
      </c>
      <c r="E688" s="6" t="n">
        <v>12</v>
      </c>
      <c r="F688" s="6" t="n">
        <v>1</v>
      </c>
      <c r="G688" s="6" t="n">
        <v>0</v>
      </c>
      <c r="H688" s="6" t="n">
        <v>2823.521</v>
      </c>
      <c r="I688" s="6" t="n">
        <f aca="false">H688/N688</f>
        <v>941.173666666667</v>
      </c>
      <c r="J688" s="6" t="s">
        <v>24</v>
      </c>
      <c r="K688" s="6" t="s">
        <v>24</v>
      </c>
      <c r="L688" s="7" t="n">
        <v>9.1E-007</v>
      </c>
      <c r="M688" s="6" t="n">
        <v>34.1</v>
      </c>
      <c r="N688" s="6" t="n">
        <v>3</v>
      </c>
      <c r="O688" s="6" t="s">
        <v>1823</v>
      </c>
      <c r="P688" s="6" t="n">
        <v>21</v>
      </c>
      <c r="Q688" s="6" t="n">
        <v>47</v>
      </c>
      <c r="R688" s="6" t="n">
        <v>26</v>
      </c>
      <c r="S688" s="6" t="s">
        <v>1159</v>
      </c>
      <c r="T688" s="6" t="s">
        <v>27</v>
      </c>
      <c r="U688" s="8" t="s">
        <v>28</v>
      </c>
    </row>
    <row r="689" customFormat="false" ht="14.25" hidden="false" customHeight="false" outlineLevel="0" collapsed="false">
      <c r="A689" s="5" t="n">
        <v>420</v>
      </c>
      <c r="B689" s="6" t="s">
        <v>1824</v>
      </c>
      <c r="C689" s="6" t="s">
        <v>1825</v>
      </c>
      <c r="D689" s="6" t="s">
        <v>1826</v>
      </c>
      <c r="E689" s="6" t="n">
        <v>3</v>
      </c>
      <c r="F689" s="6" t="n">
        <v>-1</v>
      </c>
      <c r="G689" s="6" t="n">
        <v>2</v>
      </c>
      <c r="H689" s="6" t="n">
        <v>759.4476</v>
      </c>
      <c r="I689" s="6" t="n">
        <f aca="false">H689/N689</f>
        <v>379.7238</v>
      </c>
      <c r="J689" s="6" t="s">
        <v>24</v>
      </c>
      <c r="K689" s="6" t="s">
        <v>24</v>
      </c>
      <c r="L689" s="7" t="n">
        <v>0.00051</v>
      </c>
      <c r="M689" s="6" t="n">
        <v>15.2</v>
      </c>
      <c r="N689" s="6" t="n">
        <v>2</v>
      </c>
      <c r="O689" s="6" t="s">
        <v>1827</v>
      </c>
      <c r="P689" s="6" t="n">
        <v>22</v>
      </c>
      <c r="Q689" s="6" t="n">
        <v>27</v>
      </c>
      <c r="R689" s="6" t="n">
        <v>25</v>
      </c>
      <c r="S689" s="6" t="s">
        <v>320</v>
      </c>
      <c r="T689" s="6" t="s">
        <v>27</v>
      </c>
      <c r="U689" s="8" t="s">
        <v>28</v>
      </c>
    </row>
    <row r="690" customFormat="false" ht="14.25" hidden="false" customHeight="false" outlineLevel="0" collapsed="false">
      <c r="A690" s="5" t="n">
        <v>421</v>
      </c>
      <c r="B690" s="6" t="s">
        <v>1828</v>
      </c>
      <c r="C690" s="6" t="s">
        <v>1829</v>
      </c>
      <c r="D690" s="6" t="s">
        <v>1830</v>
      </c>
      <c r="E690" s="6" t="n">
        <v>9</v>
      </c>
      <c r="F690" s="6" t="n">
        <v>-1</v>
      </c>
      <c r="G690" s="6" t="n">
        <v>1</v>
      </c>
      <c r="H690" s="6" t="n">
        <v>1378.689</v>
      </c>
      <c r="I690" s="6" t="n">
        <f aca="false">H690/N690</f>
        <v>459.563</v>
      </c>
      <c r="J690" s="6" t="s">
        <v>24</v>
      </c>
      <c r="K690" s="6" t="s">
        <v>24</v>
      </c>
      <c r="L690" s="7" t="n">
        <v>0.014</v>
      </c>
      <c r="M690" s="6" t="n">
        <v>27</v>
      </c>
      <c r="N690" s="6" t="n">
        <v>3</v>
      </c>
      <c r="O690" s="6" t="s">
        <v>404</v>
      </c>
      <c r="P690" s="6" t="n">
        <v>22</v>
      </c>
      <c r="Q690" s="6" t="n">
        <v>33</v>
      </c>
      <c r="R690" s="6" t="n">
        <v>26</v>
      </c>
      <c r="S690" s="6" t="s">
        <v>160</v>
      </c>
      <c r="T690" s="6" t="s">
        <v>27</v>
      </c>
      <c r="U690" s="8" t="s">
        <v>28</v>
      </c>
    </row>
    <row r="691" customFormat="false" ht="14.25" hidden="false" customHeight="false" outlineLevel="0" collapsed="false">
      <c r="A691" s="5" t="n">
        <v>422</v>
      </c>
      <c r="B691" s="6" t="s">
        <v>1831</v>
      </c>
      <c r="C691" s="6" t="s">
        <v>1832</v>
      </c>
      <c r="D691" s="6" t="s">
        <v>1833</v>
      </c>
      <c r="E691" s="6" t="n">
        <v>19</v>
      </c>
      <c r="F691" s="6" t="n">
        <v>-1</v>
      </c>
      <c r="G691" s="6" t="n">
        <v>1</v>
      </c>
      <c r="H691" s="6" t="n">
        <v>2005.013</v>
      </c>
      <c r="I691" s="6" t="n">
        <f aca="false">H691/N691</f>
        <v>668.337666666667</v>
      </c>
      <c r="J691" s="6" t="s">
        <v>24</v>
      </c>
      <c r="K691" s="6" t="s">
        <v>24</v>
      </c>
      <c r="L691" s="7" t="n">
        <v>0.016</v>
      </c>
      <c r="M691" s="6" t="n">
        <v>22.9</v>
      </c>
      <c r="N691" s="6" t="n">
        <v>3</v>
      </c>
      <c r="O691" s="6" t="s">
        <v>1834</v>
      </c>
      <c r="P691" s="6" t="n">
        <v>17</v>
      </c>
      <c r="Q691" s="6" t="n">
        <v>34</v>
      </c>
      <c r="R691" s="6" t="n">
        <v>26</v>
      </c>
      <c r="S691" s="6" t="s">
        <v>1835</v>
      </c>
      <c r="T691" s="6" t="s">
        <v>27</v>
      </c>
      <c r="U691" s="8" t="s">
        <v>28</v>
      </c>
    </row>
    <row r="692" customFormat="false" ht="14.25" hidden="false" customHeight="false" outlineLevel="0" collapsed="false">
      <c r="A692" s="5" t="n">
        <v>423</v>
      </c>
      <c r="B692" s="6" t="s">
        <v>1836</v>
      </c>
      <c r="C692" s="6" t="s">
        <v>1837</v>
      </c>
      <c r="D692" s="6" t="s">
        <v>1838</v>
      </c>
      <c r="E692" s="6" t="n">
        <v>1</v>
      </c>
      <c r="F692" s="6" t="n">
        <v>-1</v>
      </c>
      <c r="G692" s="6" t="n">
        <v>0</v>
      </c>
      <c r="H692" s="6" t="n">
        <v>1923.04</v>
      </c>
      <c r="I692" s="6" t="n">
        <f aca="false">H692/N692</f>
        <v>961.52</v>
      </c>
      <c r="J692" s="6" t="s">
        <v>24</v>
      </c>
      <c r="K692" s="6" t="s">
        <v>24</v>
      </c>
      <c r="L692" s="7" t="n">
        <v>0.0037</v>
      </c>
      <c r="M692" s="6" t="n">
        <v>20.2</v>
      </c>
      <c r="N692" s="6" t="n">
        <v>2</v>
      </c>
      <c r="O692" s="6" t="s">
        <v>1839</v>
      </c>
      <c r="P692" s="6" t="n">
        <v>12</v>
      </c>
      <c r="Q692" s="6" t="n">
        <v>28</v>
      </c>
      <c r="R692" s="6" t="n">
        <v>26</v>
      </c>
      <c r="S692" s="6" t="s">
        <v>1679</v>
      </c>
      <c r="T692" s="6" t="s">
        <v>27</v>
      </c>
      <c r="U692" s="8" t="s">
        <v>28</v>
      </c>
    </row>
    <row r="693" customFormat="false" ht="14.25" hidden="false" customHeight="false" outlineLevel="0" collapsed="false">
      <c r="A693" s="5" t="n">
        <v>424</v>
      </c>
      <c r="B693" s="6" t="s">
        <v>1840</v>
      </c>
      <c r="C693" s="6" t="s">
        <v>1632</v>
      </c>
      <c r="D693" s="6" t="s">
        <v>1633</v>
      </c>
      <c r="E693" s="6" t="n">
        <v>13</v>
      </c>
      <c r="F693" s="6" t="n">
        <v>1</v>
      </c>
      <c r="G693" s="6" t="n">
        <v>0</v>
      </c>
      <c r="H693" s="6" t="n">
        <v>631.3778</v>
      </c>
      <c r="I693" s="6" t="n">
        <f aca="false">H693/N693</f>
        <v>315.6889</v>
      </c>
      <c r="J693" s="6" t="s">
        <v>24</v>
      </c>
      <c r="K693" s="6" t="s">
        <v>24</v>
      </c>
      <c r="L693" s="7" t="n">
        <v>0.013</v>
      </c>
      <c r="M693" s="6" t="n">
        <v>14.6</v>
      </c>
      <c r="N693" s="6" t="n">
        <v>2</v>
      </c>
      <c r="O693" s="6" t="s">
        <v>1841</v>
      </c>
      <c r="P693" s="6" t="n">
        <v>24</v>
      </c>
      <c r="Q693" s="6" t="n">
        <v>28</v>
      </c>
      <c r="R693" s="6" t="n">
        <v>26</v>
      </c>
      <c r="S693" s="6" t="s">
        <v>1635</v>
      </c>
      <c r="T693" s="6" t="s">
        <v>27</v>
      </c>
      <c r="U693" s="8" t="s">
        <v>28</v>
      </c>
    </row>
    <row r="694" customFormat="false" ht="14.25" hidden="false" customHeight="false" outlineLevel="0" collapsed="false">
      <c r="A694" s="5" t="n">
        <v>425</v>
      </c>
      <c r="B694" s="8" t="s">
        <v>1842</v>
      </c>
      <c r="C694" s="8" t="s">
        <v>1843</v>
      </c>
      <c r="D694" s="8" t="s">
        <v>1844</v>
      </c>
      <c r="E694" s="8" t="n">
        <v>7</v>
      </c>
      <c r="F694" s="8" t="n">
        <v>1</v>
      </c>
      <c r="G694" s="8" t="n">
        <v>2</v>
      </c>
      <c r="H694" s="8" t="n">
        <v>727.4142</v>
      </c>
      <c r="I694" s="8" t="n">
        <f aca="false">H694/N694</f>
        <v>363.7071</v>
      </c>
      <c r="J694" s="8" t="s">
        <v>24</v>
      </c>
      <c r="K694" s="8" t="s">
        <v>24</v>
      </c>
      <c r="L694" s="12" t="n">
        <v>0.018</v>
      </c>
      <c r="M694" s="8" t="n">
        <v>18.8</v>
      </c>
      <c r="N694" s="8" t="n">
        <v>2</v>
      </c>
      <c r="O694" s="8" t="s">
        <v>1845</v>
      </c>
      <c r="P694" s="8" t="n">
        <v>24</v>
      </c>
      <c r="Q694" s="8" t="n">
        <v>28</v>
      </c>
      <c r="R694" s="8" t="n">
        <v>25</v>
      </c>
      <c r="S694" s="8" t="s">
        <v>425</v>
      </c>
      <c r="T694" s="6" t="s">
        <v>27</v>
      </c>
      <c r="U694" s="8" t="s">
        <v>28</v>
      </c>
    </row>
    <row r="695" customFormat="false" ht="14.25" hidden="false" customHeight="false" outlineLevel="0" collapsed="false">
      <c r="A695" s="5" t="n">
        <v>425</v>
      </c>
      <c r="B695" s="8" t="s">
        <v>1842</v>
      </c>
      <c r="C695" s="8" t="s">
        <v>1843</v>
      </c>
      <c r="D695" s="8" t="s">
        <v>1844</v>
      </c>
      <c r="E695" s="8" t="n">
        <v>7</v>
      </c>
      <c r="F695" s="8" t="n">
        <v>1</v>
      </c>
      <c r="G695" s="8" t="n">
        <v>2</v>
      </c>
      <c r="H695" s="8" t="n">
        <v>727.4142</v>
      </c>
      <c r="I695" s="8" t="n">
        <f aca="false">H695/N695</f>
        <v>363.7071</v>
      </c>
      <c r="J695" s="8" t="s">
        <v>24</v>
      </c>
      <c r="K695" s="8" t="s">
        <v>24</v>
      </c>
      <c r="L695" s="12" t="n">
        <v>0.0011</v>
      </c>
      <c r="M695" s="8" t="n">
        <v>18.8</v>
      </c>
      <c r="N695" s="8" t="n">
        <v>2</v>
      </c>
      <c r="O695" s="8" t="s">
        <v>1846</v>
      </c>
      <c r="P695" s="8" t="n">
        <v>24</v>
      </c>
      <c r="Q695" s="8" t="n">
        <v>28</v>
      </c>
      <c r="R695" s="8" t="n">
        <v>25</v>
      </c>
      <c r="S695" s="8" t="s">
        <v>87</v>
      </c>
      <c r="T695" s="6" t="s">
        <v>27</v>
      </c>
      <c r="U695" s="8" t="s">
        <v>28</v>
      </c>
    </row>
    <row r="696" customFormat="false" ht="14.25" hidden="false" customHeight="false" outlineLevel="0" collapsed="false">
      <c r="A696" s="5" t="n">
        <v>425</v>
      </c>
      <c r="B696" s="8" t="s">
        <v>1842</v>
      </c>
      <c r="C696" s="8" t="s">
        <v>1843</v>
      </c>
      <c r="D696" s="8" t="s">
        <v>1844</v>
      </c>
      <c r="E696" s="8" t="n">
        <v>7</v>
      </c>
      <c r="F696" s="8" t="n">
        <v>1</v>
      </c>
      <c r="G696" s="8" t="n">
        <v>2</v>
      </c>
      <c r="H696" s="8" t="n">
        <v>727.4142</v>
      </c>
      <c r="I696" s="8" t="n">
        <f aca="false">H696/N696</f>
        <v>363.7071</v>
      </c>
      <c r="J696" s="8" t="s">
        <v>24</v>
      </c>
      <c r="K696" s="8" t="s">
        <v>24</v>
      </c>
      <c r="L696" s="12" t="n">
        <v>0.00012</v>
      </c>
      <c r="M696" s="8" t="n">
        <v>15.2</v>
      </c>
      <c r="N696" s="8" t="n">
        <v>2</v>
      </c>
      <c r="O696" s="8" t="s">
        <v>1847</v>
      </c>
      <c r="P696" s="8" t="n">
        <v>24</v>
      </c>
      <c r="Q696" s="8" t="n">
        <v>28</v>
      </c>
      <c r="R696" s="8" t="n">
        <v>25</v>
      </c>
      <c r="S696" s="8" t="s">
        <v>1318</v>
      </c>
      <c r="T696" s="6" t="s">
        <v>27</v>
      </c>
      <c r="U696" s="8" t="s">
        <v>28</v>
      </c>
    </row>
    <row r="697" customFormat="false" ht="14.25" hidden="false" customHeight="false" outlineLevel="0" collapsed="false">
      <c r="A697" s="5" t="n">
        <v>425</v>
      </c>
      <c r="B697" s="8" t="s">
        <v>1842</v>
      </c>
      <c r="C697" s="8" t="s">
        <v>1843</v>
      </c>
      <c r="D697" s="8" t="s">
        <v>1844</v>
      </c>
      <c r="E697" s="8" t="n">
        <v>7</v>
      </c>
      <c r="F697" s="8" t="n">
        <v>1</v>
      </c>
      <c r="G697" s="8" t="n">
        <v>2</v>
      </c>
      <c r="H697" s="8" t="n">
        <v>727.4142</v>
      </c>
      <c r="I697" s="8" t="n">
        <f aca="false">H697/N697</f>
        <v>363.7071</v>
      </c>
      <c r="J697" s="8" t="s">
        <v>24</v>
      </c>
      <c r="K697" s="8" t="s">
        <v>24</v>
      </c>
      <c r="L697" s="12" t="n">
        <v>0.0048</v>
      </c>
      <c r="M697" s="8" t="n">
        <v>17.6</v>
      </c>
      <c r="N697" s="8" t="n">
        <v>2</v>
      </c>
      <c r="O697" s="8" t="s">
        <v>1848</v>
      </c>
      <c r="P697" s="8" t="n">
        <v>24</v>
      </c>
      <c r="Q697" s="8" t="n">
        <v>28</v>
      </c>
      <c r="R697" s="8" t="n">
        <v>25</v>
      </c>
      <c r="S697" s="8" t="s">
        <v>1318</v>
      </c>
      <c r="T697" s="6" t="s">
        <v>27</v>
      </c>
      <c r="U697" s="8" t="s">
        <v>28</v>
      </c>
    </row>
    <row r="698" customFormat="false" ht="14.25" hidden="false" customHeight="false" outlineLevel="0" collapsed="false">
      <c r="A698" s="5" t="n">
        <v>426</v>
      </c>
      <c r="B698" s="6" t="s">
        <v>1849</v>
      </c>
      <c r="C698" s="6" t="s">
        <v>1850</v>
      </c>
      <c r="D698" s="6" t="s">
        <v>1067</v>
      </c>
      <c r="E698" s="6" t="n">
        <v>1</v>
      </c>
      <c r="F698" s="6" t="n">
        <v>-1</v>
      </c>
      <c r="G698" s="6" t="n">
        <v>0</v>
      </c>
      <c r="H698" s="6" t="n">
        <v>1988.945</v>
      </c>
      <c r="I698" s="6" t="n">
        <f aca="false">H698/N698</f>
        <v>994.4725</v>
      </c>
      <c r="J698" s="6" t="s">
        <v>24</v>
      </c>
      <c r="K698" s="6" t="s">
        <v>24</v>
      </c>
      <c r="L698" s="7" t="n">
        <v>0.016</v>
      </c>
      <c r="M698" s="6" t="n">
        <v>19.4</v>
      </c>
      <c r="N698" s="6" t="n">
        <v>2</v>
      </c>
      <c r="O698" s="6" t="s">
        <v>1851</v>
      </c>
      <c r="P698" s="6" t="n">
        <v>9</v>
      </c>
      <c r="Q698" s="6" t="n">
        <v>30</v>
      </c>
      <c r="R698" s="6" t="n">
        <v>16</v>
      </c>
      <c r="S698" s="6" t="s">
        <v>1852</v>
      </c>
      <c r="T698" s="6" t="s">
        <v>27</v>
      </c>
      <c r="U698" s="8" t="s">
        <v>28</v>
      </c>
    </row>
    <row r="699" customFormat="false" ht="14.25" hidden="false" customHeight="false" outlineLevel="0" collapsed="false">
      <c r="A699" s="5" t="n">
        <v>427</v>
      </c>
      <c r="B699" s="6" t="s">
        <v>1853</v>
      </c>
      <c r="C699" s="6" t="s">
        <v>1854</v>
      </c>
      <c r="D699" s="6" t="s">
        <v>1855</v>
      </c>
      <c r="E699" s="6" t="s">
        <v>155</v>
      </c>
      <c r="F699" s="6" t="n">
        <v>-1</v>
      </c>
      <c r="G699" s="6" t="n">
        <v>0</v>
      </c>
      <c r="H699" s="6" t="n">
        <v>3388.715</v>
      </c>
      <c r="I699" s="6" t="n">
        <f aca="false">H699/N699</f>
        <v>1129.57166666667</v>
      </c>
      <c r="J699" s="6" t="s">
        <v>24</v>
      </c>
      <c r="K699" s="6" t="s">
        <v>24</v>
      </c>
      <c r="L699" s="7" t="n">
        <v>0.0028</v>
      </c>
      <c r="M699" s="6" t="n">
        <v>24.5</v>
      </c>
      <c r="N699" s="6" t="n">
        <v>3</v>
      </c>
      <c r="O699" s="6" t="s">
        <v>1856</v>
      </c>
      <c r="P699" s="6" t="n">
        <v>2</v>
      </c>
      <c r="Q699" s="6" t="n">
        <v>32</v>
      </c>
      <c r="R699" s="6" t="n">
        <v>26</v>
      </c>
      <c r="S699" s="6" t="s">
        <v>1857</v>
      </c>
      <c r="T699" s="6" t="s">
        <v>27</v>
      </c>
      <c r="U699" s="8" t="s">
        <v>28</v>
      </c>
    </row>
    <row r="700" customFormat="false" ht="14.25" hidden="false" customHeight="false" outlineLevel="0" collapsed="false">
      <c r="A700" s="5" t="n">
        <v>427</v>
      </c>
      <c r="B700" s="6" t="s">
        <v>1853</v>
      </c>
      <c r="C700" s="6" t="s">
        <v>1858</v>
      </c>
      <c r="D700" s="6" t="s">
        <v>1855</v>
      </c>
      <c r="E700" s="6" t="s">
        <v>155</v>
      </c>
      <c r="F700" s="6" t="n">
        <v>-1</v>
      </c>
      <c r="G700" s="6" t="n">
        <v>0</v>
      </c>
      <c r="H700" s="6" t="n">
        <v>3366.62</v>
      </c>
      <c r="I700" s="6" t="n">
        <f aca="false">H700/N700</f>
        <v>1122.20666666667</v>
      </c>
      <c r="J700" s="6" t="s">
        <v>24</v>
      </c>
      <c r="K700" s="6" t="s">
        <v>24</v>
      </c>
      <c r="L700" s="7" t="n">
        <v>0.006</v>
      </c>
      <c r="M700" s="6" t="n">
        <v>24.6</v>
      </c>
      <c r="N700" s="6" t="n">
        <v>3</v>
      </c>
      <c r="O700" s="6" t="s">
        <v>1859</v>
      </c>
      <c r="P700" s="6" t="n">
        <v>3</v>
      </c>
      <c r="Q700" s="6" t="n">
        <v>32</v>
      </c>
      <c r="R700" s="6" t="n">
        <v>26</v>
      </c>
      <c r="S700" s="6" t="s">
        <v>1857</v>
      </c>
      <c r="T700" s="6" t="s">
        <v>27</v>
      </c>
      <c r="U700" s="8" t="s">
        <v>28</v>
      </c>
    </row>
    <row r="701" customFormat="false" ht="14.25" hidden="false" customHeight="false" outlineLevel="0" collapsed="false">
      <c r="A701" s="5" t="n">
        <v>427</v>
      </c>
      <c r="B701" s="6" t="s">
        <v>1853</v>
      </c>
      <c r="C701" s="6" t="s">
        <v>1860</v>
      </c>
      <c r="D701" s="6" t="s">
        <v>1855</v>
      </c>
      <c r="E701" s="6" t="s">
        <v>155</v>
      </c>
      <c r="F701" s="6" t="n">
        <v>-1</v>
      </c>
      <c r="G701" s="6" t="n">
        <v>0</v>
      </c>
      <c r="H701" s="6" t="n">
        <v>2549.305</v>
      </c>
      <c r="I701" s="6" t="n">
        <f aca="false">H701/N701</f>
        <v>849.768333333333</v>
      </c>
      <c r="J701" s="6" t="s">
        <v>24</v>
      </c>
      <c r="K701" s="6" t="s">
        <v>24</v>
      </c>
      <c r="L701" s="7" t="n">
        <v>0.0026</v>
      </c>
      <c r="M701" s="6" t="n">
        <v>23.5</v>
      </c>
      <c r="N701" s="6" t="n">
        <v>3</v>
      </c>
      <c r="O701" s="6" t="s">
        <v>1861</v>
      </c>
      <c r="P701" s="6" t="n">
        <v>10</v>
      </c>
      <c r="Q701" s="6" t="n">
        <v>32</v>
      </c>
      <c r="R701" s="6" t="n">
        <v>26</v>
      </c>
      <c r="S701" s="6" t="s">
        <v>1857</v>
      </c>
      <c r="T701" s="6" t="s">
        <v>27</v>
      </c>
      <c r="U701" s="8" t="s">
        <v>28</v>
      </c>
    </row>
    <row r="702" customFormat="false" ht="14.25" hidden="false" customHeight="false" outlineLevel="0" collapsed="false">
      <c r="A702" s="5" t="n">
        <v>427</v>
      </c>
      <c r="B702" s="6" t="s">
        <v>1853</v>
      </c>
      <c r="C702" s="6" t="s">
        <v>1862</v>
      </c>
      <c r="D702" s="6" t="s">
        <v>1855</v>
      </c>
      <c r="E702" s="6" t="s">
        <v>155</v>
      </c>
      <c r="F702" s="6" t="n">
        <v>-1</v>
      </c>
      <c r="G702" s="6" t="n">
        <v>0</v>
      </c>
      <c r="H702" s="6" t="n">
        <v>2353.248</v>
      </c>
      <c r="I702" s="6" t="n">
        <f aca="false">H702/N702</f>
        <v>784.416</v>
      </c>
      <c r="J702" s="6" t="s">
        <v>24</v>
      </c>
      <c r="K702" s="6" t="s">
        <v>24</v>
      </c>
      <c r="L702" s="7" t="n">
        <v>0.018</v>
      </c>
      <c r="M702" s="6" t="n">
        <v>20.7</v>
      </c>
      <c r="N702" s="6" t="n">
        <v>3</v>
      </c>
      <c r="O702" s="6" t="s">
        <v>286</v>
      </c>
      <c r="P702" s="6" t="n">
        <v>19</v>
      </c>
      <c r="Q702" s="6" t="n">
        <v>40</v>
      </c>
      <c r="R702" s="6" t="n">
        <v>26</v>
      </c>
      <c r="S702" s="6" t="s">
        <v>1857</v>
      </c>
      <c r="T702" s="6" t="s">
        <v>27</v>
      </c>
      <c r="U702" s="8" t="s">
        <v>28</v>
      </c>
    </row>
    <row r="703" customFormat="false" ht="14.25" hidden="false" customHeight="false" outlineLevel="0" collapsed="false">
      <c r="A703" s="5" t="n">
        <v>428</v>
      </c>
      <c r="B703" s="6" t="s">
        <v>1863</v>
      </c>
      <c r="C703" s="6" t="s">
        <v>1750</v>
      </c>
      <c r="D703" s="6" t="s">
        <v>1751</v>
      </c>
      <c r="E703" s="6" t="n">
        <v>9</v>
      </c>
      <c r="F703" s="6" t="n">
        <v>1</v>
      </c>
      <c r="G703" s="6" t="n">
        <v>0</v>
      </c>
      <c r="H703" s="6" t="n">
        <v>2656.291</v>
      </c>
      <c r="I703" s="6" t="n">
        <f aca="false">H703/N703</f>
        <v>885.430333333333</v>
      </c>
      <c r="J703" s="6" t="s">
        <v>24</v>
      </c>
      <c r="K703" s="6" t="s">
        <v>24</v>
      </c>
      <c r="L703" s="7" t="n">
        <v>0.0037</v>
      </c>
      <c r="M703" s="6" t="n">
        <v>25.4</v>
      </c>
      <c r="N703" s="6" t="n">
        <v>3</v>
      </c>
      <c r="O703" s="6" t="s">
        <v>1267</v>
      </c>
      <c r="P703" s="6" t="n">
        <v>16</v>
      </c>
      <c r="Q703" s="6" t="n">
        <v>37</v>
      </c>
      <c r="R703" s="6" t="n">
        <v>26</v>
      </c>
      <c r="S703" s="6" t="s">
        <v>472</v>
      </c>
      <c r="T703" s="6" t="s">
        <v>27</v>
      </c>
      <c r="U703" s="8" t="s">
        <v>28</v>
      </c>
    </row>
    <row r="704" customFormat="false" ht="14.25" hidden="false" customHeight="false" outlineLevel="0" collapsed="false">
      <c r="A704" s="5" t="n">
        <v>428</v>
      </c>
      <c r="B704" s="6" t="s">
        <v>1863</v>
      </c>
      <c r="C704" s="6" t="s">
        <v>1750</v>
      </c>
      <c r="D704" s="6" t="s">
        <v>1751</v>
      </c>
      <c r="E704" s="6" t="n">
        <v>9</v>
      </c>
      <c r="F704" s="6" t="n">
        <v>1</v>
      </c>
      <c r="G704" s="6" t="n">
        <v>0</v>
      </c>
      <c r="H704" s="6" t="n">
        <v>2656.291</v>
      </c>
      <c r="I704" s="6" t="n">
        <f aca="false">H704/N704</f>
        <v>885.430333333333</v>
      </c>
      <c r="J704" s="6" t="s">
        <v>24</v>
      </c>
      <c r="K704" s="6" t="s">
        <v>24</v>
      </c>
      <c r="L704" s="7" t="n">
        <v>1.2E-005</v>
      </c>
      <c r="M704" s="6" t="n">
        <v>33.1</v>
      </c>
      <c r="N704" s="6" t="n">
        <v>3</v>
      </c>
      <c r="O704" s="6" t="s">
        <v>1864</v>
      </c>
      <c r="P704" s="6" t="n">
        <v>16</v>
      </c>
      <c r="Q704" s="6" t="n">
        <v>37</v>
      </c>
      <c r="R704" s="6" t="n">
        <v>26</v>
      </c>
      <c r="S704" s="6" t="s">
        <v>1268</v>
      </c>
      <c r="T704" s="6" t="s">
        <v>27</v>
      </c>
      <c r="U704" s="8" t="s">
        <v>28</v>
      </c>
    </row>
    <row r="705" customFormat="false" ht="14.25" hidden="false" customHeight="false" outlineLevel="0" collapsed="false">
      <c r="A705" s="5" t="n">
        <v>429</v>
      </c>
      <c r="B705" s="6" t="s">
        <v>1865</v>
      </c>
      <c r="C705" s="6" t="s">
        <v>1866</v>
      </c>
      <c r="D705" s="6" t="s">
        <v>1867</v>
      </c>
      <c r="E705" s="6" t="n">
        <v>1</v>
      </c>
      <c r="F705" s="6" t="n">
        <v>-1</v>
      </c>
      <c r="G705" s="6" t="n">
        <v>0</v>
      </c>
      <c r="H705" s="6" t="n">
        <v>2950.577</v>
      </c>
      <c r="I705" s="6" t="n">
        <f aca="false">H705/N705</f>
        <v>983.525666666667</v>
      </c>
      <c r="J705" s="6" t="s">
        <v>24</v>
      </c>
      <c r="K705" s="6" t="s">
        <v>24</v>
      </c>
      <c r="L705" s="7" t="n">
        <v>0.018</v>
      </c>
      <c r="M705" s="6" t="n">
        <v>22.5</v>
      </c>
      <c r="N705" s="6" t="n">
        <v>3</v>
      </c>
      <c r="O705" s="6" t="s">
        <v>1868</v>
      </c>
      <c r="P705" s="6" t="n">
        <v>18</v>
      </c>
      <c r="Q705" s="6" t="n">
        <v>43</v>
      </c>
      <c r="R705" s="6" t="n">
        <v>26</v>
      </c>
      <c r="S705" s="6" t="s">
        <v>160</v>
      </c>
      <c r="T705" s="6" t="s">
        <v>27</v>
      </c>
      <c r="U705" s="8" t="s">
        <v>28</v>
      </c>
    </row>
    <row r="706" customFormat="false" ht="14.25" hidden="false" customHeight="false" outlineLevel="0" collapsed="false">
      <c r="A706" s="5" t="n">
        <v>430</v>
      </c>
      <c r="B706" s="6" t="s">
        <v>1869</v>
      </c>
      <c r="C706" s="6" t="s">
        <v>1870</v>
      </c>
      <c r="D706" s="6" t="s">
        <v>1855</v>
      </c>
      <c r="E706" s="6" t="s">
        <v>155</v>
      </c>
      <c r="F706" s="6" t="n">
        <v>-1</v>
      </c>
      <c r="G706" s="6" t="n">
        <v>0</v>
      </c>
      <c r="H706" s="6" t="n">
        <v>1812.871</v>
      </c>
      <c r="I706" s="6" t="n">
        <f aca="false">H706/N706</f>
        <v>906.4355</v>
      </c>
      <c r="J706" s="6" t="s">
        <v>24</v>
      </c>
      <c r="K706" s="6" t="s">
        <v>24</v>
      </c>
      <c r="L706" s="7" t="n">
        <v>0.015</v>
      </c>
      <c r="M706" s="6" t="n">
        <v>19.3</v>
      </c>
      <c r="N706" s="6" t="n">
        <v>2</v>
      </c>
      <c r="O706" s="6" t="s">
        <v>1871</v>
      </c>
      <c r="P706" s="6" t="n">
        <v>8</v>
      </c>
      <c r="Q706" s="6" t="n">
        <v>21</v>
      </c>
      <c r="R706" s="6" t="n">
        <v>20</v>
      </c>
      <c r="S706" s="6" t="s">
        <v>370</v>
      </c>
      <c r="T706" s="6" t="s">
        <v>27</v>
      </c>
      <c r="U706" s="8" t="s">
        <v>28</v>
      </c>
    </row>
    <row r="707" customFormat="false" ht="14.25" hidden="false" customHeight="false" outlineLevel="0" collapsed="false">
      <c r="A707" s="5" t="n">
        <v>432</v>
      </c>
      <c r="B707" s="6" t="s">
        <v>1872</v>
      </c>
      <c r="C707" s="6" t="s">
        <v>1873</v>
      </c>
      <c r="D707" s="6" t="s">
        <v>980</v>
      </c>
      <c r="E707" s="6" t="n">
        <v>2</v>
      </c>
      <c r="F707" s="6" t="n">
        <v>-1</v>
      </c>
      <c r="G707" s="6" t="n">
        <v>1</v>
      </c>
      <c r="H707" s="6" t="n">
        <v>1623.9109</v>
      </c>
      <c r="I707" s="6" t="n">
        <f aca="false">H707/N707</f>
        <v>811.95545</v>
      </c>
      <c r="J707" s="6" t="s">
        <v>24</v>
      </c>
      <c r="K707" s="6" t="s">
        <v>24</v>
      </c>
      <c r="L707" s="7" t="n">
        <v>0.0057</v>
      </c>
      <c r="M707" s="6" t="n">
        <v>17.4</v>
      </c>
      <c r="N707" s="6" t="n">
        <v>2</v>
      </c>
      <c r="O707" s="6" t="s">
        <v>1874</v>
      </c>
      <c r="P707" s="6" t="n">
        <v>22</v>
      </c>
      <c r="Q707" s="6" t="n">
        <v>35</v>
      </c>
      <c r="R707" s="6" t="n">
        <v>26</v>
      </c>
      <c r="S707" s="6" t="s">
        <v>681</v>
      </c>
      <c r="T707" s="6" t="s">
        <v>27</v>
      </c>
      <c r="U707" s="8" t="s">
        <v>28</v>
      </c>
    </row>
    <row r="708" customFormat="false" ht="14.25" hidden="false" customHeight="false" outlineLevel="0" collapsed="false">
      <c r="A708" s="5" t="n">
        <v>432</v>
      </c>
      <c r="B708" s="6" t="s">
        <v>1872</v>
      </c>
      <c r="C708" s="6" t="s">
        <v>1873</v>
      </c>
      <c r="D708" s="6" t="s">
        <v>980</v>
      </c>
      <c r="E708" s="6" t="n">
        <v>2</v>
      </c>
      <c r="F708" s="6" t="n">
        <v>-1</v>
      </c>
      <c r="G708" s="6" t="n">
        <v>1</v>
      </c>
      <c r="H708" s="6" t="n">
        <v>1623.911</v>
      </c>
      <c r="I708" s="6" t="n">
        <f aca="false">H708/N708</f>
        <v>811.9555</v>
      </c>
      <c r="J708" s="6" t="s">
        <v>24</v>
      </c>
      <c r="K708" s="6" t="s">
        <v>24</v>
      </c>
      <c r="L708" s="7" t="n">
        <v>0.014</v>
      </c>
      <c r="M708" s="6" t="n">
        <v>17.3</v>
      </c>
      <c r="N708" s="6" t="n">
        <v>2</v>
      </c>
      <c r="O708" s="6" t="s">
        <v>553</v>
      </c>
      <c r="P708" s="6" t="n">
        <v>22</v>
      </c>
      <c r="Q708" s="6" t="n">
        <v>35</v>
      </c>
      <c r="R708" s="6" t="n">
        <v>26</v>
      </c>
      <c r="S708" s="6" t="s">
        <v>528</v>
      </c>
      <c r="T708" s="6" t="s">
        <v>27</v>
      </c>
      <c r="U708" s="8" t="s">
        <v>28</v>
      </c>
    </row>
    <row r="709" customFormat="false" ht="14.25" hidden="false" customHeight="false" outlineLevel="0" collapsed="false">
      <c r="A709" s="5" t="n">
        <v>432</v>
      </c>
      <c r="B709" s="6" t="s">
        <v>1872</v>
      </c>
      <c r="C709" s="6" t="s">
        <v>1873</v>
      </c>
      <c r="D709" s="6" t="s">
        <v>980</v>
      </c>
      <c r="E709" s="6" t="n">
        <v>2</v>
      </c>
      <c r="F709" s="6" t="n">
        <v>-1</v>
      </c>
      <c r="G709" s="6" t="n">
        <v>1</v>
      </c>
      <c r="H709" s="6" t="n">
        <v>1623.911</v>
      </c>
      <c r="I709" s="6" t="n">
        <f aca="false">H709/N709</f>
        <v>811.9555</v>
      </c>
      <c r="J709" s="6" t="s">
        <v>24</v>
      </c>
      <c r="K709" s="6" t="s">
        <v>24</v>
      </c>
      <c r="L709" s="7" t="n">
        <v>0.012</v>
      </c>
      <c r="M709" s="6" t="n">
        <v>17.3</v>
      </c>
      <c r="N709" s="6" t="n">
        <v>2</v>
      </c>
      <c r="O709" s="6" t="s">
        <v>1875</v>
      </c>
      <c r="P709" s="6" t="n">
        <v>22</v>
      </c>
      <c r="Q709" s="6" t="n">
        <v>35</v>
      </c>
      <c r="R709" s="6" t="n">
        <v>26</v>
      </c>
      <c r="S709" s="6" t="s">
        <v>227</v>
      </c>
      <c r="T709" s="6" t="s">
        <v>27</v>
      </c>
      <c r="U709" s="8" t="s">
        <v>28</v>
      </c>
    </row>
    <row r="710" customFormat="false" ht="14.25" hidden="false" customHeight="false" outlineLevel="0" collapsed="false">
      <c r="A710" s="5" t="n">
        <v>432</v>
      </c>
      <c r="B710" s="6" t="s">
        <v>1872</v>
      </c>
      <c r="C710" s="6" t="s">
        <v>1873</v>
      </c>
      <c r="D710" s="6" t="s">
        <v>980</v>
      </c>
      <c r="E710" s="6" t="n">
        <v>2</v>
      </c>
      <c r="F710" s="6" t="n">
        <v>-1</v>
      </c>
      <c r="G710" s="6" t="n">
        <v>1</v>
      </c>
      <c r="H710" s="6" t="n">
        <v>1623.911</v>
      </c>
      <c r="I710" s="6" t="n">
        <f aca="false">H710/N710</f>
        <v>811.9555</v>
      </c>
      <c r="J710" s="6" t="s">
        <v>24</v>
      </c>
      <c r="K710" s="6" t="s">
        <v>24</v>
      </c>
      <c r="L710" s="7" t="n">
        <v>0.0082</v>
      </c>
      <c r="M710" s="6" t="n">
        <v>17.2</v>
      </c>
      <c r="N710" s="6" t="n">
        <v>2</v>
      </c>
      <c r="O710" s="6" t="s">
        <v>1876</v>
      </c>
      <c r="P710" s="6" t="n">
        <v>22</v>
      </c>
      <c r="Q710" s="6" t="n">
        <v>35</v>
      </c>
      <c r="R710" s="6" t="n">
        <v>26</v>
      </c>
      <c r="S710" s="6" t="s">
        <v>227</v>
      </c>
      <c r="T710" s="6" t="s">
        <v>27</v>
      </c>
      <c r="U710" s="8" t="s">
        <v>28</v>
      </c>
    </row>
    <row r="711" customFormat="false" ht="14.25" hidden="false" customHeight="false" outlineLevel="0" collapsed="false">
      <c r="A711" s="5" t="n">
        <v>432</v>
      </c>
      <c r="B711" s="6" t="s">
        <v>1872</v>
      </c>
      <c r="C711" s="6" t="s">
        <v>1873</v>
      </c>
      <c r="D711" s="6" t="s">
        <v>980</v>
      </c>
      <c r="E711" s="6" t="n">
        <v>2</v>
      </c>
      <c r="F711" s="6" t="n">
        <v>-1</v>
      </c>
      <c r="G711" s="6" t="n">
        <v>1</v>
      </c>
      <c r="H711" s="6" t="n">
        <v>1623.9109</v>
      </c>
      <c r="I711" s="6" t="n">
        <f aca="false">H711/N711</f>
        <v>811.95545</v>
      </c>
      <c r="J711" s="6" t="s">
        <v>24</v>
      </c>
      <c r="K711" s="6" t="s">
        <v>24</v>
      </c>
      <c r="L711" s="7" t="n">
        <v>0.011</v>
      </c>
      <c r="M711" s="6" t="n">
        <v>17.5</v>
      </c>
      <c r="N711" s="6" t="n">
        <v>2</v>
      </c>
      <c r="O711" s="6" t="s">
        <v>447</v>
      </c>
      <c r="P711" s="6" t="n">
        <v>22</v>
      </c>
      <c r="Q711" s="6" t="n">
        <v>35</v>
      </c>
      <c r="R711" s="6" t="n">
        <v>26</v>
      </c>
      <c r="S711" s="6" t="s">
        <v>1268</v>
      </c>
      <c r="T711" s="6" t="s">
        <v>27</v>
      </c>
      <c r="U711" s="8" t="s">
        <v>28</v>
      </c>
    </row>
    <row r="712" customFormat="false" ht="14.25" hidden="false" customHeight="false" outlineLevel="0" collapsed="false">
      <c r="A712" s="5" t="n">
        <v>432</v>
      </c>
      <c r="B712" s="6" t="s">
        <v>1872</v>
      </c>
      <c r="C712" s="6" t="s">
        <v>1873</v>
      </c>
      <c r="D712" s="6" t="s">
        <v>980</v>
      </c>
      <c r="E712" s="6" t="n">
        <v>2</v>
      </c>
      <c r="F712" s="6" t="n">
        <v>-1</v>
      </c>
      <c r="G712" s="6" t="n">
        <v>1</v>
      </c>
      <c r="H712" s="6" t="n">
        <v>1623.9109</v>
      </c>
      <c r="I712" s="6" t="n">
        <f aca="false">H712/N712</f>
        <v>811.95545</v>
      </c>
      <c r="J712" s="6" t="s">
        <v>24</v>
      </c>
      <c r="K712" s="6" t="s">
        <v>24</v>
      </c>
      <c r="L712" s="7" t="n">
        <v>0.017</v>
      </c>
      <c r="M712" s="6" t="n">
        <v>16.3</v>
      </c>
      <c r="N712" s="6" t="n">
        <v>2</v>
      </c>
      <c r="O712" s="6" t="s">
        <v>1877</v>
      </c>
      <c r="P712" s="6" t="n">
        <v>22</v>
      </c>
      <c r="Q712" s="6" t="n">
        <v>35</v>
      </c>
      <c r="R712" s="6" t="n">
        <v>26</v>
      </c>
      <c r="S712" s="6" t="s">
        <v>1268</v>
      </c>
      <c r="T712" s="6" t="s">
        <v>27</v>
      </c>
      <c r="U712" s="8" t="s">
        <v>28</v>
      </c>
    </row>
    <row r="713" customFormat="false" ht="14.25" hidden="false" customHeight="false" outlineLevel="0" collapsed="false">
      <c r="A713" s="5" t="n">
        <v>432</v>
      </c>
      <c r="B713" s="6" t="s">
        <v>1872</v>
      </c>
      <c r="C713" s="6" t="s">
        <v>1873</v>
      </c>
      <c r="D713" s="6" t="s">
        <v>980</v>
      </c>
      <c r="E713" s="6" t="n">
        <v>2</v>
      </c>
      <c r="F713" s="6" t="n">
        <v>-1</v>
      </c>
      <c r="G713" s="6" t="n">
        <v>1</v>
      </c>
      <c r="H713" s="6" t="n">
        <v>1623.911</v>
      </c>
      <c r="I713" s="6" t="n">
        <f aca="false">H713/N713</f>
        <v>811.9555</v>
      </c>
      <c r="J713" s="6" t="s">
        <v>24</v>
      </c>
      <c r="K713" s="6" t="s">
        <v>24</v>
      </c>
      <c r="L713" s="7" t="n">
        <v>0.0014</v>
      </c>
      <c r="M713" s="6" t="n">
        <v>20.3</v>
      </c>
      <c r="N713" s="6" t="n">
        <v>2</v>
      </c>
      <c r="O713" s="6" t="s">
        <v>1878</v>
      </c>
      <c r="P713" s="6" t="n">
        <v>22</v>
      </c>
      <c r="Q713" s="6" t="n">
        <v>35</v>
      </c>
      <c r="R713" s="6" t="n">
        <v>26</v>
      </c>
      <c r="S713" s="6" t="s">
        <v>568</v>
      </c>
      <c r="T713" s="6" t="s">
        <v>27</v>
      </c>
      <c r="U713" s="8" t="s">
        <v>28</v>
      </c>
    </row>
    <row r="714" customFormat="false" ht="14.25" hidden="false" customHeight="false" outlineLevel="0" collapsed="false">
      <c r="A714" s="5" t="n">
        <v>433</v>
      </c>
      <c r="B714" s="6" t="s">
        <v>1879</v>
      </c>
      <c r="C714" s="6" t="s">
        <v>1880</v>
      </c>
      <c r="D714" s="6" t="s">
        <v>1242</v>
      </c>
      <c r="E714" s="6" t="n">
        <v>5</v>
      </c>
      <c r="F714" s="6" t="n">
        <v>-1</v>
      </c>
      <c r="G714" s="6" t="n">
        <v>0</v>
      </c>
      <c r="H714" s="6" t="n">
        <v>2136.091</v>
      </c>
      <c r="I714" s="6" t="n">
        <f aca="false">H714/N714</f>
        <v>712.030333333333</v>
      </c>
      <c r="J714" s="6" t="s">
        <v>24</v>
      </c>
      <c r="K714" s="6" t="s">
        <v>24</v>
      </c>
      <c r="L714" s="7" t="n">
        <v>0.0036</v>
      </c>
      <c r="M714" s="6" t="n">
        <v>22.8</v>
      </c>
      <c r="N714" s="6" t="n">
        <v>3</v>
      </c>
      <c r="O714" s="6" t="s">
        <v>1881</v>
      </c>
      <c r="P714" s="6" t="n">
        <v>23</v>
      </c>
      <c r="Q714" s="6" t="n">
        <v>40</v>
      </c>
      <c r="R714" s="6" t="n">
        <v>26</v>
      </c>
      <c r="S714" s="6" t="s">
        <v>1268</v>
      </c>
      <c r="T714" s="6" t="s">
        <v>27</v>
      </c>
      <c r="U714" s="8" t="s">
        <v>28</v>
      </c>
    </row>
    <row r="715" customFormat="false" ht="14.25" hidden="false" customHeight="false" outlineLevel="0" collapsed="false">
      <c r="A715" s="5" t="n">
        <v>434</v>
      </c>
      <c r="B715" s="6" t="s">
        <v>1882</v>
      </c>
      <c r="C715" s="6" t="s">
        <v>1883</v>
      </c>
      <c r="D715" s="6" t="s">
        <v>1884</v>
      </c>
      <c r="E715" s="6" t="n">
        <v>3</v>
      </c>
      <c r="F715" s="6" t="n">
        <v>-1</v>
      </c>
      <c r="G715" s="6" t="n">
        <v>0</v>
      </c>
      <c r="H715" s="6" t="n">
        <v>880.4265</v>
      </c>
      <c r="I715" s="6" t="n">
        <f aca="false">H715/N715</f>
        <v>440.21325</v>
      </c>
      <c r="J715" s="6" t="s">
        <v>24</v>
      </c>
      <c r="K715" s="6" t="s">
        <v>24</v>
      </c>
      <c r="L715" s="7" t="n">
        <v>0.0077</v>
      </c>
      <c r="M715" s="6" t="n">
        <v>15.1</v>
      </c>
      <c r="N715" s="6" t="n">
        <v>2</v>
      </c>
      <c r="O715" s="6" t="s">
        <v>1885</v>
      </c>
      <c r="P715" s="6" t="n">
        <v>24</v>
      </c>
      <c r="Q715" s="6" t="n">
        <v>30</v>
      </c>
      <c r="R715" s="6" t="n">
        <v>26</v>
      </c>
      <c r="S715" s="6" t="s">
        <v>1635</v>
      </c>
      <c r="T715" s="6" t="s">
        <v>27</v>
      </c>
      <c r="U715" s="8" t="s">
        <v>28</v>
      </c>
    </row>
    <row r="716" customFormat="false" ht="14.25" hidden="false" customHeight="false" outlineLevel="0" collapsed="false">
      <c r="A716" s="5" t="n">
        <v>434</v>
      </c>
      <c r="B716" s="6" t="s">
        <v>1882</v>
      </c>
      <c r="C716" s="6" t="s">
        <v>1883</v>
      </c>
      <c r="D716" s="6" t="s">
        <v>1884</v>
      </c>
      <c r="E716" s="6" t="n">
        <v>3</v>
      </c>
      <c r="F716" s="6" t="n">
        <v>-1</v>
      </c>
      <c r="G716" s="6" t="n">
        <v>0</v>
      </c>
      <c r="H716" s="6" t="n">
        <v>880.4265</v>
      </c>
      <c r="I716" s="6" t="n">
        <f aca="false">H716/N716</f>
        <v>440.21325</v>
      </c>
      <c r="J716" s="6" t="s">
        <v>24</v>
      </c>
      <c r="K716" s="6" t="s">
        <v>24</v>
      </c>
      <c r="L716" s="7" t="n">
        <v>1.9E-005</v>
      </c>
      <c r="M716" s="6" t="n">
        <v>13.7</v>
      </c>
      <c r="N716" s="6" t="n">
        <v>2</v>
      </c>
      <c r="O716" s="6" t="s">
        <v>1886</v>
      </c>
      <c r="P716" s="6" t="n">
        <v>24</v>
      </c>
      <c r="Q716" s="6" t="n">
        <v>30</v>
      </c>
      <c r="R716" s="6" t="n">
        <v>26</v>
      </c>
      <c r="S716" s="6" t="s">
        <v>1635</v>
      </c>
      <c r="T716" s="6" t="s">
        <v>27</v>
      </c>
      <c r="U716" s="8" t="s">
        <v>28</v>
      </c>
    </row>
    <row r="717" customFormat="false" ht="14.25" hidden="false" customHeight="false" outlineLevel="0" collapsed="false">
      <c r="A717" s="5" t="n">
        <v>435</v>
      </c>
      <c r="B717" s="6" t="s">
        <v>1887</v>
      </c>
      <c r="C717" s="6" t="s">
        <v>1888</v>
      </c>
      <c r="D717" s="6" t="s">
        <v>1833</v>
      </c>
      <c r="E717" s="6" t="n">
        <v>19</v>
      </c>
      <c r="F717" s="6" t="n">
        <v>-1</v>
      </c>
      <c r="G717" s="6" t="n">
        <v>1</v>
      </c>
      <c r="H717" s="6" t="n">
        <v>1660.937</v>
      </c>
      <c r="I717" s="6" t="n">
        <f aca="false">H717/N717</f>
        <v>553.645666666667</v>
      </c>
      <c r="J717" s="6" t="s">
        <v>24</v>
      </c>
      <c r="K717" s="6" t="s">
        <v>24</v>
      </c>
      <c r="L717" s="7" t="n">
        <v>0.015</v>
      </c>
      <c r="M717" s="6" t="n">
        <v>22</v>
      </c>
      <c r="N717" s="6" t="n">
        <v>3</v>
      </c>
      <c r="O717" s="6" t="s">
        <v>1889</v>
      </c>
      <c r="P717" s="6" t="n">
        <v>9</v>
      </c>
      <c r="Q717" s="6" t="n">
        <v>24</v>
      </c>
      <c r="R717" s="6" t="n">
        <v>20</v>
      </c>
      <c r="S717" s="6" t="s">
        <v>329</v>
      </c>
      <c r="T717" s="6" t="s">
        <v>27</v>
      </c>
      <c r="U717" s="8" t="s">
        <v>28</v>
      </c>
    </row>
    <row r="718" customFormat="false" ht="14.25" hidden="false" customHeight="false" outlineLevel="0" collapsed="false">
      <c r="A718" s="5" t="n">
        <v>436</v>
      </c>
      <c r="B718" s="6" t="s">
        <v>1890</v>
      </c>
      <c r="C718" s="6" t="s">
        <v>1891</v>
      </c>
      <c r="D718" s="6" t="s">
        <v>1892</v>
      </c>
      <c r="E718" s="6" t="n">
        <v>19</v>
      </c>
      <c r="F718" s="6" t="n">
        <v>1</v>
      </c>
      <c r="G718" s="6" t="n">
        <v>0</v>
      </c>
      <c r="H718" s="6" t="n">
        <v>1271.671</v>
      </c>
      <c r="I718" s="6" t="n">
        <f aca="false">H718/N718</f>
        <v>635.8355</v>
      </c>
      <c r="J718" s="6" t="s">
        <v>24</v>
      </c>
      <c r="K718" s="6" t="s">
        <v>24</v>
      </c>
      <c r="L718" s="7" t="n">
        <v>5.5E-007</v>
      </c>
      <c r="M718" s="6" t="n">
        <v>34.9</v>
      </c>
      <c r="N718" s="6" t="n">
        <v>2</v>
      </c>
      <c r="O718" s="6" t="s">
        <v>1893</v>
      </c>
      <c r="P718" s="6" t="n">
        <v>24</v>
      </c>
      <c r="Q718" s="6" t="n">
        <v>35</v>
      </c>
      <c r="R718" s="6" t="n">
        <v>26</v>
      </c>
      <c r="S718" s="6" t="s">
        <v>486</v>
      </c>
      <c r="T718" s="6" t="s">
        <v>27</v>
      </c>
      <c r="U718" s="8" t="s">
        <v>28</v>
      </c>
    </row>
    <row r="719" customFormat="false" ht="14.25" hidden="false" customHeight="false" outlineLevel="0" collapsed="false">
      <c r="A719" s="5" t="n">
        <v>436</v>
      </c>
      <c r="B719" s="6" t="s">
        <v>1890</v>
      </c>
      <c r="C719" s="6" t="s">
        <v>1891</v>
      </c>
      <c r="D719" s="6" t="s">
        <v>1892</v>
      </c>
      <c r="E719" s="6" t="n">
        <v>19</v>
      </c>
      <c r="F719" s="6" t="n">
        <v>1</v>
      </c>
      <c r="G719" s="6" t="n">
        <v>0</v>
      </c>
      <c r="H719" s="6" t="n">
        <v>1271.671</v>
      </c>
      <c r="I719" s="6" t="n">
        <f aca="false">H719/N719</f>
        <v>635.8355</v>
      </c>
      <c r="J719" s="6" t="s">
        <v>24</v>
      </c>
      <c r="K719" s="6" t="s">
        <v>24</v>
      </c>
      <c r="L719" s="7" t="n">
        <v>0.002</v>
      </c>
      <c r="M719" s="6" t="n">
        <v>27.4</v>
      </c>
      <c r="N719" s="6" t="n">
        <v>2</v>
      </c>
      <c r="O719" s="6" t="s">
        <v>1894</v>
      </c>
      <c r="P719" s="6" t="n">
        <v>24</v>
      </c>
      <c r="Q719" s="6" t="n">
        <v>35</v>
      </c>
      <c r="R719" s="6" t="n">
        <v>26</v>
      </c>
      <c r="S719" s="6" t="s">
        <v>486</v>
      </c>
      <c r="T719" s="6" t="s">
        <v>27</v>
      </c>
      <c r="U719" s="8" t="s">
        <v>28</v>
      </c>
    </row>
    <row r="720" customFormat="false" ht="14.25" hidden="false" customHeight="false" outlineLevel="0" collapsed="false">
      <c r="A720" s="5" t="n">
        <v>436</v>
      </c>
      <c r="B720" s="6" t="s">
        <v>1890</v>
      </c>
      <c r="C720" s="6" t="s">
        <v>1891</v>
      </c>
      <c r="D720" s="6" t="s">
        <v>1892</v>
      </c>
      <c r="E720" s="6" t="n">
        <v>19</v>
      </c>
      <c r="F720" s="6" t="n">
        <v>1</v>
      </c>
      <c r="G720" s="6" t="n">
        <v>0</v>
      </c>
      <c r="H720" s="6" t="n">
        <v>1271.671</v>
      </c>
      <c r="I720" s="6" t="n">
        <f aca="false">H720/N720</f>
        <v>635.8355</v>
      </c>
      <c r="J720" s="6" t="s">
        <v>24</v>
      </c>
      <c r="K720" s="6" t="s">
        <v>24</v>
      </c>
      <c r="L720" s="7" t="n">
        <v>1.5E-007</v>
      </c>
      <c r="M720" s="6" t="n">
        <v>34.8</v>
      </c>
      <c r="N720" s="6" t="n">
        <v>2</v>
      </c>
      <c r="O720" s="6" t="s">
        <v>1895</v>
      </c>
      <c r="P720" s="6" t="n">
        <v>24</v>
      </c>
      <c r="Q720" s="6" t="n">
        <v>35</v>
      </c>
      <c r="R720" s="6" t="n">
        <v>26</v>
      </c>
      <c r="S720" s="6" t="s">
        <v>41</v>
      </c>
      <c r="T720" s="6" t="s">
        <v>27</v>
      </c>
      <c r="U720" s="8" t="s">
        <v>28</v>
      </c>
    </row>
    <row r="721" customFormat="false" ht="14.25" hidden="false" customHeight="false" outlineLevel="0" collapsed="false">
      <c r="A721" s="5" t="n">
        <v>437</v>
      </c>
      <c r="B721" s="6" t="s">
        <v>1896</v>
      </c>
      <c r="C721" s="6" t="s">
        <v>1897</v>
      </c>
      <c r="D721" s="6" t="s">
        <v>1898</v>
      </c>
      <c r="E721" s="6" t="n">
        <v>1</v>
      </c>
      <c r="F721" s="6" t="n">
        <v>-1</v>
      </c>
      <c r="G721" s="6" t="n">
        <v>0</v>
      </c>
      <c r="H721" s="6" t="n">
        <v>2054.273</v>
      </c>
      <c r="I721" s="6" t="n">
        <f aca="false">H721/N721</f>
        <v>684.757666666667</v>
      </c>
      <c r="J721" s="6" t="s">
        <v>24</v>
      </c>
      <c r="K721" s="6" t="s">
        <v>24</v>
      </c>
      <c r="L721" s="7" t="n">
        <v>0.0011</v>
      </c>
      <c r="M721" s="6" t="n">
        <v>11.1</v>
      </c>
      <c r="N721" s="6" t="n">
        <v>3</v>
      </c>
      <c r="O721" s="6" t="s">
        <v>1899</v>
      </c>
      <c r="P721" s="6" t="n">
        <v>10</v>
      </c>
      <c r="Q721" s="6" t="n">
        <v>28</v>
      </c>
      <c r="R721" s="6" t="n">
        <v>26</v>
      </c>
      <c r="S721" s="6" t="s">
        <v>1404</v>
      </c>
      <c r="T721" s="6" t="s">
        <v>27</v>
      </c>
      <c r="U721" s="8" t="s">
        <v>28</v>
      </c>
    </row>
    <row r="722" customFormat="false" ht="14.25" hidden="false" customHeight="false" outlineLevel="0" collapsed="false">
      <c r="A722" s="5" t="n">
        <v>438</v>
      </c>
      <c r="B722" s="6" t="s">
        <v>1900</v>
      </c>
      <c r="C722" s="6" t="s">
        <v>1897</v>
      </c>
      <c r="D722" s="6" t="s">
        <v>1898</v>
      </c>
      <c r="E722" s="6" t="n">
        <v>1</v>
      </c>
      <c r="F722" s="6" t="n">
        <v>-1</v>
      </c>
      <c r="G722" s="6" t="n">
        <v>0</v>
      </c>
      <c r="H722" s="6" t="n">
        <v>2054.273</v>
      </c>
      <c r="I722" s="6" t="n">
        <f aca="false">H722/N722</f>
        <v>684.757666666667</v>
      </c>
      <c r="J722" s="6" t="s">
        <v>24</v>
      </c>
      <c r="K722" s="6" t="s">
        <v>24</v>
      </c>
      <c r="L722" s="7" t="n">
        <v>0.0011</v>
      </c>
      <c r="M722" s="6" t="n">
        <v>11.1</v>
      </c>
      <c r="N722" s="6" t="n">
        <v>3</v>
      </c>
      <c r="O722" s="6" t="s">
        <v>1901</v>
      </c>
      <c r="P722" s="6" t="n">
        <v>10</v>
      </c>
      <c r="Q722" s="6" t="n">
        <v>28</v>
      </c>
      <c r="R722" s="6" t="n">
        <v>26</v>
      </c>
      <c r="S722" s="6" t="s">
        <v>1404</v>
      </c>
      <c r="T722" s="6" t="s">
        <v>27</v>
      </c>
      <c r="U722" s="8" t="s">
        <v>28</v>
      </c>
    </row>
    <row r="723" customFormat="false" ht="14.25" hidden="false" customHeight="false" outlineLevel="0" collapsed="false">
      <c r="A723" s="5" t="n">
        <v>439</v>
      </c>
      <c r="B723" s="6" t="s">
        <v>1902</v>
      </c>
      <c r="C723" s="6" t="s">
        <v>1897</v>
      </c>
      <c r="D723" s="6" t="s">
        <v>1898</v>
      </c>
      <c r="E723" s="6" t="n">
        <v>1</v>
      </c>
      <c r="F723" s="6" t="n">
        <v>-1</v>
      </c>
      <c r="G723" s="6" t="n">
        <v>0</v>
      </c>
      <c r="H723" s="6" t="n">
        <v>2054.273</v>
      </c>
      <c r="I723" s="6" t="n">
        <f aca="false">H723/N723</f>
        <v>684.757666666667</v>
      </c>
      <c r="J723" s="6" t="s">
        <v>24</v>
      </c>
      <c r="K723" s="6" t="s">
        <v>24</v>
      </c>
      <c r="L723" s="7" t="n">
        <v>0.0011</v>
      </c>
      <c r="M723" s="6" t="n">
        <v>11.1</v>
      </c>
      <c r="N723" s="6" t="n">
        <v>3</v>
      </c>
      <c r="O723" s="6" t="s">
        <v>1903</v>
      </c>
      <c r="P723" s="6" t="n">
        <v>10</v>
      </c>
      <c r="Q723" s="6" t="n">
        <v>28</v>
      </c>
      <c r="R723" s="6" t="n">
        <v>26</v>
      </c>
      <c r="S723" s="6" t="s">
        <v>1404</v>
      </c>
      <c r="T723" s="6" t="s">
        <v>27</v>
      </c>
      <c r="U723" s="8" t="s">
        <v>28</v>
      </c>
    </row>
    <row r="724" customFormat="false" ht="14.25" hidden="false" customHeight="false" outlineLevel="0" collapsed="false">
      <c r="A724" s="5" t="n">
        <v>440</v>
      </c>
      <c r="B724" s="6" t="s">
        <v>1904</v>
      </c>
      <c r="C724" s="6" t="s">
        <v>1905</v>
      </c>
      <c r="D724" s="6" t="s">
        <v>1906</v>
      </c>
      <c r="E724" s="6" t="n">
        <v>10</v>
      </c>
      <c r="F724" s="6" t="n">
        <v>1</v>
      </c>
      <c r="G724" s="6" t="n">
        <v>0</v>
      </c>
      <c r="H724" s="6" t="n">
        <v>1109.6055</v>
      </c>
      <c r="I724" s="6" t="n">
        <f aca="false">H724/N724</f>
        <v>554.80275</v>
      </c>
      <c r="J724" s="6" t="s">
        <v>24</v>
      </c>
      <c r="K724" s="6" t="s">
        <v>24</v>
      </c>
      <c r="L724" s="7" t="n">
        <v>0.01</v>
      </c>
      <c r="M724" s="6" t="n">
        <v>21.4</v>
      </c>
      <c r="N724" s="6" t="n">
        <v>2</v>
      </c>
      <c r="O724" s="6" t="s">
        <v>1907</v>
      </c>
      <c r="P724" s="6" t="n">
        <v>20</v>
      </c>
      <c r="Q724" s="6" t="n">
        <v>29</v>
      </c>
      <c r="R724" s="6" t="n">
        <v>26</v>
      </c>
      <c r="S724" s="6" t="s">
        <v>1908</v>
      </c>
      <c r="T724" s="6" t="s">
        <v>27</v>
      </c>
      <c r="U724" s="8" t="s">
        <v>28</v>
      </c>
    </row>
    <row r="725" customFormat="false" ht="14.25" hidden="false" customHeight="false" outlineLevel="0" collapsed="false">
      <c r="A725" s="5" t="n">
        <v>441</v>
      </c>
      <c r="B725" s="6" t="s">
        <v>1909</v>
      </c>
      <c r="C725" s="6" t="s">
        <v>1910</v>
      </c>
      <c r="D725" s="6" t="s">
        <v>980</v>
      </c>
      <c r="E725" s="6" t="n">
        <v>2</v>
      </c>
      <c r="F725" s="6" t="n">
        <v>-1</v>
      </c>
      <c r="G725" s="6" t="n">
        <v>1</v>
      </c>
      <c r="H725" s="6" t="n">
        <v>985.6045</v>
      </c>
      <c r="I725" s="6" t="n">
        <f aca="false">H725/N725</f>
        <v>328.534833333333</v>
      </c>
      <c r="J725" s="6" t="s">
        <v>24</v>
      </c>
      <c r="K725" s="6" t="s">
        <v>24</v>
      </c>
      <c r="L725" s="7" t="n">
        <v>3.1E-005</v>
      </c>
      <c r="M725" s="6" t="n">
        <v>18.2</v>
      </c>
      <c r="N725" s="6" t="n">
        <v>3</v>
      </c>
      <c r="O725" s="6" t="s">
        <v>1016</v>
      </c>
      <c r="P725" s="6" t="n">
        <v>22</v>
      </c>
      <c r="Q725" s="6" t="n">
        <v>29</v>
      </c>
      <c r="R725" s="6" t="n">
        <v>26</v>
      </c>
      <c r="S725" s="6" t="s">
        <v>186</v>
      </c>
      <c r="T725" s="6" t="s">
        <v>27</v>
      </c>
      <c r="U725" s="8" t="s">
        <v>28</v>
      </c>
    </row>
    <row r="726" customFormat="false" ht="14.25" hidden="false" customHeight="false" outlineLevel="0" collapsed="false">
      <c r="A726" s="5" t="n">
        <v>441</v>
      </c>
      <c r="B726" s="6" t="s">
        <v>1909</v>
      </c>
      <c r="C726" s="6" t="s">
        <v>1910</v>
      </c>
      <c r="D726" s="6" t="s">
        <v>980</v>
      </c>
      <c r="E726" s="6" t="n">
        <v>2</v>
      </c>
      <c r="F726" s="6" t="n">
        <v>-1</v>
      </c>
      <c r="G726" s="6" t="n">
        <v>1</v>
      </c>
      <c r="H726" s="6" t="n">
        <v>985.6045</v>
      </c>
      <c r="I726" s="6" t="n">
        <f aca="false">H726/N726</f>
        <v>328.534833333333</v>
      </c>
      <c r="J726" s="6" t="s">
        <v>24</v>
      </c>
      <c r="K726" s="6" t="s">
        <v>24</v>
      </c>
      <c r="L726" s="7" t="n">
        <v>0.0006</v>
      </c>
      <c r="M726" s="6" t="n">
        <v>15.1</v>
      </c>
      <c r="N726" s="6" t="n">
        <v>3</v>
      </c>
      <c r="O726" s="6" t="s">
        <v>1911</v>
      </c>
      <c r="P726" s="6" t="n">
        <v>22</v>
      </c>
      <c r="Q726" s="6" t="n">
        <v>29</v>
      </c>
      <c r="R726" s="6" t="n">
        <v>26</v>
      </c>
      <c r="S726" s="6" t="s">
        <v>186</v>
      </c>
      <c r="T726" s="6" t="s">
        <v>27</v>
      </c>
      <c r="U726" s="8" t="s">
        <v>28</v>
      </c>
    </row>
    <row r="727" customFormat="false" ht="14.25" hidden="false" customHeight="false" outlineLevel="0" collapsed="false">
      <c r="A727" s="5" t="n">
        <v>442</v>
      </c>
      <c r="B727" s="6" t="s">
        <v>1912</v>
      </c>
      <c r="C727" s="6" t="s">
        <v>1913</v>
      </c>
      <c r="D727" s="6" t="s">
        <v>1914</v>
      </c>
      <c r="E727" s="6" t="n">
        <v>8</v>
      </c>
      <c r="F727" s="6" t="n">
        <v>-1</v>
      </c>
      <c r="G727" s="6" t="n">
        <v>0</v>
      </c>
      <c r="H727" s="6" t="n">
        <v>1267.7485</v>
      </c>
      <c r="I727" s="6" t="n">
        <f aca="false">H727/N727</f>
        <v>633.87425</v>
      </c>
      <c r="J727" s="6" t="s">
        <v>24</v>
      </c>
      <c r="K727" s="6" t="s">
        <v>24</v>
      </c>
      <c r="L727" s="7" t="n">
        <v>0.0079</v>
      </c>
      <c r="M727" s="6" t="n">
        <v>22.5</v>
      </c>
      <c r="N727" s="6" t="n">
        <v>2</v>
      </c>
      <c r="O727" s="6" t="s">
        <v>1915</v>
      </c>
      <c r="P727" s="6" t="n">
        <v>7</v>
      </c>
      <c r="Q727" s="6" t="n">
        <v>18</v>
      </c>
      <c r="R727" s="6" t="n">
        <v>16</v>
      </c>
      <c r="S727" s="6" t="s">
        <v>1030</v>
      </c>
      <c r="T727" s="6" t="s">
        <v>27</v>
      </c>
      <c r="U727" s="8" t="s">
        <v>28</v>
      </c>
    </row>
    <row r="728" customFormat="false" ht="14.25" hidden="false" customHeight="false" outlineLevel="0" collapsed="false">
      <c r="A728" s="5" t="n">
        <v>443</v>
      </c>
      <c r="B728" s="6" t="s">
        <v>1916</v>
      </c>
      <c r="C728" s="6" t="s">
        <v>1917</v>
      </c>
      <c r="D728" s="6" t="s">
        <v>1918</v>
      </c>
      <c r="E728" s="6" t="n">
        <v>19</v>
      </c>
      <c r="F728" s="6" t="n">
        <v>1</v>
      </c>
      <c r="G728" s="6" t="n">
        <v>0</v>
      </c>
      <c r="H728" s="6" t="n">
        <v>804.4815</v>
      </c>
      <c r="I728" s="6" t="n">
        <f aca="false">H728/N728</f>
        <v>402.24075</v>
      </c>
      <c r="J728" s="6" t="s">
        <v>24</v>
      </c>
      <c r="K728" s="6" t="s">
        <v>24</v>
      </c>
      <c r="L728" s="7" t="n">
        <v>3.8E-005</v>
      </c>
      <c r="M728" s="6" t="n">
        <v>20.2</v>
      </c>
      <c r="N728" s="6" t="n">
        <v>2</v>
      </c>
      <c r="O728" s="6" t="s">
        <v>1919</v>
      </c>
      <c r="P728" s="6" t="n">
        <v>24</v>
      </c>
      <c r="Q728" s="6" t="n">
        <v>29</v>
      </c>
      <c r="R728" s="6" t="n">
        <v>26</v>
      </c>
      <c r="S728" s="6" t="s">
        <v>1920</v>
      </c>
      <c r="T728" s="6" t="s">
        <v>27</v>
      </c>
      <c r="U728" s="8" t="s">
        <v>28</v>
      </c>
    </row>
    <row r="729" customFormat="false" ht="14.25" hidden="false" customHeight="false" outlineLevel="0" collapsed="false">
      <c r="A729" s="5" t="n">
        <v>443</v>
      </c>
      <c r="B729" s="6" t="s">
        <v>1916</v>
      </c>
      <c r="C729" s="6" t="s">
        <v>1917</v>
      </c>
      <c r="D729" s="6" t="s">
        <v>1918</v>
      </c>
      <c r="E729" s="6" t="n">
        <v>19</v>
      </c>
      <c r="F729" s="6" t="n">
        <v>1</v>
      </c>
      <c r="G729" s="6" t="n">
        <v>0</v>
      </c>
      <c r="H729" s="6" t="n">
        <v>804.4815</v>
      </c>
      <c r="I729" s="6" t="n">
        <f aca="false">H729/N729</f>
        <v>402.24075</v>
      </c>
      <c r="J729" s="6" t="s">
        <v>24</v>
      </c>
      <c r="K729" s="6" t="s">
        <v>24</v>
      </c>
      <c r="L729" s="7" t="n">
        <v>0.00065</v>
      </c>
      <c r="M729" s="6" t="n">
        <v>23</v>
      </c>
      <c r="N729" s="6" t="n">
        <v>2</v>
      </c>
      <c r="O729" s="6" t="s">
        <v>1921</v>
      </c>
      <c r="P729" s="6" t="n">
        <v>24</v>
      </c>
      <c r="Q729" s="6" t="n">
        <v>29</v>
      </c>
      <c r="R729" s="6" t="n">
        <v>26</v>
      </c>
      <c r="S729" s="6" t="s">
        <v>1920</v>
      </c>
      <c r="T729" s="6" t="s">
        <v>27</v>
      </c>
      <c r="U729" s="8" t="s">
        <v>28</v>
      </c>
    </row>
    <row r="730" customFormat="false" ht="14.25" hidden="false" customHeight="false" outlineLevel="0" collapsed="false">
      <c r="A730" s="5" t="n">
        <v>443</v>
      </c>
      <c r="B730" s="6" t="s">
        <v>1916</v>
      </c>
      <c r="C730" s="6" t="s">
        <v>1917</v>
      </c>
      <c r="D730" s="6" t="s">
        <v>1918</v>
      </c>
      <c r="E730" s="6" t="n">
        <v>19</v>
      </c>
      <c r="F730" s="6" t="n">
        <v>1</v>
      </c>
      <c r="G730" s="6" t="n">
        <v>0</v>
      </c>
      <c r="H730" s="6" t="n">
        <v>804.4815</v>
      </c>
      <c r="I730" s="6" t="n">
        <f aca="false">H730/N730</f>
        <v>402.24075</v>
      </c>
      <c r="J730" s="6" t="s">
        <v>24</v>
      </c>
      <c r="K730" s="6" t="s">
        <v>24</v>
      </c>
      <c r="L730" s="7" t="n">
        <v>0.0041</v>
      </c>
      <c r="M730" s="6" t="n">
        <v>25.4</v>
      </c>
      <c r="N730" s="6" t="n">
        <v>2</v>
      </c>
      <c r="O730" s="6" t="s">
        <v>1922</v>
      </c>
      <c r="P730" s="6" t="n">
        <v>24</v>
      </c>
      <c r="Q730" s="6" t="n">
        <v>29</v>
      </c>
      <c r="R730" s="6" t="n">
        <v>26</v>
      </c>
      <c r="S730" s="6" t="s">
        <v>35</v>
      </c>
      <c r="T730" s="6" t="s">
        <v>27</v>
      </c>
      <c r="U730" s="8" t="s">
        <v>28</v>
      </c>
    </row>
    <row r="731" customFormat="false" ht="14.25" hidden="false" customHeight="false" outlineLevel="0" collapsed="false">
      <c r="A731" s="5" t="n">
        <v>443</v>
      </c>
      <c r="B731" s="6" t="s">
        <v>1916</v>
      </c>
      <c r="C731" s="6" t="s">
        <v>1917</v>
      </c>
      <c r="D731" s="6" t="s">
        <v>1918</v>
      </c>
      <c r="E731" s="6" t="n">
        <v>19</v>
      </c>
      <c r="F731" s="6" t="n">
        <v>1</v>
      </c>
      <c r="G731" s="6" t="n">
        <v>0</v>
      </c>
      <c r="H731" s="6" t="n">
        <v>804.4815</v>
      </c>
      <c r="I731" s="6" t="n">
        <f aca="false">H731/N731</f>
        <v>402.24075</v>
      </c>
      <c r="J731" s="6" t="s">
        <v>24</v>
      </c>
      <c r="K731" s="6" t="s">
        <v>24</v>
      </c>
      <c r="L731" s="7" t="n">
        <v>0.0013</v>
      </c>
      <c r="M731" s="6" t="n">
        <v>25.4</v>
      </c>
      <c r="N731" s="6" t="n">
        <v>2</v>
      </c>
      <c r="O731" s="6" t="s">
        <v>1923</v>
      </c>
      <c r="P731" s="6" t="n">
        <v>24</v>
      </c>
      <c r="Q731" s="6" t="n">
        <v>29</v>
      </c>
      <c r="R731" s="6" t="n">
        <v>26</v>
      </c>
      <c r="S731" s="6" t="s">
        <v>710</v>
      </c>
      <c r="T731" s="6" t="s">
        <v>27</v>
      </c>
      <c r="U731" s="8" t="s">
        <v>28</v>
      </c>
    </row>
    <row r="732" customFormat="false" ht="14.25" hidden="false" customHeight="false" outlineLevel="0" collapsed="false">
      <c r="A732" s="5" t="n">
        <v>443</v>
      </c>
      <c r="B732" s="6" t="s">
        <v>1916</v>
      </c>
      <c r="C732" s="6" t="s">
        <v>1917</v>
      </c>
      <c r="D732" s="6" t="s">
        <v>1918</v>
      </c>
      <c r="E732" s="6" t="n">
        <v>19</v>
      </c>
      <c r="F732" s="6" t="n">
        <v>1</v>
      </c>
      <c r="G732" s="6" t="n">
        <v>0</v>
      </c>
      <c r="H732" s="6" t="n">
        <v>804.4815</v>
      </c>
      <c r="I732" s="6" t="n">
        <f aca="false">H732/N732</f>
        <v>402.24075</v>
      </c>
      <c r="J732" s="6" t="s">
        <v>24</v>
      </c>
      <c r="K732" s="6" t="s">
        <v>24</v>
      </c>
      <c r="L732" s="7" t="n">
        <v>0.00054</v>
      </c>
      <c r="M732" s="6" t="n">
        <v>23</v>
      </c>
      <c r="N732" s="6" t="n">
        <v>2</v>
      </c>
      <c r="O732" s="6" t="s">
        <v>1924</v>
      </c>
      <c r="P732" s="6" t="n">
        <v>24</v>
      </c>
      <c r="Q732" s="6" t="n">
        <v>29</v>
      </c>
      <c r="R732" s="6" t="n">
        <v>26</v>
      </c>
      <c r="S732" s="6" t="s">
        <v>341</v>
      </c>
      <c r="T732" s="6" t="s">
        <v>27</v>
      </c>
      <c r="U732" s="8" t="s">
        <v>28</v>
      </c>
    </row>
    <row r="733" customFormat="false" ht="14.25" hidden="false" customHeight="false" outlineLevel="0" collapsed="false">
      <c r="A733" s="5" t="n">
        <v>444</v>
      </c>
      <c r="B733" s="6" t="s">
        <v>1925</v>
      </c>
      <c r="C733" s="6" t="s">
        <v>1926</v>
      </c>
      <c r="D733" s="6" t="s">
        <v>1927</v>
      </c>
      <c r="E733" s="6" t="n">
        <v>7</v>
      </c>
      <c r="F733" s="6" t="n">
        <v>1</v>
      </c>
      <c r="G733" s="6" t="n">
        <v>0</v>
      </c>
      <c r="H733" s="6" t="n">
        <v>917.5306</v>
      </c>
      <c r="I733" s="6" t="n">
        <f aca="false">H733/N733</f>
        <v>458.7653</v>
      </c>
      <c r="J733" s="6" t="s">
        <v>24</v>
      </c>
      <c r="K733" s="6" t="s">
        <v>24</v>
      </c>
      <c r="L733" s="7" t="n">
        <v>0.00021</v>
      </c>
      <c r="M733" s="6" t="n">
        <v>16.2</v>
      </c>
      <c r="N733" s="6" t="n">
        <v>2</v>
      </c>
      <c r="O733" s="6" t="s">
        <v>1928</v>
      </c>
      <c r="P733" s="6" t="n">
        <v>20</v>
      </c>
      <c r="Q733" s="6" t="n">
        <v>27</v>
      </c>
      <c r="R733" s="6" t="n">
        <v>23</v>
      </c>
      <c r="S733" s="6" t="s">
        <v>1258</v>
      </c>
      <c r="T733" s="6" t="s">
        <v>27</v>
      </c>
      <c r="U733" s="8" t="s">
        <v>28</v>
      </c>
    </row>
    <row r="734" customFormat="false" ht="14.25" hidden="false" customHeight="false" outlineLevel="0" collapsed="false">
      <c r="A734" s="5" t="n">
        <v>444</v>
      </c>
      <c r="B734" s="6" t="s">
        <v>1925</v>
      </c>
      <c r="C734" s="6" t="s">
        <v>1926</v>
      </c>
      <c r="D734" s="6" t="s">
        <v>1927</v>
      </c>
      <c r="E734" s="6" t="n">
        <v>7</v>
      </c>
      <c r="F734" s="6" t="n">
        <v>1</v>
      </c>
      <c r="G734" s="6" t="n">
        <v>0</v>
      </c>
      <c r="H734" s="6" t="n">
        <v>917.5306</v>
      </c>
      <c r="I734" s="6" t="n">
        <f aca="false">H734/N734</f>
        <v>458.7653</v>
      </c>
      <c r="J734" s="6" t="s">
        <v>24</v>
      </c>
      <c r="K734" s="6" t="s">
        <v>24</v>
      </c>
      <c r="L734" s="7" t="n">
        <v>0.012</v>
      </c>
      <c r="M734" s="6" t="n">
        <v>16.2</v>
      </c>
      <c r="N734" s="6" t="n">
        <v>2</v>
      </c>
      <c r="O734" s="6" t="s">
        <v>1929</v>
      </c>
      <c r="P734" s="6" t="n">
        <v>20</v>
      </c>
      <c r="Q734" s="6" t="n">
        <v>27</v>
      </c>
      <c r="R734" s="6" t="n">
        <v>23</v>
      </c>
      <c r="S734" s="6" t="s">
        <v>41</v>
      </c>
      <c r="T734" s="6" t="s">
        <v>27</v>
      </c>
      <c r="U734" s="8" t="s">
        <v>28</v>
      </c>
    </row>
    <row r="735" customFormat="false" ht="14.25" hidden="false" customHeight="false" outlineLevel="0" collapsed="false">
      <c r="A735" s="5" t="n">
        <v>445</v>
      </c>
      <c r="B735" s="6" t="s">
        <v>1930</v>
      </c>
      <c r="C735" s="6" t="s">
        <v>1926</v>
      </c>
      <c r="D735" s="6" t="s">
        <v>1927</v>
      </c>
      <c r="E735" s="6" t="n">
        <v>7</v>
      </c>
      <c r="F735" s="6" t="n">
        <v>1</v>
      </c>
      <c r="G735" s="6" t="n">
        <v>0</v>
      </c>
      <c r="H735" s="6" t="n">
        <v>917.5306</v>
      </c>
      <c r="I735" s="6" t="n">
        <f aca="false">H735/N735</f>
        <v>458.7653</v>
      </c>
      <c r="J735" s="6" t="s">
        <v>24</v>
      </c>
      <c r="K735" s="6" t="s">
        <v>24</v>
      </c>
      <c r="L735" s="7" t="n">
        <v>0.00021</v>
      </c>
      <c r="M735" s="6" t="n">
        <v>16.2</v>
      </c>
      <c r="N735" s="6" t="n">
        <v>2</v>
      </c>
      <c r="O735" s="6" t="s">
        <v>1931</v>
      </c>
      <c r="P735" s="6" t="n">
        <v>20</v>
      </c>
      <c r="Q735" s="6" t="n">
        <v>27</v>
      </c>
      <c r="R735" s="6" t="n">
        <v>23</v>
      </c>
      <c r="S735" s="6" t="s">
        <v>1258</v>
      </c>
      <c r="T735" s="6" t="s">
        <v>27</v>
      </c>
      <c r="U735" s="8" t="s">
        <v>28</v>
      </c>
    </row>
    <row r="736" customFormat="false" ht="14.25" hidden="false" customHeight="false" outlineLevel="0" collapsed="false">
      <c r="A736" s="5" t="n">
        <v>445</v>
      </c>
      <c r="B736" s="6" t="s">
        <v>1930</v>
      </c>
      <c r="C736" s="6" t="s">
        <v>1926</v>
      </c>
      <c r="D736" s="6" t="s">
        <v>1927</v>
      </c>
      <c r="E736" s="6" t="n">
        <v>7</v>
      </c>
      <c r="F736" s="6" t="n">
        <v>1</v>
      </c>
      <c r="G736" s="6" t="n">
        <v>0</v>
      </c>
      <c r="H736" s="6" t="n">
        <v>917.5306</v>
      </c>
      <c r="I736" s="6" t="n">
        <f aca="false">H736/N736</f>
        <v>458.7653</v>
      </c>
      <c r="J736" s="6" t="s">
        <v>24</v>
      </c>
      <c r="K736" s="6" t="s">
        <v>24</v>
      </c>
      <c r="L736" s="7" t="n">
        <v>0.012</v>
      </c>
      <c r="M736" s="6" t="n">
        <v>16.2</v>
      </c>
      <c r="N736" s="6" t="n">
        <v>2</v>
      </c>
      <c r="O736" s="6" t="s">
        <v>1932</v>
      </c>
      <c r="P736" s="6" t="n">
        <v>20</v>
      </c>
      <c r="Q736" s="6" t="n">
        <v>27</v>
      </c>
      <c r="R736" s="6" t="n">
        <v>23</v>
      </c>
      <c r="S736" s="6" t="s">
        <v>41</v>
      </c>
      <c r="T736" s="6" t="s">
        <v>27</v>
      </c>
      <c r="U736" s="8" t="s">
        <v>28</v>
      </c>
    </row>
    <row r="737" customFormat="false" ht="14.25" hidden="false" customHeight="false" outlineLevel="0" collapsed="false">
      <c r="A737" s="5" t="n">
        <v>446</v>
      </c>
      <c r="B737" s="6" t="s">
        <v>1933</v>
      </c>
      <c r="C737" s="6" t="s">
        <v>1934</v>
      </c>
      <c r="D737" s="6" t="s">
        <v>1935</v>
      </c>
      <c r="E737" s="6" t="n">
        <v>5</v>
      </c>
      <c r="F737" s="6" t="n">
        <v>-1</v>
      </c>
      <c r="G737" s="6" t="n">
        <v>0</v>
      </c>
      <c r="H737" s="6" t="n">
        <v>778.435</v>
      </c>
      <c r="I737" s="6" t="n">
        <f aca="false">H737/N737</f>
        <v>389.2175</v>
      </c>
      <c r="J737" s="6" t="s">
        <v>24</v>
      </c>
      <c r="K737" s="6" t="s">
        <v>24</v>
      </c>
      <c r="L737" s="7" t="n">
        <v>0.003</v>
      </c>
      <c r="M737" s="6" t="n">
        <v>17.4</v>
      </c>
      <c r="N737" s="6" t="n">
        <v>2</v>
      </c>
      <c r="O737" s="6" t="s">
        <v>1936</v>
      </c>
      <c r="P737" s="6" t="n">
        <v>23</v>
      </c>
      <c r="Q737" s="6" t="n">
        <v>28</v>
      </c>
      <c r="R737" s="6" t="n">
        <v>26</v>
      </c>
      <c r="S737" s="6" t="s">
        <v>1937</v>
      </c>
      <c r="T737" s="6" t="s">
        <v>27</v>
      </c>
      <c r="U737" s="8" t="s">
        <v>28</v>
      </c>
    </row>
    <row r="738" customFormat="false" ht="14.25" hidden="false" customHeight="false" outlineLevel="0" collapsed="false">
      <c r="A738" s="5" t="n">
        <v>448</v>
      </c>
      <c r="B738" s="6" t="s">
        <v>1938</v>
      </c>
      <c r="C738" s="6" t="s">
        <v>1939</v>
      </c>
      <c r="D738" s="6" t="s">
        <v>1940</v>
      </c>
      <c r="E738" s="6" t="n">
        <v>19</v>
      </c>
      <c r="F738" s="6" t="n">
        <v>1</v>
      </c>
      <c r="G738" s="6" t="n">
        <v>0</v>
      </c>
      <c r="H738" s="6" t="n">
        <v>1843.886</v>
      </c>
      <c r="I738" s="6" t="n">
        <f aca="false">H738/N738</f>
        <v>614.628666666667</v>
      </c>
      <c r="J738" s="6" t="s">
        <v>24</v>
      </c>
      <c r="K738" s="6" t="s">
        <v>24</v>
      </c>
      <c r="L738" s="7" t="n">
        <v>0.018</v>
      </c>
      <c r="M738" s="6" t="n">
        <v>22.1</v>
      </c>
      <c r="N738" s="6" t="n">
        <v>3</v>
      </c>
      <c r="O738" s="6" t="s">
        <v>1941</v>
      </c>
      <c r="P738" s="6" t="n">
        <v>11</v>
      </c>
      <c r="Q738" s="6" t="n">
        <v>26</v>
      </c>
      <c r="R738" s="6" t="n">
        <v>24</v>
      </c>
      <c r="S738" s="6" t="s">
        <v>568</v>
      </c>
      <c r="T738" s="6" t="s">
        <v>27</v>
      </c>
      <c r="U738" s="8" t="s">
        <v>28</v>
      </c>
    </row>
    <row r="739" customFormat="false" ht="14.25" hidden="false" customHeight="false" outlineLevel="0" collapsed="false">
      <c r="A739" s="5" t="n">
        <v>449</v>
      </c>
      <c r="B739" s="6" t="s">
        <v>1942</v>
      </c>
      <c r="C739" s="6" t="s">
        <v>1943</v>
      </c>
      <c r="D739" s="6" t="s">
        <v>1944</v>
      </c>
      <c r="E739" s="6" t="n">
        <v>9</v>
      </c>
      <c r="F739" s="6" t="n">
        <v>-1</v>
      </c>
      <c r="G739" s="6" t="n">
        <v>0</v>
      </c>
      <c r="H739" s="6" t="n">
        <v>1954.087</v>
      </c>
      <c r="I739" s="6" t="n">
        <f aca="false">H739/N739</f>
        <v>651.362333333333</v>
      </c>
      <c r="J739" s="6" t="s">
        <v>24</v>
      </c>
      <c r="K739" s="6" t="s">
        <v>24</v>
      </c>
      <c r="L739" s="7" t="n">
        <v>0.018</v>
      </c>
      <c r="M739" s="6" t="n">
        <v>27.4</v>
      </c>
      <c r="N739" s="6" t="n">
        <v>3</v>
      </c>
      <c r="O739" s="6" t="s">
        <v>1726</v>
      </c>
      <c r="P739" s="6" t="n">
        <v>23</v>
      </c>
      <c r="Q739" s="6" t="n">
        <v>39</v>
      </c>
      <c r="R739" s="6" t="n">
        <v>26</v>
      </c>
      <c r="S739" s="6" t="s">
        <v>1716</v>
      </c>
      <c r="T739" s="6" t="s">
        <v>27</v>
      </c>
      <c r="U739" s="8" t="s">
        <v>28</v>
      </c>
    </row>
    <row r="740" customFormat="false" ht="14.25" hidden="false" customHeight="false" outlineLevel="0" collapsed="false">
      <c r="A740" s="5" t="n">
        <v>449</v>
      </c>
      <c r="B740" s="6" t="s">
        <v>1942</v>
      </c>
      <c r="C740" s="6" t="s">
        <v>1943</v>
      </c>
      <c r="D740" s="6" t="s">
        <v>1944</v>
      </c>
      <c r="E740" s="6" t="n">
        <v>9</v>
      </c>
      <c r="F740" s="6" t="n">
        <v>-1</v>
      </c>
      <c r="G740" s="6" t="n">
        <v>0</v>
      </c>
      <c r="H740" s="6" t="n">
        <v>1954.087</v>
      </c>
      <c r="I740" s="6" t="n">
        <f aca="false">H740/N740</f>
        <v>651.362333333333</v>
      </c>
      <c r="J740" s="6" t="s">
        <v>24</v>
      </c>
      <c r="K740" s="6" t="s">
        <v>24</v>
      </c>
      <c r="L740" s="7" t="n">
        <v>0.00021</v>
      </c>
      <c r="M740" s="6" t="n">
        <v>27.5</v>
      </c>
      <c r="N740" s="6" t="n">
        <v>3</v>
      </c>
      <c r="O740" s="6" t="s">
        <v>1945</v>
      </c>
      <c r="P740" s="6" t="n">
        <v>23</v>
      </c>
      <c r="Q740" s="6" t="n">
        <v>39</v>
      </c>
      <c r="R740" s="6" t="n">
        <v>26</v>
      </c>
      <c r="S740" s="6" t="s">
        <v>901</v>
      </c>
      <c r="T740" s="6" t="s">
        <v>27</v>
      </c>
      <c r="U740" s="8" t="s">
        <v>28</v>
      </c>
    </row>
    <row r="741" customFormat="false" ht="14.25" hidden="false" customHeight="false" outlineLevel="0" collapsed="false">
      <c r="A741" s="5" t="n">
        <v>450</v>
      </c>
      <c r="B741" s="6" t="s">
        <v>1946</v>
      </c>
      <c r="C741" s="6" t="s">
        <v>1947</v>
      </c>
      <c r="D741" s="6" t="s">
        <v>1948</v>
      </c>
      <c r="E741" s="6" t="n">
        <v>2</v>
      </c>
      <c r="F741" s="6" t="n">
        <v>-1</v>
      </c>
      <c r="G741" s="6" t="n">
        <v>0</v>
      </c>
      <c r="H741" s="6" t="n">
        <v>2030.9996</v>
      </c>
      <c r="I741" s="6" t="n">
        <f aca="false">H741/N741</f>
        <v>676.999866666667</v>
      </c>
      <c r="J741" s="6" t="s">
        <v>24</v>
      </c>
      <c r="K741" s="6" t="s">
        <v>24</v>
      </c>
      <c r="L741" s="7" t="n">
        <v>0.0019</v>
      </c>
      <c r="M741" s="6" t="n">
        <v>24.5</v>
      </c>
      <c r="N741" s="6" t="n">
        <v>3</v>
      </c>
      <c r="O741" s="6" t="s">
        <v>1949</v>
      </c>
      <c r="P741" s="6" t="n">
        <v>17</v>
      </c>
      <c r="Q741" s="6" t="n">
        <v>35</v>
      </c>
      <c r="R741" s="6" t="n">
        <v>24</v>
      </c>
      <c r="S741" s="6" t="s">
        <v>472</v>
      </c>
      <c r="T741" s="6" t="s">
        <v>27</v>
      </c>
      <c r="U741" s="8" t="s">
        <v>28</v>
      </c>
    </row>
    <row r="742" customFormat="false" ht="14.25" hidden="false" customHeight="false" outlineLevel="0" collapsed="false">
      <c r="A742" s="5" t="n">
        <v>451</v>
      </c>
      <c r="B742" s="6" t="s">
        <v>1950</v>
      </c>
      <c r="C742" s="6" t="s">
        <v>1951</v>
      </c>
      <c r="D742" s="6" t="s">
        <v>1844</v>
      </c>
      <c r="E742" s="6" t="n">
        <v>7</v>
      </c>
      <c r="F742" s="6" t="n">
        <v>1</v>
      </c>
      <c r="G742" s="6" t="n">
        <v>0</v>
      </c>
      <c r="H742" s="6" t="n">
        <v>1407.723</v>
      </c>
      <c r="I742" s="6" t="n">
        <f aca="false">H742/N742</f>
        <v>469.241</v>
      </c>
      <c r="J742" s="6" t="s">
        <v>24</v>
      </c>
      <c r="K742" s="6" t="s">
        <v>24</v>
      </c>
      <c r="L742" s="7" t="n">
        <v>0.017</v>
      </c>
      <c r="M742" s="6" t="n">
        <v>24.6</v>
      </c>
      <c r="N742" s="6" t="n">
        <v>3</v>
      </c>
      <c r="O742" s="6" t="s">
        <v>1952</v>
      </c>
      <c r="P742" s="6" t="n">
        <v>23</v>
      </c>
      <c r="Q742" s="6" t="n">
        <v>34</v>
      </c>
      <c r="R742" s="6" t="n">
        <v>26</v>
      </c>
      <c r="S742" s="6" t="s">
        <v>47</v>
      </c>
      <c r="T742" s="6" t="s">
        <v>27</v>
      </c>
      <c r="U742" s="8" t="s">
        <v>28</v>
      </c>
    </row>
    <row r="743" customFormat="false" ht="14.25" hidden="false" customHeight="false" outlineLevel="0" collapsed="false">
      <c r="A743" s="5" t="n">
        <v>452</v>
      </c>
      <c r="B743" s="6" t="s">
        <v>1953</v>
      </c>
      <c r="C743" s="6" t="s">
        <v>1954</v>
      </c>
      <c r="D743" s="6" t="s">
        <v>1955</v>
      </c>
      <c r="E743" s="6" t="n">
        <v>2</v>
      </c>
      <c r="F743" s="6" t="n">
        <v>-1</v>
      </c>
      <c r="G743" s="6" t="n">
        <v>1</v>
      </c>
      <c r="H743" s="6" t="n">
        <v>1450.7879</v>
      </c>
      <c r="I743" s="6" t="n">
        <f aca="false">H743/N743</f>
        <v>725.39395</v>
      </c>
      <c r="J743" s="6" t="s">
        <v>24</v>
      </c>
      <c r="K743" s="6" t="s">
        <v>24</v>
      </c>
      <c r="L743" s="7" t="n">
        <v>0.0022</v>
      </c>
      <c r="M743" s="6" t="n">
        <v>22.7</v>
      </c>
      <c r="N743" s="6" t="n">
        <v>2</v>
      </c>
      <c r="O743" s="6" t="s">
        <v>1956</v>
      </c>
      <c r="P743" s="6" t="n">
        <v>15</v>
      </c>
      <c r="Q743" s="6" t="n">
        <v>28</v>
      </c>
      <c r="R743" s="6" t="n">
        <v>26</v>
      </c>
      <c r="S743" s="6" t="s">
        <v>243</v>
      </c>
      <c r="T743" s="6" t="s">
        <v>27</v>
      </c>
      <c r="U743" s="8" t="s">
        <v>28</v>
      </c>
    </row>
    <row r="744" customFormat="false" ht="14.25" hidden="false" customHeight="false" outlineLevel="0" collapsed="false">
      <c r="A744" s="5" t="n">
        <v>453</v>
      </c>
      <c r="B744" s="6" t="s">
        <v>1957</v>
      </c>
      <c r="C744" s="6" t="s">
        <v>1958</v>
      </c>
      <c r="D744" s="6" t="s">
        <v>1959</v>
      </c>
      <c r="E744" s="6" t="n">
        <v>2</v>
      </c>
      <c r="F744" s="6" t="n">
        <v>1</v>
      </c>
      <c r="G744" s="6" t="n">
        <v>0</v>
      </c>
      <c r="H744" s="6" t="n">
        <v>1000.5062</v>
      </c>
      <c r="I744" s="6" t="n">
        <f aca="false">H744/N744</f>
        <v>500.2531</v>
      </c>
      <c r="J744" s="6" t="s">
        <v>24</v>
      </c>
      <c r="K744" s="6" t="s">
        <v>24</v>
      </c>
      <c r="L744" s="7" t="n">
        <v>0.018</v>
      </c>
      <c r="M744" s="6" t="n">
        <v>20.3</v>
      </c>
      <c r="N744" s="6" t="n">
        <v>2</v>
      </c>
      <c r="O744" s="6" t="s">
        <v>1960</v>
      </c>
      <c r="P744" s="6" t="n">
        <v>15</v>
      </c>
      <c r="Q744" s="6" t="n">
        <v>23</v>
      </c>
      <c r="R744" s="6" t="n">
        <v>18</v>
      </c>
      <c r="S744" s="6" t="s">
        <v>676</v>
      </c>
      <c r="T744" s="6" t="s">
        <v>27</v>
      </c>
      <c r="U744" s="8" t="s">
        <v>28</v>
      </c>
    </row>
    <row r="745" customFormat="false" ht="14.25" hidden="false" customHeight="false" outlineLevel="0" collapsed="false">
      <c r="A745" s="5" t="n">
        <v>455</v>
      </c>
      <c r="B745" s="6" t="s">
        <v>1961</v>
      </c>
      <c r="C745" s="6" t="s">
        <v>1962</v>
      </c>
      <c r="D745" s="6" t="s">
        <v>980</v>
      </c>
      <c r="E745" s="6" t="n">
        <v>2</v>
      </c>
      <c r="F745" s="6" t="n">
        <v>-1</v>
      </c>
      <c r="G745" s="6" t="n">
        <v>1</v>
      </c>
      <c r="H745" s="6" t="n">
        <v>1022.611</v>
      </c>
      <c r="I745" s="6" t="n">
        <f aca="false">H745/N745</f>
        <v>511.3055</v>
      </c>
      <c r="J745" s="6" t="s">
        <v>24</v>
      </c>
      <c r="K745" s="6" t="s">
        <v>24</v>
      </c>
      <c r="L745" s="7" t="n">
        <v>0.011</v>
      </c>
      <c r="M745" s="6" t="n">
        <v>17.6</v>
      </c>
      <c r="N745" s="6" t="n">
        <v>2</v>
      </c>
      <c r="O745" s="6" t="s">
        <v>1963</v>
      </c>
      <c r="P745" s="6" t="n">
        <v>22</v>
      </c>
      <c r="Q745" s="6" t="n">
        <v>31</v>
      </c>
      <c r="R745" s="6" t="n">
        <v>25</v>
      </c>
      <c r="S745" s="6" t="s">
        <v>334</v>
      </c>
      <c r="T745" s="6" t="s">
        <v>27</v>
      </c>
      <c r="U745" s="8" t="s">
        <v>28</v>
      </c>
    </row>
    <row r="746" customFormat="false" ht="14.25" hidden="false" customHeight="false" outlineLevel="0" collapsed="false">
      <c r="A746" s="5" t="n">
        <v>456</v>
      </c>
      <c r="B746" s="6" t="s">
        <v>1964</v>
      </c>
      <c r="C746" s="6" t="s">
        <v>1965</v>
      </c>
      <c r="D746" s="6" t="s">
        <v>1966</v>
      </c>
      <c r="E746" s="6" t="n">
        <v>20</v>
      </c>
      <c r="F746" s="6" t="n">
        <v>1</v>
      </c>
      <c r="G746" s="6" t="n">
        <v>0</v>
      </c>
      <c r="H746" s="6" t="n">
        <v>875.4665</v>
      </c>
      <c r="I746" s="6" t="n">
        <f aca="false">H746/N746</f>
        <v>437.73325</v>
      </c>
      <c r="J746" s="6" t="s">
        <v>24</v>
      </c>
      <c r="K746" s="6" t="s">
        <v>24</v>
      </c>
      <c r="L746" s="7" t="n">
        <v>0.017</v>
      </c>
      <c r="M746" s="6" t="n">
        <v>16.8</v>
      </c>
      <c r="N746" s="6" t="n">
        <v>2</v>
      </c>
      <c r="O746" s="6" t="s">
        <v>1967</v>
      </c>
      <c r="P746" s="6" t="n">
        <v>23</v>
      </c>
      <c r="Q746" s="6" t="n">
        <v>29</v>
      </c>
      <c r="R746" s="6" t="n">
        <v>26</v>
      </c>
      <c r="S746" s="6" t="s">
        <v>1635</v>
      </c>
      <c r="T746" s="6" t="s">
        <v>27</v>
      </c>
      <c r="U746" s="8" t="s">
        <v>28</v>
      </c>
    </row>
    <row r="747" customFormat="false" ht="14.25" hidden="false" customHeight="false" outlineLevel="0" collapsed="false">
      <c r="A747" s="5" t="n">
        <v>457</v>
      </c>
      <c r="B747" s="6" t="s">
        <v>1968</v>
      </c>
      <c r="C747" s="6" t="s">
        <v>1969</v>
      </c>
      <c r="D747" s="6" t="s">
        <v>1970</v>
      </c>
      <c r="E747" s="6" t="s">
        <v>155</v>
      </c>
      <c r="F747" s="6" t="n">
        <v>-1</v>
      </c>
      <c r="G747" s="6" t="n">
        <v>0</v>
      </c>
      <c r="H747" s="6" t="n">
        <v>988.5466</v>
      </c>
      <c r="I747" s="6" t="n">
        <f aca="false">H747/N747</f>
        <v>494.2733</v>
      </c>
      <c r="J747" s="6" t="s">
        <v>24</v>
      </c>
      <c r="K747" s="6" t="s">
        <v>24</v>
      </c>
      <c r="L747" s="7" t="n">
        <v>0.0081</v>
      </c>
      <c r="M747" s="6" t="n">
        <v>15.9</v>
      </c>
      <c r="N747" s="6" t="n">
        <v>2</v>
      </c>
      <c r="O747" s="6" t="s">
        <v>1971</v>
      </c>
      <c r="P747" s="6" t="n">
        <v>1</v>
      </c>
      <c r="Q747" s="6" t="n">
        <v>9</v>
      </c>
      <c r="R747" s="6" t="n">
        <v>8</v>
      </c>
      <c r="S747" s="6" t="s">
        <v>170</v>
      </c>
      <c r="T747" s="6" t="s">
        <v>27</v>
      </c>
      <c r="U747" s="8" t="s">
        <v>28</v>
      </c>
    </row>
    <row r="748" customFormat="false" ht="14.25" hidden="false" customHeight="false" outlineLevel="0" collapsed="false">
      <c r="A748" s="9" t="n">
        <v>459</v>
      </c>
      <c r="B748" s="10" t="s">
        <v>1972</v>
      </c>
      <c r="C748" s="10" t="s">
        <v>1973</v>
      </c>
      <c r="D748" s="10" t="s">
        <v>1974</v>
      </c>
      <c r="E748" s="10" t="n">
        <v>11</v>
      </c>
      <c r="F748" s="10" t="n">
        <v>1</v>
      </c>
      <c r="G748" s="10" t="n">
        <v>0</v>
      </c>
      <c r="H748" s="10" t="n">
        <v>1358.739</v>
      </c>
      <c r="I748" s="10" t="n">
        <f aca="false">H748/N748</f>
        <v>679.3695</v>
      </c>
      <c r="J748" s="10" t="s">
        <v>24</v>
      </c>
      <c r="K748" s="10" t="s">
        <v>24</v>
      </c>
      <c r="L748" s="11" t="n">
        <v>0.0059</v>
      </c>
      <c r="M748" s="10" t="n">
        <v>27.9</v>
      </c>
      <c r="N748" s="10" t="n">
        <v>2</v>
      </c>
      <c r="O748" s="10" t="s">
        <v>1311</v>
      </c>
      <c r="P748" s="10" t="n">
        <v>21</v>
      </c>
      <c r="Q748" s="10" t="n">
        <v>32</v>
      </c>
      <c r="R748" s="10" t="n">
        <v>23</v>
      </c>
      <c r="S748" s="10" t="s">
        <v>999</v>
      </c>
      <c r="T748" s="10" t="s">
        <v>27</v>
      </c>
      <c r="U748" s="10" t="s">
        <v>28</v>
      </c>
    </row>
    <row r="749" customFormat="false" ht="14.25" hidden="false" customHeight="false" outlineLevel="0" collapsed="false">
      <c r="A749" s="9" t="n">
        <v>459</v>
      </c>
      <c r="B749" s="10" t="s">
        <v>1972</v>
      </c>
      <c r="C749" s="10" t="s">
        <v>1973</v>
      </c>
      <c r="D749" s="10" t="s">
        <v>1974</v>
      </c>
      <c r="E749" s="10" t="n">
        <v>11</v>
      </c>
      <c r="F749" s="10" t="n">
        <v>1</v>
      </c>
      <c r="G749" s="10" t="n">
        <v>0</v>
      </c>
      <c r="H749" s="10" t="n">
        <v>1358.7391</v>
      </c>
      <c r="I749" s="10" t="n">
        <f aca="false">H749/N749</f>
        <v>679.36955</v>
      </c>
      <c r="J749" s="10" t="s">
        <v>24</v>
      </c>
      <c r="K749" s="10" t="s">
        <v>24</v>
      </c>
      <c r="L749" s="11" t="n">
        <v>0.015</v>
      </c>
      <c r="M749" s="10" t="n">
        <v>31.1</v>
      </c>
      <c r="N749" s="10" t="n">
        <v>2</v>
      </c>
      <c r="O749" s="10" t="s">
        <v>1975</v>
      </c>
      <c r="P749" s="10" t="n">
        <v>21</v>
      </c>
      <c r="Q749" s="10" t="n">
        <v>32</v>
      </c>
      <c r="R749" s="10" t="n">
        <v>23</v>
      </c>
      <c r="S749" s="10" t="s">
        <v>965</v>
      </c>
      <c r="T749" s="10" t="s">
        <v>27</v>
      </c>
      <c r="U749" s="10" t="s">
        <v>28</v>
      </c>
    </row>
    <row r="750" customFormat="false" ht="14.25" hidden="false" customHeight="false" outlineLevel="0" collapsed="false">
      <c r="A750" s="9" t="n">
        <v>459</v>
      </c>
      <c r="B750" s="10" t="s">
        <v>1972</v>
      </c>
      <c r="C750" s="10" t="s">
        <v>1973</v>
      </c>
      <c r="D750" s="10" t="s">
        <v>1974</v>
      </c>
      <c r="E750" s="10" t="n">
        <v>11</v>
      </c>
      <c r="F750" s="10" t="n">
        <v>1</v>
      </c>
      <c r="G750" s="10" t="n">
        <v>0</v>
      </c>
      <c r="H750" s="10" t="n">
        <v>1358.7391</v>
      </c>
      <c r="I750" s="10" t="n">
        <f aca="false">H750/N750</f>
        <v>679.36955</v>
      </c>
      <c r="J750" s="10" t="s">
        <v>24</v>
      </c>
      <c r="K750" s="10" t="s">
        <v>24</v>
      </c>
      <c r="L750" s="11" t="n">
        <v>0.0041</v>
      </c>
      <c r="M750" s="10" t="n">
        <v>27.8</v>
      </c>
      <c r="N750" s="10" t="n">
        <v>2</v>
      </c>
      <c r="O750" s="10" t="s">
        <v>1976</v>
      </c>
      <c r="P750" s="10" t="n">
        <v>21</v>
      </c>
      <c r="Q750" s="10" t="n">
        <v>32</v>
      </c>
      <c r="R750" s="10" t="n">
        <v>23</v>
      </c>
      <c r="S750" s="10" t="s">
        <v>999</v>
      </c>
      <c r="T750" s="10" t="s">
        <v>27</v>
      </c>
      <c r="U750" s="10" t="s">
        <v>28</v>
      </c>
    </row>
    <row r="751" customFormat="false" ht="14.25" hidden="false" customHeight="false" outlineLevel="0" collapsed="false">
      <c r="A751" s="9" t="n">
        <v>459</v>
      </c>
      <c r="B751" s="10" t="s">
        <v>1972</v>
      </c>
      <c r="C751" s="10" t="s">
        <v>1973</v>
      </c>
      <c r="D751" s="10" t="s">
        <v>1974</v>
      </c>
      <c r="E751" s="10" t="n">
        <v>11</v>
      </c>
      <c r="F751" s="10" t="n">
        <v>1</v>
      </c>
      <c r="G751" s="10" t="n">
        <v>0</v>
      </c>
      <c r="H751" s="10" t="n">
        <v>1358.7391</v>
      </c>
      <c r="I751" s="10" t="n">
        <f aca="false">H751/N751</f>
        <v>679.36955</v>
      </c>
      <c r="J751" s="10" t="s">
        <v>24</v>
      </c>
      <c r="K751" s="10" t="s">
        <v>24</v>
      </c>
      <c r="L751" s="11" t="n">
        <v>0.016</v>
      </c>
      <c r="M751" s="10" t="n">
        <v>27.8</v>
      </c>
      <c r="N751" s="10" t="n">
        <v>2</v>
      </c>
      <c r="O751" s="10" t="s">
        <v>680</v>
      </c>
      <c r="P751" s="10" t="n">
        <v>21</v>
      </c>
      <c r="Q751" s="10" t="n">
        <v>32</v>
      </c>
      <c r="R751" s="10" t="n">
        <v>23</v>
      </c>
      <c r="S751" s="10" t="s">
        <v>528</v>
      </c>
      <c r="T751" s="10" t="s">
        <v>27</v>
      </c>
      <c r="U751" s="10" t="s">
        <v>28</v>
      </c>
    </row>
    <row r="752" customFormat="false" ht="14.25" hidden="false" customHeight="false" outlineLevel="0" collapsed="false">
      <c r="A752" s="9" t="n">
        <v>459</v>
      </c>
      <c r="B752" s="10" t="s">
        <v>1972</v>
      </c>
      <c r="C752" s="10" t="s">
        <v>1973</v>
      </c>
      <c r="D752" s="10" t="s">
        <v>1974</v>
      </c>
      <c r="E752" s="10" t="n">
        <v>11</v>
      </c>
      <c r="F752" s="10" t="n">
        <v>1</v>
      </c>
      <c r="G752" s="10" t="n">
        <v>0</v>
      </c>
      <c r="H752" s="10" t="n">
        <v>1358.7391</v>
      </c>
      <c r="I752" s="10" t="n">
        <f aca="false">H752/N752</f>
        <v>679.36955</v>
      </c>
      <c r="J752" s="10" t="s">
        <v>24</v>
      </c>
      <c r="K752" s="10" t="s">
        <v>24</v>
      </c>
      <c r="L752" s="11" t="n">
        <v>0.0036</v>
      </c>
      <c r="M752" s="10" t="n">
        <v>31</v>
      </c>
      <c r="N752" s="10" t="n">
        <v>2</v>
      </c>
      <c r="O752" s="10" t="s">
        <v>461</v>
      </c>
      <c r="P752" s="10" t="n">
        <v>21</v>
      </c>
      <c r="Q752" s="10" t="n">
        <v>32</v>
      </c>
      <c r="R752" s="10" t="n">
        <v>23</v>
      </c>
      <c r="S752" s="10" t="s">
        <v>528</v>
      </c>
      <c r="T752" s="10" t="s">
        <v>27</v>
      </c>
      <c r="U752" s="10" t="s">
        <v>28</v>
      </c>
    </row>
    <row r="753" customFormat="false" ht="14.25" hidden="false" customHeight="false" outlineLevel="0" collapsed="false">
      <c r="A753" s="9" t="n">
        <v>459</v>
      </c>
      <c r="B753" s="10" t="s">
        <v>1972</v>
      </c>
      <c r="C753" s="10" t="s">
        <v>1973</v>
      </c>
      <c r="D753" s="10" t="s">
        <v>1974</v>
      </c>
      <c r="E753" s="10" t="n">
        <v>11</v>
      </c>
      <c r="F753" s="10" t="n">
        <v>1</v>
      </c>
      <c r="G753" s="10" t="n">
        <v>0</v>
      </c>
      <c r="H753" s="10" t="n">
        <v>1358.7391</v>
      </c>
      <c r="I753" s="10" t="n">
        <f aca="false">H753/N753</f>
        <v>679.36955</v>
      </c>
      <c r="J753" s="10" t="s">
        <v>24</v>
      </c>
      <c r="K753" s="10" t="s">
        <v>24</v>
      </c>
      <c r="L753" s="11" t="n">
        <v>0.0027</v>
      </c>
      <c r="M753" s="10" t="n">
        <v>27.7</v>
      </c>
      <c r="N753" s="10" t="n">
        <v>2</v>
      </c>
      <c r="O753" s="10" t="s">
        <v>1977</v>
      </c>
      <c r="P753" s="10" t="n">
        <v>21</v>
      </c>
      <c r="Q753" s="10" t="n">
        <v>32</v>
      </c>
      <c r="R753" s="10" t="n">
        <v>23</v>
      </c>
      <c r="S753" s="10" t="s">
        <v>1978</v>
      </c>
      <c r="T753" s="10" t="s">
        <v>27</v>
      </c>
      <c r="U753" s="10" t="s">
        <v>28</v>
      </c>
    </row>
    <row r="754" customFormat="false" ht="14.25" hidden="false" customHeight="false" outlineLevel="0" collapsed="false">
      <c r="A754" s="9" t="n">
        <v>459</v>
      </c>
      <c r="B754" s="10" t="s">
        <v>1972</v>
      </c>
      <c r="C754" s="10" t="s">
        <v>1973</v>
      </c>
      <c r="D754" s="10" t="s">
        <v>1974</v>
      </c>
      <c r="E754" s="10" t="n">
        <v>11</v>
      </c>
      <c r="F754" s="10" t="n">
        <v>1</v>
      </c>
      <c r="G754" s="10" t="n">
        <v>0</v>
      </c>
      <c r="H754" s="10" t="n">
        <v>1358.7391</v>
      </c>
      <c r="I754" s="10" t="n">
        <f aca="false">H754/N754</f>
        <v>679.36955</v>
      </c>
      <c r="J754" s="10" t="s">
        <v>24</v>
      </c>
      <c r="K754" s="10" t="s">
        <v>24</v>
      </c>
      <c r="L754" s="11" t="n">
        <v>0.0021</v>
      </c>
      <c r="M754" s="10" t="n">
        <v>27.7</v>
      </c>
      <c r="N754" s="10" t="n">
        <v>2</v>
      </c>
      <c r="O754" s="10" t="s">
        <v>1979</v>
      </c>
      <c r="P754" s="10" t="n">
        <v>21</v>
      </c>
      <c r="Q754" s="10" t="n">
        <v>32</v>
      </c>
      <c r="R754" s="10" t="n">
        <v>23</v>
      </c>
      <c r="S754" s="10" t="s">
        <v>554</v>
      </c>
      <c r="T754" s="10" t="s">
        <v>27</v>
      </c>
      <c r="U754" s="10" t="s">
        <v>28</v>
      </c>
    </row>
    <row r="755" customFormat="false" ht="14.25" hidden="false" customHeight="false" outlineLevel="0" collapsed="false">
      <c r="A755" s="9" t="n">
        <v>459</v>
      </c>
      <c r="B755" s="10" t="s">
        <v>1972</v>
      </c>
      <c r="C755" s="10" t="s">
        <v>1973</v>
      </c>
      <c r="D755" s="10" t="s">
        <v>1974</v>
      </c>
      <c r="E755" s="10" t="n">
        <v>11</v>
      </c>
      <c r="F755" s="10" t="n">
        <v>1</v>
      </c>
      <c r="G755" s="10" t="n">
        <v>0</v>
      </c>
      <c r="H755" s="10" t="n">
        <v>1358.7391</v>
      </c>
      <c r="I755" s="10" t="n">
        <f aca="false">H755/N755</f>
        <v>679.36955</v>
      </c>
      <c r="J755" s="10" t="s">
        <v>24</v>
      </c>
      <c r="K755" s="10" t="s">
        <v>24</v>
      </c>
      <c r="L755" s="11" t="n">
        <v>0.0064</v>
      </c>
      <c r="M755" s="10" t="n">
        <v>30.9</v>
      </c>
      <c r="N755" s="10" t="n">
        <v>2</v>
      </c>
      <c r="O755" s="10" t="s">
        <v>1980</v>
      </c>
      <c r="P755" s="10" t="n">
        <v>21</v>
      </c>
      <c r="Q755" s="10" t="n">
        <v>32</v>
      </c>
      <c r="R755" s="10" t="n">
        <v>23</v>
      </c>
      <c r="S755" s="10" t="s">
        <v>554</v>
      </c>
      <c r="T755" s="10" t="s">
        <v>27</v>
      </c>
      <c r="U755" s="10" t="s">
        <v>28</v>
      </c>
    </row>
    <row r="756" customFormat="false" ht="14.25" hidden="false" customHeight="false" outlineLevel="0" collapsed="false">
      <c r="A756" s="9" t="n">
        <v>459</v>
      </c>
      <c r="B756" s="10" t="s">
        <v>1972</v>
      </c>
      <c r="C756" s="10" t="s">
        <v>1973</v>
      </c>
      <c r="D756" s="10" t="s">
        <v>1974</v>
      </c>
      <c r="E756" s="10" t="n">
        <v>11</v>
      </c>
      <c r="F756" s="10" t="n">
        <v>1</v>
      </c>
      <c r="G756" s="10" t="n">
        <v>0</v>
      </c>
      <c r="H756" s="10" t="n">
        <v>1358.7391</v>
      </c>
      <c r="I756" s="10" t="n">
        <f aca="false">H756/N756</f>
        <v>679.36955</v>
      </c>
      <c r="J756" s="10" t="s">
        <v>24</v>
      </c>
      <c r="K756" s="10" t="s">
        <v>24</v>
      </c>
      <c r="L756" s="11" t="n">
        <v>0.0023</v>
      </c>
      <c r="M756" s="10" t="n">
        <v>27.8</v>
      </c>
      <c r="N756" s="10" t="n">
        <v>2</v>
      </c>
      <c r="O756" s="10" t="s">
        <v>871</v>
      </c>
      <c r="P756" s="10" t="n">
        <v>21</v>
      </c>
      <c r="Q756" s="10" t="n">
        <v>32</v>
      </c>
      <c r="R756" s="10" t="n">
        <v>23</v>
      </c>
      <c r="S756" s="10" t="s">
        <v>359</v>
      </c>
      <c r="T756" s="10" t="s">
        <v>27</v>
      </c>
      <c r="U756" s="10" t="s">
        <v>28</v>
      </c>
    </row>
    <row r="757" customFormat="false" ht="14.25" hidden="false" customHeight="false" outlineLevel="0" collapsed="false">
      <c r="A757" s="9" t="n">
        <v>459</v>
      </c>
      <c r="B757" s="10" t="s">
        <v>1972</v>
      </c>
      <c r="C757" s="10" t="s">
        <v>1973</v>
      </c>
      <c r="D757" s="10" t="s">
        <v>1974</v>
      </c>
      <c r="E757" s="10" t="n">
        <v>11</v>
      </c>
      <c r="F757" s="10" t="n">
        <v>1</v>
      </c>
      <c r="G757" s="10" t="n">
        <v>0</v>
      </c>
      <c r="H757" s="10" t="n">
        <v>1358.7391</v>
      </c>
      <c r="I757" s="10" t="n">
        <f aca="false">H757/N757</f>
        <v>679.36955</v>
      </c>
      <c r="J757" s="10" t="s">
        <v>24</v>
      </c>
      <c r="K757" s="10" t="s">
        <v>24</v>
      </c>
      <c r="L757" s="11" t="n">
        <v>0.0034</v>
      </c>
      <c r="M757" s="10" t="n">
        <v>27.8</v>
      </c>
      <c r="N757" s="10" t="n">
        <v>2</v>
      </c>
      <c r="O757" s="10" t="s">
        <v>1981</v>
      </c>
      <c r="P757" s="10" t="n">
        <v>21</v>
      </c>
      <c r="Q757" s="10" t="n">
        <v>32</v>
      </c>
      <c r="R757" s="10" t="n">
        <v>23</v>
      </c>
      <c r="S757" s="10" t="s">
        <v>359</v>
      </c>
      <c r="T757" s="10" t="s">
        <v>27</v>
      </c>
      <c r="U757" s="10" t="s">
        <v>28</v>
      </c>
    </row>
    <row r="758" customFormat="false" ht="14.25" hidden="false" customHeight="false" outlineLevel="0" collapsed="false">
      <c r="A758" s="9" t="n">
        <v>459</v>
      </c>
      <c r="B758" s="10" t="s">
        <v>1972</v>
      </c>
      <c r="C758" s="10" t="s">
        <v>1973</v>
      </c>
      <c r="D758" s="10" t="s">
        <v>1974</v>
      </c>
      <c r="E758" s="10" t="n">
        <v>11</v>
      </c>
      <c r="F758" s="10" t="n">
        <v>1</v>
      </c>
      <c r="G758" s="10" t="n">
        <v>0</v>
      </c>
      <c r="H758" s="10" t="n">
        <v>1358.7391</v>
      </c>
      <c r="I758" s="10" t="n">
        <f aca="false">H758/N758</f>
        <v>679.36955</v>
      </c>
      <c r="J758" s="10" t="s">
        <v>24</v>
      </c>
      <c r="K758" s="10" t="s">
        <v>24</v>
      </c>
      <c r="L758" s="11" t="n">
        <v>0.0049</v>
      </c>
      <c r="M758" s="10" t="n">
        <v>30.9</v>
      </c>
      <c r="N758" s="10" t="n">
        <v>2</v>
      </c>
      <c r="O758" s="10" t="s">
        <v>1354</v>
      </c>
      <c r="P758" s="10" t="n">
        <v>21</v>
      </c>
      <c r="Q758" s="10" t="n">
        <v>32</v>
      </c>
      <c r="R758" s="10" t="n">
        <v>23</v>
      </c>
      <c r="S758" s="10" t="s">
        <v>39</v>
      </c>
      <c r="T758" s="10" t="s">
        <v>27</v>
      </c>
      <c r="U758" s="10" t="s">
        <v>28</v>
      </c>
    </row>
    <row r="759" customFormat="false" ht="14.25" hidden="false" customHeight="false" outlineLevel="0" collapsed="false">
      <c r="A759" s="9" t="n">
        <v>459</v>
      </c>
      <c r="B759" s="10" t="s">
        <v>1972</v>
      </c>
      <c r="C759" s="10" t="s">
        <v>1973</v>
      </c>
      <c r="D759" s="10" t="s">
        <v>1974</v>
      </c>
      <c r="E759" s="10" t="n">
        <v>11</v>
      </c>
      <c r="F759" s="10" t="n">
        <v>1</v>
      </c>
      <c r="G759" s="10" t="n">
        <v>0</v>
      </c>
      <c r="H759" s="10" t="n">
        <v>1358.7391</v>
      </c>
      <c r="I759" s="10" t="n">
        <f aca="false">H759/N759</f>
        <v>679.36955</v>
      </c>
      <c r="J759" s="10" t="s">
        <v>24</v>
      </c>
      <c r="K759" s="10" t="s">
        <v>24</v>
      </c>
      <c r="L759" s="11" t="n">
        <v>0.0074</v>
      </c>
      <c r="M759" s="10" t="n">
        <v>31</v>
      </c>
      <c r="N759" s="10" t="n">
        <v>2</v>
      </c>
      <c r="O759" s="10" t="s">
        <v>1982</v>
      </c>
      <c r="P759" s="10" t="n">
        <v>21</v>
      </c>
      <c r="Q759" s="10" t="n">
        <v>32</v>
      </c>
      <c r="R759" s="10" t="n">
        <v>23</v>
      </c>
      <c r="S759" s="10" t="s">
        <v>39</v>
      </c>
      <c r="T759" s="10" t="s">
        <v>27</v>
      </c>
      <c r="U759" s="10" t="s">
        <v>28</v>
      </c>
    </row>
    <row r="760" customFormat="false" ht="14.25" hidden="false" customHeight="false" outlineLevel="0" collapsed="false">
      <c r="A760" s="9" t="n">
        <v>459</v>
      </c>
      <c r="B760" s="10" t="s">
        <v>1972</v>
      </c>
      <c r="C760" s="10" t="s">
        <v>1973</v>
      </c>
      <c r="D760" s="10" t="s">
        <v>1974</v>
      </c>
      <c r="E760" s="10" t="n">
        <v>11</v>
      </c>
      <c r="F760" s="10" t="n">
        <v>1</v>
      </c>
      <c r="G760" s="10" t="n">
        <v>0</v>
      </c>
      <c r="H760" s="10" t="n">
        <v>1358.7391</v>
      </c>
      <c r="I760" s="10" t="n">
        <f aca="false">H760/N760</f>
        <v>679.36955</v>
      </c>
      <c r="J760" s="10" t="s">
        <v>24</v>
      </c>
      <c r="K760" s="10" t="s">
        <v>24</v>
      </c>
      <c r="L760" s="11" t="n">
        <v>0.019</v>
      </c>
      <c r="M760" s="10" t="n">
        <v>28.2</v>
      </c>
      <c r="N760" s="10" t="n">
        <v>2</v>
      </c>
      <c r="O760" s="10" t="s">
        <v>1983</v>
      </c>
      <c r="P760" s="10" t="n">
        <v>21</v>
      </c>
      <c r="Q760" s="10" t="n">
        <v>32</v>
      </c>
      <c r="R760" s="10" t="n">
        <v>23</v>
      </c>
      <c r="S760" s="10" t="s">
        <v>1361</v>
      </c>
      <c r="T760" s="10" t="s">
        <v>27</v>
      </c>
      <c r="U760" s="10" t="s">
        <v>28</v>
      </c>
    </row>
    <row r="761" customFormat="false" ht="14.25" hidden="false" customHeight="false" outlineLevel="0" collapsed="false">
      <c r="A761" s="9" t="n">
        <v>459</v>
      </c>
      <c r="B761" s="10" t="s">
        <v>1972</v>
      </c>
      <c r="C761" s="10" t="s">
        <v>1973</v>
      </c>
      <c r="D761" s="10" t="s">
        <v>1974</v>
      </c>
      <c r="E761" s="10" t="n">
        <v>11</v>
      </c>
      <c r="F761" s="10" t="n">
        <v>1</v>
      </c>
      <c r="G761" s="10" t="n">
        <v>0</v>
      </c>
      <c r="H761" s="10" t="n">
        <v>1358.7391</v>
      </c>
      <c r="I761" s="10" t="n">
        <f aca="false">H761/N761</f>
        <v>679.36955</v>
      </c>
      <c r="J761" s="10" t="s">
        <v>24</v>
      </c>
      <c r="K761" s="10" t="s">
        <v>24</v>
      </c>
      <c r="L761" s="11" t="n">
        <v>0.012</v>
      </c>
      <c r="M761" s="10" t="n">
        <v>28.2</v>
      </c>
      <c r="N761" s="10" t="n">
        <v>2</v>
      </c>
      <c r="O761" s="10" t="s">
        <v>1960</v>
      </c>
      <c r="P761" s="10" t="n">
        <v>21</v>
      </c>
      <c r="Q761" s="10" t="n">
        <v>32</v>
      </c>
      <c r="R761" s="10" t="n">
        <v>23</v>
      </c>
      <c r="S761" s="10" t="s">
        <v>1361</v>
      </c>
      <c r="T761" s="10" t="s">
        <v>27</v>
      </c>
      <c r="U761" s="10" t="s">
        <v>28</v>
      </c>
    </row>
    <row r="762" customFormat="false" ht="14.25" hidden="false" customHeight="false" outlineLevel="0" collapsed="false">
      <c r="A762" s="5" t="n">
        <v>462</v>
      </c>
      <c r="B762" s="6" t="s">
        <v>1984</v>
      </c>
      <c r="C762" s="6" t="s">
        <v>1985</v>
      </c>
      <c r="D762" s="6" t="s">
        <v>980</v>
      </c>
      <c r="E762" s="6" t="n">
        <v>2</v>
      </c>
      <c r="F762" s="6" t="n">
        <v>-1</v>
      </c>
      <c r="G762" s="6" t="n">
        <v>1</v>
      </c>
      <c r="H762" s="6" t="n">
        <v>1797.9961</v>
      </c>
      <c r="I762" s="6" t="n">
        <f aca="false">H762/N762</f>
        <v>898.99805</v>
      </c>
      <c r="J762" s="6" t="s">
        <v>24</v>
      </c>
      <c r="K762" s="6" t="s">
        <v>24</v>
      </c>
      <c r="L762" s="7" t="n">
        <v>0.003</v>
      </c>
      <c r="M762" s="6" t="n">
        <v>24.3</v>
      </c>
      <c r="N762" s="6" t="n">
        <v>2</v>
      </c>
      <c r="O762" s="6" t="s">
        <v>1986</v>
      </c>
      <c r="P762" s="6" t="n">
        <v>17</v>
      </c>
      <c r="Q762" s="6" t="n">
        <v>33</v>
      </c>
      <c r="R762" s="6" t="n">
        <v>26</v>
      </c>
      <c r="S762" s="6" t="s">
        <v>549</v>
      </c>
      <c r="T762" s="6" t="s">
        <v>27</v>
      </c>
      <c r="U762" s="8" t="s">
        <v>28</v>
      </c>
    </row>
    <row r="763" customFormat="false" ht="14.25" hidden="false" customHeight="false" outlineLevel="0" collapsed="false">
      <c r="A763" s="5" t="n">
        <v>462</v>
      </c>
      <c r="B763" s="6" t="s">
        <v>1984</v>
      </c>
      <c r="C763" s="6" t="s">
        <v>1985</v>
      </c>
      <c r="D763" s="6" t="s">
        <v>980</v>
      </c>
      <c r="E763" s="6" t="n">
        <v>2</v>
      </c>
      <c r="F763" s="6" t="n">
        <v>-1</v>
      </c>
      <c r="G763" s="6" t="n">
        <v>1</v>
      </c>
      <c r="H763" s="6" t="n">
        <v>1797.9961</v>
      </c>
      <c r="I763" s="6" t="n">
        <f aca="false">H763/N763</f>
        <v>898.99805</v>
      </c>
      <c r="J763" s="6" t="s">
        <v>24</v>
      </c>
      <c r="K763" s="6" t="s">
        <v>24</v>
      </c>
      <c r="L763" s="7" t="n">
        <v>0.0031</v>
      </c>
      <c r="M763" s="6" t="n">
        <v>27.3</v>
      </c>
      <c r="N763" s="6" t="n">
        <v>2</v>
      </c>
      <c r="O763" s="6" t="s">
        <v>1987</v>
      </c>
      <c r="P763" s="6" t="n">
        <v>17</v>
      </c>
      <c r="Q763" s="6" t="n">
        <v>33</v>
      </c>
      <c r="R763" s="6" t="n">
        <v>26</v>
      </c>
      <c r="S763" s="6" t="s">
        <v>199</v>
      </c>
      <c r="T763" s="6" t="s">
        <v>27</v>
      </c>
      <c r="U763" s="8" t="s">
        <v>28</v>
      </c>
    </row>
    <row r="764" customFormat="false" ht="14.25" hidden="false" customHeight="false" outlineLevel="0" collapsed="false">
      <c r="A764" s="5" t="n">
        <v>462</v>
      </c>
      <c r="B764" s="6" t="s">
        <v>1984</v>
      </c>
      <c r="C764" s="6" t="s">
        <v>1985</v>
      </c>
      <c r="D764" s="6" t="s">
        <v>980</v>
      </c>
      <c r="E764" s="6" t="n">
        <v>2</v>
      </c>
      <c r="F764" s="6" t="n">
        <v>-1</v>
      </c>
      <c r="G764" s="6" t="n">
        <v>1</v>
      </c>
      <c r="H764" s="6" t="n">
        <v>1797.9961</v>
      </c>
      <c r="I764" s="6" t="n">
        <f aca="false">H764/N764</f>
        <v>898.99805</v>
      </c>
      <c r="J764" s="6" t="s">
        <v>24</v>
      </c>
      <c r="K764" s="6" t="s">
        <v>24</v>
      </c>
      <c r="L764" s="7" t="n">
        <v>0.013</v>
      </c>
      <c r="M764" s="6" t="n">
        <v>24.3</v>
      </c>
      <c r="N764" s="6" t="n">
        <v>2</v>
      </c>
      <c r="O764" s="6" t="s">
        <v>1988</v>
      </c>
      <c r="P764" s="6" t="n">
        <v>17</v>
      </c>
      <c r="Q764" s="6" t="n">
        <v>33</v>
      </c>
      <c r="R764" s="6" t="n">
        <v>26</v>
      </c>
      <c r="S764" s="6" t="s">
        <v>568</v>
      </c>
      <c r="T764" s="6" t="s">
        <v>27</v>
      </c>
      <c r="U764" s="8" t="s">
        <v>28</v>
      </c>
    </row>
    <row r="765" customFormat="false" ht="14.25" hidden="false" customHeight="false" outlineLevel="0" collapsed="false">
      <c r="A765" s="9" t="n">
        <v>462</v>
      </c>
      <c r="B765" s="10" t="s">
        <v>1984</v>
      </c>
      <c r="C765" s="10" t="s">
        <v>1989</v>
      </c>
      <c r="D765" s="10" t="s">
        <v>980</v>
      </c>
      <c r="E765" s="10" t="n">
        <v>2</v>
      </c>
      <c r="F765" s="10" t="n">
        <v>-1</v>
      </c>
      <c r="G765" s="10" t="n">
        <v>1</v>
      </c>
      <c r="H765" s="10" t="n">
        <v>1669.9011</v>
      </c>
      <c r="I765" s="10" t="n">
        <f aca="false">H765/N765</f>
        <v>834.95055</v>
      </c>
      <c r="J765" s="10" t="s">
        <v>24</v>
      </c>
      <c r="K765" s="10" t="s">
        <v>24</v>
      </c>
      <c r="L765" s="11" t="n">
        <v>0.0011</v>
      </c>
      <c r="M765" s="10" t="n">
        <v>28.2</v>
      </c>
      <c r="N765" s="10" t="n">
        <v>2</v>
      </c>
      <c r="O765" s="10" t="s">
        <v>1990</v>
      </c>
      <c r="P765" s="10" t="n">
        <v>18</v>
      </c>
      <c r="Q765" s="10" t="n">
        <v>33</v>
      </c>
      <c r="R765" s="10" t="n">
        <v>26</v>
      </c>
      <c r="S765" s="10" t="s">
        <v>1030</v>
      </c>
      <c r="T765" s="10" t="s">
        <v>27</v>
      </c>
      <c r="U765" s="10" t="s">
        <v>28</v>
      </c>
    </row>
    <row r="766" customFormat="false" ht="14.25" hidden="false" customHeight="false" outlineLevel="0" collapsed="false">
      <c r="A766" s="9" t="n">
        <v>462</v>
      </c>
      <c r="B766" s="10" t="s">
        <v>1984</v>
      </c>
      <c r="C766" s="10" t="s">
        <v>1989</v>
      </c>
      <c r="D766" s="10" t="s">
        <v>980</v>
      </c>
      <c r="E766" s="10" t="n">
        <v>2</v>
      </c>
      <c r="F766" s="10" t="n">
        <v>-1</v>
      </c>
      <c r="G766" s="10" t="n">
        <v>1</v>
      </c>
      <c r="H766" s="10" t="n">
        <v>1669.9011</v>
      </c>
      <c r="I766" s="10" t="n">
        <f aca="false">H766/N766</f>
        <v>834.95055</v>
      </c>
      <c r="J766" s="10" t="s">
        <v>24</v>
      </c>
      <c r="K766" s="10" t="s">
        <v>24</v>
      </c>
      <c r="L766" s="11" t="n">
        <v>0.012</v>
      </c>
      <c r="M766" s="10" t="n">
        <v>28</v>
      </c>
      <c r="N766" s="10" t="n">
        <v>2</v>
      </c>
      <c r="O766" s="10" t="s">
        <v>1991</v>
      </c>
      <c r="P766" s="10" t="n">
        <v>18</v>
      </c>
      <c r="Q766" s="10" t="n">
        <v>33</v>
      </c>
      <c r="R766" s="10" t="n">
        <v>26</v>
      </c>
      <c r="S766" s="10" t="s">
        <v>549</v>
      </c>
      <c r="T766" s="10" t="s">
        <v>27</v>
      </c>
      <c r="U766" s="10" t="s">
        <v>28</v>
      </c>
    </row>
    <row r="767" customFormat="false" ht="14.25" hidden="false" customHeight="false" outlineLevel="0" collapsed="false">
      <c r="A767" s="9" t="n">
        <v>462</v>
      </c>
      <c r="B767" s="10" t="s">
        <v>1984</v>
      </c>
      <c r="C767" s="10" t="s">
        <v>1989</v>
      </c>
      <c r="D767" s="10" t="s">
        <v>980</v>
      </c>
      <c r="E767" s="10" t="n">
        <v>2</v>
      </c>
      <c r="F767" s="10" t="n">
        <v>-1</v>
      </c>
      <c r="G767" s="10" t="n">
        <v>1</v>
      </c>
      <c r="H767" s="10" t="n">
        <v>1669.9011</v>
      </c>
      <c r="I767" s="10" t="n">
        <f aca="false">H767/N767</f>
        <v>834.95055</v>
      </c>
      <c r="J767" s="10" t="s">
        <v>24</v>
      </c>
      <c r="K767" s="10" t="s">
        <v>24</v>
      </c>
      <c r="L767" s="11" t="n">
        <v>0.016</v>
      </c>
      <c r="M767" s="10" t="n">
        <v>28.2</v>
      </c>
      <c r="N767" s="10" t="n">
        <v>2</v>
      </c>
      <c r="O767" s="10" t="s">
        <v>1992</v>
      </c>
      <c r="P767" s="10" t="n">
        <v>18</v>
      </c>
      <c r="Q767" s="10" t="n">
        <v>33</v>
      </c>
      <c r="R767" s="10" t="n">
        <v>26</v>
      </c>
      <c r="S767" s="10" t="s">
        <v>745</v>
      </c>
      <c r="T767" s="10" t="s">
        <v>27</v>
      </c>
      <c r="U767" s="10" t="s">
        <v>28</v>
      </c>
    </row>
    <row r="768" customFormat="false" ht="14.25" hidden="false" customHeight="false" outlineLevel="0" collapsed="false">
      <c r="A768" s="9" t="n">
        <v>462</v>
      </c>
      <c r="B768" s="10" t="s">
        <v>1984</v>
      </c>
      <c r="C768" s="10" t="s">
        <v>1989</v>
      </c>
      <c r="D768" s="10" t="s">
        <v>980</v>
      </c>
      <c r="E768" s="10" t="n">
        <v>2</v>
      </c>
      <c r="F768" s="10" t="n">
        <v>-1</v>
      </c>
      <c r="G768" s="10" t="n">
        <v>1</v>
      </c>
      <c r="H768" s="10" t="n">
        <v>1669.9011</v>
      </c>
      <c r="I768" s="10" t="n">
        <f aca="false">H768/N768</f>
        <v>834.95055</v>
      </c>
      <c r="J768" s="10" t="s">
        <v>24</v>
      </c>
      <c r="K768" s="10" t="s">
        <v>24</v>
      </c>
      <c r="L768" s="11" t="n">
        <v>0.01</v>
      </c>
      <c r="M768" s="10" t="n">
        <v>28</v>
      </c>
      <c r="N768" s="10" t="n">
        <v>2</v>
      </c>
      <c r="O768" s="10" t="s">
        <v>1993</v>
      </c>
      <c r="P768" s="10" t="n">
        <v>18</v>
      </c>
      <c r="Q768" s="10" t="n">
        <v>33</v>
      </c>
      <c r="R768" s="10" t="n">
        <v>26</v>
      </c>
      <c r="S768" s="10" t="s">
        <v>528</v>
      </c>
      <c r="T768" s="10" t="s">
        <v>27</v>
      </c>
      <c r="U768" s="10" t="s">
        <v>28</v>
      </c>
    </row>
    <row r="769" customFormat="false" ht="14.25" hidden="false" customHeight="false" outlineLevel="0" collapsed="false">
      <c r="A769" s="9" t="n">
        <v>462</v>
      </c>
      <c r="B769" s="10" t="s">
        <v>1984</v>
      </c>
      <c r="C769" s="10" t="s">
        <v>1989</v>
      </c>
      <c r="D769" s="10" t="s">
        <v>980</v>
      </c>
      <c r="E769" s="10" t="n">
        <v>2</v>
      </c>
      <c r="F769" s="10" t="n">
        <v>-1</v>
      </c>
      <c r="G769" s="10" t="n">
        <v>1</v>
      </c>
      <c r="H769" s="10" t="n">
        <v>1669.9011</v>
      </c>
      <c r="I769" s="10" t="n">
        <f aca="false">H769/N769</f>
        <v>834.95055</v>
      </c>
      <c r="J769" s="10" t="s">
        <v>24</v>
      </c>
      <c r="K769" s="10" t="s">
        <v>24</v>
      </c>
      <c r="L769" s="11" t="n">
        <v>0.0082</v>
      </c>
      <c r="M769" s="10" t="n">
        <v>28.2</v>
      </c>
      <c r="N769" s="10" t="n">
        <v>2</v>
      </c>
      <c r="O769" s="10" t="s">
        <v>1649</v>
      </c>
      <c r="P769" s="10" t="n">
        <v>18</v>
      </c>
      <c r="Q769" s="10" t="n">
        <v>33</v>
      </c>
      <c r="R769" s="10" t="n">
        <v>26</v>
      </c>
      <c r="S769" s="10" t="s">
        <v>528</v>
      </c>
      <c r="T769" s="10" t="s">
        <v>27</v>
      </c>
      <c r="U769" s="10" t="s">
        <v>28</v>
      </c>
    </row>
    <row r="770" customFormat="false" ht="14.25" hidden="false" customHeight="false" outlineLevel="0" collapsed="false">
      <c r="A770" s="9" t="n">
        <v>462</v>
      </c>
      <c r="B770" s="10" t="s">
        <v>1984</v>
      </c>
      <c r="C770" s="10" t="s">
        <v>1989</v>
      </c>
      <c r="D770" s="10" t="s">
        <v>980</v>
      </c>
      <c r="E770" s="10" t="n">
        <v>2</v>
      </c>
      <c r="F770" s="10" t="n">
        <v>-1</v>
      </c>
      <c r="G770" s="10" t="n">
        <v>1</v>
      </c>
      <c r="H770" s="10" t="n">
        <v>1669.9011</v>
      </c>
      <c r="I770" s="10" t="n">
        <f aca="false">H770/N770</f>
        <v>834.95055</v>
      </c>
      <c r="J770" s="10" t="s">
        <v>24</v>
      </c>
      <c r="K770" s="10" t="s">
        <v>24</v>
      </c>
      <c r="L770" s="11" t="n">
        <v>0.0031</v>
      </c>
      <c r="M770" s="10" t="n">
        <v>28.4</v>
      </c>
      <c r="N770" s="10" t="n">
        <v>2</v>
      </c>
      <c r="O770" s="10" t="s">
        <v>1994</v>
      </c>
      <c r="P770" s="10" t="n">
        <v>18</v>
      </c>
      <c r="Q770" s="10" t="n">
        <v>33</v>
      </c>
      <c r="R770" s="10" t="n">
        <v>26</v>
      </c>
      <c r="S770" s="10" t="s">
        <v>199</v>
      </c>
      <c r="T770" s="10" t="s">
        <v>27</v>
      </c>
      <c r="U770" s="10" t="s">
        <v>28</v>
      </c>
    </row>
    <row r="771" customFormat="false" ht="14.25" hidden="false" customHeight="false" outlineLevel="0" collapsed="false">
      <c r="A771" s="9" t="n">
        <v>462</v>
      </c>
      <c r="B771" s="10" t="s">
        <v>1984</v>
      </c>
      <c r="C771" s="10" t="s">
        <v>1989</v>
      </c>
      <c r="D771" s="10" t="s">
        <v>980</v>
      </c>
      <c r="E771" s="10" t="n">
        <v>2</v>
      </c>
      <c r="F771" s="10" t="n">
        <v>-1</v>
      </c>
      <c r="G771" s="10" t="n">
        <v>1</v>
      </c>
      <c r="H771" s="10" t="n">
        <v>1669.9011</v>
      </c>
      <c r="I771" s="10" t="n">
        <f aca="false">H771/N771</f>
        <v>834.95055</v>
      </c>
      <c r="J771" s="10" t="s">
        <v>24</v>
      </c>
      <c r="K771" s="10" t="s">
        <v>24</v>
      </c>
      <c r="L771" s="11" t="n">
        <v>0.0072</v>
      </c>
      <c r="M771" s="10" t="n">
        <v>25.4</v>
      </c>
      <c r="N771" s="10" t="n">
        <v>2</v>
      </c>
      <c r="O771" s="10" t="s">
        <v>1995</v>
      </c>
      <c r="P771" s="10" t="n">
        <v>18</v>
      </c>
      <c r="Q771" s="10" t="n">
        <v>33</v>
      </c>
      <c r="R771" s="10" t="n">
        <v>26</v>
      </c>
      <c r="S771" s="10" t="s">
        <v>199</v>
      </c>
      <c r="T771" s="10" t="s">
        <v>27</v>
      </c>
      <c r="U771" s="10" t="s">
        <v>28</v>
      </c>
    </row>
    <row r="772" customFormat="false" ht="14.25" hidden="false" customHeight="false" outlineLevel="0" collapsed="false">
      <c r="A772" s="9" t="n">
        <v>462</v>
      </c>
      <c r="B772" s="10" t="s">
        <v>1984</v>
      </c>
      <c r="C772" s="10" t="s">
        <v>1989</v>
      </c>
      <c r="D772" s="10" t="s">
        <v>980</v>
      </c>
      <c r="E772" s="10" t="n">
        <v>2</v>
      </c>
      <c r="F772" s="10" t="n">
        <v>-1</v>
      </c>
      <c r="G772" s="10" t="n">
        <v>1</v>
      </c>
      <c r="H772" s="10" t="n">
        <v>1669.9011</v>
      </c>
      <c r="I772" s="10" t="n">
        <f aca="false">H772/N772</f>
        <v>834.95055</v>
      </c>
      <c r="J772" s="10" t="s">
        <v>24</v>
      </c>
      <c r="K772" s="10" t="s">
        <v>24</v>
      </c>
      <c r="L772" s="11" t="n">
        <v>0.0041</v>
      </c>
      <c r="M772" s="10" t="n">
        <v>28.1</v>
      </c>
      <c r="N772" s="10" t="n">
        <v>2</v>
      </c>
      <c r="O772" s="10" t="s">
        <v>1996</v>
      </c>
      <c r="P772" s="10" t="n">
        <v>18</v>
      </c>
      <c r="Q772" s="10" t="n">
        <v>33</v>
      </c>
      <c r="R772" s="10" t="n">
        <v>26</v>
      </c>
      <c r="S772" s="10" t="s">
        <v>58</v>
      </c>
      <c r="T772" s="10" t="s">
        <v>27</v>
      </c>
      <c r="U772" s="10" t="s">
        <v>28</v>
      </c>
    </row>
    <row r="773" customFormat="false" ht="14.25" hidden="false" customHeight="false" outlineLevel="0" collapsed="false">
      <c r="A773" s="9" t="n">
        <v>462</v>
      </c>
      <c r="B773" s="10" t="s">
        <v>1984</v>
      </c>
      <c r="C773" s="10" t="s">
        <v>1989</v>
      </c>
      <c r="D773" s="10" t="s">
        <v>980</v>
      </c>
      <c r="E773" s="10" t="n">
        <v>2</v>
      </c>
      <c r="F773" s="10" t="n">
        <v>-1</v>
      </c>
      <c r="G773" s="10" t="n">
        <v>1</v>
      </c>
      <c r="H773" s="10" t="n">
        <v>1669.9011</v>
      </c>
      <c r="I773" s="10" t="n">
        <f aca="false">H773/N773</f>
        <v>834.95055</v>
      </c>
      <c r="J773" s="10" t="s">
        <v>24</v>
      </c>
      <c r="K773" s="10" t="s">
        <v>24</v>
      </c>
      <c r="L773" s="11" t="n">
        <v>0.014</v>
      </c>
      <c r="M773" s="10" t="n">
        <v>27.9</v>
      </c>
      <c r="N773" s="10" t="n">
        <v>2</v>
      </c>
      <c r="O773" s="10" t="s">
        <v>614</v>
      </c>
      <c r="P773" s="10" t="n">
        <v>18</v>
      </c>
      <c r="Q773" s="10" t="n">
        <v>33</v>
      </c>
      <c r="R773" s="10" t="n">
        <v>26</v>
      </c>
      <c r="S773" s="10" t="s">
        <v>26</v>
      </c>
      <c r="T773" s="10" t="s">
        <v>27</v>
      </c>
      <c r="U773" s="10" t="s">
        <v>28</v>
      </c>
    </row>
    <row r="774" customFormat="false" ht="14.25" hidden="false" customHeight="false" outlineLevel="0" collapsed="false">
      <c r="A774" s="9" t="n">
        <v>462</v>
      </c>
      <c r="B774" s="10" t="s">
        <v>1984</v>
      </c>
      <c r="C774" s="10" t="s">
        <v>1989</v>
      </c>
      <c r="D774" s="10" t="s">
        <v>980</v>
      </c>
      <c r="E774" s="10" t="n">
        <v>2</v>
      </c>
      <c r="F774" s="10" t="n">
        <v>-1</v>
      </c>
      <c r="G774" s="10" t="n">
        <v>1</v>
      </c>
      <c r="H774" s="10" t="n">
        <v>1669.9011</v>
      </c>
      <c r="I774" s="10" t="n">
        <f aca="false">H774/N774</f>
        <v>834.95055</v>
      </c>
      <c r="J774" s="10" t="s">
        <v>24</v>
      </c>
      <c r="K774" s="10" t="s">
        <v>24</v>
      </c>
      <c r="L774" s="11" t="n">
        <v>0.0036</v>
      </c>
      <c r="M774" s="10" t="n">
        <v>35.4</v>
      </c>
      <c r="N774" s="10" t="n">
        <v>2</v>
      </c>
      <c r="O774" s="10" t="s">
        <v>1997</v>
      </c>
      <c r="P774" s="10" t="n">
        <v>18</v>
      </c>
      <c r="Q774" s="10" t="n">
        <v>33</v>
      </c>
      <c r="R774" s="10" t="n">
        <v>26</v>
      </c>
      <c r="S774" s="10" t="s">
        <v>472</v>
      </c>
      <c r="T774" s="10" t="s">
        <v>27</v>
      </c>
      <c r="U774" s="10" t="s">
        <v>28</v>
      </c>
    </row>
    <row r="775" customFormat="false" ht="14.25" hidden="false" customHeight="false" outlineLevel="0" collapsed="false">
      <c r="A775" s="9" t="n">
        <v>462</v>
      </c>
      <c r="B775" s="10" t="s">
        <v>1984</v>
      </c>
      <c r="C775" s="10" t="s">
        <v>1989</v>
      </c>
      <c r="D775" s="10" t="s">
        <v>980</v>
      </c>
      <c r="E775" s="10" t="n">
        <v>2</v>
      </c>
      <c r="F775" s="10" t="n">
        <v>-1</v>
      </c>
      <c r="G775" s="10" t="n">
        <v>1</v>
      </c>
      <c r="H775" s="10" t="n">
        <v>1669.9011</v>
      </c>
      <c r="I775" s="10" t="n">
        <f aca="false">H775/N775</f>
        <v>834.95055</v>
      </c>
      <c r="J775" s="10" t="s">
        <v>24</v>
      </c>
      <c r="K775" s="10" t="s">
        <v>24</v>
      </c>
      <c r="L775" s="11" t="n">
        <v>0.0013</v>
      </c>
      <c r="M775" s="10" t="n">
        <v>35.6</v>
      </c>
      <c r="N775" s="10" t="n">
        <v>2</v>
      </c>
      <c r="O775" s="10" t="s">
        <v>1998</v>
      </c>
      <c r="P775" s="10" t="n">
        <v>18</v>
      </c>
      <c r="Q775" s="10" t="n">
        <v>33</v>
      </c>
      <c r="R775" s="10" t="n">
        <v>26</v>
      </c>
      <c r="S775" s="10" t="s">
        <v>472</v>
      </c>
      <c r="T775" s="10" t="s">
        <v>27</v>
      </c>
      <c r="U775" s="10" t="s">
        <v>28</v>
      </c>
    </row>
    <row r="776" customFormat="false" ht="14.25" hidden="false" customHeight="false" outlineLevel="0" collapsed="false">
      <c r="A776" s="9" t="n">
        <v>462</v>
      </c>
      <c r="B776" s="10" t="s">
        <v>1984</v>
      </c>
      <c r="C776" s="10" t="s">
        <v>1989</v>
      </c>
      <c r="D776" s="10" t="s">
        <v>980</v>
      </c>
      <c r="E776" s="10" t="n">
        <v>2</v>
      </c>
      <c r="F776" s="10" t="n">
        <v>-1</v>
      </c>
      <c r="G776" s="10" t="n">
        <v>1</v>
      </c>
      <c r="H776" s="10" t="n">
        <v>1669.9011</v>
      </c>
      <c r="I776" s="10" t="n">
        <f aca="false">H776/N776</f>
        <v>834.95055</v>
      </c>
      <c r="J776" s="10" t="s">
        <v>24</v>
      </c>
      <c r="K776" s="10" t="s">
        <v>24</v>
      </c>
      <c r="L776" s="11" t="n">
        <v>0.012</v>
      </c>
      <c r="M776" s="10" t="n">
        <v>28.1</v>
      </c>
      <c r="N776" s="10" t="n">
        <v>2</v>
      </c>
      <c r="O776" s="10" t="s">
        <v>1986</v>
      </c>
      <c r="P776" s="10" t="n">
        <v>18</v>
      </c>
      <c r="Q776" s="10" t="n">
        <v>33</v>
      </c>
      <c r="R776" s="10" t="n">
        <v>26</v>
      </c>
      <c r="S776" s="10" t="s">
        <v>146</v>
      </c>
      <c r="T776" s="10" t="s">
        <v>27</v>
      </c>
      <c r="U776" s="10" t="s">
        <v>28</v>
      </c>
    </row>
    <row r="777" customFormat="false" ht="14.25" hidden="false" customHeight="false" outlineLevel="0" collapsed="false">
      <c r="A777" s="9" t="n">
        <v>462</v>
      </c>
      <c r="B777" s="10" t="s">
        <v>1984</v>
      </c>
      <c r="C777" s="10" t="s">
        <v>1989</v>
      </c>
      <c r="D777" s="10" t="s">
        <v>980</v>
      </c>
      <c r="E777" s="10" t="n">
        <v>2</v>
      </c>
      <c r="F777" s="10" t="n">
        <v>-1</v>
      </c>
      <c r="G777" s="10" t="n">
        <v>1</v>
      </c>
      <c r="H777" s="10" t="n">
        <v>1669.9011</v>
      </c>
      <c r="I777" s="10" t="n">
        <f aca="false">H777/N777</f>
        <v>834.95055</v>
      </c>
      <c r="J777" s="10" t="s">
        <v>24</v>
      </c>
      <c r="K777" s="10" t="s">
        <v>24</v>
      </c>
      <c r="L777" s="11" t="n">
        <v>0.011</v>
      </c>
      <c r="M777" s="10" t="n">
        <v>28.3</v>
      </c>
      <c r="N777" s="10" t="n">
        <v>2</v>
      </c>
      <c r="O777" s="10" t="s">
        <v>1999</v>
      </c>
      <c r="P777" s="10" t="n">
        <v>18</v>
      </c>
      <c r="Q777" s="10" t="n">
        <v>33</v>
      </c>
      <c r="R777" s="10" t="n">
        <v>26</v>
      </c>
      <c r="S777" s="10" t="s">
        <v>146</v>
      </c>
      <c r="T777" s="10" t="s">
        <v>27</v>
      </c>
      <c r="U777" s="10" t="s">
        <v>28</v>
      </c>
    </row>
    <row r="778" customFormat="false" ht="14.25" hidden="false" customHeight="false" outlineLevel="0" collapsed="false">
      <c r="A778" s="9" t="n">
        <v>462</v>
      </c>
      <c r="B778" s="10" t="s">
        <v>1984</v>
      </c>
      <c r="C778" s="10" t="s">
        <v>1989</v>
      </c>
      <c r="D778" s="10" t="s">
        <v>980</v>
      </c>
      <c r="E778" s="10" t="n">
        <v>2</v>
      </c>
      <c r="F778" s="10" t="n">
        <v>-1</v>
      </c>
      <c r="G778" s="10" t="n">
        <v>1</v>
      </c>
      <c r="H778" s="10" t="n">
        <v>1669.9011</v>
      </c>
      <c r="I778" s="10" t="n">
        <f aca="false">H778/N778</f>
        <v>834.95055</v>
      </c>
      <c r="J778" s="10" t="s">
        <v>24</v>
      </c>
      <c r="K778" s="10" t="s">
        <v>24</v>
      </c>
      <c r="L778" s="11" t="n">
        <v>0.0013</v>
      </c>
      <c r="M778" s="10" t="n">
        <v>27.7</v>
      </c>
      <c r="N778" s="10" t="n">
        <v>2</v>
      </c>
      <c r="O778" s="10" t="s">
        <v>2000</v>
      </c>
      <c r="P778" s="10" t="n">
        <v>18</v>
      </c>
      <c r="Q778" s="10" t="n">
        <v>33</v>
      </c>
      <c r="R778" s="10" t="n">
        <v>26</v>
      </c>
      <c r="S778" s="10" t="s">
        <v>568</v>
      </c>
      <c r="T778" s="10" t="s">
        <v>27</v>
      </c>
      <c r="U778" s="10" t="s">
        <v>28</v>
      </c>
    </row>
    <row r="779" customFormat="false" ht="14.25" hidden="false" customHeight="false" outlineLevel="0" collapsed="false">
      <c r="A779" s="9" t="n">
        <v>462</v>
      </c>
      <c r="B779" s="10" t="s">
        <v>1984</v>
      </c>
      <c r="C779" s="10" t="s">
        <v>1989</v>
      </c>
      <c r="D779" s="10" t="s">
        <v>980</v>
      </c>
      <c r="E779" s="10" t="n">
        <v>2</v>
      </c>
      <c r="F779" s="10" t="n">
        <v>-1</v>
      </c>
      <c r="G779" s="10" t="n">
        <v>1</v>
      </c>
      <c r="H779" s="10" t="n">
        <v>1669.9011</v>
      </c>
      <c r="I779" s="10" t="n">
        <f aca="false">H779/N779</f>
        <v>834.95055</v>
      </c>
      <c r="J779" s="10" t="s">
        <v>24</v>
      </c>
      <c r="K779" s="10" t="s">
        <v>24</v>
      </c>
      <c r="L779" s="11" t="n">
        <v>0.012</v>
      </c>
      <c r="M779" s="10" t="n">
        <v>21.2</v>
      </c>
      <c r="N779" s="10" t="n">
        <v>2</v>
      </c>
      <c r="O779" s="10" t="s">
        <v>2001</v>
      </c>
      <c r="P779" s="10" t="n">
        <v>18</v>
      </c>
      <c r="Q779" s="10" t="n">
        <v>33</v>
      </c>
      <c r="R779" s="10" t="n">
        <v>26</v>
      </c>
      <c r="S779" s="10" t="s">
        <v>568</v>
      </c>
      <c r="T779" s="10" t="s">
        <v>27</v>
      </c>
      <c r="U779" s="10" t="s">
        <v>28</v>
      </c>
    </row>
    <row r="780" customFormat="false" ht="14.25" hidden="false" customHeight="false" outlineLevel="0" collapsed="false">
      <c r="A780" s="9" t="n">
        <v>462</v>
      </c>
      <c r="B780" s="10" t="s">
        <v>1984</v>
      </c>
      <c r="C780" s="10" t="s">
        <v>1989</v>
      </c>
      <c r="D780" s="10" t="s">
        <v>980</v>
      </c>
      <c r="E780" s="10" t="n">
        <v>2</v>
      </c>
      <c r="F780" s="10" t="n">
        <v>-1</v>
      </c>
      <c r="G780" s="10" t="n">
        <v>1</v>
      </c>
      <c r="H780" s="10" t="n">
        <v>1669.9011</v>
      </c>
      <c r="I780" s="10" t="n">
        <f aca="false">H780/N780</f>
        <v>834.95055</v>
      </c>
      <c r="J780" s="10" t="s">
        <v>24</v>
      </c>
      <c r="K780" s="10" t="s">
        <v>24</v>
      </c>
      <c r="L780" s="11" t="n">
        <v>0.00051</v>
      </c>
      <c r="M780" s="10" t="n">
        <v>27.7</v>
      </c>
      <c r="N780" s="10" t="n">
        <v>2</v>
      </c>
      <c r="O780" s="10" t="s">
        <v>2002</v>
      </c>
      <c r="P780" s="10" t="n">
        <v>18</v>
      </c>
      <c r="Q780" s="10" t="n">
        <v>33</v>
      </c>
      <c r="R780" s="10" t="n">
        <v>26</v>
      </c>
      <c r="S780" s="10" t="s">
        <v>568</v>
      </c>
      <c r="T780" s="10" t="s">
        <v>27</v>
      </c>
      <c r="U780" s="10" t="s">
        <v>28</v>
      </c>
    </row>
    <row r="781" customFormat="false" ht="14.25" hidden="false" customHeight="false" outlineLevel="0" collapsed="false">
      <c r="A781" s="9" t="n">
        <v>462</v>
      </c>
      <c r="B781" s="10" t="s">
        <v>1984</v>
      </c>
      <c r="C781" s="10" t="s">
        <v>1989</v>
      </c>
      <c r="D781" s="10" t="s">
        <v>980</v>
      </c>
      <c r="E781" s="10" t="n">
        <v>2</v>
      </c>
      <c r="F781" s="10" t="n">
        <v>-1</v>
      </c>
      <c r="G781" s="10" t="n">
        <v>1</v>
      </c>
      <c r="H781" s="10" t="n">
        <v>1669.9011</v>
      </c>
      <c r="I781" s="10" t="n">
        <f aca="false">H781/N781</f>
        <v>834.95055</v>
      </c>
      <c r="J781" s="10" t="s">
        <v>24</v>
      </c>
      <c r="K781" s="10" t="s">
        <v>24</v>
      </c>
      <c r="L781" s="11" t="n">
        <v>0.014</v>
      </c>
      <c r="M781" s="10" t="n">
        <v>28</v>
      </c>
      <c r="N781" s="10" t="n">
        <v>2</v>
      </c>
      <c r="O781" s="10" t="s">
        <v>2003</v>
      </c>
      <c r="P781" s="10" t="n">
        <v>18</v>
      </c>
      <c r="Q781" s="10" t="n">
        <v>33</v>
      </c>
      <c r="R781" s="10" t="n">
        <v>26</v>
      </c>
      <c r="S781" s="10" t="s">
        <v>35</v>
      </c>
      <c r="T781" s="10" t="s">
        <v>27</v>
      </c>
      <c r="U781" s="10" t="s">
        <v>28</v>
      </c>
    </row>
    <row r="782" customFormat="false" ht="14.25" hidden="false" customHeight="false" outlineLevel="0" collapsed="false">
      <c r="A782" s="9" t="n">
        <v>462</v>
      </c>
      <c r="B782" s="10" t="s">
        <v>1984</v>
      </c>
      <c r="C782" s="10" t="s">
        <v>1989</v>
      </c>
      <c r="D782" s="10" t="s">
        <v>980</v>
      </c>
      <c r="E782" s="10" t="n">
        <v>2</v>
      </c>
      <c r="F782" s="10" t="n">
        <v>-1</v>
      </c>
      <c r="G782" s="10" t="n">
        <v>1</v>
      </c>
      <c r="H782" s="10" t="n">
        <v>1669.9011</v>
      </c>
      <c r="I782" s="10" t="n">
        <f aca="false">H782/N782</f>
        <v>834.95055</v>
      </c>
      <c r="J782" s="10" t="s">
        <v>24</v>
      </c>
      <c r="K782" s="10" t="s">
        <v>24</v>
      </c>
      <c r="L782" s="11" t="n">
        <v>0.0091</v>
      </c>
      <c r="M782" s="10" t="n">
        <v>28.1</v>
      </c>
      <c r="N782" s="10" t="n">
        <v>2</v>
      </c>
      <c r="O782" s="10" t="s">
        <v>2004</v>
      </c>
      <c r="P782" s="10" t="n">
        <v>18</v>
      </c>
      <c r="Q782" s="10" t="n">
        <v>33</v>
      </c>
      <c r="R782" s="10" t="n">
        <v>26</v>
      </c>
      <c r="S782" s="10" t="s">
        <v>35</v>
      </c>
      <c r="T782" s="10" t="s">
        <v>27</v>
      </c>
      <c r="U782" s="10" t="s">
        <v>28</v>
      </c>
    </row>
    <row r="783" customFormat="false" ht="14.25" hidden="false" customHeight="false" outlineLevel="0" collapsed="false">
      <c r="A783" s="9" t="n">
        <v>462</v>
      </c>
      <c r="B783" s="10" t="s">
        <v>1984</v>
      </c>
      <c r="C783" s="10" t="s">
        <v>1989</v>
      </c>
      <c r="D783" s="10" t="s">
        <v>980</v>
      </c>
      <c r="E783" s="10" t="n">
        <v>2</v>
      </c>
      <c r="F783" s="10" t="n">
        <v>-1</v>
      </c>
      <c r="G783" s="10" t="n">
        <v>1</v>
      </c>
      <c r="H783" s="10" t="n">
        <v>1669.9011</v>
      </c>
      <c r="I783" s="10" t="n">
        <f aca="false">H783/N783</f>
        <v>834.95055</v>
      </c>
      <c r="J783" s="10" t="s">
        <v>24</v>
      </c>
      <c r="K783" s="10" t="s">
        <v>24</v>
      </c>
      <c r="L783" s="11" t="n">
        <v>0.011</v>
      </c>
      <c r="M783" s="10" t="n">
        <v>31.7</v>
      </c>
      <c r="N783" s="10" t="n">
        <v>2</v>
      </c>
      <c r="O783" s="10" t="s">
        <v>2005</v>
      </c>
      <c r="P783" s="10" t="n">
        <v>18</v>
      </c>
      <c r="Q783" s="10" t="n">
        <v>33</v>
      </c>
      <c r="R783" s="10" t="n">
        <v>26</v>
      </c>
      <c r="S783" s="10" t="s">
        <v>270</v>
      </c>
      <c r="T783" s="10" t="s">
        <v>27</v>
      </c>
      <c r="U783" s="10" t="s">
        <v>28</v>
      </c>
    </row>
    <row r="784" customFormat="false" ht="14.25" hidden="false" customHeight="false" outlineLevel="0" collapsed="false">
      <c r="A784" s="9" t="n">
        <v>462</v>
      </c>
      <c r="B784" s="10" t="s">
        <v>1984</v>
      </c>
      <c r="C784" s="10" t="s">
        <v>1989</v>
      </c>
      <c r="D784" s="10" t="s">
        <v>980</v>
      </c>
      <c r="E784" s="10" t="n">
        <v>2</v>
      </c>
      <c r="F784" s="10" t="n">
        <v>-1</v>
      </c>
      <c r="G784" s="10" t="n">
        <v>1</v>
      </c>
      <c r="H784" s="10" t="n">
        <v>1669.9011</v>
      </c>
      <c r="I784" s="10" t="n">
        <f aca="false">H784/N784</f>
        <v>834.95055</v>
      </c>
      <c r="J784" s="10" t="s">
        <v>24</v>
      </c>
      <c r="K784" s="10" t="s">
        <v>24</v>
      </c>
      <c r="L784" s="11" t="n">
        <v>0.00013</v>
      </c>
      <c r="M784" s="10" t="n">
        <v>31.6</v>
      </c>
      <c r="N784" s="10" t="n">
        <v>2</v>
      </c>
      <c r="O784" s="10" t="s">
        <v>2006</v>
      </c>
      <c r="P784" s="10" t="n">
        <v>18</v>
      </c>
      <c r="Q784" s="10" t="n">
        <v>33</v>
      </c>
      <c r="R784" s="10" t="n">
        <v>26</v>
      </c>
      <c r="S784" s="10" t="s">
        <v>270</v>
      </c>
      <c r="T784" s="10" t="s">
        <v>27</v>
      </c>
      <c r="U784" s="10" t="s">
        <v>28</v>
      </c>
    </row>
    <row r="785" customFormat="false" ht="14.25" hidden="false" customHeight="false" outlineLevel="0" collapsed="false">
      <c r="A785" s="9" t="n">
        <v>462</v>
      </c>
      <c r="B785" s="10" t="s">
        <v>1984</v>
      </c>
      <c r="C785" s="10" t="s">
        <v>1989</v>
      </c>
      <c r="D785" s="10" t="s">
        <v>980</v>
      </c>
      <c r="E785" s="10" t="n">
        <v>2</v>
      </c>
      <c r="F785" s="10" t="n">
        <v>-1</v>
      </c>
      <c r="G785" s="10" t="n">
        <v>1</v>
      </c>
      <c r="H785" s="10" t="n">
        <v>1669.9011</v>
      </c>
      <c r="I785" s="10" t="n">
        <f aca="false">H785/N785</f>
        <v>834.95055</v>
      </c>
      <c r="J785" s="10" t="s">
        <v>24</v>
      </c>
      <c r="K785" s="10" t="s">
        <v>24</v>
      </c>
      <c r="L785" s="11" t="n">
        <v>0.014</v>
      </c>
      <c r="M785" s="10" t="n">
        <v>28.1</v>
      </c>
      <c r="N785" s="10" t="n">
        <v>2</v>
      </c>
      <c r="O785" s="10" t="s">
        <v>2007</v>
      </c>
      <c r="P785" s="10" t="n">
        <v>18</v>
      </c>
      <c r="Q785" s="10" t="n">
        <v>33</v>
      </c>
      <c r="R785" s="10" t="n">
        <v>26</v>
      </c>
      <c r="S785" s="10" t="s">
        <v>37</v>
      </c>
      <c r="T785" s="10" t="s">
        <v>27</v>
      </c>
      <c r="U785" s="10" t="s">
        <v>28</v>
      </c>
    </row>
    <row r="786" customFormat="false" ht="14.25" hidden="false" customHeight="false" outlineLevel="0" collapsed="false">
      <c r="A786" s="9" t="n">
        <v>462</v>
      </c>
      <c r="B786" s="10" t="s">
        <v>1984</v>
      </c>
      <c r="C786" s="10" t="s">
        <v>1989</v>
      </c>
      <c r="D786" s="10" t="s">
        <v>980</v>
      </c>
      <c r="E786" s="10" t="n">
        <v>2</v>
      </c>
      <c r="F786" s="10" t="n">
        <v>-1</v>
      </c>
      <c r="G786" s="10" t="n">
        <v>1</v>
      </c>
      <c r="H786" s="10" t="n">
        <v>1669.9011</v>
      </c>
      <c r="I786" s="10" t="n">
        <f aca="false">H786/N786</f>
        <v>834.95055</v>
      </c>
      <c r="J786" s="10" t="s">
        <v>24</v>
      </c>
      <c r="K786" s="10" t="s">
        <v>24</v>
      </c>
      <c r="L786" s="11" t="n">
        <v>0.0022</v>
      </c>
      <c r="M786" s="10" t="n">
        <v>28.3</v>
      </c>
      <c r="N786" s="10" t="n">
        <v>2</v>
      </c>
      <c r="O786" s="10" t="s">
        <v>46</v>
      </c>
      <c r="P786" s="10" t="n">
        <v>18</v>
      </c>
      <c r="Q786" s="10" t="n">
        <v>33</v>
      </c>
      <c r="R786" s="10" t="n">
        <v>26</v>
      </c>
      <c r="S786" s="10" t="s">
        <v>37</v>
      </c>
      <c r="T786" s="10" t="s">
        <v>27</v>
      </c>
      <c r="U786" s="10" t="s">
        <v>28</v>
      </c>
    </row>
    <row r="787" customFormat="false" ht="14.25" hidden="false" customHeight="false" outlineLevel="0" collapsed="false">
      <c r="A787" s="9" t="n">
        <v>462</v>
      </c>
      <c r="B787" s="10" t="s">
        <v>1984</v>
      </c>
      <c r="C787" s="10" t="s">
        <v>1989</v>
      </c>
      <c r="D787" s="10" t="s">
        <v>980</v>
      </c>
      <c r="E787" s="10" t="n">
        <v>2</v>
      </c>
      <c r="F787" s="10" t="n">
        <v>-1</v>
      </c>
      <c r="G787" s="10" t="n">
        <v>1</v>
      </c>
      <c r="H787" s="10" t="n">
        <v>1669.9011</v>
      </c>
      <c r="I787" s="10" t="n">
        <f aca="false">H787/N787</f>
        <v>834.95055</v>
      </c>
      <c r="J787" s="10" t="s">
        <v>24</v>
      </c>
      <c r="K787" s="10" t="s">
        <v>24</v>
      </c>
      <c r="L787" s="11" t="n">
        <v>0.0023</v>
      </c>
      <c r="M787" s="10" t="n">
        <v>27.7</v>
      </c>
      <c r="N787" s="10" t="n">
        <v>2</v>
      </c>
      <c r="O787" s="10" t="s">
        <v>2008</v>
      </c>
      <c r="P787" s="10" t="n">
        <v>18</v>
      </c>
      <c r="Q787" s="10" t="n">
        <v>33</v>
      </c>
      <c r="R787" s="10" t="n">
        <v>26</v>
      </c>
      <c r="S787" s="10" t="s">
        <v>448</v>
      </c>
      <c r="T787" s="10" t="s">
        <v>27</v>
      </c>
      <c r="U787" s="10" t="s">
        <v>28</v>
      </c>
    </row>
    <row r="788" customFormat="false" ht="14.25" hidden="false" customHeight="false" outlineLevel="0" collapsed="false">
      <c r="A788" s="9" t="n">
        <v>462</v>
      </c>
      <c r="B788" s="10" t="s">
        <v>1984</v>
      </c>
      <c r="C788" s="10" t="s">
        <v>1989</v>
      </c>
      <c r="D788" s="10" t="s">
        <v>980</v>
      </c>
      <c r="E788" s="10" t="n">
        <v>2</v>
      </c>
      <c r="F788" s="10" t="n">
        <v>-1</v>
      </c>
      <c r="G788" s="10" t="n">
        <v>1</v>
      </c>
      <c r="H788" s="10" t="n">
        <v>1669.9011</v>
      </c>
      <c r="I788" s="10" t="n">
        <f aca="false">H788/N788</f>
        <v>834.95055</v>
      </c>
      <c r="J788" s="10" t="s">
        <v>24</v>
      </c>
      <c r="K788" s="10" t="s">
        <v>24</v>
      </c>
      <c r="L788" s="11" t="n">
        <v>0.0016</v>
      </c>
      <c r="M788" s="10" t="n">
        <v>27.9</v>
      </c>
      <c r="N788" s="10" t="n">
        <v>2</v>
      </c>
      <c r="O788" s="10" t="s">
        <v>226</v>
      </c>
      <c r="P788" s="10" t="n">
        <v>18</v>
      </c>
      <c r="Q788" s="10" t="n">
        <v>33</v>
      </c>
      <c r="R788" s="10" t="n">
        <v>26</v>
      </c>
      <c r="S788" s="10" t="s">
        <v>448</v>
      </c>
      <c r="T788" s="10" t="s">
        <v>27</v>
      </c>
      <c r="U788" s="10" t="s">
        <v>28</v>
      </c>
    </row>
    <row r="789" customFormat="false" ht="14.25" hidden="false" customHeight="false" outlineLevel="0" collapsed="false">
      <c r="A789" s="9" t="n">
        <v>462</v>
      </c>
      <c r="B789" s="10" t="s">
        <v>1984</v>
      </c>
      <c r="C789" s="10" t="s">
        <v>1989</v>
      </c>
      <c r="D789" s="10" t="s">
        <v>980</v>
      </c>
      <c r="E789" s="10" t="n">
        <v>2</v>
      </c>
      <c r="F789" s="10" t="n">
        <v>-1</v>
      </c>
      <c r="G789" s="10" t="n">
        <v>1</v>
      </c>
      <c r="H789" s="10" t="n">
        <v>1669.9011</v>
      </c>
      <c r="I789" s="10" t="n">
        <f aca="false">H789/N789</f>
        <v>834.95055</v>
      </c>
      <c r="J789" s="10" t="s">
        <v>24</v>
      </c>
      <c r="K789" s="10" t="s">
        <v>24</v>
      </c>
      <c r="L789" s="11" t="n">
        <v>0.0048</v>
      </c>
      <c r="M789" s="10" t="n">
        <v>31.8</v>
      </c>
      <c r="N789" s="10" t="n">
        <v>2</v>
      </c>
      <c r="O789" s="10" t="s">
        <v>2009</v>
      </c>
      <c r="P789" s="10" t="n">
        <v>18</v>
      </c>
      <c r="Q789" s="10" t="n">
        <v>33</v>
      </c>
      <c r="R789" s="10" t="n">
        <v>26</v>
      </c>
      <c r="S789" s="10" t="s">
        <v>1268</v>
      </c>
      <c r="T789" s="10" t="s">
        <v>27</v>
      </c>
      <c r="U789" s="10" t="s">
        <v>28</v>
      </c>
    </row>
    <row r="790" customFormat="false" ht="14.25" hidden="false" customHeight="false" outlineLevel="0" collapsed="false">
      <c r="A790" s="9" t="n">
        <v>462</v>
      </c>
      <c r="B790" s="10" t="s">
        <v>1984</v>
      </c>
      <c r="C790" s="10" t="s">
        <v>1989</v>
      </c>
      <c r="D790" s="10" t="s">
        <v>980</v>
      </c>
      <c r="E790" s="10" t="n">
        <v>2</v>
      </c>
      <c r="F790" s="10" t="n">
        <v>-1</v>
      </c>
      <c r="G790" s="10" t="n">
        <v>1</v>
      </c>
      <c r="H790" s="10" t="n">
        <v>1669.9011</v>
      </c>
      <c r="I790" s="10" t="n">
        <f aca="false">H790/N790</f>
        <v>834.95055</v>
      </c>
      <c r="J790" s="10" t="s">
        <v>24</v>
      </c>
      <c r="K790" s="10" t="s">
        <v>24</v>
      </c>
      <c r="L790" s="11" t="n">
        <v>0.009</v>
      </c>
      <c r="M790" s="10" t="n">
        <v>28</v>
      </c>
      <c r="N790" s="10" t="n">
        <v>2</v>
      </c>
      <c r="O790" s="10" t="s">
        <v>2010</v>
      </c>
      <c r="P790" s="10" t="n">
        <v>18</v>
      </c>
      <c r="Q790" s="10" t="n">
        <v>33</v>
      </c>
      <c r="R790" s="10" t="n">
        <v>26</v>
      </c>
      <c r="S790" s="10" t="s">
        <v>39</v>
      </c>
      <c r="T790" s="10" t="s">
        <v>27</v>
      </c>
      <c r="U790" s="10" t="s">
        <v>28</v>
      </c>
    </row>
    <row r="791" customFormat="false" ht="14.25" hidden="false" customHeight="false" outlineLevel="0" collapsed="false">
      <c r="A791" s="9" t="n">
        <v>462</v>
      </c>
      <c r="B791" s="10" t="s">
        <v>1984</v>
      </c>
      <c r="C791" s="10" t="s">
        <v>1989</v>
      </c>
      <c r="D791" s="10" t="s">
        <v>980</v>
      </c>
      <c r="E791" s="10" t="n">
        <v>2</v>
      </c>
      <c r="F791" s="10" t="n">
        <v>-1</v>
      </c>
      <c r="G791" s="10" t="n">
        <v>1</v>
      </c>
      <c r="H791" s="10" t="n">
        <v>1669.9011</v>
      </c>
      <c r="I791" s="10" t="n">
        <f aca="false">H791/N791</f>
        <v>834.95055</v>
      </c>
      <c r="J791" s="10" t="s">
        <v>24</v>
      </c>
      <c r="K791" s="10" t="s">
        <v>24</v>
      </c>
      <c r="L791" s="11" t="n">
        <v>0.017</v>
      </c>
      <c r="M791" s="10" t="n">
        <v>22.1</v>
      </c>
      <c r="N791" s="10" t="n">
        <v>2</v>
      </c>
      <c r="O791" s="10" t="s">
        <v>1309</v>
      </c>
      <c r="P791" s="10" t="n">
        <v>18</v>
      </c>
      <c r="Q791" s="10" t="n">
        <v>33</v>
      </c>
      <c r="R791" s="10" t="n">
        <v>26</v>
      </c>
      <c r="S791" s="10" t="s">
        <v>519</v>
      </c>
      <c r="T791" s="10" t="s">
        <v>27</v>
      </c>
      <c r="U791" s="10" t="s">
        <v>28</v>
      </c>
    </row>
    <row r="792" customFormat="false" ht="14.25" hidden="false" customHeight="false" outlineLevel="0" collapsed="false">
      <c r="A792" s="9" t="n">
        <v>462</v>
      </c>
      <c r="B792" s="10" t="s">
        <v>1984</v>
      </c>
      <c r="C792" s="10" t="s">
        <v>1989</v>
      </c>
      <c r="D792" s="10" t="s">
        <v>980</v>
      </c>
      <c r="E792" s="10" t="n">
        <v>2</v>
      </c>
      <c r="F792" s="10" t="n">
        <v>-1</v>
      </c>
      <c r="G792" s="10" t="n">
        <v>1</v>
      </c>
      <c r="H792" s="10" t="n">
        <v>1669.9011</v>
      </c>
      <c r="I792" s="10" t="n">
        <f aca="false">H792/N792</f>
        <v>834.95055</v>
      </c>
      <c r="J792" s="10" t="s">
        <v>24</v>
      </c>
      <c r="K792" s="10" t="s">
        <v>24</v>
      </c>
      <c r="L792" s="11" t="n">
        <v>0.0011</v>
      </c>
      <c r="M792" s="10" t="n">
        <v>28.3</v>
      </c>
      <c r="N792" s="10" t="n">
        <v>2</v>
      </c>
      <c r="O792" s="10" t="s">
        <v>2011</v>
      </c>
      <c r="P792" s="10" t="n">
        <v>18</v>
      </c>
      <c r="Q792" s="10" t="n">
        <v>33</v>
      </c>
      <c r="R792" s="10" t="n">
        <v>26</v>
      </c>
      <c r="S792" s="10" t="s">
        <v>504</v>
      </c>
      <c r="T792" s="10" t="s">
        <v>27</v>
      </c>
      <c r="U792" s="10" t="s">
        <v>28</v>
      </c>
    </row>
    <row r="793" customFormat="false" ht="14.25" hidden="false" customHeight="false" outlineLevel="0" collapsed="false">
      <c r="A793" s="9" t="n">
        <v>462</v>
      </c>
      <c r="B793" s="10" t="s">
        <v>1984</v>
      </c>
      <c r="C793" s="10" t="s">
        <v>1989</v>
      </c>
      <c r="D793" s="10" t="s">
        <v>980</v>
      </c>
      <c r="E793" s="10" t="n">
        <v>2</v>
      </c>
      <c r="F793" s="10" t="n">
        <v>-1</v>
      </c>
      <c r="G793" s="10" t="n">
        <v>1</v>
      </c>
      <c r="H793" s="10" t="n">
        <v>1669.9011</v>
      </c>
      <c r="I793" s="10" t="n">
        <f aca="false">H793/N793</f>
        <v>834.95055</v>
      </c>
      <c r="J793" s="10" t="s">
        <v>24</v>
      </c>
      <c r="K793" s="10" t="s">
        <v>24</v>
      </c>
      <c r="L793" s="11" t="n">
        <v>0.0026</v>
      </c>
      <c r="M793" s="10" t="n">
        <v>27.8</v>
      </c>
      <c r="N793" s="10" t="n">
        <v>2</v>
      </c>
      <c r="O793" s="10" t="s">
        <v>2012</v>
      </c>
      <c r="P793" s="10" t="n">
        <v>18</v>
      </c>
      <c r="Q793" s="10" t="n">
        <v>33</v>
      </c>
      <c r="R793" s="10" t="n">
        <v>26</v>
      </c>
      <c r="S793" s="10" t="s">
        <v>504</v>
      </c>
      <c r="T793" s="10" t="s">
        <v>27</v>
      </c>
      <c r="U793" s="10" t="s">
        <v>28</v>
      </c>
    </row>
    <row r="794" customFormat="false" ht="14.25" hidden="false" customHeight="false" outlineLevel="0" collapsed="false">
      <c r="A794" s="9" t="n">
        <v>462</v>
      </c>
      <c r="B794" s="10" t="s">
        <v>1984</v>
      </c>
      <c r="C794" s="10" t="s">
        <v>1989</v>
      </c>
      <c r="D794" s="10" t="s">
        <v>980</v>
      </c>
      <c r="E794" s="10" t="n">
        <v>2</v>
      </c>
      <c r="F794" s="10" t="n">
        <v>-1</v>
      </c>
      <c r="G794" s="10" t="n">
        <v>1</v>
      </c>
      <c r="H794" s="10" t="n">
        <v>1669.9011</v>
      </c>
      <c r="I794" s="10" t="n">
        <f aca="false">H794/N794</f>
        <v>834.95055</v>
      </c>
      <c r="J794" s="10" t="s">
        <v>24</v>
      </c>
      <c r="K794" s="10" t="s">
        <v>24</v>
      </c>
      <c r="L794" s="11" t="n">
        <v>0.0036</v>
      </c>
      <c r="M794" s="10" t="n">
        <v>24.7</v>
      </c>
      <c r="N794" s="10" t="n">
        <v>2</v>
      </c>
      <c r="O794" s="10" t="s">
        <v>2013</v>
      </c>
      <c r="P794" s="10" t="n">
        <v>18</v>
      </c>
      <c r="Q794" s="10" t="n">
        <v>33</v>
      </c>
      <c r="R794" s="10" t="n">
        <v>26</v>
      </c>
      <c r="S794" s="10" t="s">
        <v>2014</v>
      </c>
      <c r="T794" s="10" t="s">
        <v>27</v>
      </c>
      <c r="U794" s="10" t="s">
        <v>28</v>
      </c>
    </row>
    <row r="795" customFormat="false" ht="14.25" hidden="false" customHeight="false" outlineLevel="0" collapsed="false">
      <c r="A795" s="9" t="n">
        <v>462</v>
      </c>
      <c r="B795" s="10" t="s">
        <v>1984</v>
      </c>
      <c r="C795" s="10" t="s">
        <v>1989</v>
      </c>
      <c r="D795" s="10" t="s">
        <v>980</v>
      </c>
      <c r="E795" s="10" t="n">
        <v>2</v>
      </c>
      <c r="F795" s="10" t="n">
        <v>-1</v>
      </c>
      <c r="G795" s="10" t="n">
        <v>1</v>
      </c>
      <c r="H795" s="10" t="n">
        <v>1669.9011</v>
      </c>
      <c r="I795" s="10" t="n">
        <f aca="false">H795/N795</f>
        <v>834.95055</v>
      </c>
      <c r="J795" s="10" t="s">
        <v>24</v>
      </c>
      <c r="K795" s="10" t="s">
        <v>24</v>
      </c>
      <c r="L795" s="11" t="n">
        <v>0.012</v>
      </c>
      <c r="M795" s="10" t="n">
        <v>27.9</v>
      </c>
      <c r="N795" s="10" t="n">
        <v>2</v>
      </c>
      <c r="O795" s="10" t="s">
        <v>2015</v>
      </c>
      <c r="P795" s="10" t="n">
        <v>18</v>
      </c>
      <c r="Q795" s="10" t="n">
        <v>33</v>
      </c>
      <c r="R795" s="10" t="n">
        <v>26</v>
      </c>
      <c r="S795" s="10" t="s">
        <v>1361</v>
      </c>
      <c r="T795" s="10" t="s">
        <v>27</v>
      </c>
      <c r="U795" s="10" t="s">
        <v>28</v>
      </c>
    </row>
    <row r="796" customFormat="false" ht="14.25" hidden="false" customHeight="false" outlineLevel="0" collapsed="false">
      <c r="A796" s="5" t="n">
        <v>464</v>
      </c>
      <c r="B796" s="6" t="s">
        <v>2016</v>
      </c>
      <c r="C796" s="6" t="s">
        <v>1758</v>
      </c>
      <c r="D796" s="6" t="s">
        <v>1759</v>
      </c>
      <c r="E796" s="6" t="n">
        <v>2</v>
      </c>
      <c r="F796" s="6" t="n">
        <v>-1</v>
      </c>
      <c r="G796" s="6" t="n">
        <v>0</v>
      </c>
      <c r="H796" s="6" t="n">
        <v>1587.6918</v>
      </c>
      <c r="I796" s="6" t="n">
        <f aca="false">H796/N796</f>
        <v>793.8459</v>
      </c>
      <c r="J796" s="6" t="s">
        <v>24</v>
      </c>
      <c r="K796" s="6" t="s">
        <v>24</v>
      </c>
      <c r="L796" s="7" t="n">
        <v>0.011</v>
      </c>
      <c r="M796" s="6" t="n">
        <v>20.7</v>
      </c>
      <c r="N796" s="6" t="n">
        <v>2</v>
      </c>
      <c r="O796" s="6" t="s">
        <v>2017</v>
      </c>
      <c r="P796" s="6" t="n">
        <v>18</v>
      </c>
      <c r="Q796" s="6" t="n">
        <v>29</v>
      </c>
      <c r="R796" s="6" t="n">
        <v>26</v>
      </c>
      <c r="S796" s="6" t="s">
        <v>457</v>
      </c>
      <c r="T796" s="6" t="s">
        <v>27</v>
      </c>
      <c r="U796" s="8" t="s">
        <v>28</v>
      </c>
    </row>
    <row r="797" customFormat="false" ht="14.25" hidden="false" customHeight="false" outlineLevel="0" collapsed="false">
      <c r="A797" s="5" t="n">
        <v>465</v>
      </c>
      <c r="B797" s="6" t="s">
        <v>2018</v>
      </c>
      <c r="C797" s="6" t="s">
        <v>2019</v>
      </c>
      <c r="D797" s="6" t="s">
        <v>2020</v>
      </c>
      <c r="E797" s="6" t="n">
        <v>22</v>
      </c>
      <c r="F797" s="6" t="n">
        <v>-1</v>
      </c>
      <c r="G797" s="6" t="n">
        <v>0</v>
      </c>
      <c r="H797" s="6" t="n">
        <v>1344.616</v>
      </c>
      <c r="I797" s="6" t="n">
        <f aca="false">H797/N797</f>
        <v>672.308</v>
      </c>
      <c r="J797" s="6" t="s">
        <v>24</v>
      </c>
      <c r="K797" s="6" t="s">
        <v>24</v>
      </c>
      <c r="L797" s="7" t="n">
        <v>0.0074</v>
      </c>
      <c r="M797" s="6" t="n">
        <v>11.1</v>
      </c>
      <c r="N797" s="6" t="n">
        <v>2</v>
      </c>
      <c r="O797" s="6" t="s">
        <v>2021</v>
      </c>
      <c r="P797" s="6" t="n">
        <v>18</v>
      </c>
      <c r="Q797" s="6" t="n">
        <v>27</v>
      </c>
      <c r="R797" s="6" t="n">
        <v>26</v>
      </c>
      <c r="S797" s="6" t="s">
        <v>1375</v>
      </c>
      <c r="T797" s="6" t="s">
        <v>27</v>
      </c>
      <c r="U797" s="8" t="s">
        <v>28</v>
      </c>
    </row>
    <row r="798" customFormat="false" ht="14.25" hidden="false" customHeight="false" outlineLevel="0" collapsed="false">
      <c r="A798" s="5" t="n">
        <v>466</v>
      </c>
      <c r="B798" s="6" t="s">
        <v>2022</v>
      </c>
      <c r="C798" s="6" t="s">
        <v>2023</v>
      </c>
      <c r="D798" s="6" t="s">
        <v>2024</v>
      </c>
      <c r="E798" s="6" t="n">
        <v>13</v>
      </c>
      <c r="F798" s="6" t="n">
        <v>1</v>
      </c>
      <c r="G798" s="6" t="n">
        <v>0</v>
      </c>
      <c r="H798" s="6" t="n">
        <v>2332.266</v>
      </c>
      <c r="I798" s="6" t="n">
        <f aca="false">H798/N798</f>
        <v>777.422</v>
      </c>
      <c r="J798" s="6" t="s">
        <v>24</v>
      </c>
      <c r="K798" s="6" t="s">
        <v>24</v>
      </c>
      <c r="L798" s="7" t="n">
        <v>0.018</v>
      </c>
      <c r="M798" s="6" t="n">
        <v>17.9</v>
      </c>
      <c r="N798" s="6" t="n">
        <v>3</v>
      </c>
      <c r="O798" s="6" t="s">
        <v>2025</v>
      </c>
      <c r="P798" s="6" t="n">
        <v>10</v>
      </c>
      <c r="Q798" s="6" t="n">
        <v>31</v>
      </c>
      <c r="R798" s="6" t="n">
        <v>26</v>
      </c>
      <c r="S798" s="6" t="s">
        <v>1375</v>
      </c>
      <c r="T798" s="6" t="s">
        <v>27</v>
      </c>
      <c r="U798" s="8" t="s">
        <v>28</v>
      </c>
    </row>
    <row r="799" customFormat="false" ht="14.25" hidden="false" customHeight="false" outlineLevel="0" collapsed="false">
      <c r="A799" s="5" t="n">
        <v>467</v>
      </c>
      <c r="B799" s="6" t="s">
        <v>2026</v>
      </c>
      <c r="C799" s="6" t="s">
        <v>2027</v>
      </c>
      <c r="D799" s="6" t="s">
        <v>980</v>
      </c>
      <c r="E799" s="6" t="n">
        <v>2</v>
      </c>
      <c r="F799" s="6" t="n">
        <v>-1</v>
      </c>
      <c r="G799" s="6" t="n">
        <v>1</v>
      </c>
      <c r="H799" s="6" t="n">
        <v>3088.52</v>
      </c>
      <c r="I799" s="6" t="n">
        <f aca="false">H799/N799</f>
        <v>1029.50666666667</v>
      </c>
      <c r="J799" s="6" t="s">
        <v>24</v>
      </c>
      <c r="K799" s="6" t="s">
        <v>24</v>
      </c>
      <c r="L799" s="7" t="n">
        <v>0.0069</v>
      </c>
      <c r="M799" s="6" t="n">
        <v>27.1</v>
      </c>
      <c r="N799" s="6" t="n">
        <v>3</v>
      </c>
      <c r="O799" s="6" t="s">
        <v>180</v>
      </c>
      <c r="P799" s="6" t="n">
        <v>18</v>
      </c>
      <c r="Q799" s="6" t="n">
        <v>44</v>
      </c>
      <c r="R799" s="6" t="n">
        <v>26</v>
      </c>
      <c r="S799" s="6" t="s">
        <v>787</v>
      </c>
      <c r="T799" s="6" t="s">
        <v>27</v>
      </c>
      <c r="U799" s="8" t="s">
        <v>28</v>
      </c>
    </row>
    <row r="800" customFormat="false" ht="14.25" hidden="false" customHeight="false" outlineLevel="0" collapsed="false">
      <c r="A800" s="5" t="n">
        <v>468</v>
      </c>
      <c r="B800" s="6" t="s">
        <v>2028</v>
      </c>
      <c r="C800" s="6" t="s">
        <v>2029</v>
      </c>
      <c r="D800" s="6" t="s">
        <v>2030</v>
      </c>
      <c r="E800" s="6" t="n">
        <v>9</v>
      </c>
      <c r="F800" s="6" t="n">
        <v>-1</v>
      </c>
      <c r="G800" s="6" t="n">
        <v>0</v>
      </c>
      <c r="H800" s="6" t="n">
        <v>1473.8428</v>
      </c>
      <c r="I800" s="6" t="n">
        <f aca="false">H800/N800</f>
        <v>736.9214</v>
      </c>
      <c r="J800" s="6" t="s">
        <v>24</v>
      </c>
      <c r="K800" s="6" t="s">
        <v>24</v>
      </c>
      <c r="L800" s="7" t="n">
        <v>0.014</v>
      </c>
      <c r="M800" s="6" t="n">
        <v>25.8</v>
      </c>
      <c r="N800" s="6" t="n">
        <v>2</v>
      </c>
      <c r="O800" s="6" t="s">
        <v>2031</v>
      </c>
      <c r="P800" s="6" t="n">
        <v>22</v>
      </c>
      <c r="Q800" s="6" t="n">
        <v>35</v>
      </c>
      <c r="R800" s="6" t="n">
        <v>26</v>
      </c>
      <c r="S800" s="6" t="s">
        <v>58</v>
      </c>
      <c r="T800" s="6" t="s">
        <v>27</v>
      </c>
      <c r="U800" s="8" t="s">
        <v>28</v>
      </c>
    </row>
    <row r="801" customFormat="false" ht="14.25" hidden="false" customHeight="false" outlineLevel="0" collapsed="false">
      <c r="A801" s="5" t="n">
        <v>469</v>
      </c>
      <c r="B801" s="6" t="s">
        <v>2032</v>
      </c>
      <c r="C801" s="6" t="s">
        <v>2029</v>
      </c>
      <c r="D801" s="6" t="s">
        <v>2030</v>
      </c>
      <c r="E801" s="6" t="n">
        <v>9</v>
      </c>
      <c r="F801" s="6" t="n">
        <v>-1</v>
      </c>
      <c r="G801" s="6" t="n">
        <v>0</v>
      </c>
      <c r="H801" s="6" t="n">
        <v>1473.8428</v>
      </c>
      <c r="I801" s="6" t="n">
        <f aca="false">H801/N801</f>
        <v>736.9214</v>
      </c>
      <c r="J801" s="6" t="s">
        <v>24</v>
      </c>
      <c r="K801" s="6" t="s">
        <v>24</v>
      </c>
      <c r="L801" s="7" t="n">
        <v>0.014</v>
      </c>
      <c r="M801" s="6" t="n">
        <v>25.8</v>
      </c>
      <c r="N801" s="6" t="n">
        <v>2</v>
      </c>
      <c r="O801" s="6" t="s">
        <v>2033</v>
      </c>
      <c r="P801" s="6" t="n">
        <v>22</v>
      </c>
      <c r="Q801" s="6" t="n">
        <v>35</v>
      </c>
      <c r="R801" s="6" t="n">
        <v>26</v>
      </c>
      <c r="S801" s="6" t="s">
        <v>58</v>
      </c>
      <c r="T801" s="6" t="s">
        <v>27</v>
      </c>
      <c r="U801" s="8" t="s">
        <v>28</v>
      </c>
    </row>
    <row r="802" customFormat="false" ht="14.25" hidden="false" customHeight="false" outlineLevel="0" collapsed="false">
      <c r="A802" s="5" t="n">
        <v>470</v>
      </c>
      <c r="B802" s="6" t="s">
        <v>2034</v>
      </c>
      <c r="C802" s="6" t="s">
        <v>2035</v>
      </c>
      <c r="D802" s="6" t="s">
        <v>2036</v>
      </c>
      <c r="E802" s="6" t="n">
        <v>16</v>
      </c>
      <c r="F802" s="6" t="n">
        <v>-1</v>
      </c>
      <c r="G802" s="6" t="n">
        <v>0</v>
      </c>
      <c r="H802" s="6" t="n">
        <v>1999.993</v>
      </c>
      <c r="I802" s="6" t="n">
        <f aca="false">H802/N802</f>
        <v>666.664333333333</v>
      </c>
      <c r="J802" s="6" t="s">
        <v>24</v>
      </c>
      <c r="K802" s="6" t="s">
        <v>24</v>
      </c>
      <c r="L802" s="7" t="n">
        <v>0.018</v>
      </c>
      <c r="M802" s="6" t="n">
        <v>23.8</v>
      </c>
      <c r="N802" s="6" t="n">
        <v>3</v>
      </c>
      <c r="O802" s="6" t="s">
        <v>456</v>
      </c>
      <c r="P802" s="6" t="n">
        <v>18</v>
      </c>
      <c r="Q802" s="6" t="n">
        <v>33</v>
      </c>
      <c r="R802" s="6" t="n">
        <v>26</v>
      </c>
      <c r="S802" s="6" t="s">
        <v>87</v>
      </c>
      <c r="T802" s="6" t="s">
        <v>27</v>
      </c>
      <c r="U802" s="8" t="s">
        <v>28</v>
      </c>
    </row>
    <row r="803" customFormat="false" ht="14.25" hidden="false" customHeight="false" outlineLevel="0" collapsed="false">
      <c r="A803" s="5" t="n">
        <v>470</v>
      </c>
      <c r="B803" s="6" t="s">
        <v>2034</v>
      </c>
      <c r="C803" s="6" t="s">
        <v>2037</v>
      </c>
      <c r="D803" s="6" t="s">
        <v>2036</v>
      </c>
      <c r="E803" s="6" t="n">
        <v>16</v>
      </c>
      <c r="F803" s="6" t="n">
        <v>-1</v>
      </c>
      <c r="G803" s="6" t="n">
        <v>0</v>
      </c>
      <c r="H803" s="6" t="n">
        <v>3034.656</v>
      </c>
      <c r="I803" s="6" t="n">
        <f aca="false">H803/N803</f>
        <v>1011.552</v>
      </c>
      <c r="J803" s="6" t="s">
        <v>24</v>
      </c>
      <c r="K803" s="6" t="s">
        <v>24</v>
      </c>
      <c r="L803" s="7" t="n">
        <v>0.013</v>
      </c>
      <c r="M803" s="6" t="n">
        <v>20.5</v>
      </c>
      <c r="N803" s="6" t="n">
        <v>3</v>
      </c>
      <c r="O803" s="6" t="s">
        <v>2038</v>
      </c>
      <c r="P803" s="6" t="n">
        <v>18</v>
      </c>
      <c r="Q803" s="6" t="n">
        <v>44</v>
      </c>
      <c r="R803" s="6" t="n">
        <v>26</v>
      </c>
      <c r="S803" s="6" t="s">
        <v>942</v>
      </c>
      <c r="T803" s="6" t="s">
        <v>27</v>
      </c>
      <c r="U803" s="8" t="s">
        <v>28</v>
      </c>
    </row>
    <row r="804" customFormat="false" ht="14.25" hidden="false" customHeight="false" outlineLevel="0" collapsed="false">
      <c r="A804" s="5" t="n">
        <v>471</v>
      </c>
      <c r="B804" s="6" t="s">
        <v>2039</v>
      </c>
      <c r="C804" s="6" t="s">
        <v>2040</v>
      </c>
      <c r="D804" s="6" t="s">
        <v>980</v>
      </c>
      <c r="E804" s="6" t="n">
        <v>2</v>
      </c>
      <c r="F804" s="6" t="n">
        <v>-1</v>
      </c>
      <c r="G804" s="6" t="n">
        <v>1</v>
      </c>
      <c r="H804" s="6" t="n">
        <v>1643.9483</v>
      </c>
      <c r="I804" s="6" t="n">
        <f aca="false">H804/N804</f>
        <v>821.97415</v>
      </c>
      <c r="J804" s="6" t="s">
        <v>24</v>
      </c>
      <c r="K804" s="6" t="s">
        <v>24</v>
      </c>
      <c r="L804" s="7" t="n">
        <v>0.00041</v>
      </c>
      <c r="M804" s="6" t="n">
        <v>24.7</v>
      </c>
      <c r="N804" s="6" t="n">
        <v>2</v>
      </c>
      <c r="O804" s="6" t="s">
        <v>2009</v>
      </c>
      <c r="P804" s="6" t="n">
        <v>24</v>
      </c>
      <c r="Q804" s="6" t="n">
        <v>38</v>
      </c>
      <c r="R804" s="6" t="n">
        <v>26</v>
      </c>
      <c r="S804" s="6" t="s">
        <v>397</v>
      </c>
      <c r="T804" s="6" t="s">
        <v>27</v>
      </c>
      <c r="U804" s="8" t="s">
        <v>28</v>
      </c>
    </row>
    <row r="805" customFormat="false" ht="14.25" hidden="false" customHeight="false" outlineLevel="0" collapsed="false">
      <c r="A805" s="5" t="n">
        <v>472</v>
      </c>
      <c r="B805" s="6" t="s">
        <v>2041</v>
      </c>
      <c r="C805" s="6" t="s">
        <v>2042</v>
      </c>
      <c r="D805" s="6" t="s">
        <v>2043</v>
      </c>
      <c r="E805" s="6" t="n">
        <v>15</v>
      </c>
      <c r="F805" s="6" t="n">
        <v>-1</v>
      </c>
      <c r="G805" s="6" t="n">
        <v>1</v>
      </c>
      <c r="H805" s="6" t="n">
        <v>2474.881</v>
      </c>
      <c r="I805" s="6" t="n">
        <f aca="false">H805/N805</f>
        <v>824.960333333333</v>
      </c>
      <c r="J805" s="6" t="s">
        <v>24</v>
      </c>
      <c r="K805" s="6" t="s">
        <v>24</v>
      </c>
      <c r="L805" s="7" t="n">
        <v>0.01</v>
      </c>
      <c r="M805" s="6" t="n">
        <v>16.3</v>
      </c>
      <c r="N805" s="6" t="n">
        <v>3</v>
      </c>
      <c r="O805" s="6" t="s">
        <v>2044</v>
      </c>
      <c r="P805" s="6" t="n">
        <v>1</v>
      </c>
      <c r="Q805" s="6" t="n">
        <v>20</v>
      </c>
      <c r="R805" s="6" t="n">
        <v>18</v>
      </c>
      <c r="S805" s="6" t="s">
        <v>1375</v>
      </c>
      <c r="T805" s="6" t="s">
        <v>27</v>
      </c>
      <c r="U805" s="8" t="s">
        <v>28</v>
      </c>
    </row>
    <row r="806" customFormat="false" ht="14.25" hidden="false" customHeight="false" outlineLevel="0" collapsed="false">
      <c r="A806" s="5" t="n">
        <v>473</v>
      </c>
      <c r="B806" s="6" t="s">
        <v>2045</v>
      </c>
      <c r="C806" s="6" t="s">
        <v>2046</v>
      </c>
      <c r="D806" s="6" t="s">
        <v>2047</v>
      </c>
      <c r="E806" s="6" t="n">
        <v>11</v>
      </c>
      <c r="F806" s="6" t="n">
        <v>-1</v>
      </c>
      <c r="G806" s="6" t="n">
        <v>0</v>
      </c>
      <c r="H806" s="6" t="n">
        <v>2972.491</v>
      </c>
      <c r="I806" s="6" t="n">
        <f aca="false">H806/N806</f>
        <v>990.830333333333</v>
      </c>
      <c r="J806" s="6" t="s">
        <v>24</v>
      </c>
      <c r="K806" s="6" t="s">
        <v>24</v>
      </c>
      <c r="L806" s="7" t="n">
        <v>0.013</v>
      </c>
      <c r="M806" s="6" t="n">
        <v>22</v>
      </c>
      <c r="N806" s="6" t="n">
        <v>3</v>
      </c>
      <c r="O806" s="6" t="s">
        <v>2048</v>
      </c>
      <c r="P806" s="6" t="n">
        <v>21</v>
      </c>
      <c r="Q806" s="6" t="n">
        <v>45</v>
      </c>
      <c r="R806" s="6" t="n">
        <v>26</v>
      </c>
      <c r="S806" s="6" t="s">
        <v>2049</v>
      </c>
      <c r="T806" s="6" t="s">
        <v>27</v>
      </c>
      <c r="U806" s="8" t="s">
        <v>28</v>
      </c>
    </row>
    <row r="807" customFormat="false" ht="14.25" hidden="false" customHeight="false" outlineLevel="0" collapsed="false">
      <c r="A807" s="5" t="n">
        <v>474</v>
      </c>
      <c r="B807" s="6" t="s">
        <v>2050</v>
      </c>
      <c r="C807" s="6" t="s">
        <v>2029</v>
      </c>
      <c r="D807" s="6" t="s">
        <v>2030</v>
      </c>
      <c r="E807" s="6" t="n">
        <v>9</v>
      </c>
      <c r="F807" s="6" t="n">
        <v>-1</v>
      </c>
      <c r="G807" s="6" t="n">
        <v>0</v>
      </c>
      <c r="H807" s="6" t="n">
        <v>1473.8428</v>
      </c>
      <c r="I807" s="6" t="n">
        <f aca="false">H807/N807</f>
        <v>736.9214</v>
      </c>
      <c r="J807" s="6" t="s">
        <v>24</v>
      </c>
      <c r="K807" s="6" t="s">
        <v>24</v>
      </c>
      <c r="L807" s="7" t="n">
        <v>0.014</v>
      </c>
      <c r="M807" s="6" t="n">
        <v>25.8</v>
      </c>
      <c r="N807" s="6" t="n">
        <v>2</v>
      </c>
      <c r="O807" s="6" t="s">
        <v>2051</v>
      </c>
      <c r="P807" s="6" t="n">
        <v>22</v>
      </c>
      <c r="Q807" s="6" t="n">
        <v>35</v>
      </c>
      <c r="R807" s="6" t="n">
        <v>26</v>
      </c>
      <c r="S807" s="6" t="s">
        <v>58</v>
      </c>
      <c r="T807" s="6" t="s">
        <v>27</v>
      </c>
      <c r="U807" s="8" t="s">
        <v>28</v>
      </c>
    </row>
    <row r="808" customFormat="false" ht="14.25" hidden="false" customHeight="false" outlineLevel="0" collapsed="false">
      <c r="A808" s="5" t="n">
        <v>475</v>
      </c>
      <c r="B808" s="6" t="s">
        <v>2052</v>
      </c>
      <c r="C808" s="6" t="s">
        <v>2029</v>
      </c>
      <c r="D808" s="6" t="s">
        <v>2030</v>
      </c>
      <c r="E808" s="6" t="n">
        <v>9</v>
      </c>
      <c r="F808" s="6" t="n">
        <v>-1</v>
      </c>
      <c r="G808" s="6" t="n">
        <v>0</v>
      </c>
      <c r="H808" s="6" t="n">
        <v>1473.8428</v>
      </c>
      <c r="I808" s="6" t="n">
        <f aca="false">H808/N808</f>
        <v>736.9214</v>
      </c>
      <c r="J808" s="6" t="s">
        <v>24</v>
      </c>
      <c r="K808" s="6" t="s">
        <v>24</v>
      </c>
      <c r="L808" s="7" t="n">
        <v>0.014</v>
      </c>
      <c r="M808" s="6" t="n">
        <v>25.8</v>
      </c>
      <c r="N808" s="6" t="n">
        <v>2</v>
      </c>
      <c r="O808" s="6" t="s">
        <v>2053</v>
      </c>
      <c r="P808" s="6" t="n">
        <v>22</v>
      </c>
      <c r="Q808" s="6" t="n">
        <v>35</v>
      </c>
      <c r="R808" s="6" t="n">
        <v>26</v>
      </c>
      <c r="S808" s="6" t="s">
        <v>58</v>
      </c>
      <c r="T808" s="6" t="s">
        <v>27</v>
      </c>
      <c r="U808" s="8" t="s">
        <v>28</v>
      </c>
    </row>
    <row r="809" customFormat="false" ht="14.25" hidden="false" customHeight="false" outlineLevel="0" collapsed="false">
      <c r="A809" s="5" t="n">
        <v>476</v>
      </c>
      <c r="B809" s="6" t="s">
        <v>2054</v>
      </c>
      <c r="C809" s="6" t="s">
        <v>2055</v>
      </c>
      <c r="D809" s="6" t="s">
        <v>980</v>
      </c>
      <c r="E809" s="6" t="n">
        <v>2</v>
      </c>
      <c r="F809" s="6" t="n">
        <v>-1</v>
      </c>
      <c r="G809" s="6" t="n">
        <v>1</v>
      </c>
      <c r="H809" s="6" t="n">
        <v>1227.674</v>
      </c>
      <c r="I809" s="6" t="n">
        <f aca="false">H809/N809</f>
        <v>409.224666666667</v>
      </c>
      <c r="J809" s="6" t="s">
        <v>24</v>
      </c>
      <c r="K809" s="6" t="s">
        <v>24</v>
      </c>
      <c r="L809" s="7" t="n">
        <v>0.0053</v>
      </c>
      <c r="M809" s="6" t="n">
        <v>19.5</v>
      </c>
      <c r="N809" s="6" t="n">
        <v>3</v>
      </c>
      <c r="O809" s="6" t="s">
        <v>2056</v>
      </c>
      <c r="P809" s="6" t="n">
        <v>22</v>
      </c>
      <c r="Q809" s="6" t="n">
        <v>32</v>
      </c>
      <c r="R809" s="6" t="n">
        <v>26</v>
      </c>
      <c r="S809" s="6" t="s">
        <v>2057</v>
      </c>
      <c r="T809" s="6" t="s">
        <v>27</v>
      </c>
      <c r="U809" s="8" t="s">
        <v>28</v>
      </c>
    </row>
    <row r="810" customFormat="false" ht="14.25" hidden="false" customHeight="false" outlineLevel="0" collapsed="false">
      <c r="A810" s="5" t="n">
        <v>477</v>
      </c>
      <c r="B810" s="6" t="s">
        <v>2058</v>
      </c>
      <c r="C810" s="6" t="s">
        <v>2059</v>
      </c>
      <c r="D810" s="6" t="s">
        <v>2060</v>
      </c>
      <c r="E810" s="6" t="n">
        <v>1</v>
      </c>
      <c r="F810" s="6" t="n">
        <v>1</v>
      </c>
      <c r="G810" s="6" t="n">
        <v>0</v>
      </c>
      <c r="H810" s="6" t="n">
        <v>2444.277</v>
      </c>
      <c r="I810" s="6" t="n">
        <f aca="false">H810/N810</f>
        <v>814.759</v>
      </c>
      <c r="J810" s="6" t="s">
        <v>24</v>
      </c>
      <c r="K810" s="6" t="s">
        <v>24</v>
      </c>
      <c r="L810" s="7" t="n">
        <v>0.015</v>
      </c>
      <c r="M810" s="6" t="n">
        <v>20.6</v>
      </c>
      <c r="N810" s="6" t="n">
        <v>3</v>
      </c>
      <c r="O810" s="6" t="s">
        <v>2061</v>
      </c>
      <c r="P810" s="6" t="n">
        <v>16</v>
      </c>
      <c r="Q810" s="6" t="n">
        <v>38</v>
      </c>
      <c r="R810" s="6" t="n">
        <v>26</v>
      </c>
      <c r="S810" s="6" t="s">
        <v>1119</v>
      </c>
      <c r="T810" s="6" t="s">
        <v>27</v>
      </c>
      <c r="U810" s="8" t="s">
        <v>28</v>
      </c>
    </row>
    <row r="811" customFormat="false" ht="14.25" hidden="false" customHeight="false" outlineLevel="0" collapsed="false">
      <c r="A811" s="5" t="n">
        <v>478</v>
      </c>
      <c r="B811" s="6" t="s">
        <v>2062</v>
      </c>
      <c r="C811" s="6" t="s">
        <v>2059</v>
      </c>
      <c r="D811" s="6" t="s">
        <v>2060</v>
      </c>
      <c r="E811" s="6" t="n">
        <v>1</v>
      </c>
      <c r="F811" s="6" t="n">
        <v>1</v>
      </c>
      <c r="G811" s="6" t="n">
        <v>0</v>
      </c>
      <c r="H811" s="6" t="n">
        <v>2444.277</v>
      </c>
      <c r="I811" s="6" t="n">
        <f aca="false">H811/N811</f>
        <v>814.759</v>
      </c>
      <c r="J811" s="6" t="s">
        <v>24</v>
      </c>
      <c r="K811" s="6" t="s">
        <v>24</v>
      </c>
      <c r="L811" s="7" t="n">
        <v>0.015</v>
      </c>
      <c r="M811" s="6" t="n">
        <v>20.6</v>
      </c>
      <c r="N811" s="6" t="n">
        <v>3</v>
      </c>
      <c r="O811" s="6" t="s">
        <v>2063</v>
      </c>
      <c r="P811" s="6" t="n">
        <v>16</v>
      </c>
      <c r="Q811" s="6" t="n">
        <v>38</v>
      </c>
      <c r="R811" s="6" t="n">
        <v>26</v>
      </c>
      <c r="S811" s="6" t="s">
        <v>1119</v>
      </c>
      <c r="T811" s="6" t="s">
        <v>27</v>
      </c>
      <c r="U811" s="8" t="s">
        <v>28</v>
      </c>
    </row>
    <row r="812" customFormat="false" ht="14.25" hidden="false" customHeight="false" outlineLevel="0" collapsed="false">
      <c r="A812" s="5" t="n">
        <v>479</v>
      </c>
      <c r="B812" s="6" t="s">
        <v>2064</v>
      </c>
      <c r="C812" s="6" t="s">
        <v>2059</v>
      </c>
      <c r="D812" s="6" t="s">
        <v>2060</v>
      </c>
      <c r="E812" s="6" t="n">
        <v>1</v>
      </c>
      <c r="F812" s="6" t="n">
        <v>1</v>
      </c>
      <c r="G812" s="6" t="n">
        <v>0</v>
      </c>
      <c r="H812" s="6" t="n">
        <v>2444.277</v>
      </c>
      <c r="I812" s="6" t="n">
        <f aca="false">H812/N812</f>
        <v>814.759</v>
      </c>
      <c r="J812" s="6" t="s">
        <v>24</v>
      </c>
      <c r="K812" s="6" t="s">
        <v>24</v>
      </c>
      <c r="L812" s="7" t="n">
        <v>0.015</v>
      </c>
      <c r="M812" s="6" t="n">
        <v>20.6</v>
      </c>
      <c r="N812" s="6" t="n">
        <v>3</v>
      </c>
      <c r="O812" s="6" t="s">
        <v>2065</v>
      </c>
      <c r="P812" s="6" t="n">
        <v>16</v>
      </c>
      <c r="Q812" s="6" t="n">
        <v>38</v>
      </c>
      <c r="R812" s="6" t="n">
        <v>26</v>
      </c>
      <c r="S812" s="6" t="s">
        <v>1119</v>
      </c>
      <c r="T812" s="6" t="s">
        <v>27</v>
      </c>
      <c r="U812" s="8" t="s">
        <v>28</v>
      </c>
    </row>
    <row r="813" customFormat="false" ht="14.25" hidden="false" customHeight="false" outlineLevel="0" collapsed="false">
      <c r="A813" s="5" t="n">
        <v>480</v>
      </c>
      <c r="B813" s="6" t="s">
        <v>2066</v>
      </c>
      <c r="C813" s="6" t="s">
        <v>2067</v>
      </c>
      <c r="D813" s="6" t="s">
        <v>2068</v>
      </c>
      <c r="E813" s="6" t="s">
        <v>155</v>
      </c>
      <c r="F813" s="6" t="n">
        <v>-1</v>
      </c>
      <c r="G813" s="6" t="n">
        <v>0</v>
      </c>
      <c r="H813" s="6" t="n">
        <v>1631.828</v>
      </c>
      <c r="I813" s="6" t="n">
        <f aca="false">H813/N813</f>
        <v>543.942666666667</v>
      </c>
      <c r="J813" s="6" t="s">
        <v>24</v>
      </c>
      <c r="K813" s="6" t="s">
        <v>24</v>
      </c>
      <c r="L813" s="7" t="n">
        <v>0.011</v>
      </c>
      <c r="M813" s="6" t="n">
        <v>26.2</v>
      </c>
      <c r="N813" s="6" t="n">
        <v>3</v>
      </c>
      <c r="O813" s="6" t="s">
        <v>2069</v>
      </c>
      <c r="P813" s="6" t="n">
        <v>20</v>
      </c>
      <c r="Q813" s="6" t="n">
        <v>34</v>
      </c>
      <c r="R813" s="6" t="n">
        <v>26</v>
      </c>
      <c r="S813" s="6" t="s">
        <v>146</v>
      </c>
      <c r="T813" s="6" t="s">
        <v>27</v>
      </c>
      <c r="U813" s="8" t="s">
        <v>28</v>
      </c>
    </row>
    <row r="814" customFormat="false" ht="14.25" hidden="false" customHeight="false" outlineLevel="0" collapsed="false">
      <c r="A814" s="5" t="n">
        <v>480</v>
      </c>
      <c r="B814" s="6" t="s">
        <v>2066</v>
      </c>
      <c r="C814" s="6" t="s">
        <v>2067</v>
      </c>
      <c r="D814" s="6" t="s">
        <v>2068</v>
      </c>
      <c r="E814" s="6" t="s">
        <v>155</v>
      </c>
      <c r="F814" s="6" t="n">
        <v>-1</v>
      </c>
      <c r="G814" s="6" t="n">
        <v>0</v>
      </c>
      <c r="H814" s="6" t="n">
        <v>1631.828</v>
      </c>
      <c r="I814" s="6" t="n">
        <f aca="false">H814/N814</f>
        <v>543.942666666667</v>
      </c>
      <c r="J814" s="6" t="s">
        <v>24</v>
      </c>
      <c r="K814" s="6" t="s">
        <v>24</v>
      </c>
      <c r="L814" s="7" t="n">
        <v>0.0031</v>
      </c>
      <c r="M814" s="6" t="n">
        <v>29.4</v>
      </c>
      <c r="N814" s="6" t="n">
        <v>3</v>
      </c>
      <c r="O814" s="6" t="s">
        <v>2070</v>
      </c>
      <c r="P814" s="6" t="n">
        <v>20</v>
      </c>
      <c r="Q814" s="6" t="n">
        <v>34</v>
      </c>
      <c r="R814" s="6" t="n">
        <v>26</v>
      </c>
      <c r="S814" s="6" t="s">
        <v>146</v>
      </c>
      <c r="T814" s="6" t="s">
        <v>27</v>
      </c>
      <c r="U814" s="8" t="s">
        <v>28</v>
      </c>
    </row>
    <row r="815" customFormat="false" ht="14.25" hidden="false" customHeight="false" outlineLevel="0" collapsed="false">
      <c r="A815" s="9" t="n">
        <v>481</v>
      </c>
      <c r="B815" s="10" t="s">
        <v>2071</v>
      </c>
      <c r="C815" s="10" t="s">
        <v>2072</v>
      </c>
      <c r="D815" s="10" t="s">
        <v>2073</v>
      </c>
      <c r="E815" s="10" t="n">
        <v>18</v>
      </c>
      <c r="F815" s="10" t="n">
        <v>1</v>
      </c>
      <c r="G815" s="10" t="n">
        <v>0</v>
      </c>
      <c r="H815" s="10" t="n">
        <v>1398.7955</v>
      </c>
      <c r="I815" s="10" t="n">
        <f aca="false">H815/N815</f>
        <v>466.265166666667</v>
      </c>
      <c r="J815" s="10" t="s">
        <v>24</v>
      </c>
      <c r="K815" s="10" t="s">
        <v>24</v>
      </c>
      <c r="L815" s="11" t="n">
        <v>0.0013</v>
      </c>
      <c r="M815" s="10" t="n">
        <v>27.2</v>
      </c>
      <c r="N815" s="10" t="n">
        <v>3</v>
      </c>
      <c r="O815" s="10" t="s">
        <v>2074</v>
      </c>
      <c r="P815" s="10" t="n">
        <v>13</v>
      </c>
      <c r="Q815" s="10" t="n">
        <v>24</v>
      </c>
      <c r="R815" s="10" t="n">
        <v>19</v>
      </c>
      <c r="S815" s="10" t="s">
        <v>457</v>
      </c>
      <c r="T815" s="10" t="s">
        <v>27</v>
      </c>
      <c r="U815" s="10" t="s">
        <v>28</v>
      </c>
    </row>
    <row r="816" customFormat="false" ht="14.25" hidden="false" customHeight="false" outlineLevel="0" collapsed="false">
      <c r="A816" s="5" t="n">
        <v>482</v>
      </c>
      <c r="B816" s="6" t="s">
        <v>2075</v>
      </c>
      <c r="C816" s="6" t="s">
        <v>2076</v>
      </c>
      <c r="D816" s="6" t="s">
        <v>2060</v>
      </c>
      <c r="E816" s="6" t="n">
        <v>1</v>
      </c>
      <c r="F816" s="6" t="n">
        <v>1</v>
      </c>
      <c r="G816" s="6" t="n">
        <v>0</v>
      </c>
      <c r="H816" s="6" t="n">
        <v>3578.7967</v>
      </c>
      <c r="I816" s="6" t="n">
        <f aca="false">H816/N816</f>
        <v>1192.93223333333</v>
      </c>
      <c r="J816" s="6" t="s">
        <v>24</v>
      </c>
      <c r="K816" s="6" t="s">
        <v>24</v>
      </c>
      <c r="L816" s="7" t="n">
        <v>0.015</v>
      </c>
      <c r="M816" s="6" t="n">
        <v>27.4</v>
      </c>
      <c r="N816" s="6" t="n">
        <v>3</v>
      </c>
      <c r="O816" s="6" t="s">
        <v>2077</v>
      </c>
      <c r="P816" s="6" t="n">
        <v>4</v>
      </c>
      <c r="Q816" s="6" t="n">
        <v>38</v>
      </c>
      <c r="R816" s="6" t="n">
        <v>26</v>
      </c>
      <c r="S816" s="6" t="s">
        <v>157</v>
      </c>
      <c r="T816" s="6" t="s">
        <v>27</v>
      </c>
      <c r="U816" s="8" t="s">
        <v>28</v>
      </c>
    </row>
    <row r="817" customFormat="false" ht="14.25" hidden="false" customHeight="false" outlineLevel="0" collapsed="false">
      <c r="A817" s="5" t="n">
        <v>483</v>
      </c>
      <c r="B817" s="6" t="s">
        <v>2078</v>
      </c>
      <c r="C817" s="6" t="s">
        <v>2076</v>
      </c>
      <c r="D817" s="6" t="s">
        <v>2060</v>
      </c>
      <c r="E817" s="6" t="n">
        <v>1</v>
      </c>
      <c r="F817" s="6" t="n">
        <v>1</v>
      </c>
      <c r="G817" s="6" t="n">
        <v>0</v>
      </c>
      <c r="H817" s="6" t="n">
        <v>3578.7967</v>
      </c>
      <c r="I817" s="6" t="n">
        <f aca="false">H817/N817</f>
        <v>1192.93223333333</v>
      </c>
      <c r="J817" s="6" t="s">
        <v>24</v>
      </c>
      <c r="K817" s="6" t="s">
        <v>24</v>
      </c>
      <c r="L817" s="7" t="n">
        <v>0.015</v>
      </c>
      <c r="M817" s="6" t="n">
        <v>27.4</v>
      </c>
      <c r="N817" s="6" t="n">
        <v>3</v>
      </c>
      <c r="O817" s="6" t="s">
        <v>2079</v>
      </c>
      <c r="P817" s="6" t="n">
        <v>4</v>
      </c>
      <c r="Q817" s="6" t="n">
        <v>38</v>
      </c>
      <c r="R817" s="6" t="n">
        <v>26</v>
      </c>
      <c r="S817" s="6" t="s">
        <v>157</v>
      </c>
      <c r="T817" s="6" t="s">
        <v>27</v>
      </c>
      <c r="U817" s="8" t="s">
        <v>28</v>
      </c>
    </row>
    <row r="818" customFormat="false" ht="14.25" hidden="false" customHeight="false" outlineLevel="0" collapsed="false">
      <c r="A818" s="5" t="n">
        <v>484</v>
      </c>
      <c r="B818" s="6" t="s">
        <v>2080</v>
      </c>
      <c r="C818" s="6" t="s">
        <v>2076</v>
      </c>
      <c r="D818" s="6" t="s">
        <v>2060</v>
      </c>
      <c r="E818" s="6" t="n">
        <v>1</v>
      </c>
      <c r="F818" s="6" t="n">
        <v>1</v>
      </c>
      <c r="G818" s="6" t="n">
        <v>0</v>
      </c>
      <c r="H818" s="6" t="n">
        <v>3578.7967</v>
      </c>
      <c r="I818" s="6" t="n">
        <f aca="false">H818/N818</f>
        <v>1192.93223333333</v>
      </c>
      <c r="J818" s="6" t="s">
        <v>24</v>
      </c>
      <c r="K818" s="6" t="s">
        <v>24</v>
      </c>
      <c r="L818" s="7" t="n">
        <v>0.015</v>
      </c>
      <c r="M818" s="6" t="n">
        <v>27.4</v>
      </c>
      <c r="N818" s="6" t="n">
        <v>3</v>
      </c>
      <c r="O818" s="6" t="s">
        <v>2081</v>
      </c>
      <c r="P818" s="6" t="n">
        <v>4</v>
      </c>
      <c r="Q818" s="6" t="n">
        <v>38</v>
      </c>
      <c r="R818" s="6" t="n">
        <v>26</v>
      </c>
      <c r="S818" s="6" t="s">
        <v>157</v>
      </c>
      <c r="T818" s="6" t="s">
        <v>27</v>
      </c>
      <c r="U818" s="8" t="s">
        <v>28</v>
      </c>
    </row>
    <row r="819" customFormat="false" ht="14.25" hidden="false" customHeight="false" outlineLevel="0" collapsed="false">
      <c r="A819" s="5" t="n">
        <v>485</v>
      </c>
      <c r="B819" s="6" t="s">
        <v>2082</v>
      </c>
      <c r="C819" s="6" t="s">
        <v>2083</v>
      </c>
      <c r="D819" s="6" t="s">
        <v>2084</v>
      </c>
      <c r="E819" s="6" t="n">
        <v>6</v>
      </c>
      <c r="F819" s="6" t="n">
        <v>1</v>
      </c>
      <c r="G819" s="6" t="n">
        <v>1</v>
      </c>
      <c r="H819" s="6" t="n">
        <v>1512.7657</v>
      </c>
      <c r="I819" s="6" t="n">
        <f aca="false">H819/N819</f>
        <v>756.38285</v>
      </c>
      <c r="J819" s="6" t="s">
        <v>24</v>
      </c>
      <c r="K819" s="6" t="s">
        <v>24</v>
      </c>
      <c r="L819" s="7" t="n">
        <v>0.011</v>
      </c>
      <c r="M819" s="6" t="n">
        <v>24.3</v>
      </c>
      <c r="N819" s="6" t="n">
        <v>2</v>
      </c>
      <c r="O819" s="6" t="s">
        <v>437</v>
      </c>
      <c r="P819" s="6" t="n">
        <v>22</v>
      </c>
      <c r="Q819" s="6" t="n">
        <v>36</v>
      </c>
      <c r="R819" s="6" t="n">
        <v>26</v>
      </c>
      <c r="S819" s="6" t="s">
        <v>227</v>
      </c>
      <c r="T819" s="6" t="s">
        <v>27</v>
      </c>
      <c r="U819" s="8" t="s">
        <v>28</v>
      </c>
    </row>
    <row r="820" customFormat="false" ht="14.25" hidden="false" customHeight="false" outlineLevel="0" collapsed="false">
      <c r="A820" s="5" t="n">
        <v>486</v>
      </c>
      <c r="B820" s="6" t="s">
        <v>2085</v>
      </c>
      <c r="C820" s="6" t="s">
        <v>1496</v>
      </c>
      <c r="D820" s="6" t="s">
        <v>1497</v>
      </c>
      <c r="E820" s="6" t="n">
        <v>6</v>
      </c>
      <c r="F820" s="6" t="n">
        <v>-1</v>
      </c>
      <c r="G820" s="6" t="n">
        <v>0</v>
      </c>
      <c r="H820" s="6" t="n">
        <v>3624.173</v>
      </c>
      <c r="I820" s="6" t="n">
        <f aca="false">H820/N820</f>
        <v>1208.05766666667</v>
      </c>
      <c r="J820" s="6" t="s">
        <v>24</v>
      </c>
      <c r="K820" s="6" t="s">
        <v>24</v>
      </c>
      <c r="L820" s="7" t="n">
        <v>0.00087</v>
      </c>
      <c r="M820" s="6" t="n">
        <v>19.8</v>
      </c>
      <c r="N820" s="6" t="n">
        <v>3</v>
      </c>
      <c r="O820" s="6" t="s">
        <v>2086</v>
      </c>
      <c r="P820" s="6" t="n">
        <v>8</v>
      </c>
      <c r="Q820" s="6" t="n">
        <v>31</v>
      </c>
      <c r="R820" s="6" t="n">
        <v>26</v>
      </c>
      <c r="S820" s="6" t="s">
        <v>222</v>
      </c>
      <c r="T820" s="6" t="s">
        <v>27</v>
      </c>
      <c r="U820" s="8" t="s">
        <v>28</v>
      </c>
    </row>
    <row r="821" customFormat="false" ht="14.25" hidden="false" customHeight="false" outlineLevel="0" collapsed="false">
      <c r="A821" s="5" t="n">
        <v>488</v>
      </c>
      <c r="B821" s="6" t="s">
        <v>2087</v>
      </c>
      <c r="C821" s="6" t="s">
        <v>2088</v>
      </c>
      <c r="D821" s="6" t="s">
        <v>2089</v>
      </c>
      <c r="E821" s="6" t="n">
        <v>10</v>
      </c>
      <c r="F821" s="6" t="n">
        <v>-1</v>
      </c>
      <c r="G821" s="6" t="n">
        <v>1</v>
      </c>
      <c r="H821" s="6" t="n">
        <v>1684.9246</v>
      </c>
      <c r="I821" s="6" t="n">
        <f aca="false">H821/N821</f>
        <v>842.4623</v>
      </c>
      <c r="J821" s="6" t="s">
        <v>24</v>
      </c>
      <c r="K821" s="6" t="s">
        <v>24</v>
      </c>
      <c r="L821" s="7" t="n">
        <v>0.019</v>
      </c>
      <c r="M821" s="6" t="n">
        <v>23</v>
      </c>
      <c r="N821" s="6" t="n">
        <v>2</v>
      </c>
      <c r="O821" s="6" t="s">
        <v>2090</v>
      </c>
      <c r="P821" s="6" t="n">
        <v>15</v>
      </c>
      <c r="Q821" s="6" t="n">
        <v>28</v>
      </c>
      <c r="R821" s="6" t="n">
        <v>26</v>
      </c>
      <c r="S821" s="6" t="s">
        <v>504</v>
      </c>
      <c r="T821" s="6" t="s">
        <v>27</v>
      </c>
      <c r="U821" s="8" t="s">
        <v>28</v>
      </c>
    </row>
    <row r="822" customFormat="false" ht="14.25" hidden="false" customHeight="false" outlineLevel="0" collapsed="false">
      <c r="A822" s="5" t="n">
        <v>489</v>
      </c>
      <c r="B822" s="6" t="s">
        <v>2091</v>
      </c>
      <c r="C822" s="6" t="s">
        <v>2088</v>
      </c>
      <c r="D822" s="6" t="s">
        <v>2089</v>
      </c>
      <c r="E822" s="6" t="n">
        <v>10</v>
      </c>
      <c r="F822" s="6" t="n">
        <v>-1</v>
      </c>
      <c r="G822" s="6" t="n">
        <v>1</v>
      </c>
      <c r="H822" s="6" t="n">
        <v>1684.9246</v>
      </c>
      <c r="I822" s="6" t="n">
        <f aca="false">H822/N822</f>
        <v>842.4623</v>
      </c>
      <c r="J822" s="6" t="s">
        <v>24</v>
      </c>
      <c r="K822" s="6" t="s">
        <v>24</v>
      </c>
      <c r="L822" s="7" t="n">
        <v>0.019</v>
      </c>
      <c r="M822" s="6" t="n">
        <v>23</v>
      </c>
      <c r="N822" s="6" t="n">
        <v>2</v>
      </c>
      <c r="O822" s="6" t="s">
        <v>2092</v>
      </c>
      <c r="P822" s="6" t="n">
        <v>15</v>
      </c>
      <c r="Q822" s="6" t="n">
        <v>28</v>
      </c>
      <c r="R822" s="6" t="n">
        <v>26</v>
      </c>
      <c r="S822" s="6" t="s">
        <v>504</v>
      </c>
      <c r="T822" s="6" t="s">
        <v>27</v>
      </c>
      <c r="U822" s="8" t="s">
        <v>28</v>
      </c>
    </row>
    <row r="823" customFormat="false" ht="14.25" hidden="false" customHeight="false" outlineLevel="0" collapsed="false">
      <c r="A823" s="5" t="n">
        <v>490</v>
      </c>
      <c r="B823" s="6" t="s">
        <v>2093</v>
      </c>
      <c r="C823" s="6" t="s">
        <v>2076</v>
      </c>
      <c r="D823" s="6" t="s">
        <v>2060</v>
      </c>
      <c r="E823" s="6" t="n">
        <v>1</v>
      </c>
      <c r="F823" s="6" t="n">
        <v>1</v>
      </c>
      <c r="G823" s="6" t="n">
        <v>0</v>
      </c>
      <c r="H823" s="6" t="n">
        <v>3578.7967</v>
      </c>
      <c r="I823" s="6" t="n">
        <f aca="false">H823/N823</f>
        <v>1192.93223333333</v>
      </c>
      <c r="J823" s="6" t="s">
        <v>24</v>
      </c>
      <c r="K823" s="6" t="s">
        <v>24</v>
      </c>
      <c r="L823" s="7" t="n">
        <v>0.015</v>
      </c>
      <c r="M823" s="6" t="n">
        <v>27.4</v>
      </c>
      <c r="N823" s="6" t="n">
        <v>3</v>
      </c>
      <c r="O823" s="6" t="s">
        <v>2094</v>
      </c>
      <c r="P823" s="6" t="n">
        <v>4</v>
      </c>
      <c r="Q823" s="6" t="n">
        <v>38</v>
      </c>
      <c r="R823" s="6" t="n">
        <v>26</v>
      </c>
      <c r="S823" s="6" t="s">
        <v>157</v>
      </c>
      <c r="T823" s="6" t="s">
        <v>27</v>
      </c>
      <c r="U823" s="8" t="s">
        <v>28</v>
      </c>
    </row>
    <row r="824" customFormat="false" ht="14.25" hidden="false" customHeight="false" outlineLevel="0" collapsed="false">
      <c r="A824" s="5" t="n">
        <v>491</v>
      </c>
      <c r="B824" s="6" t="s">
        <v>2095</v>
      </c>
      <c r="C824" s="6" t="s">
        <v>2076</v>
      </c>
      <c r="D824" s="6" t="s">
        <v>2060</v>
      </c>
      <c r="E824" s="6" t="n">
        <v>1</v>
      </c>
      <c r="F824" s="6" t="n">
        <v>1</v>
      </c>
      <c r="G824" s="6" t="n">
        <v>0</v>
      </c>
      <c r="H824" s="6" t="n">
        <v>3578.7967</v>
      </c>
      <c r="I824" s="6" t="n">
        <f aca="false">H824/N824</f>
        <v>1192.93223333333</v>
      </c>
      <c r="J824" s="6" t="s">
        <v>24</v>
      </c>
      <c r="K824" s="6" t="s">
        <v>24</v>
      </c>
      <c r="L824" s="7" t="n">
        <v>0.015</v>
      </c>
      <c r="M824" s="6" t="n">
        <v>27.4</v>
      </c>
      <c r="N824" s="6" t="n">
        <v>3</v>
      </c>
      <c r="O824" s="6" t="s">
        <v>2096</v>
      </c>
      <c r="P824" s="6" t="n">
        <v>4</v>
      </c>
      <c r="Q824" s="6" t="n">
        <v>38</v>
      </c>
      <c r="R824" s="6" t="n">
        <v>26</v>
      </c>
      <c r="S824" s="6" t="s">
        <v>157</v>
      </c>
      <c r="T824" s="6" t="s">
        <v>27</v>
      </c>
      <c r="U824" s="8" t="s">
        <v>28</v>
      </c>
    </row>
    <row r="825" customFormat="false" ht="14.25" hidden="false" customHeight="false" outlineLevel="0" collapsed="false">
      <c r="A825" s="5" t="n">
        <v>492</v>
      </c>
      <c r="B825" s="6" t="s">
        <v>2097</v>
      </c>
      <c r="C825" s="6" t="s">
        <v>2076</v>
      </c>
      <c r="D825" s="6" t="s">
        <v>2060</v>
      </c>
      <c r="E825" s="6" t="n">
        <v>1</v>
      </c>
      <c r="F825" s="6" t="n">
        <v>1</v>
      </c>
      <c r="G825" s="6" t="n">
        <v>0</v>
      </c>
      <c r="H825" s="6" t="n">
        <v>3578.7967</v>
      </c>
      <c r="I825" s="6" t="n">
        <f aca="false">H825/N825</f>
        <v>1192.93223333333</v>
      </c>
      <c r="J825" s="6" t="s">
        <v>24</v>
      </c>
      <c r="K825" s="6" t="s">
        <v>24</v>
      </c>
      <c r="L825" s="7" t="n">
        <v>0.015</v>
      </c>
      <c r="M825" s="6" t="n">
        <v>27.4</v>
      </c>
      <c r="N825" s="6" t="n">
        <v>3</v>
      </c>
      <c r="O825" s="6" t="s">
        <v>2098</v>
      </c>
      <c r="P825" s="6" t="n">
        <v>4</v>
      </c>
      <c r="Q825" s="6" t="n">
        <v>38</v>
      </c>
      <c r="R825" s="6" t="n">
        <v>26</v>
      </c>
      <c r="S825" s="6" t="s">
        <v>157</v>
      </c>
      <c r="T825" s="6" t="s">
        <v>27</v>
      </c>
      <c r="U825" s="8" t="s">
        <v>28</v>
      </c>
    </row>
    <row r="826" customFormat="false" ht="14.25" hidden="false" customHeight="false" outlineLevel="0" collapsed="false">
      <c r="A826" s="5" t="n">
        <v>493</v>
      </c>
      <c r="B826" s="6" t="s">
        <v>2099</v>
      </c>
      <c r="C826" s="6" t="s">
        <v>2100</v>
      </c>
      <c r="D826" s="6" t="s">
        <v>1428</v>
      </c>
      <c r="E826" s="6" t="n">
        <v>6</v>
      </c>
      <c r="F826" s="6" t="n">
        <v>-1</v>
      </c>
      <c r="G826" s="6" t="n">
        <v>0</v>
      </c>
      <c r="H826" s="6" t="n">
        <v>2327.143</v>
      </c>
      <c r="I826" s="6" t="n">
        <f aca="false">H826/N826</f>
        <v>775.714333333333</v>
      </c>
      <c r="J826" s="6" t="s">
        <v>24</v>
      </c>
      <c r="K826" s="6" t="s">
        <v>24</v>
      </c>
      <c r="L826" s="7" t="n">
        <v>0.015</v>
      </c>
      <c r="M826" s="6" t="n">
        <v>21.5</v>
      </c>
      <c r="N826" s="6" t="n">
        <v>3</v>
      </c>
      <c r="O826" s="6" t="s">
        <v>2101</v>
      </c>
      <c r="P826" s="6" t="n">
        <v>14</v>
      </c>
      <c r="Q826" s="6" t="n">
        <v>33</v>
      </c>
      <c r="R826" s="6" t="n">
        <v>26</v>
      </c>
      <c r="S826" s="6" t="s">
        <v>33</v>
      </c>
      <c r="T826" s="6" t="s">
        <v>27</v>
      </c>
      <c r="U826" s="8" t="s">
        <v>28</v>
      </c>
    </row>
    <row r="827" customFormat="false" ht="14.25" hidden="false" customHeight="false" outlineLevel="0" collapsed="false">
      <c r="A827" s="5" t="n">
        <v>494</v>
      </c>
      <c r="B827" s="6" t="s">
        <v>2102</v>
      </c>
      <c r="C827" s="6" t="s">
        <v>2103</v>
      </c>
      <c r="D827" s="6" t="s">
        <v>1428</v>
      </c>
      <c r="E827" s="6" t="n">
        <v>6</v>
      </c>
      <c r="F827" s="6" t="n">
        <v>-1</v>
      </c>
      <c r="G827" s="6" t="n">
        <v>0</v>
      </c>
      <c r="H827" s="6" t="n">
        <v>2664.316</v>
      </c>
      <c r="I827" s="6" t="n">
        <f aca="false">H827/N827</f>
        <v>888.105333333333</v>
      </c>
      <c r="J827" s="6" t="s">
        <v>24</v>
      </c>
      <c r="K827" s="6" t="s">
        <v>24</v>
      </c>
      <c r="L827" s="7" t="n">
        <v>0.00023</v>
      </c>
      <c r="M827" s="6" t="n">
        <v>25.7</v>
      </c>
      <c r="N827" s="6" t="n">
        <v>3</v>
      </c>
      <c r="O827" s="6" t="s">
        <v>1316</v>
      </c>
      <c r="P827" s="6" t="n">
        <v>16</v>
      </c>
      <c r="Q827" s="6" t="n">
        <v>38</v>
      </c>
      <c r="R827" s="6" t="n">
        <v>26</v>
      </c>
      <c r="S827" s="6" t="s">
        <v>1147</v>
      </c>
      <c r="T827" s="6" t="s">
        <v>27</v>
      </c>
      <c r="U827" s="8" t="s">
        <v>28</v>
      </c>
    </row>
    <row r="828" customFormat="false" ht="14.25" hidden="false" customHeight="false" outlineLevel="0" collapsed="false">
      <c r="A828" s="5" t="n">
        <v>495</v>
      </c>
      <c r="B828" s="6" t="s">
        <v>2104</v>
      </c>
      <c r="C828" s="6" t="s">
        <v>2105</v>
      </c>
      <c r="D828" s="6" t="s">
        <v>2106</v>
      </c>
      <c r="E828" s="6" t="n">
        <v>1</v>
      </c>
      <c r="F828" s="6" t="n">
        <v>1</v>
      </c>
      <c r="G828" s="6" t="n">
        <v>1</v>
      </c>
      <c r="H828" s="6" t="n">
        <v>1686.8232</v>
      </c>
      <c r="I828" s="6" t="n">
        <f aca="false">H828/N828</f>
        <v>562.2744</v>
      </c>
      <c r="J828" s="6" t="s">
        <v>24</v>
      </c>
      <c r="K828" s="6" t="s">
        <v>24</v>
      </c>
      <c r="L828" s="7" t="n">
        <v>0.016</v>
      </c>
      <c r="M828" s="6" t="n">
        <v>26</v>
      </c>
      <c r="N828" s="6" t="n">
        <v>3</v>
      </c>
      <c r="O828" s="6" t="s">
        <v>2107</v>
      </c>
      <c r="P828" s="6" t="n">
        <v>1</v>
      </c>
      <c r="Q828" s="6" t="n">
        <v>14</v>
      </c>
      <c r="R828" s="6" t="n">
        <v>7</v>
      </c>
      <c r="S828" s="6" t="s">
        <v>33</v>
      </c>
      <c r="T828" s="6" t="s">
        <v>27</v>
      </c>
      <c r="U828" s="8" t="s">
        <v>28</v>
      </c>
    </row>
    <row r="829" customFormat="false" ht="14.25" hidden="false" customHeight="false" outlineLevel="0" collapsed="false">
      <c r="A829" s="5" t="n">
        <v>496</v>
      </c>
      <c r="B829" s="6" t="s">
        <v>2108</v>
      </c>
      <c r="C829" s="6" t="s">
        <v>2109</v>
      </c>
      <c r="D829" s="6" t="s">
        <v>2110</v>
      </c>
      <c r="E829" s="6" t="n">
        <v>9</v>
      </c>
      <c r="F829" s="6" t="n">
        <v>1</v>
      </c>
      <c r="G829" s="6" t="n">
        <v>1</v>
      </c>
      <c r="H829" s="6" t="n">
        <v>1325.6601</v>
      </c>
      <c r="I829" s="6" t="n">
        <f aca="false">H829/N829</f>
        <v>441.8867</v>
      </c>
      <c r="J829" s="6" t="s">
        <v>24</v>
      </c>
      <c r="K829" s="6" t="s">
        <v>24</v>
      </c>
      <c r="L829" s="7" t="n">
        <v>0.019</v>
      </c>
      <c r="M829" s="6" t="n">
        <v>24.7</v>
      </c>
      <c r="N829" s="6" t="n">
        <v>3</v>
      </c>
      <c r="O829" s="6" t="s">
        <v>2111</v>
      </c>
      <c r="P829" s="6" t="n">
        <v>20</v>
      </c>
      <c r="Q829" s="6" t="n">
        <v>31</v>
      </c>
      <c r="R829" s="6" t="n">
        <v>26</v>
      </c>
      <c r="S829" s="6" t="s">
        <v>581</v>
      </c>
      <c r="T829" s="6" t="s">
        <v>27</v>
      </c>
      <c r="U829" s="8" t="s">
        <v>28</v>
      </c>
    </row>
    <row r="830" customFormat="false" ht="14.25" hidden="false" customHeight="false" outlineLevel="0" collapsed="false">
      <c r="A830" s="5" t="n">
        <v>497</v>
      </c>
      <c r="B830" s="6" t="s">
        <v>2112</v>
      </c>
      <c r="C830" s="6" t="s">
        <v>1661</v>
      </c>
      <c r="D830" s="6" t="s">
        <v>1662</v>
      </c>
      <c r="E830" s="6" t="s">
        <v>155</v>
      </c>
      <c r="F830" s="6" t="n">
        <v>1</v>
      </c>
      <c r="G830" s="6" t="n">
        <v>0</v>
      </c>
      <c r="H830" s="6" t="n">
        <v>1905.981</v>
      </c>
      <c r="I830" s="6" t="n">
        <f aca="false">H830/N830</f>
        <v>635.327</v>
      </c>
      <c r="J830" s="6" t="s">
        <v>24</v>
      </c>
      <c r="K830" s="6" t="s">
        <v>24</v>
      </c>
      <c r="L830" s="7" t="n">
        <v>0.00071</v>
      </c>
      <c r="M830" s="6" t="n">
        <v>21.3</v>
      </c>
      <c r="N830" s="6" t="n">
        <v>3</v>
      </c>
      <c r="O830" s="6" t="s">
        <v>2113</v>
      </c>
      <c r="P830" s="6" t="n">
        <v>17</v>
      </c>
      <c r="Q830" s="6" t="n">
        <v>33</v>
      </c>
      <c r="R830" s="6" t="n">
        <v>26</v>
      </c>
      <c r="S830" s="6" t="s">
        <v>1664</v>
      </c>
      <c r="T830" s="6" t="s">
        <v>27</v>
      </c>
      <c r="U830" s="8" t="s">
        <v>28</v>
      </c>
    </row>
    <row r="831" customFormat="false" ht="14.25" hidden="false" customHeight="false" outlineLevel="0" collapsed="false">
      <c r="A831" s="5" t="n">
        <v>498</v>
      </c>
      <c r="B831" s="6" t="s">
        <v>2114</v>
      </c>
      <c r="C831" s="6" t="s">
        <v>1897</v>
      </c>
      <c r="D831" s="6" t="s">
        <v>1898</v>
      </c>
      <c r="E831" s="6" t="n">
        <v>1</v>
      </c>
      <c r="F831" s="6" t="n">
        <v>-1</v>
      </c>
      <c r="G831" s="6" t="n">
        <v>0</v>
      </c>
      <c r="H831" s="6" t="n">
        <v>2054.273</v>
      </c>
      <c r="I831" s="6" t="n">
        <f aca="false">H831/N831</f>
        <v>684.757666666667</v>
      </c>
      <c r="J831" s="6" t="s">
        <v>24</v>
      </c>
      <c r="K831" s="6" t="s">
        <v>24</v>
      </c>
      <c r="L831" s="7" t="n">
        <v>0.0011</v>
      </c>
      <c r="M831" s="6" t="n">
        <v>11.1</v>
      </c>
      <c r="N831" s="6" t="n">
        <v>3</v>
      </c>
      <c r="O831" s="6" t="s">
        <v>2115</v>
      </c>
      <c r="P831" s="6" t="n">
        <v>10</v>
      </c>
      <c r="Q831" s="6" t="n">
        <v>28</v>
      </c>
      <c r="R831" s="6" t="n">
        <v>26</v>
      </c>
      <c r="S831" s="6" t="s">
        <v>1404</v>
      </c>
      <c r="T831" s="6" t="s">
        <v>27</v>
      </c>
      <c r="U831" s="8" t="s">
        <v>28</v>
      </c>
    </row>
    <row r="832" customFormat="false" ht="14.25" hidden="false" customHeight="false" outlineLevel="0" collapsed="false">
      <c r="A832" s="5" t="n">
        <v>499</v>
      </c>
      <c r="B832" s="6" t="s">
        <v>2116</v>
      </c>
      <c r="C832" s="6" t="s">
        <v>1897</v>
      </c>
      <c r="D832" s="6" t="s">
        <v>1898</v>
      </c>
      <c r="E832" s="6" t="n">
        <v>1</v>
      </c>
      <c r="F832" s="6" t="n">
        <v>-1</v>
      </c>
      <c r="G832" s="6" t="n">
        <v>0</v>
      </c>
      <c r="H832" s="6" t="n">
        <v>2054.273</v>
      </c>
      <c r="I832" s="6" t="n">
        <f aca="false">H832/N832</f>
        <v>684.757666666667</v>
      </c>
      <c r="J832" s="6" t="s">
        <v>24</v>
      </c>
      <c r="K832" s="6" t="s">
        <v>24</v>
      </c>
      <c r="L832" s="7" t="n">
        <v>0.0011</v>
      </c>
      <c r="M832" s="6" t="n">
        <v>11.1</v>
      </c>
      <c r="N832" s="6" t="n">
        <v>3</v>
      </c>
      <c r="O832" s="6" t="s">
        <v>2117</v>
      </c>
      <c r="P832" s="6" t="n">
        <v>10</v>
      </c>
      <c r="Q832" s="6" t="n">
        <v>28</v>
      </c>
      <c r="R832" s="6" t="n">
        <v>26</v>
      </c>
      <c r="S832" s="6" t="s">
        <v>1404</v>
      </c>
      <c r="T832" s="6" t="s">
        <v>27</v>
      </c>
      <c r="U832" s="8" t="s">
        <v>28</v>
      </c>
    </row>
    <row r="833" customFormat="false" ht="14.25" hidden="false" customHeight="false" outlineLevel="0" collapsed="false">
      <c r="A833" s="5" t="n">
        <v>500</v>
      </c>
      <c r="B833" s="6" t="s">
        <v>2118</v>
      </c>
      <c r="C833" s="6" t="s">
        <v>1897</v>
      </c>
      <c r="D833" s="6" t="s">
        <v>1898</v>
      </c>
      <c r="E833" s="6" t="n">
        <v>1</v>
      </c>
      <c r="F833" s="6" t="n">
        <v>-1</v>
      </c>
      <c r="G833" s="6" t="n">
        <v>0</v>
      </c>
      <c r="H833" s="6" t="n">
        <v>2054.273</v>
      </c>
      <c r="I833" s="6" t="n">
        <f aca="false">H833/N833</f>
        <v>684.757666666667</v>
      </c>
      <c r="J833" s="6" t="s">
        <v>24</v>
      </c>
      <c r="K833" s="6" t="s">
        <v>24</v>
      </c>
      <c r="L833" s="7" t="n">
        <v>0.0011</v>
      </c>
      <c r="M833" s="6" t="n">
        <v>11.1</v>
      </c>
      <c r="N833" s="6" t="n">
        <v>3</v>
      </c>
      <c r="O833" s="6" t="s">
        <v>2119</v>
      </c>
      <c r="P833" s="6" t="n">
        <v>10</v>
      </c>
      <c r="Q833" s="6" t="n">
        <v>28</v>
      </c>
      <c r="R833" s="6" t="n">
        <v>26</v>
      </c>
      <c r="S833" s="6" t="s">
        <v>1404</v>
      </c>
      <c r="T833" s="6" t="s">
        <v>27</v>
      </c>
      <c r="U833" s="8" t="s">
        <v>28</v>
      </c>
    </row>
    <row r="834" customFormat="false" ht="14.25" hidden="false" customHeight="false" outlineLevel="0" collapsed="false">
      <c r="A834" s="5" t="n">
        <v>501</v>
      </c>
      <c r="B834" s="6" t="s">
        <v>2120</v>
      </c>
      <c r="C834" s="6" t="s">
        <v>2121</v>
      </c>
      <c r="D834" s="6" t="s">
        <v>2122</v>
      </c>
      <c r="E834" s="6" t="n">
        <v>20</v>
      </c>
      <c r="F834" s="6" t="n">
        <v>-1</v>
      </c>
      <c r="G834" s="6" t="n">
        <v>0</v>
      </c>
      <c r="H834" s="6" t="n">
        <v>1940.0928</v>
      </c>
      <c r="I834" s="6" t="n">
        <f aca="false">H834/N834</f>
        <v>646.6976</v>
      </c>
      <c r="J834" s="6" t="s">
        <v>24</v>
      </c>
      <c r="K834" s="6" t="s">
        <v>24</v>
      </c>
      <c r="L834" s="7" t="n">
        <v>0.0065</v>
      </c>
      <c r="M834" s="6" t="n">
        <v>15.2</v>
      </c>
      <c r="N834" s="6" t="n">
        <v>3</v>
      </c>
      <c r="O834" s="6" t="s">
        <v>150</v>
      </c>
      <c r="P834" s="6" t="n">
        <v>16</v>
      </c>
      <c r="Q834" s="6" t="n">
        <v>32</v>
      </c>
      <c r="R834" s="6" t="n">
        <v>26</v>
      </c>
      <c r="S834" s="6" t="s">
        <v>2123</v>
      </c>
      <c r="T834" s="6" t="s">
        <v>27</v>
      </c>
      <c r="U834" s="8" t="s">
        <v>28</v>
      </c>
    </row>
    <row r="835" customFormat="false" ht="14.25" hidden="false" customHeight="false" outlineLevel="0" collapsed="false">
      <c r="A835" s="5" t="n">
        <v>502</v>
      </c>
      <c r="B835" s="6" t="s">
        <v>2124</v>
      </c>
      <c r="C835" s="6" t="s">
        <v>2125</v>
      </c>
      <c r="D835" s="6" t="s">
        <v>635</v>
      </c>
      <c r="E835" s="6" t="n">
        <v>6</v>
      </c>
      <c r="F835" s="6" t="n">
        <v>1</v>
      </c>
      <c r="G835" s="6" t="n">
        <v>0</v>
      </c>
      <c r="H835" s="6" t="n">
        <v>1623.9098</v>
      </c>
      <c r="I835" s="6" t="n">
        <f aca="false">H835/N835</f>
        <v>811.9549</v>
      </c>
      <c r="J835" s="6" t="s">
        <v>24</v>
      </c>
      <c r="K835" s="6" t="s">
        <v>24</v>
      </c>
      <c r="L835" s="7" t="n">
        <v>0.015</v>
      </c>
      <c r="M835" s="6" t="n">
        <v>17.2</v>
      </c>
      <c r="N835" s="6" t="n">
        <v>2</v>
      </c>
      <c r="O835" s="6" t="s">
        <v>1114</v>
      </c>
      <c r="P835" s="6" t="n">
        <v>24</v>
      </c>
      <c r="Q835" s="6" t="n">
        <v>37</v>
      </c>
      <c r="R835" s="6" t="n">
        <v>26</v>
      </c>
      <c r="S835" s="6" t="s">
        <v>425</v>
      </c>
      <c r="T835" s="6" t="s">
        <v>27</v>
      </c>
      <c r="U835" s="8" t="s">
        <v>28</v>
      </c>
    </row>
    <row r="836" customFormat="false" ht="14.25" hidden="false" customHeight="false" outlineLevel="0" collapsed="false">
      <c r="A836" s="5" t="n">
        <v>503</v>
      </c>
      <c r="B836" s="6" t="s">
        <v>2126</v>
      </c>
      <c r="C836" s="6" t="s">
        <v>1522</v>
      </c>
      <c r="D836" s="6" t="s">
        <v>1523</v>
      </c>
      <c r="E836" s="6" t="n">
        <v>1</v>
      </c>
      <c r="F836" s="6" t="n">
        <v>-1</v>
      </c>
      <c r="G836" s="6" t="n">
        <v>1</v>
      </c>
      <c r="H836" s="6" t="n">
        <v>1450.7409</v>
      </c>
      <c r="I836" s="6" t="n">
        <f aca="false">H836/N836</f>
        <v>725.37045</v>
      </c>
      <c r="J836" s="6" t="s">
        <v>24</v>
      </c>
      <c r="K836" s="6" t="s">
        <v>24</v>
      </c>
      <c r="L836" s="7" t="n">
        <v>0.017</v>
      </c>
      <c r="M836" s="6" t="n">
        <v>20.8</v>
      </c>
      <c r="N836" s="6" t="n">
        <v>2</v>
      </c>
      <c r="O836" s="6" t="s">
        <v>2127</v>
      </c>
      <c r="P836" s="6" t="n">
        <v>21</v>
      </c>
      <c r="Q836" s="6" t="n">
        <v>33</v>
      </c>
      <c r="R836" s="6" t="n">
        <v>26</v>
      </c>
      <c r="S836" s="6" t="s">
        <v>1525</v>
      </c>
      <c r="T836" s="6" t="s">
        <v>27</v>
      </c>
      <c r="U836" s="8" t="s">
        <v>28</v>
      </c>
    </row>
    <row r="837" customFormat="false" ht="14.25" hidden="false" customHeight="false" outlineLevel="0" collapsed="false">
      <c r="A837" s="5" t="n">
        <v>503</v>
      </c>
      <c r="B837" s="6" t="s">
        <v>2126</v>
      </c>
      <c r="C837" s="6" t="s">
        <v>1522</v>
      </c>
      <c r="D837" s="6" t="s">
        <v>1523</v>
      </c>
      <c r="E837" s="6" t="n">
        <v>1</v>
      </c>
      <c r="F837" s="6" t="n">
        <v>-1</v>
      </c>
      <c r="G837" s="6" t="n">
        <v>1</v>
      </c>
      <c r="H837" s="6" t="n">
        <v>1450.741</v>
      </c>
      <c r="I837" s="6" t="n">
        <f aca="false">H837/N837</f>
        <v>725.3705</v>
      </c>
      <c r="J837" s="6" t="s">
        <v>24</v>
      </c>
      <c r="K837" s="6" t="s">
        <v>24</v>
      </c>
      <c r="L837" s="7" t="n">
        <v>0.002</v>
      </c>
      <c r="M837" s="6" t="n">
        <v>26</v>
      </c>
      <c r="N837" s="6" t="n">
        <v>2</v>
      </c>
      <c r="O837" s="6" t="s">
        <v>2128</v>
      </c>
      <c r="P837" s="6" t="n">
        <v>21</v>
      </c>
      <c r="Q837" s="6" t="n">
        <v>33</v>
      </c>
      <c r="R837" s="6" t="n">
        <v>26</v>
      </c>
      <c r="S837" s="6" t="s">
        <v>227</v>
      </c>
      <c r="T837" s="6" t="s">
        <v>27</v>
      </c>
      <c r="U837" s="8" t="s">
        <v>28</v>
      </c>
    </row>
    <row r="838" customFormat="false" ht="14.25" hidden="false" customHeight="false" outlineLevel="0" collapsed="false">
      <c r="A838" s="5" t="n">
        <v>504</v>
      </c>
      <c r="B838" s="6" t="s">
        <v>2129</v>
      </c>
      <c r="C838" s="6" t="s">
        <v>2130</v>
      </c>
      <c r="D838" s="6" t="s">
        <v>2131</v>
      </c>
      <c r="E838" s="6" t="n">
        <v>2</v>
      </c>
      <c r="F838" s="6" t="n">
        <v>1</v>
      </c>
      <c r="G838" s="6" t="n">
        <v>2</v>
      </c>
      <c r="H838" s="6" t="n">
        <v>1256.6962</v>
      </c>
      <c r="I838" s="6" t="n">
        <f aca="false">H838/N838</f>
        <v>628.3481</v>
      </c>
      <c r="J838" s="6" t="s">
        <v>24</v>
      </c>
      <c r="K838" s="6" t="s">
        <v>24</v>
      </c>
      <c r="L838" s="7" t="n">
        <v>0.013</v>
      </c>
      <c r="M838" s="6" t="n">
        <v>25.9</v>
      </c>
      <c r="N838" s="6" t="n">
        <v>2</v>
      </c>
      <c r="O838" s="6" t="s">
        <v>2132</v>
      </c>
      <c r="P838" s="6" t="n">
        <v>7</v>
      </c>
      <c r="Q838" s="6" t="n">
        <v>17</v>
      </c>
      <c r="R838" s="6" t="n">
        <v>11</v>
      </c>
      <c r="S838" s="6" t="s">
        <v>176</v>
      </c>
      <c r="T838" s="6" t="s">
        <v>27</v>
      </c>
      <c r="U838" s="8" t="s">
        <v>28</v>
      </c>
    </row>
    <row r="839" customFormat="false" ht="14.25" hidden="false" customHeight="false" outlineLevel="0" collapsed="false">
      <c r="A839" s="5" t="n">
        <v>504</v>
      </c>
      <c r="B839" s="6" t="s">
        <v>2129</v>
      </c>
      <c r="C839" s="6" t="s">
        <v>2130</v>
      </c>
      <c r="D839" s="6" t="s">
        <v>2131</v>
      </c>
      <c r="E839" s="6" t="n">
        <v>2</v>
      </c>
      <c r="F839" s="6" t="n">
        <v>1</v>
      </c>
      <c r="G839" s="6" t="n">
        <v>2</v>
      </c>
      <c r="H839" s="6" t="n">
        <v>1256.6962</v>
      </c>
      <c r="I839" s="6" t="n">
        <f aca="false">H839/N839</f>
        <v>628.3481</v>
      </c>
      <c r="J839" s="6" t="s">
        <v>24</v>
      </c>
      <c r="K839" s="6" t="s">
        <v>24</v>
      </c>
      <c r="L839" s="7" t="n">
        <v>0.011</v>
      </c>
      <c r="M839" s="6" t="n">
        <v>25.7</v>
      </c>
      <c r="N839" s="6" t="n">
        <v>2</v>
      </c>
      <c r="O839" s="6" t="s">
        <v>449</v>
      </c>
      <c r="P839" s="6" t="n">
        <v>7</v>
      </c>
      <c r="Q839" s="6" t="n">
        <v>17</v>
      </c>
      <c r="R839" s="6" t="n">
        <v>11</v>
      </c>
      <c r="S839" s="6" t="s">
        <v>1233</v>
      </c>
      <c r="T839" s="6" t="s">
        <v>27</v>
      </c>
      <c r="U839" s="8" t="s">
        <v>28</v>
      </c>
    </row>
    <row r="840" customFormat="false" ht="14.25" hidden="false" customHeight="false" outlineLevel="0" collapsed="false">
      <c r="A840" s="5" t="n">
        <v>504</v>
      </c>
      <c r="B840" s="6" t="s">
        <v>2129</v>
      </c>
      <c r="C840" s="6" t="s">
        <v>2130</v>
      </c>
      <c r="D840" s="6" t="s">
        <v>2131</v>
      </c>
      <c r="E840" s="6" t="n">
        <v>2</v>
      </c>
      <c r="F840" s="6" t="n">
        <v>1</v>
      </c>
      <c r="G840" s="6" t="n">
        <v>2</v>
      </c>
      <c r="H840" s="6" t="n">
        <v>1256.6962</v>
      </c>
      <c r="I840" s="6" t="n">
        <f aca="false">H840/N840</f>
        <v>628.3481</v>
      </c>
      <c r="J840" s="6" t="s">
        <v>24</v>
      </c>
      <c r="K840" s="6" t="s">
        <v>24</v>
      </c>
      <c r="L840" s="7" t="n">
        <v>0.011</v>
      </c>
      <c r="M840" s="6" t="n">
        <v>25.9</v>
      </c>
      <c r="N840" s="6" t="n">
        <v>2</v>
      </c>
      <c r="O840" s="6" t="s">
        <v>2133</v>
      </c>
      <c r="P840" s="6" t="n">
        <v>7</v>
      </c>
      <c r="Q840" s="6" t="n">
        <v>17</v>
      </c>
      <c r="R840" s="6" t="n">
        <v>11</v>
      </c>
      <c r="S840" s="6" t="s">
        <v>243</v>
      </c>
      <c r="T840" s="6" t="s">
        <v>27</v>
      </c>
      <c r="U840" s="8" t="s">
        <v>28</v>
      </c>
    </row>
    <row r="841" customFormat="false" ht="14.25" hidden="false" customHeight="false" outlineLevel="0" collapsed="false">
      <c r="A841" s="5" t="n">
        <v>505</v>
      </c>
      <c r="B841" s="6" t="s">
        <v>2134</v>
      </c>
      <c r="C841" s="6" t="s">
        <v>2135</v>
      </c>
      <c r="D841" s="6" t="s">
        <v>1067</v>
      </c>
      <c r="E841" s="6" t="n">
        <v>1</v>
      </c>
      <c r="F841" s="6" t="n">
        <v>-1</v>
      </c>
      <c r="G841" s="6" t="n">
        <v>0</v>
      </c>
      <c r="H841" s="6" t="n">
        <v>1808.928</v>
      </c>
      <c r="I841" s="6" t="n">
        <f aca="false">H841/N841</f>
        <v>904.464</v>
      </c>
      <c r="J841" s="6" t="s">
        <v>24</v>
      </c>
      <c r="K841" s="6" t="s">
        <v>24</v>
      </c>
      <c r="L841" s="7" t="n">
        <v>0.011</v>
      </c>
      <c r="M841" s="6" t="n">
        <v>20.3</v>
      </c>
      <c r="N841" s="6" t="n">
        <v>2</v>
      </c>
      <c r="O841" s="6" t="s">
        <v>1992</v>
      </c>
      <c r="P841" s="6" t="n">
        <v>1</v>
      </c>
      <c r="Q841" s="6" t="n">
        <v>19</v>
      </c>
      <c r="R841" s="6" t="n">
        <v>10</v>
      </c>
      <c r="S841" s="6" t="s">
        <v>805</v>
      </c>
      <c r="T841" s="6" t="s">
        <v>27</v>
      </c>
      <c r="U841" s="8" t="s">
        <v>28</v>
      </c>
    </row>
    <row r="842" customFormat="false" ht="14.25" hidden="false" customHeight="false" outlineLevel="0" collapsed="false">
      <c r="A842" s="5" t="n">
        <v>507</v>
      </c>
      <c r="B842" s="6" t="s">
        <v>2136</v>
      </c>
      <c r="C842" s="6" t="s">
        <v>2137</v>
      </c>
      <c r="D842" s="6" t="s">
        <v>2138</v>
      </c>
      <c r="E842" s="6" t="n">
        <v>6</v>
      </c>
      <c r="F842" s="6" t="n">
        <v>-1</v>
      </c>
      <c r="G842" s="6" t="n">
        <v>0</v>
      </c>
      <c r="H842" s="6" t="n">
        <v>1036.579</v>
      </c>
      <c r="I842" s="6" t="n">
        <f aca="false">H842/N842</f>
        <v>345.526333333333</v>
      </c>
      <c r="J842" s="6" t="s">
        <v>24</v>
      </c>
      <c r="K842" s="6" t="s">
        <v>24</v>
      </c>
      <c r="L842" s="7" t="n">
        <v>0.015</v>
      </c>
      <c r="M842" s="6" t="n">
        <v>20.3</v>
      </c>
      <c r="N842" s="6" t="n">
        <v>3</v>
      </c>
      <c r="O842" s="6" t="s">
        <v>2139</v>
      </c>
      <c r="P842" s="6" t="n">
        <v>20</v>
      </c>
      <c r="Q842" s="6" t="n">
        <v>31</v>
      </c>
      <c r="R842" s="6" t="n">
        <v>26</v>
      </c>
      <c r="S842" s="6" t="s">
        <v>107</v>
      </c>
      <c r="T842" s="6" t="s">
        <v>27</v>
      </c>
      <c r="U842" s="8" t="s">
        <v>28</v>
      </c>
    </row>
    <row r="843" customFormat="false" ht="14.25" hidden="false" customHeight="false" outlineLevel="0" collapsed="false">
      <c r="A843" s="5" t="n">
        <v>508</v>
      </c>
      <c r="B843" s="6" t="s">
        <v>2140</v>
      </c>
      <c r="C843" s="6" t="s">
        <v>2141</v>
      </c>
      <c r="D843" s="6" t="s">
        <v>2142</v>
      </c>
      <c r="E843" s="6" t="n">
        <v>2</v>
      </c>
      <c r="F843" s="6" t="n">
        <v>-1</v>
      </c>
      <c r="G843" s="6" t="n">
        <v>0</v>
      </c>
      <c r="H843" s="6" t="n">
        <v>3201.432</v>
      </c>
      <c r="I843" s="6" t="n">
        <f aca="false">H843/N843</f>
        <v>1067.144</v>
      </c>
      <c r="J843" s="6" t="s">
        <v>24</v>
      </c>
      <c r="K843" s="6" t="s">
        <v>24</v>
      </c>
      <c r="L843" s="7" t="n">
        <v>0.016</v>
      </c>
      <c r="M843" s="6" t="n">
        <v>24.5</v>
      </c>
      <c r="N843" s="6" t="n">
        <v>3</v>
      </c>
      <c r="O843" s="6" t="s">
        <v>203</v>
      </c>
      <c r="P843" s="6" t="n">
        <v>1</v>
      </c>
      <c r="Q843" s="6" t="n">
        <v>33</v>
      </c>
      <c r="R843" s="6" t="n">
        <v>16</v>
      </c>
      <c r="S843" s="6" t="s">
        <v>372</v>
      </c>
      <c r="T843" s="6" t="s">
        <v>27</v>
      </c>
      <c r="U843" s="8" t="s">
        <v>28</v>
      </c>
    </row>
    <row r="844" customFormat="false" ht="14.25" hidden="false" customHeight="false" outlineLevel="0" collapsed="false">
      <c r="A844" s="5" t="n">
        <v>510</v>
      </c>
      <c r="B844" s="6" t="s">
        <v>2143</v>
      </c>
      <c r="C844" s="6" t="s">
        <v>2144</v>
      </c>
      <c r="D844" s="6" t="s">
        <v>2145</v>
      </c>
      <c r="E844" s="6" t="s">
        <v>155</v>
      </c>
      <c r="F844" s="6" t="n">
        <v>1</v>
      </c>
      <c r="G844" s="6" t="n">
        <v>0</v>
      </c>
      <c r="H844" s="6" t="n">
        <v>1836.9518</v>
      </c>
      <c r="I844" s="6" t="n">
        <f aca="false">H844/N844</f>
        <v>918.4759</v>
      </c>
      <c r="J844" s="6" t="s">
        <v>24</v>
      </c>
      <c r="K844" s="6" t="s">
        <v>24</v>
      </c>
      <c r="L844" s="7" t="n">
        <v>0.015</v>
      </c>
      <c r="M844" s="6" t="n">
        <v>19.5</v>
      </c>
      <c r="N844" s="6" t="n">
        <v>2</v>
      </c>
      <c r="O844" s="6" t="s">
        <v>609</v>
      </c>
      <c r="P844" s="6" t="n">
        <v>1</v>
      </c>
      <c r="Q844" s="6" t="n">
        <v>18</v>
      </c>
      <c r="R844" s="6" t="n">
        <v>10</v>
      </c>
      <c r="S844" s="6" t="s">
        <v>554</v>
      </c>
      <c r="T844" s="6" t="s">
        <v>27</v>
      </c>
      <c r="U844" s="8" t="s">
        <v>28</v>
      </c>
    </row>
    <row r="845" customFormat="false" ht="14.25" hidden="false" customHeight="false" outlineLevel="0" collapsed="false">
      <c r="A845" s="5" t="n">
        <v>511</v>
      </c>
      <c r="B845" s="6" t="s">
        <v>2146</v>
      </c>
      <c r="C845" s="6" t="s">
        <v>1381</v>
      </c>
      <c r="D845" s="6" t="s">
        <v>1382</v>
      </c>
      <c r="E845" s="6" t="n">
        <v>6</v>
      </c>
      <c r="F845" s="6" t="n">
        <v>-1</v>
      </c>
      <c r="G845" s="6" t="n">
        <v>1</v>
      </c>
      <c r="H845" s="6" t="n">
        <v>1920.903</v>
      </c>
      <c r="I845" s="6" t="n">
        <f aca="false">H845/N845</f>
        <v>640.301</v>
      </c>
      <c r="J845" s="6" t="s">
        <v>24</v>
      </c>
      <c r="K845" s="6" t="s">
        <v>24</v>
      </c>
      <c r="L845" s="7" t="n">
        <v>0.011</v>
      </c>
      <c r="M845" s="6" t="n">
        <v>25.3</v>
      </c>
      <c r="N845" s="6" t="n">
        <v>3</v>
      </c>
      <c r="O845" s="6" t="s">
        <v>2147</v>
      </c>
      <c r="P845" s="6" t="n">
        <v>22</v>
      </c>
      <c r="Q845" s="6" t="n">
        <v>38</v>
      </c>
      <c r="R845" s="6" t="n">
        <v>26</v>
      </c>
      <c r="S845" s="6" t="s">
        <v>422</v>
      </c>
      <c r="T845" s="6" t="s">
        <v>27</v>
      </c>
      <c r="U845" s="8" t="s">
        <v>28</v>
      </c>
    </row>
    <row r="846" customFormat="false" ht="14.25" hidden="false" customHeight="false" outlineLevel="0" collapsed="false">
      <c r="A846" s="5" t="n">
        <v>511</v>
      </c>
      <c r="B846" s="6" t="s">
        <v>2146</v>
      </c>
      <c r="C846" s="6" t="s">
        <v>1381</v>
      </c>
      <c r="D846" s="6" t="s">
        <v>1382</v>
      </c>
      <c r="E846" s="6" t="n">
        <v>6</v>
      </c>
      <c r="F846" s="6" t="n">
        <v>-1</v>
      </c>
      <c r="G846" s="6" t="n">
        <v>1</v>
      </c>
      <c r="H846" s="6" t="n">
        <v>1920.903</v>
      </c>
      <c r="I846" s="6" t="n">
        <f aca="false">H846/N846</f>
        <v>640.301</v>
      </c>
      <c r="J846" s="6" t="s">
        <v>24</v>
      </c>
      <c r="K846" s="6" t="s">
        <v>24</v>
      </c>
      <c r="L846" s="7" t="n">
        <v>0.013</v>
      </c>
      <c r="M846" s="6" t="n">
        <v>24.3</v>
      </c>
      <c r="N846" s="6" t="n">
        <v>3</v>
      </c>
      <c r="O846" s="6" t="s">
        <v>2148</v>
      </c>
      <c r="P846" s="6" t="n">
        <v>22</v>
      </c>
      <c r="Q846" s="6" t="n">
        <v>38</v>
      </c>
      <c r="R846" s="6" t="n">
        <v>26</v>
      </c>
      <c r="S846" s="6" t="s">
        <v>543</v>
      </c>
      <c r="T846" s="6" t="s">
        <v>27</v>
      </c>
      <c r="U846" s="8" t="s">
        <v>28</v>
      </c>
    </row>
    <row r="847" customFormat="false" ht="14.25" hidden="false" customHeight="false" outlineLevel="0" collapsed="false">
      <c r="A847" s="5" t="n">
        <v>511</v>
      </c>
      <c r="B847" s="6" t="s">
        <v>2146</v>
      </c>
      <c r="C847" s="6" t="s">
        <v>1381</v>
      </c>
      <c r="D847" s="6" t="s">
        <v>1382</v>
      </c>
      <c r="E847" s="6" t="n">
        <v>6</v>
      </c>
      <c r="F847" s="6" t="n">
        <v>-1</v>
      </c>
      <c r="G847" s="6" t="n">
        <v>1</v>
      </c>
      <c r="H847" s="6" t="n">
        <v>1920.9032</v>
      </c>
      <c r="I847" s="6" t="n">
        <f aca="false">H847/N847</f>
        <v>640.301066666667</v>
      </c>
      <c r="J847" s="6" t="s">
        <v>24</v>
      </c>
      <c r="K847" s="6" t="s">
        <v>24</v>
      </c>
      <c r="L847" s="7" t="n">
        <v>0.00061</v>
      </c>
      <c r="M847" s="6" t="n">
        <v>30.2</v>
      </c>
      <c r="N847" s="6" t="n">
        <v>3</v>
      </c>
      <c r="O847" s="6" t="s">
        <v>2149</v>
      </c>
      <c r="P847" s="6" t="n">
        <v>22</v>
      </c>
      <c r="Q847" s="6" t="n">
        <v>38</v>
      </c>
      <c r="R847" s="6" t="n">
        <v>26</v>
      </c>
      <c r="S847" s="6" t="s">
        <v>422</v>
      </c>
      <c r="T847" s="6" t="s">
        <v>27</v>
      </c>
      <c r="U847" s="8" t="s">
        <v>28</v>
      </c>
    </row>
    <row r="848" customFormat="false" ht="14.25" hidden="false" customHeight="false" outlineLevel="0" collapsed="false">
      <c r="A848" s="5" t="n">
        <v>512</v>
      </c>
      <c r="B848" s="6" t="s">
        <v>2150</v>
      </c>
      <c r="C848" s="6" t="s">
        <v>2151</v>
      </c>
      <c r="D848" s="6" t="s">
        <v>1382</v>
      </c>
      <c r="E848" s="6" t="n">
        <v>6</v>
      </c>
      <c r="F848" s="6" t="n">
        <v>-1</v>
      </c>
      <c r="G848" s="6" t="n">
        <v>1</v>
      </c>
      <c r="H848" s="6" t="n">
        <v>3097.428</v>
      </c>
      <c r="I848" s="6" t="n">
        <f aca="false">H848/N848</f>
        <v>1032.476</v>
      </c>
      <c r="J848" s="6" t="s">
        <v>24</v>
      </c>
      <c r="K848" s="6" t="s">
        <v>24</v>
      </c>
      <c r="L848" s="7" t="n">
        <v>0.0046</v>
      </c>
      <c r="M848" s="6" t="n">
        <v>24.4</v>
      </c>
      <c r="N848" s="6" t="n">
        <v>3</v>
      </c>
      <c r="O848" s="6" t="s">
        <v>2152</v>
      </c>
      <c r="P848" s="6" t="n">
        <v>11</v>
      </c>
      <c r="Q848" s="6" t="n">
        <v>39</v>
      </c>
      <c r="R848" s="6" t="n">
        <v>26</v>
      </c>
      <c r="S848" s="6" t="s">
        <v>2153</v>
      </c>
      <c r="T848" s="6" t="s">
        <v>27</v>
      </c>
      <c r="U848" s="8" t="s">
        <v>28</v>
      </c>
    </row>
    <row r="849" customFormat="false" ht="14.25" hidden="false" customHeight="false" outlineLevel="0" collapsed="false">
      <c r="A849" s="5" t="n">
        <v>513</v>
      </c>
      <c r="B849" s="6" t="s">
        <v>2154</v>
      </c>
      <c r="C849" s="6" t="s">
        <v>2155</v>
      </c>
      <c r="D849" s="6" t="s">
        <v>1382</v>
      </c>
      <c r="E849" s="6" t="n">
        <v>6</v>
      </c>
      <c r="F849" s="6" t="n">
        <v>-1</v>
      </c>
      <c r="G849" s="6" t="n">
        <v>1</v>
      </c>
      <c r="H849" s="6" t="n">
        <v>2909.4687</v>
      </c>
      <c r="I849" s="6" t="n">
        <f aca="false">H849/N849</f>
        <v>969.8229</v>
      </c>
      <c r="J849" s="6" t="s">
        <v>24</v>
      </c>
      <c r="K849" s="6" t="s">
        <v>24</v>
      </c>
      <c r="L849" s="7" t="n">
        <v>0.0053</v>
      </c>
      <c r="M849" s="6" t="n">
        <v>25.8</v>
      </c>
      <c r="N849" s="6" t="n">
        <v>3</v>
      </c>
      <c r="O849" s="6" t="s">
        <v>2156</v>
      </c>
      <c r="P849" s="6" t="n">
        <v>2</v>
      </c>
      <c r="Q849" s="6" t="n">
        <v>27</v>
      </c>
      <c r="R849" s="6" t="n">
        <v>26</v>
      </c>
      <c r="S849" s="6" t="s">
        <v>357</v>
      </c>
      <c r="T849" s="6" t="s">
        <v>27</v>
      </c>
      <c r="U849" s="8" t="s">
        <v>28</v>
      </c>
    </row>
    <row r="850" customFormat="false" ht="14.25" hidden="false" customHeight="false" outlineLevel="0" collapsed="false">
      <c r="A850" s="5" t="n">
        <v>514</v>
      </c>
      <c r="B850" s="6" t="s">
        <v>2157</v>
      </c>
      <c r="C850" s="6" t="s">
        <v>1381</v>
      </c>
      <c r="D850" s="6" t="s">
        <v>1382</v>
      </c>
      <c r="E850" s="6" t="n">
        <v>6</v>
      </c>
      <c r="F850" s="6" t="n">
        <v>-1</v>
      </c>
      <c r="G850" s="6" t="n">
        <v>1</v>
      </c>
      <c r="H850" s="6" t="n">
        <v>1920.903</v>
      </c>
      <c r="I850" s="6" t="n">
        <f aca="false">H850/N850</f>
        <v>640.301</v>
      </c>
      <c r="J850" s="6" t="s">
        <v>24</v>
      </c>
      <c r="K850" s="6" t="s">
        <v>24</v>
      </c>
      <c r="L850" s="7" t="n">
        <v>0.011</v>
      </c>
      <c r="M850" s="6" t="n">
        <v>25.3</v>
      </c>
      <c r="N850" s="6" t="n">
        <v>3</v>
      </c>
      <c r="O850" s="6" t="s">
        <v>2158</v>
      </c>
      <c r="P850" s="6" t="n">
        <v>22</v>
      </c>
      <c r="Q850" s="6" t="n">
        <v>38</v>
      </c>
      <c r="R850" s="6" t="n">
        <v>26</v>
      </c>
      <c r="S850" s="6" t="s">
        <v>422</v>
      </c>
      <c r="T850" s="6" t="s">
        <v>27</v>
      </c>
      <c r="U850" s="8" t="s">
        <v>28</v>
      </c>
    </row>
    <row r="851" customFormat="false" ht="14.25" hidden="false" customHeight="false" outlineLevel="0" collapsed="false">
      <c r="A851" s="5" t="n">
        <v>514</v>
      </c>
      <c r="B851" s="6" t="s">
        <v>2157</v>
      </c>
      <c r="C851" s="6" t="s">
        <v>1381</v>
      </c>
      <c r="D851" s="6" t="s">
        <v>1382</v>
      </c>
      <c r="E851" s="6" t="n">
        <v>6</v>
      </c>
      <c r="F851" s="6" t="n">
        <v>-1</v>
      </c>
      <c r="G851" s="6" t="n">
        <v>1</v>
      </c>
      <c r="H851" s="6" t="n">
        <v>1920.903</v>
      </c>
      <c r="I851" s="6" t="n">
        <f aca="false">H851/N851</f>
        <v>640.301</v>
      </c>
      <c r="J851" s="6" t="s">
        <v>24</v>
      </c>
      <c r="K851" s="6" t="s">
        <v>24</v>
      </c>
      <c r="L851" s="7" t="n">
        <v>0.013</v>
      </c>
      <c r="M851" s="6" t="n">
        <v>24.3</v>
      </c>
      <c r="N851" s="6" t="n">
        <v>3</v>
      </c>
      <c r="O851" s="6" t="s">
        <v>2159</v>
      </c>
      <c r="P851" s="6" t="n">
        <v>22</v>
      </c>
      <c r="Q851" s="6" t="n">
        <v>38</v>
      </c>
      <c r="R851" s="6" t="n">
        <v>26</v>
      </c>
      <c r="S851" s="6" t="s">
        <v>543</v>
      </c>
      <c r="T851" s="6" t="s">
        <v>27</v>
      </c>
      <c r="U851" s="8" t="s">
        <v>28</v>
      </c>
    </row>
    <row r="852" customFormat="false" ht="14.25" hidden="false" customHeight="false" outlineLevel="0" collapsed="false">
      <c r="A852" s="5" t="n">
        <v>514</v>
      </c>
      <c r="B852" s="6" t="s">
        <v>2157</v>
      </c>
      <c r="C852" s="6" t="s">
        <v>1381</v>
      </c>
      <c r="D852" s="6" t="s">
        <v>1382</v>
      </c>
      <c r="E852" s="6" t="n">
        <v>6</v>
      </c>
      <c r="F852" s="6" t="n">
        <v>-1</v>
      </c>
      <c r="G852" s="6" t="n">
        <v>1</v>
      </c>
      <c r="H852" s="6" t="n">
        <v>1920.9032</v>
      </c>
      <c r="I852" s="6" t="n">
        <f aca="false">H852/N852</f>
        <v>640.301066666667</v>
      </c>
      <c r="J852" s="6" t="s">
        <v>24</v>
      </c>
      <c r="K852" s="6" t="s">
        <v>24</v>
      </c>
      <c r="L852" s="7" t="n">
        <v>0.00061</v>
      </c>
      <c r="M852" s="6" t="n">
        <v>30.2</v>
      </c>
      <c r="N852" s="6" t="n">
        <v>3</v>
      </c>
      <c r="O852" s="6" t="s">
        <v>2160</v>
      </c>
      <c r="P852" s="6" t="n">
        <v>22</v>
      </c>
      <c r="Q852" s="6" t="n">
        <v>38</v>
      </c>
      <c r="R852" s="6" t="n">
        <v>26</v>
      </c>
      <c r="S852" s="6" t="s">
        <v>422</v>
      </c>
      <c r="T852" s="6" t="s">
        <v>27</v>
      </c>
      <c r="U852" s="8" t="s">
        <v>28</v>
      </c>
    </row>
    <row r="853" customFormat="false" ht="14.25" hidden="false" customHeight="false" outlineLevel="0" collapsed="false">
      <c r="A853" s="5" t="n">
        <v>515</v>
      </c>
      <c r="B853" s="6" t="s">
        <v>2161</v>
      </c>
      <c r="C853" s="6" t="s">
        <v>1053</v>
      </c>
      <c r="D853" s="6" t="s">
        <v>1054</v>
      </c>
      <c r="E853" s="6" t="n">
        <v>1</v>
      </c>
      <c r="F853" s="6" t="n">
        <v>-1</v>
      </c>
      <c r="G853" s="6" t="n">
        <v>1</v>
      </c>
      <c r="H853" s="6" t="n">
        <v>2617.313</v>
      </c>
      <c r="I853" s="6" t="n">
        <f aca="false">H853/N853</f>
        <v>872.437666666667</v>
      </c>
      <c r="J853" s="6" t="s">
        <v>24</v>
      </c>
      <c r="K853" s="6" t="s">
        <v>24</v>
      </c>
      <c r="L853" s="7" t="n">
        <v>0.0017</v>
      </c>
      <c r="M853" s="6" t="n">
        <v>25.3</v>
      </c>
      <c r="N853" s="6" t="n">
        <v>3</v>
      </c>
      <c r="O853" s="6" t="s">
        <v>2162</v>
      </c>
      <c r="P853" s="6" t="n">
        <v>4</v>
      </c>
      <c r="Q853" s="6" t="n">
        <v>27</v>
      </c>
      <c r="R853" s="6" t="n">
        <v>16</v>
      </c>
      <c r="S853" s="6" t="s">
        <v>35</v>
      </c>
      <c r="T853" s="6" t="s">
        <v>27</v>
      </c>
      <c r="U853" s="8" t="s">
        <v>28</v>
      </c>
    </row>
    <row r="854" customFormat="false" ht="14.25" hidden="false" customHeight="false" outlineLevel="0" collapsed="false">
      <c r="A854" s="5" t="n">
        <v>517</v>
      </c>
      <c r="B854" s="6" t="s">
        <v>2163</v>
      </c>
      <c r="C854" s="6" t="s">
        <v>2164</v>
      </c>
      <c r="D854" s="6" t="s">
        <v>2165</v>
      </c>
      <c r="E854" s="6" t="n">
        <v>2</v>
      </c>
      <c r="F854" s="6" t="n">
        <v>-1</v>
      </c>
      <c r="G854" s="6" t="n">
        <v>1</v>
      </c>
      <c r="H854" s="6" t="n">
        <v>1148.5841</v>
      </c>
      <c r="I854" s="6" t="n">
        <f aca="false">H854/N854</f>
        <v>574.29205</v>
      </c>
      <c r="J854" s="6" t="s">
        <v>24</v>
      </c>
      <c r="K854" s="6" t="s">
        <v>24</v>
      </c>
      <c r="L854" s="7" t="n">
        <v>0.0019</v>
      </c>
      <c r="M854" s="6" t="n">
        <v>27.8</v>
      </c>
      <c r="N854" s="6" t="n">
        <v>2</v>
      </c>
      <c r="O854" s="6" t="s">
        <v>2166</v>
      </c>
      <c r="P854" s="6" t="n">
        <v>21</v>
      </c>
      <c r="Q854" s="6" t="n">
        <v>29</v>
      </c>
      <c r="R854" s="6" t="n">
        <v>26</v>
      </c>
      <c r="S854" s="6" t="s">
        <v>1483</v>
      </c>
      <c r="T854" s="6" t="s">
        <v>27</v>
      </c>
      <c r="U854" s="8" t="s">
        <v>28</v>
      </c>
    </row>
    <row r="855" customFormat="false" ht="14.25" hidden="false" customHeight="false" outlineLevel="0" collapsed="false">
      <c r="A855" s="5" t="n">
        <v>517</v>
      </c>
      <c r="B855" s="6" t="s">
        <v>2163</v>
      </c>
      <c r="C855" s="6" t="s">
        <v>2164</v>
      </c>
      <c r="D855" s="6" t="s">
        <v>2165</v>
      </c>
      <c r="E855" s="6" t="n">
        <v>2</v>
      </c>
      <c r="F855" s="6" t="n">
        <v>-1</v>
      </c>
      <c r="G855" s="6" t="n">
        <v>1</v>
      </c>
      <c r="H855" s="6" t="n">
        <v>1148.5841</v>
      </c>
      <c r="I855" s="6" t="n">
        <f aca="false">H855/N855</f>
        <v>574.29205</v>
      </c>
      <c r="J855" s="6" t="s">
        <v>24</v>
      </c>
      <c r="K855" s="6" t="s">
        <v>24</v>
      </c>
      <c r="L855" s="7" t="n">
        <v>0.004</v>
      </c>
      <c r="M855" s="6" t="n">
        <v>30.8</v>
      </c>
      <c r="N855" s="6" t="n">
        <v>2</v>
      </c>
      <c r="O855" s="6" t="s">
        <v>2167</v>
      </c>
      <c r="P855" s="6" t="n">
        <v>21</v>
      </c>
      <c r="Q855" s="6" t="n">
        <v>29</v>
      </c>
      <c r="R855" s="6" t="n">
        <v>26</v>
      </c>
      <c r="S855" s="6" t="s">
        <v>1483</v>
      </c>
      <c r="T855" s="6" t="s">
        <v>27</v>
      </c>
      <c r="U855" s="8" t="s">
        <v>28</v>
      </c>
    </row>
    <row r="856" customFormat="false" ht="14.25" hidden="false" customHeight="false" outlineLevel="0" collapsed="false">
      <c r="A856" s="5" t="n">
        <v>517</v>
      </c>
      <c r="B856" s="6" t="s">
        <v>2163</v>
      </c>
      <c r="C856" s="6" t="s">
        <v>2164</v>
      </c>
      <c r="D856" s="6" t="s">
        <v>2165</v>
      </c>
      <c r="E856" s="6" t="n">
        <v>2</v>
      </c>
      <c r="F856" s="6" t="n">
        <v>-1</v>
      </c>
      <c r="G856" s="6" t="n">
        <v>1</v>
      </c>
      <c r="H856" s="6" t="n">
        <v>1148.5841</v>
      </c>
      <c r="I856" s="6" t="n">
        <f aca="false">H856/N856</f>
        <v>574.29205</v>
      </c>
      <c r="J856" s="6" t="s">
        <v>24</v>
      </c>
      <c r="K856" s="6" t="s">
        <v>24</v>
      </c>
      <c r="L856" s="7" t="n">
        <v>0.0075</v>
      </c>
      <c r="M856" s="6" t="n">
        <v>27.9</v>
      </c>
      <c r="N856" s="6" t="n">
        <v>2</v>
      </c>
      <c r="O856" s="6" t="s">
        <v>2168</v>
      </c>
      <c r="P856" s="6" t="n">
        <v>21</v>
      </c>
      <c r="Q856" s="6" t="n">
        <v>29</v>
      </c>
      <c r="R856" s="6" t="n">
        <v>26</v>
      </c>
      <c r="S856" s="6" t="s">
        <v>97</v>
      </c>
      <c r="T856" s="6" t="s">
        <v>27</v>
      </c>
      <c r="U856" s="8" t="s">
        <v>28</v>
      </c>
    </row>
    <row r="857" customFormat="false" ht="14.25" hidden="false" customHeight="false" outlineLevel="0" collapsed="false">
      <c r="A857" s="5" t="n">
        <v>517</v>
      </c>
      <c r="B857" s="6" t="s">
        <v>2163</v>
      </c>
      <c r="C857" s="6" t="s">
        <v>2164</v>
      </c>
      <c r="D857" s="6" t="s">
        <v>2165</v>
      </c>
      <c r="E857" s="6" t="n">
        <v>2</v>
      </c>
      <c r="F857" s="6" t="n">
        <v>-1</v>
      </c>
      <c r="G857" s="6" t="n">
        <v>1</v>
      </c>
      <c r="H857" s="6" t="n">
        <v>1148.5841</v>
      </c>
      <c r="I857" s="6" t="n">
        <f aca="false">H857/N857</f>
        <v>574.29205</v>
      </c>
      <c r="J857" s="6" t="s">
        <v>24</v>
      </c>
      <c r="K857" s="6" t="s">
        <v>24</v>
      </c>
      <c r="L857" s="7" t="n">
        <v>0.013</v>
      </c>
      <c r="M857" s="6" t="n">
        <v>30.8</v>
      </c>
      <c r="N857" s="6" t="n">
        <v>2</v>
      </c>
      <c r="O857" s="6" t="s">
        <v>2169</v>
      </c>
      <c r="P857" s="6" t="n">
        <v>21</v>
      </c>
      <c r="Q857" s="6" t="n">
        <v>29</v>
      </c>
      <c r="R857" s="6" t="n">
        <v>26</v>
      </c>
      <c r="S857" s="6" t="s">
        <v>1030</v>
      </c>
      <c r="T857" s="6" t="s">
        <v>27</v>
      </c>
      <c r="U857" s="8" t="s">
        <v>28</v>
      </c>
    </row>
    <row r="858" customFormat="false" ht="14.25" hidden="false" customHeight="false" outlineLevel="0" collapsed="false">
      <c r="A858" s="5" t="n">
        <v>517</v>
      </c>
      <c r="B858" s="6" t="s">
        <v>2163</v>
      </c>
      <c r="C858" s="6" t="s">
        <v>2164</v>
      </c>
      <c r="D858" s="6" t="s">
        <v>2165</v>
      </c>
      <c r="E858" s="6" t="n">
        <v>2</v>
      </c>
      <c r="F858" s="6" t="n">
        <v>-1</v>
      </c>
      <c r="G858" s="6" t="n">
        <v>1</v>
      </c>
      <c r="H858" s="6" t="n">
        <v>1148.5841</v>
      </c>
      <c r="I858" s="6" t="n">
        <f aca="false">H858/N858</f>
        <v>574.29205</v>
      </c>
      <c r="J858" s="6" t="s">
        <v>24</v>
      </c>
      <c r="K858" s="6" t="s">
        <v>24</v>
      </c>
      <c r="L858" s="7" t="n">
        <v>0.0098</v>
      </c>
      <c r="M858" s="6" t="n">
        <v>27.9</v>
      </c>
      <c r="N858" s="6" t="n">
        <v>2</v>
      </c>
      <c r="O858" s="6" t="s">
        <v>2170</v>
      </c>
      <c r="P858" s="6" t="n">
        <v>21</v>
      </c>
      <c r="Q858" s="6" t="n">
        <v>29</v>
      </c>
      <c r="R858" s="6" t="n">
        <v>26</v>
      </c>
      <c r="S858" s="6" t="s">
        <v>1030</v>
      </c>
      <c r="T858" s="6" t="s">
        <v>27</v>
      </c>
      <c r="U858" s="8" t="s">
        <v>28</v>
      </c>
    </row>
    <row r="859" customFormat="false" ht="14.25" hidden="false" customHeight="false" outlineLevel="0" collapsed="false">
      <c r="A859" s="5" t="n">
        <v>517</v>
      </c>
      <c r="B859" s="6" t="s">
        <v>2163</v>
      </c>
      <c r="C859" s="6" t="s">
        <v>2164</v>
      </c>
      <c r="D859" s="6" t="s">
        <v>2165</v>
      </c>
      <c r="E859" s="6" t="n">
        <v>2</v>
      </c>
      <c r="F859" s="6" t="n">
        <v>-1</v>
      </c>
      <c r="G859" s="6" t="n">
        <v>1</v>
      </c>
      <c r="H859" s="6" t="n">
        <v>1148.5841</v>
      </c>
      <c r="I859" s="6" t="n">
        <f aca="false">H859/N859</f>
        <v>574.29205</v>
      </c>
      <c r="J859" s="6" t="s">
        <v>24</v>
      </c>
      <c r="K859" s="6" t="s">
        <v>24</v>
      </c>
      <c r="L859" s="7" t="n">
        <v>0.016</v>
      </c>
      <c r="M859" s="6" t="n">
        <v>28</v>
      </c>
      <c r="N859" s="6" t="n">
        <v>2</v>
      </c>
      <c r="O859" s="6" t="s">
        <v>2171</v>
      </c>
      <c r="P859" s="6" t="n">
        <v>21</v>
      </c>
      <c r="Q859" s="6" t="n">
        <v>29</v>
      </c>
      <c r="R859" s="6" t="n">
        <v>26</v>
      </c>
      <c r="S859" s="6" t="s">
        <v>681</v>
      </c>
      <c r="T859" s="6" t="s">
        <v>27</v>
      </c>
      <c r="U859" s="8" t="s">
        <v>28</v>
      </c>
    </row>
    <row r="860" customFormat="false" ht="14.25" hidden="false" customHeight="false" outlineLevel="0" collapsed="false">
      <c r="A860" s="5" t="n">
        <v>517</v>
      </c>
      <c r="B860" s="6" t="s">
        <v>2163</v>
      </c>
      <c r="C860" s="6" t="s">
        <v>2164</v>
      </c>
      <c r="D860" s="6" t="s">
        <v>2165</v>
      </c>
      <c r="E860" s="6" t="n">
        <v>2</v>
      </c>
      <c r="F860" s="6" t="n">
        <v>-1</v>
      </c>
      <c r="G860" s="6" t="n">
        <v>1</v>
      </c>
      <c r="H860" s="6" t="n">
        <v>1148.5841</v>
      </c>
      <c r="I860" s="6" t="n">
        <f aca="false">H860/N860</f>
        <v>574.29205</v>
      </c>
      <c r="J860" s="6" t="s">
        <v>24</v>
      </c>
      <c r="K860" s="6" t="s">
        <v>24</v>
      </c>
      <c r="L860" s="7" t="n">
        <v>0.0036</v>
      </c>
      <c r="M860" s="6" t="n">
        <v>24.9</v>
      </c>
      <c r="N860" s="6" t="n">
        <v>2</v>
      </c>
      <c r="O860" s="6" t="s">
        <v>2172</v>
      </c>
      <c r="P860" s="6" t="n">
        <v>21</v>
      </c>
      <c r="Q860" s="6" t="n">
        <v>29</v>
      </c>
      <c r="R860" s="6" t="n">
        <v>26</v>
      </c>
      <c r="S860" s="6" t="s">
        <v>681</v>
      </c>
      <c r="T860" s="6" t="s">
        <v>27</v>
      </c>
      <c r="U860" s="8" t="s">
        <v>28</v>
      </c>
    </row>
    <row r="861" customFormat="false" ht="14.25" hidden="false" customHeight="false" outlineLevel="0" collapsed="false">
      <c r="A861" s="5" t="n">
        <v>517</v>
      </c>
      <c r="B861" s="6" t="s">
        <v>2163</v>
      </c>
      <c r="C861" s="6" t="s">
        <v>2164</v>
      </c>
      <c r="D861" s="6" t="s">
        <v>2165</v>
      </c>
      <c r="E861" s="6" t="n">
        <v>2</v>
      </c>
      <c r="F861" s="6" t="n">
        <v>-1</v>
      </c>
      <c r="G861" s="6" t="n">
        <v>1</v>
      </c>
      <c r="H861" s="6" t="n">
        <v>1148.5841</v>
      </c>
      <c r="I861" s="6" t="n">
        <f aca="false">H861/N861</f>
        <v>574.29205</v>
      </c>
      <c r="J861" s="6" t="s">
        <v>24</v>
      </c>
      <c r="K861" s="6" t="s">
        <v>24</v>
      </c>
      <c r="L861" s="7" t="n">
        <v>0.00033</v>
      </c>
      <c r="M861" s="6" t="n">
        <v>30.7</v>
      </c>
      <c r="N861" s="6" t="n">
        <v>2</v>
      </c>
      <c r="O861" s="6" t="s">
        <v>2173</v>
      </c>
      <c r="P861" s="6" t="n">
        <v>21</v>
      </c>
      <c r="Q861" s="6" t="n">
        <v>29</v>
      </c>
      <c r="R861" s="6" t="n">
        <v>26</v>
      </c>
      <c r="S861" s="6" t="s">
        <v>1487</v>
      </c>
      <c r="T861" s="6" t="s">
        <v>27</v>
      </c>
      <c r="U861" s="8" t="s">
        <v>28</v>
      </c>
    </row>
    <row r="862" customFormat="false" ht="14.25" hidden="false" customHeight="false" outlineLevel="0" collapsed="false">
      <c r="A862" s="5" t="n">
        <v>517</v>
      </c>
      <c r="B862" s="6" t="s">
        <v>2163</v>
      </c>
      <c r="C862" s="6" t="s">
        <v>2164</v>
      </c>
      <c r="D862" s="6" t="s">
        <v>2165</v>
      </c>
      <c r="E862" s="6" t="n">
        <v>2</v>
      </c>
      <c r="F862" s="6" t="n">
        <v>-1</v>
      </c>
      <c r="G862" s="6" t="n">
        <v>1</v>
      </c>
      <c r="H862" s="6" t="n">
        <v>1148.5841</v>
      </c>
      <c r="I862" s="6" t="n">
        <f aca="false">H862/N862</f>
        <v>574.29205</v>
      </c>
      <c r="J862" s="6" t="s">
        <v>24</v>
      </c>
      <c r="K862" s="6" t="s">
        <v>24</v>
      </c>
      <c r="L862" s="7" t="n">
        <v>0.013</v>
      </c>
      <c r="M862" s="6" t="n">
        <v>24.8</v>
      </c>
      <c r="N862" s="6" t="n">
        <v>2</v>
      </c>
      <c r="O862" s="6" t="s">
        <v>2174</v>
      </c>
      <c r="P862" s="6" t="n">
        <v>21</v>
      </c>
      <c r="Q862" s="6" t="n">
        <v>29</v>
      </c>
      <c r="R862" s="6" t="n">
        <v>26</v>
      </c>
      <c r="S862" s="6" t="s">
        <v>1487</v>
      </c>
      <c r="T862" s="6" t="s">
        <v>27</v>
      </c>
      <c r="U862" s="8" t="s">
        <v>28</v>
      </c>
    </row>
    <row r="863" customFormat="false" ht="14.25" hidden="false" customHeight="false" outlineLevel="0" collapsed="false">
      <c r="A863" s="5" t="n">
        <v>517</v>
      </c>
      <c r="B863" s="6" t="s">
        <v>2163</v>
      </c>
      <c r="C863" s="6" t="s">
        <v>2164</v>
      </c>
      <c r="D863" s="6" t="s">
        <v>2165</v>
      </c>
      <c r="E863" s="6" t="n">
        <v>2</v>
      </c>
      <c r="F863" s="6" t="n">
        <v>-1</v>
      </c>
      <c r="G863" s="6" t="n">
        <v>1</v>
      </c>
      <c r="H863" s="6" t="n">
        <v>1148.5841</v>
      </c>
      <c r="I863" s="6" t="n">
        <f aca="false">H863/N863</f>
        <v>574.29205</v>
      </c>
      <c r="J863" s="6" t="s">
        <v>24</v>
      </c>
      <c r="K863" s="6" t="s">
        <v>24</v>
      </c>
      <c r="L863" s="7" t="n">
        <v>0.0098</v>
      </c>
      <c r="M863" s="6" t="n">
        <v>27.9</v>
      </c>
      <c r="N863" s="6" t="n">
        <v>2</v>
      </c>
      <c r="O863" s="6" t="s">
        <v>2175</v>
      </c>
      <c r="P863" s="6" t="n">
        <v>21</v>
      </c>
      <c r="Q863" s="6" t="n">
        <v>29</v>
      </c>
      <c r="R863" s="6" t="n">
        <v>26</v>
      </c>
      <c r="S863" s="6" t="s">
        <v>999</v>
      </c>
      <c r="T863" s="6" t="s">
        <v>27</v>
      </c>
      <c r="U863" s="8" t="s">
        <v>28</v>
      </c>
    </row>
    <row r="864" customFormat="false" ht="14.25" hidden="false" customHeight="false" outlineLevel="0" collapsed="false">
      <c r="A864" s="5" t="n">
        <v>517</v>
      </c>
      <c r="B864" s="6" t="s">
        <v>2163</v>
      </c>
      <c r="C864" s="6" t="s">
        <v>2164</v>
      </c>
      <c r="D864" s="6" t="s">
        <v>2165</v>
      </c>
      <c r="E864" s="6" t="n">
        <v>2</v>
      </c>
      <c r="F864" s="6" t="n">
        <v>-1</v>
      </c>
      <c r="G864" s="6" t="n">
        <v>1</v>
      </c>
      <c r="H864" s="6" t="n">
        <v>1148.5841</v>
      </c>
      <c r="I864" s="6" t="n">
        <f aca="false">H864/N864</f>
        <v>574.29205</v>
      </c>
      <c r="J864" s="6" t="s">
        <v>24</v>
      </c>
      <c r="K864" s="6" t="s">
        <v>24</v>
      </c>
      <c r="L864" s="7" t="n">
        <v>0.0027</v>
      </c>
      <c r="M864" s="6" t="n">
        <v>28</v>
      </c>
      <c r="N864" s="6" t="n">
        <v>2</v>
      </c>
      <c r="O864" s="6" t="s">
        <v>2176</v>
      </c>
      <c r="P864" s="6" t="n">
        <v>21</v>
      </c>
      <c r="Q864" s="6" t="n">
        <v>29</v>
      </c>
      <c r="R864" s="6" t="n">
        <v>26</v>
      </c>
      <c r="S864" s="6" t="s">
        <v>528</v>
      </c>
      <c r="T864" s="6" t="s">
        <v>27</v>
      </c>
      <c r="U864" s="8" t="s">
        <v>28</v>
      </c>
    </row>
    <row r="865" customFormat="false" ht="14.25" hidden="false" customHeight="false" outlineLevel="0" collapsed="false">
      <c r="A865" s="5" t="n">
        <v>517</v>
      </c>
      <c r="B865" s="6" t="s">
        <v>2163</v>
      </c>
      <c r="C865" s="6" t="s">
        <v>2164</v>
      </c>
      <c r="D865" s="6" t="s">
        <v>2165</v>
      </c>
      <c r="E865" s="6" t="n">
        <v>2</v>
      </c>
      <c r="F865" s="6" t="n">
        <v>-1</v>
      </c>
      <c r="G865" s="6" t="n">
        <v>1</v>
      </c>
      <c r="H865" s="6" t="n">
        <v>1148.5841</v>
      </c>
      <c r="I865" s="6" t="n">
        <f aca="false">H865/N865</f>
        <v>574.29205</v>
      </c>
      <c r="J865" s="6" t="s">
        <v>24</v>
      </c>
      <c r="K865" s="6" t="s">
        <v>24</v>
      </c>
      <c r="L865" s="7" t="n">
        <v>0.0098</v>
      </c>
      <c r="M865" s="6" t="n">
        <v>27.7</v>
      </c>
      <c r="N865" s="6" t="n">
        <v>2</v>
      </c>
      <c r="O865" s="6" t="s">
        <v>2177</v>
      </c>
      <c r="P865" s="6" t="n">
        <v>21</v>
      </c>
      <c r="Q865" s="6" t="n">
        <v>29</v>
      </c>
      <c r="R865" s="6" t="n">
        <v>26</v>
      </c>
      <c r="S865" s="6" t="s">
        <v>528</v>
      </c>
      <c r="T865" s="6" t="s">
        <v>27</v>
      </c>
      <c r="U865" s="8" t="s">
        <v>28</v>
      </c>
    </row>
    <row r="866" customFormat="false" ht="14.25" hidden="false" customHeight="false" outlineLevel="0" collapsed="false">
      <c r="A866" s="5" t="n">
        <v>517</v>
      </c>
      <c r="B866" s="6" t="s">
        <v>2163</v>
      </c>
      <c r="C866" s="6" t="s">
        <v>2164</v>
      </c>
      <c r="D866" s="6" t="s">
        <v>2165</v>
      </c>
      <c r="E866" s="6" t="n">
        <v>2</v>
      </c>
      <c r="F866" s="6" t="n">
        <v>-1</v>
      </c>
      <c r="G866" s="6" t="n">
        <v>1</v>
      </c>
      <c r="H866" s="6" t="n">
        <v>1148.5841</v>
      </c>
      <c r="I866" s="6" t="n">
        <f aca="false">H866/N866</f>
        <v>574.29205</v>
      </c>
      <c r="J866" s="6" t="s">
        <v>24</v>
      </c>
      <c r="K866" s="6" t="s">
        <v>24</v>
      </c>
      <c r="L866" s="7" t="n">
        <v>0.0043</v>
      </c>
      <c r="M866" s="6" t="n">
        <v>27.8</v>
      </c>
      <c r="N866" s="6" t="n">
        <v>2</v>
      </c>
      <c r="O866" s="6" t="s">
        <v>2178</v>
      </c>
      <c r="P866" s="6" t="n">
        <v>21</v>
      </c>
      <c r="Q866" s="6" t="n">
        <v>29</v>
      </c>
      <c r="R866" s="6" t="n">
        <v>26</v>
      </c>
      <c r="S866" s="6" t="s">
        <v>320</v>
      </c>
      <c r="T866" s="6" t="s">
        <v>27</v>
      </c>
      <c r="U866" s="8" t="s">
        <v>28</v>
      </c>
    </row>
    <row r="867" customFormat="false" ht="14.25" hidden="false" customHeight="false" outlineLevel="0" collapsed="false">
      <c r="A867" s="5" t="n">
        <v>517</v>
      </c>
      <c r="B867" s="6" t="s">
        <v>2163</v>
      </c>
      <c r="C867" s="6" t="s">
        <v>2164</v>
      </c>
      <c r="D867" s="6" t="s">
        <v>2165</v>
      </c>
      <c r="E867" s="6" t="n">
        <v>2</v>
      </c>
      <c r="F867" s="6" t="n">
        <v>-1</v>
      </c>
      <c r="G867" s="6" t="n">
        <v>1</v>
      </c>
      <c r="H867" s="6" t="n">
        <v>1148.5841</v>
      </c>
      <c r="I867" s="6" t="n">
        <f aca="false">H867/N867</f>
        <v>574.29205</v>
      </c>
      <c r="J867" s="6" t="s">
        <v>24</v>
      </c>
      <c r="K867" s="6" t="s">
        <v>24</v>
      </c>
      <c r="L867" s="7" t="n">
        <v>0.0038</v>
      </c>
      <c r="M867" s="6" t="n">
        <v>24.8</v>
      </c>
      <c r="N867" s="6" t="n">
        <v>2</v>
      </c>
      <c r="O867" s="6" t="s">
        <v>2179</v>
      </c>
      <c r="P867" s="6" t="n">
        <v>21</v>
      </c>
      <c r="Q867" s="6" t="n">
        <v>29</v>
      </c>
      <c r="R867" s="6" t="n">
        <v>26</v>
      </c>
      <c r="S867" s="6" t="s">
        <v>641</v>
      </c>
      <c r="T867" s="6" t="s">
        <v>27</v>
      </c>
      <c r="U867" s="8" t="s">
        <v>28</v>
      </c>
    </row>
    <row r="868" customFormat="false" ht="14.25" hidden="false" customHeight="false" outlineLevel="0" collapsed="false">
      <c r="A868" s="5" t="n">
        <v>517</v>
      </c>
      <c r="B868" s="6" t="s">
        <v>2163</v>
      </c>
      <c r="C868" s="6" t="s">
        <v>2164</v>
      </c>
      <c r="D868" s="6" t="s">
        <v>2165</v>
      </c>
      <c r="E868" s="6" t="n">
        <v>2</v>
      </c>
      <c r="F868" s="6" t="n">
        <v>-1</v>
      </c>
      <c r="G868" s="6" t="n">
        <v>1</v>
      </c>
      <c r="H868" s="6" t="n">
        <v>1148.5841</v>
      </c>
      <c r="I868" s="6" t="n">
        <f aca="false">H868/N868</f>
        <v>574.29205</v>
      </c>
      <c r="J868" s="6" t="s">
        <v>24</v>
      </c>
      <c r="K868" s="6" t="s">
        <v>24</v>
      </c>
      <c r="L868" s="7" t="n">
        <v>0.0018</v>
      </c>
      <c r="M868" s="6" t="n">
        <v>27.2</v>
      </c>
      <c r="N868" s="6" t="n">
        <v>2</v>
      </c>
      <c r="O868" s="6" t="s">
        <v>2180</v>
      </c>
      <c r="P868" s="6" t="n">
        <v>21</v>
      </c>
      <c r="Q868" s="6" t="n">
        <v>29</v>
      </c>
      <c r="R868" s="6" t="n">
        <v>26</v>
      </c>
      <c r="S868" s="6" t="s">
        <v>227</v>
      </c>
      <c r="T868" s="6" t="s">
        <v>27</v>
      </c>
      <c r="U868" s="8" t="s">
        <v>28</v>
      </c>
    </row>
    <row r="869" customFormat="false" ht="14.25" hidden="false" customHeight="false" outlineLevel="0" collapsed="false">
      <c r="A869" s="5" t="n">
        <v>517</v>
      </c>
      <c r="B869" s="6" t="s">
        <v>2163</v>
      </c>
      <c r="C869" s="6" t="s">
        <v>2164</v>
      </c>
      <c r="D869" s="6" t="s">
        <v>2165</v>
      </c>
      <c r="E869" s="6" t="n">
        <v>2</v>
      </c>
      <c r="F869" s="6" t="n">
        <v>-1</v>
      </c>
      <c r="G869" s="6" t="n">
        <v>1</v>
      </c>
      <c r="H869" s="6" t="n">
        <v>1148.5841</v>
      </c>
      <c r="I869" s="6" t="n">
        <f aca="false">H869/N869</f>
        <v>574.29205</v>
      </c>
      <c r="J869" s="6" t="s">
        <v>24</v>
      </c>
      <c r="K869" s="6" t="s">
        <v>24</v>
      </c>
      <c r="L869" s="7" t="n">
        <v>0.0047</v>
      </c>
      <c r="M869" s="6" t="n">
        <v>27.6</v>
      </c>
      <c r="N869" s="6" t="n">
        <v>2</v>
      </c>
      <c r="O869" s="6" t="s">
        <v>2181</v>
      </c>
      <c r="P869" s="6" t="n">
        <v>21</v>
      </c>
      <c r="Q869" s="6" t="n">
        <v>29</v>
      </c>
      <c r="R869" s="6" t="n">
        <v>26</v>
      </c>
      <c r="S869" s="6" t="s">
        <v>827</v>
      </c>
      <c r="T869" s="6" t="s">
        <v>27</v>
      </c>
      <c r="U869" s="8" t="s">
        <v>28</v>
      </c>
    </row>
    <row r="870" customFormat="false" ht="14.25" hidden="false" customHeight="false" outlineLevel="0" collapsed="false">
      <c r="A870" s="5" t="n">
        <v>517</v>
      </c>
      <c r="B870" s="6" t="s">
        <v>2163</v>
      </c>
      <c r="C870" s="6" t="s">
        <v>2164</v>
      </c>
      <c r="D870" s="6" t="s">
        <v>2165</v>
      </c>
      <c r="E870" s="6" t="n">
        <v>2</v>
      </c>
      <c r="F870" s="6" t="n">
        <v>-1</v>
      </c>
      <c r="G870" s="6" t="n">
        <v>1</v>
      </c>
      <c r="H870" s="6" t="n">
        <v>1148.5841</v>
      </c>
      <c r="I870" s="6" t="n">
        <f aca="false">H870/N870</f>
        <v>574.29205</v>
      </c>
      <c r="J870" s="6" t="s">
        <v>24</v>
      </c>
      <c r="K870" s="6" t="s">
        <v>24</v>
      </c>
      <c r="L870" s="7" t="n">
        <v>0.00048</v>
      </c>
      <c r="M870" s="6" t="n">
        <v>24.7</v>
      </c>
      <c r="N870" s="6" t="n">
        <v>2</v>
      </c>
      <c r="O870" s="6" t="s">
        <v>2182</v>
      </c>
      <c r="P870" s="6" t="n">
        <v>21</v>
      </c>
      <c r="Q870" s="6" t="n">
        <v>29</v>
      </c>
      <c r="R870" s="6" t="n">
        <v>26</v>
      </c>
      <c r="S870" s="6" t="s">
        <v>827</v>
      </c>
      <c r="T870" s="6" t="s">
        <v>27</v>
      </c>
      <c r="U870" s="8" t="s">
        <v>28</v>
      </c>
    </row>
    <row r="871" customFormat="false" ht="14.25" hidden="false" customHeight="false" outlineLevel="0" collapsed="false">
      <c r="A871" s="5" t="n">
        <v>517</v>
      </c>
      <c r="B871" s="6" t="s">
        <v>2163</v>
      </c>
      <c r="C871" s="6" t="s">
        <v>2164</v>
      </c>
      <c r="D871" s="6" t="s">
        <v>2165</v>
      </c>
      <c r="E871" s="6" t="n">
        <v>2</v>
      </c>
      <c r="F871" s="6" t="n">
        <v>-1</v>
      </c>
      <c r="G871" s="6" t="n">
        <v>1</v>
      </c>
      <c r="H871" s="6" t="n">
        <v>1148.5841</v>
      </c>
      <c r="I871" s="6" t="n">
        <f aca="false">H871/N871</f>
        <v>574.29205</v>
      </c>
      <c r="J871" s="6" t="s">
        <v>24</v>
      </c>
      <c r="K871" s="6" t="s">
        <v>24</v>
      </c>
      <c r="L871" s="7" t="n">
        <v>0.00035</v>
      </c>
      <c r="M871" s="6" t="n">
        <v>34.1</v>
      </c>
      <c r="N871" s="6" t="n">
        <v>2</v>
      </c>
      <c r="O871" s="6" t="s">
        <v>2183</v>
      </c>
      <c r="P871" s="6" t="n">
        <v>21</v>
      </c>
      <c r="Q871" s="6" t="n">
        <v>29</v>
      </c>
      <c r="R871" s="6" t="n">
        <v>26</v>
      </c>
      <c r="S871" s="6" t="s">
        <v>157</v>
      </c>
      <c r="T871" s="6" t="s">
        <v>27</v>
      </c>
      <c r="U871" s="8" t="s">
        <v>28</v>
      </c>
    </row>
    <row r="872" customFormat="false" ht="14.25" hidden="false" customHeight="false" outlineLevel="0" collapsed="false">
      <c r="A872" s="5" t="n">
        <v>517</v>
      </c>
      <c r="B872" s="6" t="s">
        <v>2163</v>
      </c>
      <c r="C872" s="6" t="s">
        <v>2164</v>
      </c>
      <c r="D872" s="6" t="s">
        <v>2165</v>
      </c>
      <c r="E872" s="6" t="n">
        <v>2</v>
      </c>
      <c r="F872" s="6" t="n">
        <v>-1</v>
      </c>
      <c r="G872" s="6" t="n">
        <v>1</v>
      </c>
      <c r="H872" s="6" t="n">
        <v>1148.5841</v>
      </c>
      <c r="I872" s="6" t="n">
        <f aca="false">H872/N872</f>
        <v>574.29205</v>
      </c>
      <c r="J872" s="6" t="s">
        <v>24</v>
      </c>
      <c r="K872" s="6" t="s">
        <v>24</v>
      </c>
      <c r="L872" s="7" t="n">
        <v>0.014</v>
      </c>
      <c r="M872" s="6" t="n">
        <v>30.7</v>
      </c>
      <c r="N872" s="6" t="n">
        <v>2</v>
      </c>
      <c r="O872" s="6" t="s">
        <v>2184</v>
      </c>
      <c r="P872" s="6" t="n">
        <v>21</v>
      </c>
      <c r="Q872" s="6" t="n">
        <v>29</v>
      </c>
      <c r="R872" s="6" t="n">
        <v>26</v>
      </c>
      <c r="S872" s="6" t="s">
        <v>157</v>
      </c>
      <c r="T872" s="6" t="s">
        <v>27</v>
      </c>
      <c r="U872" s="8" t="s">
        <v>28</v>
      </c>
    </row>
    <row r="873" customFormat="false" ht="14.25" hidden="false" customHeight="false" outlineLevel="0" collapsed="false">
      <c r="A873" s="5" t="n">
        <v>517</v>
      </c>
      <c r="B873" s="6" t="s">
        <v>2163</v>
      </c>
      <c r="C873" s="6" t="s">
        <v>2164</v>
      </c>
      <c r="D873" s="6" t="s">
        <v>2165</v>
      </c>
      <c r="E873" s="6" t="n">
        <v>2</v>
      </c>
      <c r="F873" s="6" t="n">
        <v>-1</v>
      </c>
      <c r="G873" s="6" t="n">
        <v>1</v>
      </c>
      <c r="H873" s="6" t="n">
        <v>1148.5841</v>
      </c>
      <c r="I873" s="6" t="n">
        <f aca="false">H873/N873</f>
        <v>574.29205</v>
      </c>
      <c r="J873" s="6" t="s">
        <v>24</v>
      </c>
      <c r="K873" s="6" t="s">
        <v>24</v>
      </c>
      <c r="L873" s="7" t="n">
        <v>0.0036</v>
      </c>
      <c r="M873" s="6" t="n">
        <v>24.3</v>
      </c>
      <c r="N873" s="6" t="n">
        <v>2</v>
      </c>
      <c r="O873" s="6" t="s">
        <v>2185</v>
      </c>
      <c r="P873" s="6" t="n">
        <v>21</v>
      </c>
      <c r="Q873" s="6" t="n">
        <v>29</v>
      </c>
      <c r="R873" s="6" t="n">
        <v>26</v>
      </c>
      <c r="S873" s="6" t="s">
        <v>1635</v>
      </c>
      <c r="T873" s="6" t="s">
        <v>27</v>
      </c>
      <c r="U873" s="8" t="s">
        <v>28</v>
      </c>
    </row>
    <row r="874" customFormat="false" ht="14.25" hidden="false" customHeight="false" outlineLevel="0" collapsed="false">
      <c r="A874" s="5" t="n">
        <v>517</v>
      </c>
      <c r="B874" s="6" t="s">
        <v>2163</v>
      </c>
      <c r="C874" s="6" t="s">
        <v>2164</v>
      </c>
      <c r="D874" s="6" t="s">
        <v>2165</v>
      </c>
      <c r="E874" s="6" t="n">
        <v>2</v>
      </c>
      <c r="F874" s="6" t="n">
        <v>-1</v>
      </c>
      <c r="G874" s="6" t="n">
        <v>1</v>
      </c>
      <c r="H874" s="6" t="n">
        <v>1148.5841</v>
      </c>
      <c r="I874" s="6" t="n">
        <f aca="false">H874/N874</f>
        <v>574.29205</v>
      </c>
      <c r="J874" s="6" t="s">
        <v>24</v>
      </c>
      <c r="K874" s="6" t="s">
        <v>24</v>
      </c>
      <c r="L874" s="7" t="n">
        <v>0.00047</v>
      </c>
      <c r="M874" s="6" t="n">
        <v>27.8</v>
      </c>
      <c r="N874" s="6" t="n">
        <v>2</v>
      </c>
      <c r="O874" s="6" t="s">
        <v>2186</v>
      </c>
      <c r="P874" s="6" t="n">
        <v>21</v>
      </c>
      <c r="Q874" s="6" t="n">
        <v>29</v>
      </c>
      <c r="R874" s="6" t="n">
        <v>26</v>
      </c>
      <c r="S874" s="6" t="s">
        <v>1635</v>
      </c>
      <c r="T874" s="6" t="s">
        <v>27</v>
      </c>
      <c r="U874" s="8" t="s">
        <v>28</v>
      </c>
    </row>
    <row r="875" customFormat="false" ht="14.25" hidden="false" customHeight="false" outlineLevel="0" collapsed="false">
      <c r="A875" s="5" t="n">
        <v>517</v>
      </c>
      <c r="B875" s="6" t="s">
        <v>2163</v>
      </c>
      <c r="C875" s="6" t="s">
        <v>2164</v>
      </c>
      <c r="D875" s="6" t="s">
        <v>2165</v>
      </c>
      <c r="E875" s="6" t="n">
        <v>2</v>
      </c>
      <c r="F875" s="6" t="n">
        <v>-1</v>
      </c>
      <c r="G875" s="6" t="n">
        <v>1</v>
      </c>
      <c r="H875" s="6" t="n">
        <v>1148.5841</v>
      </c>
      <c r="I875" s="6" t="n">
        <f aca="false">H875/N875</f>
        <v>574.29205</v>
      </c>
      <c r="J875" s="6" t="s">
        <v>24</v>
      </c>
      <c r="K875" s="6" t="s">
        <v>24</v>
      </c>
      <c r="L875" s="7" t="n">
        <v>0.015</v>
      </c>
      <c r="M875" s="6" t="n">
        <v>21.7</v>
      </c>
      <c r="N875" s="6" t="n">
        <v>2</v>
      </c>
      <c r="O875" s="6" t="s">
        <v>2187</v>
      </c>
      <c r="P875" s="6" t="n">
        <v>21</v>
      </c>
      <c r="Q875" s="6" t="n">
        <v>29</v>
      </c>
      <c r="R875" s="6" t="n">
        <v>26</v>
      </c>
      <c r="S875" s="6" t="s">
        <v>2188</v>
      </c>
      <c r="T875" s="6" t="s">
        <v>27</v>
      </c>
      <c r="U875" s="8" t="s">
        <v>28</v>
      </c>
    </row>
    <row r="876" customFormat="false" ht="14.25" hidden="false" customHeight="false" outlineLevel="0" collapsed="false">
      <c r="A876" s="5" t="n">
        <v>517</v>
      </c>
      <c r="B876" s="6" t="s">
        <v>2163</v>
      </c>
      <c r="C876" s="6" t="s">
        <v>2164</v>
      </c>
      <c r="D876" s="6" t="s">
        <v>2165</v>
      </c>
      <c r="E876" s="6" t="n">
        <v>2</v>
      </c>
      <c r="F876" s="6" t="n">
        <v>-1</v>
      </c>
      <c r="G876" s="6" t="n">
        <v>1</v>
      </c>
      <c r="H876" s="6" t="n">
        <v>1148.5841</v>
      </c>
      <c r="I876" s="6" t="n">
        <f aca="false">H876/N876</f>
        <v>574.29205</v>
      </c>
      <c r="J876" s="6" t="s">
        <v>24</v>
      </c>
      <c r="K876" s="6" t="s">
        <v>24</v>
      </c>
      <c r="L876" s="7" t="n">
        <v>0.00043</v>
      </c>
      <c r="M876" s="6" t="n">
        <v>24.9</v>
      </c>
      <c r="N876" s="6" t="n">
        <v>2</v>
      </c>
      <c r="O876" s="6" t="s">
        <v>2189</v>
      </c>
      <c r="P876" s="6" t="n">
        <v>21</v>
      </c>
      <c r="Q876" s="6" t="n">
        <v>29</v>
      </c>
      <c r="R876" s="6" t="n">
        <v>26</v>
      </c>
      <c r="S876" s="6" t="s">
        <v>1764</v>
      </c>
      <c r="T876" s="6" t="s">
        <v>27</v>
      </c>
      <c r="U876" s="8" t="s">
        <v>28</v>
      </c>
    </row>
    <row r="877" customFormat="false" ht="14.25" hidden="false" customHeight="false" outlineLevel="0" collapsed="false">
      <c r="A877" s="5" t="n">
        <v>517</v>
      </c>
      <c r="B877" s="6" t="s">
        <v>2163</v>
      </c>
      <c r="C877" s="6" t="s">
        <v>2164</v>
      </c>
      <c r="D877" s="6" t="s">
        <v>2165</v>
      </c>
      <c r="E877" s="6" t="n">
        <v>2</v>
      </c>
      <c r="F877" s="6" t="n">
        <v>-1</v>
      </c>
      <c r="G877" s="6" t="n">
        <v>1</v>
      </c>
      <c r="H877" s="6" t="n">
        <v>1148.5841</v>
      </c>
      <c r="I877" s="6" t="n">
        <f aca="false">H877/N877</f>
        <v>574.29205</v>
      </c>
      <c r="J877" s="6" t="s">
        <v>24</v>
      </c>
      <c r="K877" s="6" t="s">
        <v>24</v>
      </c>
      <c r="L877" s="7" t="n">
        <v>0.014</v>
      </c>
      <c r="M877" s="6" t="n">
        <v>24.9</v>
      </c>
      <c r="N877" s="6" t="n">
        <v>2</v>
      </c>
      <c r="O877" s="6" t="s">
        <v>2190</v>
      </c>
      <c r="P877" s="6" t="n">
        <v>21</v>
      </c>
      <c r="Q877" s="6" t="n">
        <v>29</v>
      </c>
      <c r="R877" s="6" t="n">
        <v>26</v>
      </c>
      <c r="S877" s="6" t="s">
        <v>1764</v>
      </c>
      <c r="T877" s="6" t="s">
        <v>27</v>
      </c>
      <c r="U877" s="8" t="s">
        <v>28</v>
      </c>
    </row>
    <row r="878" customFormat="false" ht="14.25" hidden="false" customHeight="false" outlineLevel="0" collapsed="false">
      <c r="A878" s="5" t="n">
        <v>517</v>
      </c>
      <c r="B878" s="6" t="s">
        <v>2163</v>
      </c>
      <c r="C878" s="6" t="s">
        <v>2164</v>
      </c>
      <c r="D878" s="6" t="s">
        <v>2165</v>
      </c>
      <c r="E878" s="6" t="n">
        <v>2</v>
      </c>
      <c r="F878" s="6" t="n">
        <v>-1</v>
      </c>
      <c r="G878" s="6" t="n">
        <v>1</v>
      </c>
      <c r="H878" s="6" t="n">
        <v>1148.5841</v>
      </c>
      <c r="I878" s="6" t="n">
        <f aca="false">H878/N878</f>
        <v>574.29205</v>
      </c>
      <c r="J878" s="6" t="s">
        <v>24</v>
      </c>
      <c r="K878" s="6" t="s">
        <v>24</v>
      </c>
      <c r="L878" s="7" t="n">
        <v>0.0055</v>
      </c>
      <c r="M878" s="6" t="n">
        <v>24.9</v>
      </c>
      <c r="N878" s="6" t="n">
        <v>2</v>
      </c>
      <c r="O878" s="6" t="s">
        <v>2191</v>
      </c>
      <c r="P878" s="6" t="n">
        <v>21</v>
      </c>
      <c r="Q878" s="6" t="n">
        <v>29</v>
      </c>
      <c r="R878" s="6" t="n">
        <v>26</v>
      </c>
      <c r="S878" s="6" t="s">
        <v>107</v>
      </c>
      <c r="T878" s="6" t="s">
        <v>27</v>
      </c>
      <c r="U878" s="8" t="s">
        <v>28</v>
      </c>
    </row>
    <row r="879" customFormat="false" ht="14.25" hidden="false" customHeight="false" outlineLevel="0" collapsed="false">
      <c r="A879" s="5" t="n">
        <v>517</v>
      </c>
      <c r="B879" s="6" t="s">
        <v>2163</v>
      </c>
      <c r="C879" s="6" t="s">
        <v>2164</v>
      </c>
      <c r="D879" s="6" t="s">
        <v>2165</v>
      </c>
      <c r="E879" s="6" t="n">
        <v>2</v>
      </c>
      <c r="F879" s="6" t="n">
        <v>-1</v>
      </c>
      <c r="G879" s="6" t="n">
        <v>1</v>
      </c>
      <c r="H879" s="6" t="n">
        <v>1148.5841</v>
      </c>
      <c r="I879" s="6" t="n">
        <f aca="false">H879/N879</f>
        <v>574.29205</v>
      </c>
      <c r="J879" s="6" t="s">
        <v>24</v>
      </c>
      <c r="K879" s="6" t="s">
        <v>24</v>
      </c>
      <c r="L879" s="7" t="n">
        <v>0.01</v>
      </c>
      <c r="M879" s="6" t="n">
        <v>30.7</v>
      </c>
      <c r="N879" s="6" t="n">
        <v>2</v>
      </c>
      <c r="O879" s="6" t="s">
        <v>2192</v>
      </c>
      <c r="P879" s="6" t="n">
        <v>21</v>
      </c>
      <c r="Q879" s="6" t="n">
        <v>29</v>
      </c>
      <c r="R879" s="6" t="n">
        <v>26</v>
      </c>
      <c r="S879" s="6" t="s">
        <v>160</v>
      </c>
      <c r="T879" s="6" t="s">
        <v>27</v>
      </c>
      <c r="U879" s="8" t="s">
        <v>28</v>
      </c>
    </row>
    <row r="880" customFormat="false" ht="14.25" hidden="false" customHeight="false" outlineLevel="0" collapsed="false">
      <c r="A880" s="5" t="n">
        <v>517</v>
      </c>
      <c r="B880" s="6" t="s">
        <v>2163</v>
      </c>
      <c r="C880" s="6" t="s">
        <v>2164</v>
      </c>
      <c r="D880" s="6" t="s">
        <v>2165</v>
      </c>
      <c r="E880" s="6" t="n">
        <v>2</v>
      </c>
      <c r="F880" s="6" t="n">
        <v>-1</v>
      </c>
      <c r="G880" s="6" t="n">
        <v>1</v>
      </c>
      <c r="H880" s="6" t="n">
        <v>1148.5841</v>
      </c>
      <c r="I880" s="6" t="n">
        <f aca="false">H880/N880</f>
        <v>574.29205</v>
      </c>
      <c r="J880" s="6" t="s">
        <v>24</v>
      </c>
      <c r="K880" s="6" t="s">
        <v>24</v>
      </c>
      <c r="L880" s="7" t="n">
        <v>0.0023</v>
      </c>
      <c r="M880" s="6" t="n">
        <v>27.8</v>
      </c>
      <c r="N880" s="6" t="n">
        <v>2</v>
      </c>
      <c r="O880" s="6" t="s">
        <v>2193</v>
      </c>
      <c r="P880" s="6" t="n">
        <v>21</v>
      </c>
      <c r="Q880" s="6" t="n">
        <v>29</v>
      </c>
      <c r="R880" s="6" t="n">
        <v>26</v>
      </c>
      <c r="S880" s="6" t="s">
        <v>162</v>
      </c>
      <c r="T880" s="6" t="s">
        <v>27</v>
      </c>
      <c r="U880" s="8" t="s">
        <v>28</v>
      </c>
    </row>
    <row r="881" customFormat="false" ht="14.25" hidden="false" customHeight="false" outlineLevel="0" collapsed="false">
      <c r="A881" s="5" t="n">
        <v>517</v>
      </c>
      <c r="B881" s="6" t="s">
        <v>2163</v>
      </c>
      <c r="C881" s="6" t="s">
        <v>2164</v>
      </c>
      <c r="D881" s="6" t="s">
        <v>2165</v>
      </c>
      <c r="E881" s="6" t="n">
        <v>2</v>
      </c>
      <c r="F881" s="6" t="n">
        <v>-1</v>
      </c>
      <c r="G881" s="6" t="n">
        <v>1</v>
      </c>
      <c r="H881" s="6" t="n">
        <v>1148.5841</v>
      </c>
      <c r="I881" s="6" t="n">
        <f aca="false">H881/N881</f>
        <v>574.29205</v>
      </c>
      <c r="J881" s="6" t="s">
        <v>24</v>
      </c>
      <c r="K881" s="6" t="s">
        <v>24</v>
      </c>
      <c r="L881" s="7" t="n">
        <v>0.014</v>
      </c>
      <c r="M881" s="6" t="n">
        <v>27.7</v>
      </c>
      <c r="N881" s="6" t="n">
        <v>2</v>
      </c>
      <c r="O881" s="6" t="s">
        <v>2194</v>
      </c>
      <c r="P881" s="6" t="n">
        <v>21</v>
      </c>
      <c r="Q881" s="6" t="n">
        <v>29</v>
      </c>
      <c r="R881" s="6" t="n">
        <v>26</v>
      </c>
      <c r="S881" s="6" t="s">
        <v>162</v>
      </c>
      <c r="T881" s="6" t="s">
        <v>27</v>
      </c>
      <c r="U881" s="8" t="s">
        <v>28</v>
      </c>
    </row>
    <row r="882" customFormat="false" ht="14.25" hidden="false" customHeight="false" outlineLevel="0" collapsed="false">
      <c r="A882" s="5" t="n">
        <v>517</v>
      </c>
      <c r="B882" s="6" t="s">
        <v>2163</v>
      </c>
      <c r="C882" s="6" t="s">
        <v>2164</v>
      </c>
      <c r="D882" s="6" t="s">
        <v>2165</v>
      </c>
      <c r="E882" s="6" t="n">
        <v>2</v>
      </c>
      <c r="F882" s="6" t="n">
        <v>-1</v>
      </c>
      <c r="G882" s="6" t="n">
        <v>1</v>
      </c>
      <c r="H882" s="6" t="n">
        <v>1148.5841</v>
      </c>
      <c r="I882" s="6" t="n">
        <f aca="false">H882/N882</f>
        <v>574.29205</v>
      </c>
      <c r="J882" s="6" t="s">
        <v>24</v>
      </c>
      <c r="K882" s="6" t="s">
        <v>24</v>
      </c>
      <c r="L882" s="7" t="n">
        <v>0.0072</v>
      </c>
      <c r="M882" s="6" t="n">
        <v>21.3</v>
      </c>
      <c r="N882" s="6" t="n">
        <v>2</v>
      </c>
      <c r="O882" s="6" t="s">
        <v>2195</v>
      </c>
      <c r="P882" s="6" t="n">
        <v>21</v>
      </c>
      <c r="Q882" s="6" t="n">
        <v>29</v>
      </c>
      <c r="R882" s="6" t="n">
        <v>26</v>
      </c>
      <c r="S882" s="6" t="s">
        <v>2196</v>
      </c>
      <c r="T882" s="6" t="s">
        <v>27</v>
      </c>
      <c r="U882" s="8" t="s">
        <v>28</v>
      </c>
    </row>
    <row r="883" customFormat="false" ht="14.25" hidden="false" customHeight="false" outlineLevel="0" collapsed="false">
      <c r="A883" s="5" t="n">
        <v>517</v>
      </c>
      <c r="B883" s="6" t="s">
        <v>2163</v>
      </c>
      <c r="C883" s="6" t="s">
        <v>2164</v>
      </c>
      <c r="D883" s="6" t="s">
        <v>2165</v>
      </c>
      <c r="E883" s="6" t="n">
        <v>2</v>
      </c>
      <c r="F883" s="6" t="n">
        <v>-1</v>
      </c>
      <c r="G883" s="6" t="n">
        <v>1</v>
      </c>
      <c r="H883" s="6" t="n">
        <v>1148.5841</v>
      </c>
      <c r="I883" s="6" t="n">
        <f aca="false">H883/N883</f>
        <v>574.29205</v>
      </c>
      <c r="J883" s="6" t="s">
        <v>24</v>
      </c>
      <c r="K883" s="6" t="s">
        <v>24</v>
      </c>
      <c r="L883" s="7" t="n">
        <v>0.012</v>
      </c>
      <c r="M883" s="6" t="n">
        <v>18.3</v>
      </c>
      <c r="N883" s="6" t="n">
        <v>2</v>
      </c>
      <c r="O883" s="6" t="s">
        <v>2197</v>
      </c>
      <c r="P883" s="6" t="n">
        <v>21</v>
      </c>
      <c r="Q883" s="6" t="n">
        <v>29</v>
      </c>
      <c r="R883" s="6" t="n">
        <v>26</v>
      </c>
      <c r="S883" s="6" t="s">
        <v>2198</v>
      </c>
      <c r="T883" s="6" t="s">
        <v>27</v>
      </c>
      <c r="U883" s="8" t="s">
        <v>28</v>
      </c>
    </row>
    <row r="884" customFormat="false" ht="14.25" hidden="false" customHeight="false" outlineLevel="0" collapsed="false">
      <c r="A884" s="5" t="n">
        <v>517</v>
      </c>
      <c r="B884" s="6" t="s">
        <v>2163</v>
      </c>
      <c r="C884" s="6" t="s">
        <v>2164</v>
      </c>
      <c r="D884" s="6" t="s">
        <v>2165</v>
      </c>
      <c r="E884" s="6" t="n">
        <v>2</v>
      </c>
      <c r="F884" s="6" t="n">
        <v>-1</v>
      </c>
      <c r="G884" s="6" t="n">
        <v>1</v>
      </c>
      <c r="H884" s="6" t="n">
        <v>1148.5841</v>
      </c>
      <c r="I884" s="6" t="n">
        <f aca="false">H884/N884</f>
        <v>574.29205</v>
      </c>
      <c r="J884" s="6" t="s">
        <v>24</v>
      </c>
      <c r="K884" s="6" t="s">
        <v>24</v>
      </c>
      <c r="L884" s="7" t="n">
        <v>0.00065</v>
      </c>
      <c r="M884" s="6" t="n">
        <v>25</v>
      </c>
      <c r="N884" s="6" t="n">
        <v>2</v>
      </c>
      <c r="O884" s="6" t="s">
        <v>2184</v>
      </c>
      <c r="P884" s="6" t="n">
        <v>21</v>
      </c>
      <c r="Q884" s="6" t="n">
        <v>29</v>
      </c>
      <c r="R884" s="6" t="n">
        <v>26</v>
      </c>
      <c r="S884" s="6" t="s">
        <v>1223</v>
      </c>
      <c r="T884" s="6" t="s">
        <v>27</v>
      </c>
      <c r="U884" s="8" t="s">
        <v>28</v>
      </c>
    </row>
    <row r="885" customFormat="false" ht="14.25" hidden="false" customHeight="false" outlineLevel="0" collapsed="false">
      <c r="A885" s="5" t="n">
        <v>517</v>
      </c>
      <c r="B885" s="6" t="s">
        <v>2163</v>
      </c>
      <c r="C885" s="6" t="s">
        <v>2164</v>
      </c>
      <c r="D885" s="6" t="s">
        <v>2165</v>
      </c>
      <c r="E885" s="6" t="n">
        <v>2</v>
      </c>
      <c r="F885" s="6" t="n">
        <v>-1</v>
      </c>
      <c r="G885" s="6" t="n">
        <v>1</v>
      </c>
      <c r="H885" s="6" t="n">
        <v>1148.5841</v>
      </c>
      <c r="I885" s="6" t="n">
        <f aca="false">H885/N885</f>
        <v>574.29205</v>
      </c>
      <c r="J885" s="6" t="s">
        <v>24</v>
      </c>
      <c r="K885" s="6" t="s">
        <v>24</v>
      </c>
      <c r="L885" s="7" t="n">
        <v>0.0024</v>
      </c>
      <c r="M885" s="6" t="n">
        <v>21.1</v>
      </c>
      <c r="N885" s="6" t="n">
        <v>2</v>
      </c>
      <c r="O885" s="6" t="s">
        <v>2199</v>
      </c>
      <c r="P885" s="6" t="n">
        <v>21</v>
      </c>
      <c r="Q885" s="6" t="n">
        <v>29</v>
      </c>
      <c r="R885" s="6" t="n">
        <v>26</v>
      </c>
      <c r="S885" s="6" t="s">
        <v>1223</v>
      </c>
      <c r="T885" s="6" t="s">
        <v>27</v>
      </c>
      <c r="U885" s="8" t="s">
        <v>28</v>
      </c>
    </row>
    <row r="886" customFormat="false" ht="14.25" hidden="false" customHeight="false" outlineLevel="0" collapsed="false">
      <c r="A886" s="5" t="n">
        <v>517</v>
      </c>
      <c r="B886" s="6" t="s">
        <v>2163</v>
      </c>
      <c r="C886" s="6" t="s">
        <v>2164</v>
      </c>
      <c r="D886" s="6" t="s">
        <v>2165</v>
      </c>
      <c r="E886" s="6" t="n">
        <v>2</v>
      </c>
      <c r="F886" s="6" t="n">
        <v>-1</v>
      </c>
      <c r="G886" s="6" t="n">
        <v>1</v>
      </c>
      <c r="H886" s="6" t="n">
        <v>1148.5841</v>
      </c>
      <c r="I886" s="6" t="n">
        <f aca="false">H886/N886</f>
        <v>574.29205</v>
      </c>
      <c r="J886" s="6" t="s">
        <v>24</v>
      </c>
      <c r="K886" s="6" t="s">
        <v>24</v>
      </c>
      <c r="L886" s="7" t="n">
        <v>0.0017</v>
      </c>
      <c r="M886" s="6" t="n">
        <v>24.7</v>
      </c>
      <c r="N886" s="6" t="n">
        <v>2</v>
      </c>
      <c r="O886" s="6" t="s">
        <v>2200</v>
      </c>
      <c r="P886" s="6" t="n">
        <v>21</v>
      </c>
      <c r="Q886" s="6" t="n">
        <v>29</v>
      </c>
      <c r="R886" s="6" t="n">
        <v>26</v>
      </c>
      <c r="S886" s="6" t="s">
        <v>2201</v>
      </c>
      <c r="T886" s="6" t="s">
        <v>27</v>
      </c>
      <c r="U886" s="8" t="s">
        <v>28</v>
      </c>
    </row>
    <row r="887" customFormat="false" ht="14.25" hidden="false" customHeight="false" outlineLevel="0" collapsed="false">
      <c r="A887" s="5" t="n">
        <v>517</v>
      </c>
      <c r="B887" s="6" t="s">
        <v>2163</v>
      </c>
      <c r="C887" s="6" t="s">
        <v>2164</v>
      </c>
      <c r="D887" s="6" t="s">
        <v>2165</v>
      </c>
      <c r="E887" s="6" t="n">
        <v>2</v>
      </c>
      <c r="F887" s="6" t="n">
        <v>-1</v>
      </c>
      <c r="G887" s="6" t="n">
        <v>1</v>
      </c>
      <c r="H887" s="6" t="n">
        <v>1148.5841</v>
      </c>
      <c r="I887" s="6" t="n">
        <f aca="false">H887/N887</f>
        <v>574.29205</v>
      </c>
      <c r="J887" s="6" t="s">
        <v>24</v>
      </c>
      <c r="K887" s="6" t="s">
        <v>24</v>
      </c>
      <c r="L887" s="7" t="n">
        <v>0.0016</v>
      </c>
      <c r="M887" s="6" t="n">
        <v>24.8</v>
      </c>
      <c r="N887" s="6" t="n">
        <v>2</v>
      </c>
      <c r="O887" s="6" t="s">
        <v>2202</v>
      </c>
      <c r="P887" s="6" t="n">
        <v>21</v>
      </c>
      <c r="Q887" s="6" t="n">
        <v>29</v>
      </c>
      <c r="R887" s="6" t="n">
        <v>26</v>
      </c>
      <c r="S887" s="6" t="s">
        <v>2201</v>
      </c>
      <c r="T887" s="6" t="s">
        <v>27</v>
      </c>
      <c r="U887" s="8" t="s">
        <v>28</v>
      </c>
    </row>
    <row r="888" customFormat="false" ht="14.25" hidden="false" customHeight="false" outlineLevel="0" collapsed="false">
      <c r="A888" s="5" t="n">
        <v>517</v>
      </c>
      <c r="B888" s="6" t="s">
        <v>2163</v>
      </c>
      <c r="C888" s="6" t="s">
        <v>2164</v>
      </c>
      <c r="D888" s="6" t="s">
        <v>2165</v>
      </c>
      <c r="E888" s="6" t="n">
        <v>2</v>
      </c>
      <c r="F888" s="6" t="n">
        <v>-1</v>
      </c>
      <c r="G888" s="6" t="n">
        <v>1</v>
      </c>
      <c r="H888" s="6" t="n">
        <v>1148.5841</v>
      </c>
      <c r="I888" s="6" t="n">
        <f aca="false">H888/N888</f>
        <v>574.29205</v>
      </c>
      <c r="J888" s="6" t="s">
        <v>24</v>
      </c>
      <c r="K888" s="6" t="s">
        <v>24</v>
      </c>
      <c r="L888" s="7" t="n">
        <v>0.0061</v>
      </c>
      <c r="M888" s="6" t="n">
        <v>28</v>
      </c>
      <c r="N888" s="6" t="n">
        <v>2</v>
      </c>
      <c r="O888" s="6" t="s">
        <v>2203</v>
      </c>
      <c r="P888" s="6" t="n">
        <v>21</v>
      </c>
      <c r="Q888" s="6" t="n">
        <v>29</v>
      </c>
      <c r="R888" s="6" t="n">
        <v>26</v>
      </c>
      <c r="S888" s="6" t="s">
        <v>1268</v>
      </c>
      <c r="T888" s="6" t="s">
        <v>27</v>
      </c>
      <c r="U888" s="8" t="s">
        <v>28</v>
      </c>
    </row>
    <row r="889" customFormat="false" ht="14.25" hidden="false" customHeight="false" outlineLevel="0" collapsed="false">
      <c r="A889" s="5" t="n">
        <v>517</v>
      </c>
      <c r="B889" s="6" t="s">
        <v>2163</v>
      </c>
      <c r="C889" s="6" t="s">
        <v>2164</v>
      </c>
      <c r="D889" s="6" t="s">
        <v>2165</v>
      </c>
      <c r="E889" s="6" t="n">
        <v>2</v>
      </c>
      <c r="F889" s="6" t="n">
        <v>-1</v>
      </c>
      <c r="G889" s="6" t="n">
        <v>1</v>
      </c>
      <c r="H889" s="6" t="n">
        <v>1148.5841</v>
      </c>
      <c r="I889" s="6" t="n">
        <f aca="false">H889/N889</f>
        <v>574.29205</v>
      </c>
      <c r="J889" s="6" t="s">
        <v>24</v>
      </c>
      <c r="K889" s="6" t="s">
        <v>24</v>
      </c>
      <c r="L889" s="7" t="n">
        <v>0.014</v>
      </c>
      <c r="M889" s="6" t="n">
        <v>27.9</v>
      </c>
      <c r="N889" s="6" t="n">
        <v>2</v>
      </c>
      <c r="O889" s="6" t="s">
        <v>2204</v>
      </c>
      <c r="P889" s="6" t="n">
        <v>21</v>
      </c>
      <c r="Q889" s="6" t="n">
        <v>29</v>
      </c>
      <c r="R889" s="6" t="n">
        <v>26</v>
      </c>
      <c r="S889" s="6" t="s">
        <v>1268</v>
      </c>
      <c r="T889" s="6" t="s">
        <v>27</v>
      </c>
      <c r="U889" s="8" t="s">
        <v>28</v>
      </c>
    </row>
    <row r="890" customFormat="false" ht="14.25" hidden="false" customHeight="false" outlineLevel="0" collapsed="false">
      <c r="A890" s="5" t="n">
        <v>517</v>
      </c>
      <c r="B890" s="6" t="s">
        <v>2163</v>
      </c>
      <c r="C890" s="6" t="s">
        <v>2164</v>
      </c>
      <c r="D890" s="6" t="s">
        <v>2165</v>
      </c>
      <c r="E890" s="6" t="n">
        <v>2</v>
      </c>
      <c r="F890" s="6" t="n">
        <v>-1</v>
      </c>
      <c r="G890" s="6" t="n">
        <v>1</v>
      </c>
      <c r="H890" s="6" t="n">
        <v>1148.5841</v>
      </c>
      <c r="I890" s="6" t="n">
        <f aca="false">H890/N890</f>
        <v>574.29205</v>
      </c>
      <c r="J890" s="6" t="s">
        <v>24</v>
      </c>
      <c r="K890" s="6" t="s">
        <v>24</v>
      </c>
      <c r="L890" s="7" t="n">
        <v>0.0087</v>
      </c>
      <c r="M890" s="6" t="n">
        <v>28.5</v>
      </c>
      <c r="N890" s="6" t="n">
        <v>2</v>
      </c>
      <c r="O890" s="6" t="s">
        <v>2205</v>
      </c>
      <c r="P890" s="6" t="n">
        <v>21</v>
      </c>
      <c r="Q890" s="6" t="n">
        <v>29</v>
      </c>
      <c r="R890" s="6" t="n">
        <v>26</v>
      </c>
      <c r="S890" s="6" t="s">
        <v>39</v>
      </c>
      <c r="T890" s="6" t="s">
        <v>27</v>
      </c>
      <c r="U890" s="8" t="s">
        <v>28</v>
      </c>
    </row>
    <row r="891" customFormat="false" ht="14.25" hidden="false" customHeight="false" outlineLevel="0" collapsed="false">
      <c r="A891" s="5" t="n">
        <v>517</v>
      </c>
      <c r="B891" s="6" t="s">
        <v>2163</v>
      </c>
      <c r="C891" s="6" t="s">
        <v>2164</v>
      </c>
      <c r="D891" s="6" t="s">
        <v>2165</v>
      </c>
      <c r="E891" s="6" t="n">
        <v>2</v>
      </c>
      <c r="F891" s="6" t="n">
        <v>-1</v>
      </c>
      <c r="G891" s="6" t="n">
        <v>1</v>
      </c>
      <c r="H891" s="6" t="n">
        <v>1148.5841</v>
      </c>
      <c r="I891" s="6" t="n">
        <f aca="false">H891/N891</f>
        <v>574.29205</v>
      </c>
      <c r="J891" s="6" t="s">
        <v>24</v>
      </c>
      <c r="K891" s="6" t="s">
        <v>24</v>
      </c>
      <c r="L891" s="7" t="n">
        <v>0.0014</v>
      </c>
      <c r="M891" s="6" t="n">
        <v>24.9</v>
      </c>
      <c r="N891" s="6" t="n">
        <v>2</v>
      </c>
      <c r="O891" s="6" t="s">
        <v>2206</v>
      </c>
      <c r="P891" s="6" t="n">
        <v>21</v>
      </c>
      <c r="Q891" s="6" t="n">
        <v>29</v>
      </c>
      <c r="R891" s="6" t="n">
        <v>26</v>
      </c>
      <c r="S891" s="6" t="s">
        <v>483</v>
      </c>
      <c r="T891" s="6" t="s">
        <v>27</v>
      </c>
      <c r="U891" s="8" t="s">
        <v>28</v>
      </c>
    </row>
    <row r="892" customFormat="false" ht="14.25" hidden="false" customHeight="false" outlineLevel="0" collapsed="false">
      <c r="A892" s="5" t="n">
        <v>517</v>
      </c>
      <c r="B892" s="6" t="s">
        <v>2163</v>
      </c>
      <c r="C892" s="6" t="s">
        <v>2164</v>
      </c>
      <c r="D892" s="6" t="s">
        <v>2165</v>
      </c>
      <c r="E892" s="6" t="n">
        <v>2</v>
      </c>
      <c r="F892" s="6" t="n">
        <v>-1</v>
      </c>
      <c r="G892" s="6" t="n">
        <v>1</v>
      </c>
      <c r="H892" s="6" t="n">
        <v>1148.5841</v>
      </c>
      <c r="I892" s="6" t="n">
        <f aca="false">H892/N892</f>
        <v>574.29205</v>
      </c>
      <c r="J892" s="6" t="s">
        <v>24</v>
      </c>
      <c r="K892" s="6" t="s">
        <v>24</v>
      </c>
      <c r="L892" s="7" t="n">
        <v>0.0016</v>
      </c>
      <c r="M892" s="6" t="n">
        <v>27.9</v>
      </c>
      <c r="N892" s="6" t="n">
        <v>2</v>
      </c>
      <c r="O892" s="6" t="s">
        <v>2207</v>
      </c>
      <c r="P892" s="6" t="n">
        <v>21</v>
      </c>
      <c r="Q892" s="6" t="n">
        <v>29</v>
      </c>
      <c r="R892" s="6" t="n">
        <v>26</v>
      </c>
      <c r="S892" s="6" t="s">
        <v>483</v>
      </c>
      <c r="T892" s="6" t="s">
        <v>27</v>
      </c>
      <c r="U892" s="8" t="s">
        <v>28</v>
      </c>
    </row>
    <row r="893" customFormat="false" ht="14.25" hidden="false" customHeight="false" outlineLevel="0" collapsed="false">
      <c r="A893" s="5" t="n">
        <v>517</v>
      </c>
      <c r="B893" s="6" t="s">
        <v>2163</v>
      </c>
      <c r="C893" s="6" t="s">
        <v>2164</v>
      </c>
      <c r="D893" s="6" t="s">
        <v>2165</v>
      </c>
      <c r="E893" s="6" t="n">
        <v>2</v>
      </c>
      <c r="F893" s="6" t="n">
        <v>-1</v>
      </c>
      <c r="G893" s="6" t="n">
        <v>1</v>
      </c>
      <c r="H893" s="6" t="n">
        <v>1148.5841</v>
      </c>
      <c r="I893" s="6" t="n">
        <f aca="false">H893/N893</f>
        <v>574.29205</v>
      </c>
      <c r="J893" s="6" t="s">
        <v>24</v>
      </c>
      <c r="K893" s="6" t="s">
        <v>24</v>
      </c>
      <c r="L893" s="7" t="n">
        <v>0.011</v>
      </c>
      <c r="M893" s="6" t="n">
        <v>27.8</v>
      </c>
      <c r="N893" s="6" t="n">
        <v>2</v>
      </c>
      <c r="O893" s="6" t="s">
        <v>2208</v>
      </c>
      <c r="P893" s="6" t="n">
        <v>21</v>
      </c>
      <c r="Q893" s="6" t="n">
        <v>29</v>
      </c>
      <c r="R893" s="6" t="n">
        <v>26</v>
      </c>
      <c r="S893" s="6" t="s">
        <v>1258</v>
      </c>
      <c r="T893" s="6" t="s">
        <v>27</v>
      </c>
      <c r="U893" s="8" t="s">
        <v>28</v>
      </c>
    </row>
    <row r="894" customFormat="false" ht="14.25" hidden="false" customHeight="false" outlineLevel="0" collapsed="false">
      <c r="A894" s="5" t="n">
        <v>517</v>
      </c>
      <c r="B894" s="6" t="s">
        <v>2163</v>
      </c>
      <c r="C894" s="6" t="s">
        <v>2164</v>
      </c>
      <c r="D894" s="6" t="s">
        <v>2165</v>
      </c>
      <c r="E894" s="6" t="n">
        <v>2</v>
      </c>
      <c r="F894" s="6" t="n">
        <v>-1</v>
      </c>
      <c r="G894" s="6" t="n">
        <v>1</v>
      </c>
      <c r="H894" s="6" t="n">
        <v>1148.5841</v>
      </c>
      <c r="I894" s="6" t="n">
        <f aca="false">H894/N894</f>
        <v>574.29205</v>
      </c>
      <c r="J894" s="6" t="s">
        <v>24</v>
      </c>
      <c r="K894" s="6" t="s">
        <v>24</v>
      </c>
      <c r="L894" s="7" t="n">
        <v>0.015</v>
      </c>
      <c r="M894" s="6" t="n">
        <v>21.6</v>
      </c>
      <c r="N894" s="6" t="n">
        <v>2</v>
      </c>
      <c r="O894" s="6" t="s">
        <v>2209</v>
      </c>
      <c r="P894" s="6" t="n">
        <v>21</v>
      </c>
      <c r="Q894" s="6" t="n">
        <v>29</v>
      </c>
      <c r="R894" s="6" t="n">
        <v>26</v>
      </c>
      <c r="S894" s="6" t="s">
        <v>1258</v>
      </c>
      <c r="T894" s="6" t="s">
        <v>27</v>
      </c>
      <c r="U894" s="8" t="s">
        <v>28</v>
      </c>
    </row>
    <row r="895" customFormat="false" ht="14.25" hidden="false" customHeight="false" outlineLevel="0" collapsed="false">
      <c r="A895" s="5" t="n">
        <v>517</v>
      </c>
      <c r="B895" s="6" t="s">
        <v>2163</v>
      </c>
      <c r="C895" s="6" t="s">
        <v>2164</v>
      </c>
      <c r="D895" s="6" t="s">
        <v>2165</v>
      </c>
      <c r="E895" s="6" t="n">
        <v>2</v>
      </c>
      <c r="F895" s="6" t="n">
        <v>-1</v>
      </c>
      <c r="G895" s="6" t="n">
        <v>1</v>
      </c>
      <c r="H895" s="6" t="n">
        <v>1148.5841</v>
      </c>
      <c r="I895" s="6" t="n">
        <f aca="false">H895/N895</f>
        <v>574.29205</v>
      </c>
      <c r="J895" s="6" t="s">
        <v>24</v>
      </c>
      <c r="K895" s="6" t="s">
        <v>24</v>
      </c>
      <c r="L895" s="7" t="n">
        <v>0.011</v>
      </c>
      <c r="M895" s="6" t="n">
        <v>30.7</v>
      </c>
      <c r="N895" s="6" t="n">
        <v>2</v>
      </c>
      <c r="O895" s="6" t="s">
        <v>2210</v>
      </c>
      <c r="P895" s="6" t="n">
        <v>21</v>
      </c>
      <c r="Q895" s="6" t="n">
        <v>29</v>
      </c>
      <c r="R895" s="6" t="n">
        <v>26</v>
      </c>
      <c r="S895" s="6" t="s">
        <v>170</v>
      </c>
      <c r="T895" s="6" t="s">
        <v>27</v>
      </c>
      <c r="U895" s="8" t="s">
        <v>28</v>
      </c>
    </row>
    <row r="896" customFormat="false" ht="14.25" hidden="false" customHeight="false" outlineLevel="0" collapsed="false">
      <c r="A896" s="5" t="n">
        <v>517</v>
      </c>
      <c r="B896" s="6" t="s">
        <v>2163</v>
      </c>
      <c r="C896" s="6" t="s">
        <v>2164</v>
      </c>
      <c r="D896" s="6" t="s">
        <v>2165</v>
      </c>
      <c r="E896" s="6" t="n">
        <v>2</v>
      </c>
      <c r="F896" s="6" t="n">
        <v>-1</v>
      </c>
      <c r="G896" s="6" t="n">
        <v>1</v>
      </c>
      <c r="H896" s="6" t="n">
        <v>1148.5841</v>
      </c>
      <c r="I896" s="6" t="n">
        <f aca="false">H896/N896</f>
        <v>574.29205</v>
      </c>
      <c r="J896" s="6" t="s">
        <v>24</v>
      </c>
      <c r="K896" s="6" t="s">
        <v>24</v>
      </c>
      <c r="L896" s="7" t="n">
        <v>0.0056</v>
      </c>
      <c r="M896" s="6" t="n">
        <v>34.2</v>
      </c>
      <c r="N896" s="6" t="n">
        <v>2</v>
      </c>
      <c r="O896" s="6" t="s">
        <v>2211</v>
      </c>
      <c r="P896" s="6" t="n">
        <v>21</v>
      </c>
      <c r="Q896" s="6" t="n">
        <v>29</v>
      </c>
      <c r="R896" s="6" t="n">
        <v>26</v>
      </c>
      <c r="S896" s="6" t="s">
        <v>170</v>
      </c>
      <c r="T896" s="6" t="s">
        <v>27</v>
      </c>
      <c r="U896" s="8" t="s">
        <v>28</v>
      </c>
    </row>
    <row r="897" customFormat="false" ht="14.25" hidden="false" customHeight="false" outlineLevel="0" collapsed="false">
      <c r="A897" s="5" t="n">
        <v>517</v>
      </c>
      <c r="B897" s="6" t="s">
        <v>2163</v>
      </c>
      <c r="C897" s="6" t="s">
        <v>2164</v>
      </c>
      <c r="D897" s="6" t="s">
        <v>2165</v>
      </c>
      <c r="E897" s="6" t="n">
        <v>2</v>
      </c>
      <c r="F897" s="6" t="n">
        <v>-1</v>
      </c>
      <c r="G897" s="6" t="n">
        <v>1</v>
      </c>
      <c r="H897" s="6" t="n">
        <v>1148.5841</v>
      </c>
      <c r="I897" s="6" t="n">
        <f aca="false">H897/N897</f>
        <v>574.29205</v>
      </c>
      <c r="J897" s="6" t="s">
        <v>24</v>
      </c>
      <c r="K897" s="6" t="s">
        <v>24</v>
      </c>
      <c r="L897" s="7" t="n">
        <v>0.0039</v>
      </c>
      <c r="M897" s="6" t="n">
        <v>27.8</v>
      </c>
      <c r="N897" s="6" t="n">
        <v>2</v>
      </c>
      <c r="O897" s="6" t="s">
        <v>2187</v>
      </c>
      <c r="P897" s="6" t="n">
        <v>21</v>
      </c>
      <c r="Q897" s="6" t="n">
        <v>29</v>
      </c>
      <c r="R897" s="6" t="n">
        <v>26</v>
      </c>
      <c r="S897" s="6" t="s">
        <v>837</v>
      </c>
      <c r="T897" s="6" t="s">
        <v>27</v>
      </c>
      <c r="U897" s="8" t="s">
        <v>28</v>
      </c>
    </row>
    <row r="898" customFormat="false" ht="14.25" hidden="false" customHeight="false" outlineLevel="0" collapsed="false">
      <c r="A898" s="5" t="n">
        <v>517</v>
      </c>
      <c r="B898" s="6" t="s">
        <v>2163</v>
      </c>
      <c r="C898" s="6" t="s">
        <v>2164</v>
      </c>
      <c r="D898" s="6" t="s">
        <v>2165</v>
      </c>
      <c r="E898" s="6" t="n">
        <v>2</v>
      </c>
      <c r="F898" s="6" t="n">
        <v>-1</v>
      </c>
      <c r="G898" s="6" t="n">
        <v>1</v>
      </c>
      <c r="H898" s="6" t="n">
        <v>1148.5841</v>
      </c>
      <c r="I898" s="6" t="n">
        <f aca="false">H898/N898</f>
        <v>574.29205</v>
      </c>
      <c r="J898" s="6" t="s">
        <v>24</v>
      </c>
      <c r="K898" s="6" t="s">
        <v>24</v>
      </c>
      <c r="L898" s="7" t="n">
        <v>0.013</v>
      </c>
      <c r="M898" s="6" t="n">
        <v>27.8</v>
      </c>
      <c r="N898" s="6" t="n">
        <v>2</v>
      </c>
      <c r="O898" s="6" t="s">
        <v>2212</v>
      </c>
      <c r="P898" s="6" t="n">
        <v>21</v>
      </c>
      <c r="Q898" s="6" t="n">
        <v>29</v>
      </c>
      <c r="R898" s="6" t="n">
        <v>26</v>
      </c>
      <c r="S898" s="6" t="s">
        <v>837</v>
      </c>
      <c r="T898" s="6" t="s">
        <v>27</v>
      </c>
      <c r="U898" s="8" t="s">
        <v>28</v>
      </c>
    </row>
    <row r="899" customFormat="false" ht="14.25" hidden="false" customHeight="false" outlineLevel="0" collapsed="false">
      <c r="A899" s="5" t="n">
        <v>517</v>
      </c>
      <c r="B899" s="6" t="s">
        <v>2163</v>
      </c>
      <c r="C899" s="6" t="s">
        <v>2164</v>
      </c>
      <c r="D899" s="6" t="s">
        <v>2165</v>
      </c>
      <c r="E899" s="6" t="n">
        <v>2</v>
      </c>
      <c r="F899" s="6" t="n">
        <v>-1</v>
      </c>
      <c r="G899" s="6" t="n">
        <v>1</v>
      </c>
      <c r="H899" s="6" t="n">
        <v>1148.5841</v>
      </c>
      <c r="I899" s="6" t="n">
        <f aca="false">H899/N899</f>
        <v>574.29205</v>
      </c>
      <c r="J899" s="6" t="s">
        <v>24</v>
      </c>
      <c r="K899" s="6" t="s">
        <v>24</v>
      </c>
      <c r="L899" s="7" t="n">
        <v>0.0029</v>
      </c>
      <c r="M899" s="6" t="n">
        <v>24.7</v>
      </c>
      <c r="N899" s="6" t="n">
        <v>2</v>
      </c>
      <c r="O899" s="6" t="s">
        <v>2213</v>
      </c>
      <c r="P899" s="6" t="n">
        <v>21</v>
      </c>
      <c r="Q899" s="6" t="n">
        <v>29</v>
      </c>
      <c r="R899" s="6" t="n">
        <v>26</v>
      </c>
      <c r="S899" s="6" t="s">
        <v>1653</v>
      </c>
      <c r="T899" s="6" t="s">
        <v>27</v>
      </c>
      <c r="U899" s="8" t="s">
        <v>28</v>
      </c>
    </row>
    <row r="900" customFormat="false" ht="14.25" hidden="false" customHeight="false" outlineLevel="0" collapsed="false">
      <c r="A900" s="5" t="n">
        <v>517</v>
      </c>
      <c r="B900" s="6" t="s">
        <v>2163</v>
      </c>
      <c r="C900" s="6" t="s">
        <v>2164</v>
      </c>
      <c r="D900" s="6" t="s">
        <v>2165</v>
      </c>
      <c r="E900" s="6" t="n">
        <v>2</v>
      </c>
      <c r="F900" s="6" t="n">
        <v>-1</v>
      </c>
      <c r="G900" s="6" t="n">
        <v>1</v>
      </c>
      <c r="H900" s="6" t="n">
        <v>1148.5841</v>
      </c>
      <c r="I900" s="6" t="n">
        <f aca="false">H900/N900</f>
        <v>574.29205</v>
      </c>
      <c r="J900" s="6" t="s">
        <v>24</v>
      </c>
      <c r="K900" s="6" t="s">
        <v>24</v>
      </c>
      <c r="L900" s="7" t="n">
        <v>0.00079</v>
      </c>
      <c r="M900" s="6" t="n">
        <v>24.7</v>
      </c>
      <c r="N900" s="6" t="n">
        <v>2</v>
      </c>
      <c r="O900" s="6" t="s">
        <v>2214</v>
      </c>
      <c r="P900" s="6" t="n">
        <v>21</v>
      </c>
      <c r="Q900" s="6" t="n">
        <v>29</v>
      </c>
      <c r="R900" s="6" t="n">
        <v>26</v>
      </c>
      <c r="S900" s="6" t="s">
        <v>1653</v>
      </c>
      <c r="T900" s="6" t="s">
        <v>27</v>
      </c>
      <c r="U900" s="8" t="s">
        <v>28</v>
      </c>
    </row>
    <row r="901" customFormat="false" ht="14.25" hidden="false" customHeight="false" outlineLevel="0" collapsed="false">
      <c r="A901" s="5" t="n">
        <v>517</v>
      </c>
      <c r="B901" s="6" t="s">
        <v>2163</v>
      </c>
      <c r="C901" s="6" t="s">
        <v>2164</v>
      </c>
      <c r="D901" s="6" t="s">
        <v>2165</v>
      </c>
      <c r="E901" s="6" t="n">
        <v>2</v>
      </c>
      <c r="F901" s="6" t="n">
        <v>-1</v>
      </c>
      <c r="G901" s="6" t="n">
        <v>1</v>
      </c>
      <c r="H901" s="6" t="n">
        <v>1148.5841</v>
      </c>
      <c r="I901" s="6" t="n">
        <f aca="false">H901/N901</f>
        <v>574.29205</v>
      </c>
      <c r="J901" s="6" t="s">
        <v>24</v>
      </c>
      <c r="K901" s="6" t="s">
        <v>24</v>
      </c>
      <c r="L901" s="7" t="n">
        <v>0.017</v>
      </c>
      <c r="M901" s="6" t="n">
        <v>21.8</v>
      </c>
      <c r="N901" s="6" t="n">
        <v>2</v>
      </c>
      <c r="O901" s="6" t="s">
        <v>2215</v>
      </c>
      <c r="P901" s="6" t="n">
        <v>21</v>
      </c>
      <c r="Q901" s="6" t="n">
        <v>29</v>
      </c>
      <c r="R901" s="6" t="n">
        <v>26</v>
      </c>
      <c r="S901" s="6" t="s">
        <v>644</v>
      </c>
      <c r="T901" s="6" t="s">
        <v>27</v>
      </c>
      <c r="U901" s="8" t="s">
        <v>28</v>
      </c>
    </row>
    <row r="902" customFormat="false" ht="14.25" hidden="false" customHeight="false" outlineLevel="0" collapsed="false">
      <c r="A902" s="5" t="n">
        <v>517</v>
      </c>
      <c r="B902" s="6" t="s">
        <v>2163</v>
      </c>
      <c r="C902" s="6" t="s">
        <v>2164</v>
      </c>
      <c r="D902" s="6" t="s">
        <v>2165</v>
      </c>
      <c r="E902" s="6" t="n">
        <v>2</v>
      </c>
      <c r="F902" s="6" t="n">
        <v>-1</v>
      </c>
      <c r="G902" s="6" t="n">
        <v>1</v>
      </c>
      <c r="H902" s="6" t="n">
        <v>1148.5841</v>
      </c>
      <c r="I902" s="6" t="n">
        <f aca="false">H902/N902</f>
        <v>574.29205</v>
      </c>
      <c r="J902" s="6" t="s">
        <v>24</v>
      </c>
      <c r="K902" s="6" t="s">
        <v>24</v>
      </c>
      <c r="L902" s="7" t="n">
        <v>0.0076</v>
      </c>
      <c r="M902" s="6" t="n">
        <v>25</v>
      </c>
      <c r="N902" s="6" t="n">
        <v>2</v>
      </c>
      <c r="O902" s="6" t="s">
        <v>2216</v>
      </c>
      <c r="P902" s="6" t="n">
        <v>21</v>
      </c>
      <c r="Q902" s="6" t="n">
        <v>29</v>
      </c>
      <c r="R902" s="6" t="n">
        <v>26</v>
      </c>
      <c r="S902" s="6" t="s">
        <v>204</v>
      </c>
      <c r="T902" s="6" t="s">
        <v>27</v>
      </c>
      <c r="U902" s="8" t="s">
        <v>28</v>
      </c>
    </row>
    <row r="903" customFormat="false" ht="14.25" hidden="false" customHeight="false" outlineLevel="0" collapsed="false">
      <c r="A903" s="5" t="n">
        <v>517</v>
      </c>
      <c r="B903" s="6" t="s">
        <v>2163</v>
      </c>
      <c r="C903" s="6" t="s">
        <v>2164</v>
      </c>
      <c r="D903" s="6" t="s">
        <v>2165</v>
      </c>
      <c r="E903" s="6" t="n">
        <v>2</v>
      </c>
      <c r="F903" s="6" t="n">
        <v>-1</v>
      </c>
      <c r="G903" s="6" t="n">
        <v>1</v>
      </c>
      <c r="H903" s="6" t="n">
        <v>1148.5841</v>
      </c>
      <c r="I903" s="6" t="n">
        <f aca="false">H903/N903</f>
        <v>574.29205</v>
      </c>
      <c r="J903" s="6" t="s">
        <v>24</v>
      </c>
      <c r="K903" s="6" t="s">
        <v>24</v>
      </c>
      <c r="L903" s="7" t="n">
        <v>0.0052</v>
      </c>
      <c r="M903" s="6" t="n">
        <v>21.6</v>
      </c>
      <c r="N903" s="6" t="n">
        <v>2</v>
      </c>
      <c r="O903" s="6" t="s">
        <v>2217</v>
      </c>
      <c r="P903" s="6" t="n">
        <v>21</v>
      </c>
      <c r="Q903" s="6" t="n">
        <v>29</v>
      </c>
      <c r="R903" s="6" t="n">
        <v>26</v>
      </c>
      <c r="S903" s="6" t="s">
        <v>329</v>
      </c>
      <c r="T903" s="6" t="s">
        <v>27</v>
      </c>
      <c r="U903" s="8" t="s">
        <v>28</v>
      </c>
    </row>
    <row r="904" customFormat="false" ht="14.25" hidden="false" customHeight="false" outlineLevel="0" collapsed="false">
      <c r="A904" s="5" t="n">
        <v>517</v>
      </c>
      <c r="B904" s="6" t="s">
        <v>2163</v>
      </c>
      <c r="C904" s="6" t="s">
        <v>2164</v>
      </c>
      <c r="D904" s="6" t="s">
        <v>2165</v>
      </c>
      <c r="E904" s="6" t="n">
        <v>2</v>
      </c>
      <c r="F904" s="6" t="n">
        <v>-1</v>
      </c>
      <c r="G904" s="6" t="n">
        <v>1</v>
      </c>
      <c r="H904" s="6" t="n">
        <v>1148.5841</v>
      </c>
      <c r="I904" s="6" t="n">
        <f aca="false">H904/N904</f>
        <v>574.29205</v>
      </c>
      <c r="J904" s="6" t="s">
        <v>24</v>
      </c>
      <c r="K904" s="6" t="s">
        <v>24</v>
      </c>
      <c r="L904" s="7" t="n">
        <v>0.018</v>
      </c>
      <c r="M904" s="6" t="n">
        <v>21.2</v>
      </c>
      <c r="N904" s="6" t="n">
        <v>2</v>
      </c>
      <c r="O904" s="6" t="s">
        <v>2218</v>
      </c>
      <c r="P904" s="6" t="n">
        <v>21</v>
      </c>
      <c r="Q904" s="6" t="n">
        <v>29</v>
      </c>
      <c r="R904" s="6" t="n">
        <v>26</v>
      </c>
      <c r="S904" s="6" t="s">
        <v>1835</v>
      </c>
      <c r="T904" s="6" t="s">
        <v>27</v>
      </c>
      <c r="U904" s="8" t="s">
        <v>28</v>
      </c>
    </row>
    <row r="905" customFormat="false" ht="14.25" hidden="false" customHeight="false" outlineLevel="0" collapsed="false">
      <c r="A905" s="5" t="n">
        <v>517</v>
      </c>
      <c r="B905" s="6" t="s">
        <v>2163</v>
      </c>
      <c r="C905" s="6" t="s">
        <v>2164</v>
      </c>
      <c r="D905" s="6" t="s">
        <v>2165</v>
      </c>
      <c r="E905" s="6" t="n">
        <v>2</v>
      </c>
      <c r="F905" s="6" t="n">
        <v>-1</v>
      </c>
      <c r="G905" s="6" t="n">
        <v>1</v>
      </c>
      <c r="H905" s="6" t="n">
        <v>1148.5841</v>
      </c>
      <c r="I905" s="6" t="n">
        <f aca="false">H905/N905</f>
        <v>574.29205</v>
      </c>
      <c r="J905" s="6" t="s">
        <v>24</v>
      </c>
      <c r="K905" s="6" t="s">
        <v>24</v>
      </c>
      <c r="L905" s="7" t="n">
        <v>0.0017</v>
      </c>
      <c r="M905" s="6" t="n">
        <v>24.8</v>
      </c>
      <c r="N905" s="6" t="n">
        <v>2</v>
      </c>
      <c r="O905" s="6" t="s">
        <v>2219</v>
      </c>
      <c r="P905" s="6" t="n">
        <v>21</v>
      </c>
      <c r="Q905" s="6" t="n">
        <v>29</v>
      </c>
      <c r="R905" s="6" t="n">
        <v>26</v>
      </c>
      <c r="S905" s="6" t="s">
        <v>135</v>
      </c>
      <c r="T905" s="6" t="s">
        <v>27</v>
      </c>
      <c r="U905" s="8" t="s">
        <v>28</v>
      </c>
    </row>
    <row r="906" customFormat="false" ht="14.25" hidden="false" customHeight="false" outlineLevel="0" collapsed="false">
      <c r="A906" s="5" t="n">
        <v>518</v>
      </c>
      <c r="B906" s="6" t="s">
        <v>2220</v>
      </c>
      <c r="C906" s="6" t="s">
        <v>2164</v>
      </c>
      <c r="D906" s="6" t="s">
        <v>2165</v>
      </c>
      <c r="E906" s="6" t="n">
        <v>2</v>
      </c>
      <c r="F906" s="6" t="n">
        <v>-1</v>
      </c>
      <c r="G906" s="6" t="n">
        <v>1</v>
      </c>
      <c r="H906" s="6" t="n">
        <v>1148.5841</v>
      </c>
      <c r="I906" s="6" t="n">
        <f aca="false">H906/N906</f>
        <v>574.29205</v>
      </c>
      <c r="J906" s="6" t="s">
        <v>24</v>
      </c>
      <c r="K906" s="6" t="s">
        <v>24</v>
      </c>
      <c r="L906" s="7" t="n">
        <v>0.0019</v>
      </c>
      <c r="M906" s="6" t="n">
        <v>27.8</v>
      </c>
      <c r="N906" s="6" t="n">
        <v>2</v>
      </c>
      <c r="O906" s="6" t="s">
        <v>2221</v>
      </c>
      <c r="P906" s="6" t="n">
        <v>21</v>
      </c>
      <c r="Q906" s="6" t="n">
        <v>29</v>
      </c>
      <c r="R906" s="6" t="n">
        <v>26</v>
      </c>
      <c r="S906" s="6" t="s">
        <v>1483</v>
      </c>
      <c r="T906" s="6" t="s">
        <v>27</v>
      </c>
      <c r="U906" s="8" t="s">
        <v>28</v>
      </c>
    </row>
    <row r="907" customFormat="false" ht="14.25" hidden="false" customHeight="false" outlineLevel="0" collapsed="false">
      <c r="A907" s="5" t="n">
        <v>518</v>
      </c>
      <c r="B907" s="6" t="s">
        <v>2220</v>
      </c>
      <c r="C907" s="6" t="s">
        <v>2164</v>
      </c>
      <c r="D907" s="6" t="s">
        <v>2165</v>
      </c>
      <c r="E907" s="6" t="n">
        <v>2</v>
      </c>
      <c r="F907" s="6" t="n">
        <v>-1</v>
      </c>
      <c r="G907" s="6" t="n">
        <v>1</v>
      </c>
      <c r="H907" s="6" t="n">
        <v>1148.5841</v>
      </c>
      <c r="I907" s="6" t="n">
        <f aca="false">H907/N907</f>
        <v>574.29205</v>
      </c>
      <c r="J907" s="6" t="s">
        <v>24</v>
      </c>
      <c r="K907" s="6" t="s">
        <v>24</v>
      </c>
      <c r="L907" s="7" t="n">
        <v>0.004</v>
      </c>
      <c r="M907" s="6" t="n">
        <v>30.8</v>
      </c>
      <c r="N907" s="6" t="n">
        <v>2</v>
      </c>
      <c r="O907" s="6" t="s">
        <v>2222</v>
      </c>
      <c r="P907" s="6" t="n">
        <v>21</v>
      </c>
      <c r="Q907" s="6" t="n">
        <v>29</v>
      </c>
      <c r="R907" s="6" t="n">
        <v>26</v>
      </c>
      <c r="S907" s="6" t="s">
        <v>1483</v>
      </c>
      <c r="T907" s="6" t="s">
        <v>27</v>
      </c>
      <c r="U907" s="8" t="s">
        <v>28</v>
      </c>
    </row>
    <row r="908" customFormat="false" ht="14.25" hidden="false" customHeight="false" outlineLevel="0" collapsed="false">
      <c r="A908" s="5" t="n">
        <v>518</v>
      </c>
      <c r="B908" s="6" t="s">
        <v>2220</v>
      </c>
      <c r="C908" s="6" t="s">
        <v>2164</v>
      </c>
      <c r="D908" s="6" t="s">
        <v>2165</v>
      </c>
      <c r="E908" s="6" t="n">
        <v>2</v>
      </c>
      <c r="F908" s="6" t="n">
        <v>-1</v>
      </c>
      <c r="G908" s="6" t="n">
        <v>1</v>
      </c>
      <c r="H908" s="6" t="n">
        <v>1148.5841</v>
      </c>
      <c r="I908" s="6" t="n">
        <f aca="false">H908/N908</f>
        <v>574.29205</v>
      </c>
      <c r="J908" s="6" t="s">
        <v>24</v>
      </c>
      <c r="K908" s="6" t="s">
        <v>24</v>
      </c>
      <c r="L908" s="7" t="n">
        <v>0.0075</v>
      </c>
      <c r="M908" s="6" t="n">
        <v>27.9</v>
      </c>
      <c r="N908" s="6" t="n">
        <v>2</v>
      </c>
      <c r="O908" s="6" t="s">
        <v>2223</v>
      </c>
      <c r="P908" s="6" t="n">
        <v>21</v>
      </c>
      <c r="Q908" s="6" t="n">
        <v>29</v>
      </c>
      <c r="R908" s="6" t="n">
        <v>26</v>
      </c>
      <c r="S908" s="6" t="s">
        <v>97</v>
      </c>
      <c r="T908" s="6" t="s">
        <v>27</v>
      </c>
      <c r="U908" s="8" t="s">
        <v>28</v>
      </c>
    </row>
    <row r="909" customFormat="false" ht="14.25" hidden="false" customHeight="false" outlineLevel="0" collapsed="false">
      <c r="A909" s="5" t="n">
        <v>518</v>
      </c>
      <c r="B909" s="6" t="s">
        <v>2220</v>
      </c>
      <c r="C909" s="6" t="s">
        <v>2164</v>
      </c>
      <c r="D909" s="6" t="s">
        <v>2165</v>
      </c>
      <c r="E909" s="6" t="n">
        <v>2</v>
      </c>
      <c r="F909" s="6" t="n">
        <v>-1</v>
      </c>
      <c r="G909" s="6" t="n">
        <v>1</v>
      </c>
      <c r="H909" s="6" t="n">
        <v>1148.5841</v>
      </c>
      <c r="I909" s="6" t="n">
        <f aca="false">H909/N909</f>
        <v>574.29205</v>
      </c>
      <c r="J909" s="6" t="s">
        <v>24</v>
      </c>
      <c r="K909" s="6" t="s">
        <v>24</v>
      </c>
      <c r="L909" s="7" t="n">
        <v>0.013</v>
      </c>
      <c r="M909" s="6" t="n">
        <v>30.8</v>
      </c>
      <c r="N909" s="6" t="n">
        <v>2</v>
      </c>
      <c r="O909" s="6" t="s">
        <v>1708</v>
      </c>
      <c r="P909" s="6" t="n">
        <v>21</v>
      </c>
      <c r="Q909" s="6" t="n">
        <v>29</v>
      </c>
      <c r="R909" s="6" t="n">
        <v>26</v>
      </c>
      <c r="S909" s="6" t="s">
        <v>1030</v>
      </c>
      <c r="T909" s="6" t="s">
        <v>27</v>
      </c>
      <c r="U909" s="8" t="s">
        <v>28</v>
      </c>
    </row>
    <row r="910" customFormat="false" ht="14.25" hidden="false" customHeight="false" outlineLevel="0" collapsed="false">
      <c r="A910" s="5" t="n">
        <v>518</v>
      </c>
      <c r="B910" s="6" t="s">
        <v>2220</v>
      </c>
      <c r="C910" s="6" t="s">
        <v>2164</v>
      </c>
      <c r="D910" s="6" t="s">
        <v>2165</v>
      </c>
      <c r="E910" s="6" t="n">
        <v>2</v>
      </c>
      <c r="F910" s="6" t="n">
        <v>-1</v>
      </c>
      <c r="G910" s="6" t="n">
        <v>1</v>
      </c>
      <c r="H910" s="6" t="n">
        <v>1148.5841</v>
      </c>
      <c r="I910" s="6" t="n">
        <f aca="false">H910/N910</f>
        <v>574.29205</v>
      </c>
      <c r="J910" s="6" t="s">
        <v>24</v>
      </c>
      <c r="K910" s="6" t="s">
        <v>24</v>
      </c>
      <c r="L910" s="7" t="n">
        <v>0.0098</v>
      </c>
      <c r="M910" s="6" t="n">
        <v>27.9</v>
      </c>
      <c r="N910" s="6" t="n">
        <v>2</v>
      </c>
      <c r="O910" s="6" t="s">
        <v>2224</v>
      </c>
      <c r="P910" s="6" t="n">
        <v>21</v>
      </c>
      <c r="Q910" s="6" t="n">
        <v>29</v>
      </c>
      <c r="R910" s="6" t="n">
        <v>26</v>
      </c>
      <c r="S910" s="6" t="s">
        <v>1030</v>
      </c>
      <c r="T910" s="6" t="s">
        <v>27</v>
      </c>
      <c r="U910" s="8" t="s">
        <v>28</v>
      </c>
    </row>
    <row r="911" customFormat="false" ht="14.25" hidden="false" customHeight="false" outlineLevel="0" collapsed="false">
      <c r="A911" s="5" t="n">
        <v>518</v>
      </c>
      <c r="B911" s="6" t="s">
        <v>2220</v>
      </c>
      <c r="C911" s="6" t="s">
        <v>2164</v>
      </c>
      <c r="D911" s="6" t="s">
        <v>2165</v>
      </c>
      <c r="E911" s="6" t="n">
        <v>2</v>
      </c>
      <c r="F911" s="6" t="n">
        <v>-1</v>
      </c>
      <c r="G911" s="6" t="n">
        <v>1</v>
      </c>
      <c r="H911" s="6" t="n">
        <v>1148.5841</v>
      </c>
      <c r="I911" s="6" t="n">
        <f aca="false">H911/N911</f>
        <v>574.29205</v>
      </c>
      <c r="J911" s="6" t="s">
        <v>24</v>
      </c>
      <c r="K911" s="6" t="s">
        <v>24</v>
      </c>
      <c r="L911" s="7" t="n">
        <v>0.016</v>
      </c>
      <c r="M911" s="6" t="n">
        <v>28</v>
      </c>
      <c r="N911" s="6" t="n">
        <v>2</v>
      </c>
      <c r="O911" s="6" t="s">
        <v>2225</v>
      </c>
      <c r="P911" s="6" t="n">
        <v>21</v>
      </c>
      <c r="Q911" s="6" t="n">
        <v>29</v>
      </c>
      <c r="R911" s="6" t="n">
        <v>26</v>
      </c>
      <c r="S911" s="6" t="s">
        <v>681</v>
      </c>
      <c r="T911" s="6" t="s">
        <v>27</v>
      </c>
      <c r="U911" s="8" t="s">
        <v>28</v>
      </c>
    </row>
    <row r="912" customFormat="false" ht="14.25" hidden="false" customHeight="false" outlineLevel="0" collapsed="false">
      <c r="A912" s="5" t="n">
        <v>518</v>
      </c>
      <c r="B912" s="6" t="s">
        <v>2220</v>
      </c>
      <c r="C912" s="6" t="s">
        <v>2164</v>
      </c>
      <c r="D912" s="6" t="s">
        <v>2165</v>
      </c>
      <c r="E912" s="6" t="n">
        <v>2</v>
      </c>
      <c r="F912" s="6" t="n">
        <v>-1</v>
      </c>
      <c r="G912" s="6" t="n">
        <v>1</v>
      </c>
      <c r="H912" s="6" t="n">
        <v>1148.5841</v>
      </c>
      <c r="I912" s="6" t="n">
        <f aca="false">H912/N912</f>
        <v>574.29205</v>
      </c>
      <c r="J912" s="6" t="s">
        <v>24</v>
      </c>
      <c r="K912" s="6" t="s">
        <v>24</v>
      </c>
      <c r="L912" s="7" t="n">
        <v>0.0036</v>
      </c>
      <c r="M912" s="6" t="n">
        <v>24.9</v>
      </c>
      <c r="N912" s="6" t="n">
        <v>2</v>
      </c>
      <c r="O912" s="6" t="s">
        <v>2226</v>
      </c>
      <c r="P912" s="6" t="n">
        <v>21</v>
      </c>
      <c r="Q912" s="6" t="n">
        <v>29</v>
      </c>
      <c r="R912" s="6" t="n">
        <v>26</v>
      </c>
      <c r="S912" s="6" t="s">
        <v>681</v>
      </c>
      <c r="T912" s="6" t="s">
        <v>27</v>
      </c>
      <c r="U912" s="8" t="s">
        <v>28</v>
      </c>
    </row>
    <row r="913" customFormat="false" ht="14.25" hidden="false" customHeight="false" outlineLevel="0" collapsed="false">
      <c r="A913" s="5" t="n">
        <v>518</v>
      </c>
      <c r="B913" s="6" t="s">
        <v>2220</v>
      </c>
      <c r="C913" s="6" t="s">
        <v>2164</v>
      </c>
      <c r="D913" s="6" t="s">
        <v>2165</v>
      </c>
      <c r="E913" s="6" t="n">
        <v>2</v>
      </c>
      <c r="F913" s="6" t="n">
        <v>-1</v>
      </c>
      <c r="G913" s="6" t="n">
        <v>1</v>
      </c>
      <c r="H913" s="6" t="n">
        <v>1148.5841</v>
      </c>
      <c r="I913" s="6" t="n">
        <f aca="false">H913/N913</f>
        <v>574.29205</v>
      </c>
      <c r="J913" s="6" t="s">
        <v>24</v>
      </c>
      <c r="K913" s="6" t="s">
        <v>24</v>
      </c>
      <c r="L913" s="7" t="n">
        <v>0.00033</v>
      </c>
      <c r="M913" s="6" t="n">
        <v>30.7</v>
      </c>
      <c r="N913" s="6" t="n">
        <v>2</v>
      </c>
      <c r="O913" s="6" t="s">
        <v>2227</v>
      </c>
      <c r="P913" s="6" t="n">
        <v>21</v>
      </c>
      <c r="Q913" s="6" t="n">
        <v>29</v>
      </c>
      <c r="R913" s="6" t="n">
        <v>26</v>
      </c>
      <c r="S913" s="6" t="s">
        <v>1487</v>
      </c>
      <c r="T913" s="6" t="s">
        <v>27</v>
      </c>
      <c r="U913" s="8" t="s">
        <v>28</v>
      </c>
    </row>
    <row r="914" customFormat="false" ht="14.25" hidden="false" customHeight="false" outlineLevel="0" collapsed="false">
      <c r="A914" s="5" t="n">
        <v>518</v>
      </c>
      <c r="B914" s="6" t="s">
        <v>2220</v>
      </c>
      <c r="C914" s="6" t="s">
        <v>2164</v>
      </c>
      <c r="D914" s="6" t="s">
        <v>2165</v>
      </c>
      <c r="E914" s="6" t="n">
        <v>2</v>
      </c>
      <c r="F914" s="6" t="n">
        <v>-1</v>
      </c>
      <c r="G914" s="6" t="n">
        <v>1</v>
      </c>
      <c r="H914" s="6" t="n">
        <v>1148.5841</v>
      </c>
      <c r="I914" s="6" t="n">
        <f aca="false">H914/N914</f>
        <v>574.29205</v>
      </c>
      <c r="J914" s="6" t="s">
        <v>24</v>
      </c>
      <c r="K914" s="6" t="s">
        <v>24</v>
      </c>
      <c r="L914" s="7" t="n">
        <v>0.013</v>
      </c>
      <c r="M914" s="6" t="n">
        <v>24.8</v>
      </c>
      <c r="N914" s="6" t="n">
        <v>2</v>
      </c>
      <c r="O914" s="6" t="s">
        <v>2074</v>
      </c>
      <c r="P914" s="6" t="n">
        <v>21</v>
      </c>
      <c r="Q914" s="6" t="n">
        <v>29</v>
      </c>
      <c r="R914" s="6" t="n">
        <v>26</v>
      </c>
      <c r="S914" s="6" t="s">
        <v>1487</v>
      </c>
      <c r="T914" s="6" t="s">
        <v>27</v>
      </c>
      <c r="U914" s="8" t="s">
        <v>28</v>
      </c>
    </row>
    <row r="915" customFormat="false" ht="14.25" hidden="false" customHeight="false" outlineLevel="0" collapsed="false">
      <c r="A915" s="5" t="n">
        <v>518</v>
      </c>
      <c r="B915" s="6" t="s">
        <v>2220</v>
      </c>
      <c r="C915" s="6" t="s">
        <v>2164</v>
      </c>
      <c r="D915" s="6" t="s">
        <v>2165</v>
      </c>
      <c r="E915" s="6" t="n">
        <v>2</v>
      </c>
      <c r="F915" s="6" t="n">
        <v>-1</v>
      </c>
      <c r="G915" s="6" t="n">
        <v>1</v>
      </c>
      <c r="H915" s="6" t="n">
        <v>1148.5841</v>
      </c>
      <c r="I915" s="6" t="n">
        <f aca="false">H915/N915</f>
        <v>574.29205</v>
      </c>
      <c r="J915" s="6" t="s">
        <v>24</v>
      </c>
      <c r="K915" s="6" t="s">
        <v>24</v>
      </c>
      <c r="L915" s="7" t="n">
        <v>0.0098</v>
      </c>
      <c r="M915" s="6" t="n">
        <v>27.9</v>
      </c>
      <c r="N915" s="6" t="n">
        <v>2</v>
      </c>
      <c r="O915" s="6" t="s">
        <v>2228</v>
      </c>
      <c r="P915" s="6" t="n">
        <v>21</v>
      </c>
      <c r="Q915" s="6" t="n">
        <v>29</v>
      </c>
      <c r="R915" s="6" t="n">
        <v>26</v>
      </c>
      <c r="S915" s="6" t="s">
        <v>999</v>
      </c>
      <c r="T915" s="6" t="s">
        <v>27</v>
      </c>
      <c r="U915" s="8" t="s">
        <v>28</v>
      </c>
    </row>
    <row r="916" customFormat="false" ht="14.25" hidden="false" customHeight="false" outlineLevel="0" collapsed="false">
      <c r="A916" s="5" t="n">
        <v>518</v>
      </c>
      <c r="B916" s="6" t="s">
        <v>2220</v>
      </c>
      <c r="C916" s="6" t="s">
        <v>2164</v>
      </c>
      <c r="D916" s="6" t="s">
        <v>2165</v>
      </c>
      <c r="E916" s="6" t="n">
        <v>2</v>
      </c>
      <c r="F916" s="6" t="n">
        <v>-1</v>
      </c>
      <c r="G916" s="6" t="n">
        <v>1</v>
      </c>
      <c r="H916" s="6" t="n">
        <v>1148.5841</v>
      </c>
      <c r="I916" s="6" t="n">
        <f aca="false">H916/N916</f>
        <v>574.29205</v>
      </c>
      <c r="J916" s="6" t="s">
        <v>24</v>
      </c>
      <c r="K916" s="6" t="s">
        <v>24</v>
      </c>
      <c r="L916" s="7" t="n">
        <v>0.0027</v>
      </c>
      <c r="M916" s="6" t="n">
        <v>28</v>
      </c>
      <c r="N916" s="6" t="n">
        <v>2</v>
      </c>
      <c r="O916" s="6" t="s">
        <v>2229</v>
      </c>
      <c r="P916" s="6" t="n">
        <v>21</v>
      </c>
      <c r="Q916" s="6" t="n">
        <v>29</v>
      </c>
      <c r="R916" s="6" t="n">
        <v>26</v>
      </c>
      <c r="S916" s="6" t="s">
        <v>528</v>
      </c>
      <c r="T916" s="6" t="s">
        <v>27</v>
      </c>
      <c r="U916" s="8" t="s">
        <v>28</v>
      </c>
    </row>
    <row r="917" customFormat="false" ht="14.25" hidden="false" customHeight="false" outlineLevel="0" collapsed="false">
      <c r="A917" s="5" t="n">
        <v>518</v>
      </c>
      <c r="B917" s="6" t="s">
        <v>2220</v>
      </c>
      <c r="C917" s="6" t="s">
        <v>2164</v>
      </c>
      <c r="D917" s="6" t="s">
        <v>2165</v>
      </c>
      <c r="E917" s="6" t="n">
        <v>2</v>
      </c>
      <c r="F917" s="6" t="n">
        <v>-1</v>
      </c>
      <c r="G917" s="6" t="n">
        <v>1</v>
      </c>
      <c r="H917" s="6" t="n">
        <v>1148.5841</v>
      </c>
      <c r="I917" s="6" t="n">
        <f aca="false">H917/N917</f>
        <v>574.29205</v>
      </c>
      <c r="J917" s="6" t="s">
        <v>24</v>
      </c>
      <c r="K917" s="6" t="s">
        <v>24</v>
      </c>
      <c r="L917" s="7" t="n">
        <v>0.0098</v>
      </c>
      <c r="M917" s="6" t="n">
        <v>27.7</v>
      </c>
      <c r="N917" s="6" t="n">
        <v>2</v>
      </c>
      <c r="O917" s="6" t="s">
        <v>2230</v>
      </c>
      <c r="P917" s="6" t="n">
        <v>21</v>
      </c>
      <c r="Q917" s="6" t="n">
        <v>29</v>
      </c>
      <c r="R917" s="6" t="n">
        <v>26</v>
      </c>
      <c r="S917" s="6" t="s">
        <v>528</v>
      </c>
      <c r="T917" s="6" t="s">
        <v>27</v>
      </c>
      <c r="U917" s="8" t="s">
        <v>28</v>
      </c>
    </row>
    <row r="918" customFormat="false" ht="14.25" hidden="false" customHeight="false" outlineLevel="0" collapsed="false">
      <c r="A918" s="5" t="n">
        <v>518</v>
      </c>
      <c r="B918" s="6" t="s">
        <v>2220</v>
      </c>
      <c r="C918" s="6" t="s">
        <v>2164</v>
      </c>
      <c r="D918" s="6" t="s">
        <v>2165</v>
      </c>
      <c r="E918" s="6" t="n">
        <v>2</v>
      </c>
      <c r="F918" s="6" t="n">
        <v>-1</v>
      </c>
      <c r="G918" s="6" t="n">
        <v>1</v>
      </c>
      <c r="H918" s="6" t="n">
        <v>1148.5841</v>
      </c>
      <c r="I918" s="6" t="n">
        <f aca="false">H918/N918</f>
        <v>574.29205</v>
      </c>
      <c r="J918" s="6" t="s">
        <v>24</v>
      </c>
      <c r="K918" s="6" t="s">
        <v>24</v>
      </c>
      <c r="L918" s="7" t="n">
        <v>0.0043</v>
      </c>
      <c r="M918" s="6" t="n">
        <v>27.8</v>
      </c>
      <c r="N918" s="6" t="n">
        <v>2</v>
      </c>
      <c r="O918" s="6" t="s">
        <v>2231</v>
      </c>
      <c r="P918" s="6" t="n">
        <v>21</v>
      </c>
      <c r="Q918" s="6" t="n">
        <v>29</v>
      </c>
      <c r="R918" s="6" t="n">
        <v>26</v>
      </c>
      <c r="S918" s="6" t="s">
        <v>320</v>
      </c>
      <c r="T918" s="6" t="s">
        <v>27</v>
      </c>
      <c r="U918" s="8" t="s">
        <v>28</v>
      </c>
    </row>
    <row r="919" customFormat="false" ht="14.25" hidden="false" customHeight="false" outlineLevel="0" collapsed="false">
      <c r="A919" s="5" t="n">
        <v>518</v>
      </c>
      <c r="B919" s="6" t="s">
        <v>2220</v>
      </c>
      <c r="C919" s="6" t="s">
        <v>2164</v>
      </c>
      <c r="D919" s="6" t="s">
        <v>2165</v>
      </c>
      <c r="E919" s="6" t="n">
        <v>2</v>
      </c>
      <c r="F919" s="6" t="n">
        <v>-1</v>
      </c>
      <c r="G919" s="6" t="n">
        <v>1</v>
      </c>
      <c r="H919" s="6" t="n">
        <v>1148.5841</v>
      </c>
      <c r="I919" s="6" t="n">
        <f aca="false">H919/N919</f>
        <v>574.29205</v>
      </c>
      <c r="J919" s="6" t="s">
        <v>24</v>
      </c>
      <c r="K919" s="6" t="s">
        <v>24</v>
      </c>
      <c r="L919" s="7" t="n">
        <v>0.0038</v>
      </c>
      <c r="M919" s="6" t="n">
        <v>24.8</v>
      </c>
      <c r="N919" s="6" t="n">
        <v>2</v>
      </c>
      <c r="O919" s="6" t="s">
        <v>2232</v>
      </c>
      <c r="P919" s="6" t="n">
        <v>21</v>
      </c>
      <c r="Q919" s="6" t="n">
        <v>29</v>
      </c>
      <c r="R919" s="6" t="n">
        <v>26</v>
      </c>
      <c r="S919" s="6" t="s">
        <v>641</v>
      </c>
      <c r="T919" s="6" t="s">
        <v>27</v>
      </c>
      <c r="U919" s="8" t="s">
        <v>28</v>
      </c>
    </row>
    <row r="920" customFormat="false" ht="14.25" hidden="false" customHeight="false" outlineLevel="0" collapsed="false">
      <c r="A920" s="5" t="n">
        <v>518</v>
      </c>
      <c r="B920" s="6" t="s">
        <v>2220</v>
      </c>
      <c r="C920" s="6" t="s">
        <v>2164</v>
      </c>
      <c r="D920" s="6" t="s">
        <v>2165</v>
      </c>
      <c r="E920" s="6" t="n">
        <v>2</v>
      </c>
      <c r="F920" s="6" t="n">
        <v>-1</v>
      </c>
      <c r="G920" s="6" t="n">
        <v>1</v>
      </c>
      <c r="H920" s="6" t="n">
        <v>1148.5841</v>
      </c>
      <c r="I920" s="6" t="n">
        <f aca="false">H920/N920</f>
        <v>574.29205</v>
      </c>
      <c r="J920" s="6" t="s">
        <v>24</v>
      </c>
      <c r="K920" s="6" t="s">
        <v>24</v>
      </c>
      <c r="L920" s="7" t="n">
        <v>0.0018</v>
      </c>
      <c r="M920" s="6" t="n">
        <v>27.2</v>
      </c>
      <c r="N920" s="6" t="n">
        <v>2</v>
      </c>
      <c r="O920" s="6" t="s">
        <v>2233</v>
      </c>
      <c r="P920" s="6" t="n">
        <v>21</v>
      </c>
      <c r="Q920" s="6" t="n">
        <v>29</v>
      </c>
      <c r="R920" s="6" t="n">
        <v>26</v>
      </c>
      <c r="S920" s="6" t="s">
        <v>227</v>
      </c>
      <c r="T920" s="6" t="s">
        <v>27</v>
      </c>
      <c r="U920" s="8" t="s">
        <v>28</v>
      </c>
    </row>
    <row r="921" customFormat="false" ht="14.25" hidden="false" customHeight="false" outlineLevel="0" collapsed="false">
      <c r="A921" s="5" t="n">
        <v>518</v>
      </c>
      <c r="B921" s="6" t="s">
        <v>2220</v>
      </c>
      <c r="C921" s="6" t="s">
        <v>2164</v>
      </c>
      <c r="D921" s="6" t="s">
        <v>2165</v>
      </c>
      <c r="E921" s="6" t="n">
        <v>2</v>
      </c>
      <c r="F921" s="6" t="n">
        <v>-1</v>
      </c>
      <c r="G921" s="6" t="n">
        <v>1</v>
      </c>
      <c r="H921" s="6" t="n">
        <v>1148.5841</v>
      </c>
      <c r="I921" s="6" t="n">
        <f aca="false">H921/N921</f>
        <v>574.29205</v>
      </c>
      <c r="J921" s="6" t="s">
        <v>24</v>
      </c>
      <c r="K921" s="6" t="s">
        <v>24</v>
      </c>
      <c r="L921" s="7" t="n">
        <v>0.0047</v>
      </c>
      <c r="M921" s="6" t="n">
        <v>27.6</v>
      </c>
      <c r="N921" s="6" t="n">
        <v>2</v>
      </c>
      <c r="O921" s="6" t="s">
        <v>2234</v>
      </c>
      <c r="P921" s="6" t="n">
        <v>21</v>
      </c>
      <c r="Q921" s="6" t="n">
        <v>29</v>
      </c>
      <c r="R921" s="6" t="n">
        <v>26</v>
      </c>
      <c r="S921" s="6" t="s">
        <v>827</v>
      </c>
      <c r="T921" s="6" t="s">
        <v>27</v>
      </c>
      <c r="U921" s="8" t="s">
        <v>28</v>
      </c>
    </row>
    <row r="922" customFormat="false" ht="14.25" hidden="false" customHeight="false" outlineLevel="0" collapsed="false">
      <c r="A922" s="5" t="n">
        <v>518</v>
      </c>
      <c r="B922" s="6" t="s">
        <v>2220</v>
      </c>
      <c r="C922" s="6" t="s">
        <v>2164</v>
      </c>
      <c r="D922" s="6" t="s">
        <v>2165</v>
      </c>
      <c r="E922" s="6" t="n">
        <v>2</v>
      </c>
      <c r="F922" s="6" t="n">
        <v>-1</v>
      </c>
      <c r="G922" s="6" t="n">
        <v>1</v>
      </c>
      <c r="H922" s="6" t="n">
        <v>1148.5841</v>
      </c>
      <c r="I922" s="6" t="n">
        <f aca="false">H922/N922</f>
        <v>574.29205</v>
      </c>
      <c r="J922" s="6" t="s">
        <v>24</v>
      </c>
      <c r="K922" s="6" t="s">
        <v>24</v>
      </c>
      <c r="L922" s="7" t="n">
        <v>0.00048</v>
      </c>
      <c r="M922" s="6" t="n">
        <v>24.7</v>
      </c>
      <c r="N922" s="6" t="n">
        <v>2</v>
      </c>
      <c r="O922" s="6" t="s">
        <v>1148</v>
      </c>
      <c r="P922" s="6" t="n">
        <v>21</v>
      </c>
      <c r="Q922" s="6" t="n">
        <v>29</v>
      </c>
      <c r="R922" s="6" t="n">
        <v>26</v>
      </c>
      <c r="S922" s="6" t="s">
        <v>827</v>
      </c>
      <c r="T922" s="6" t="s">
        <v>27</v>
      </c>
      <c r="U922" s="8" t="s">
        <v>28</v>
      </c>
    </row>
    <row r="923" customFormat="false" ht="14.25" hidden="false" customHeight="false" outlineLevel="0" collapsed="false">
      <c r="A923" s="5" t="n">
        <v>518</v>
      </c>
      <c r="B923" s="6" t="s">
        <v>2220</v>
      </c>
      <c r="C923" s="6" t="s">
        <v>2164</v>
      </c>
      <c r="D923" s="6" t="s">
        <v>2165</v>
      </c>
      <c r="E923" s="6" t="n">
        <v>2</v>
      </c>
      <c r="F923" s="6" t="n">
        <v>-1</v>
      </c>
      <c r="G923" s="6" t="n">
        <v>1</v>
      </c>
      <c r="H923" s="6" t="n">
        <v>1148.5841</v>
      </c>
      <c r="I923" s="6" t="n">
        <f aca="false">H923/N923</f>
        <v>574.29205</v>
      </c>
      <c r="J923" s="6" t="s">
        <v>24</v>
      </c>
      <c r="K923" s="6" t="s">
        <v>24</v>
      </c>
      <c r="L923" s="7" t="n">
        <v>0.00035</v>
      </c>
      <c r="M923" s="6" t="n">
        <v>34.1</v>
      </c>
      <c r="N923" s="6" t="n">
        <v>2</v>
      </c>
      <c r="O923" s="6" t="s">
        <v>2235</v>
      </c>
      <c r="P923" s="6" t="n">
        <v>21</v>
      </c>
      <c r="Q923" s="6" t="n">
        <v>29</v>
      </c>
      <c r="R923" s="6" t="n">
        <v>26</v>
      </c>
      <c r="S923" s="6" t="s">
        <v>157</v>
      </c>
      <c r="T923" s="6" t="s">
        <v>27</v>
      </c>
      <c r="U923" s="8" t="s">
        <v>28</v>
      </c>
    </row>
    <row r="924" customFormat="false" ht="14.25" hidden="false" customHeight="false" outlineLevel="0" collapsed="false">
      <c r="A924" s="5" t="n">
        <v>518</v>
      </c>
      <c r="B924" s="6" t="s">
        <v>2220</v>
      </c>
      <c r="C924" s="6" t="s">
        <v>2164</v>
      </c>
      <c r="D924" s="6" t="s">
        <v>2165</v>
      </c>
      <c r="E924" s="6" t="n">
        <v>2</v>
      </c>
      <c r="F924" s="6" t="n">
        <v>-1</v>
      </c>
      <c r="G924" s="6" t="n">
        <v>1</v>
      </c>
      <c r="H924" s="6" t="n">
        <v>1148.5841</v>
      </c>
      <c r="I924" s="6" t="n">
        <f aca="false">H924/N924</f>
        <v>574.29205</v>
      </c>
      <c r="J924" s="6" t="s">
        <v>24</v>
      </c>
      <c r="K924" s="6" t="s">
        <v>24</v>
      </c>
      <c r="L924" s="7" t="n">
        <v>0.014</v>
      </c>
      <c r="M924" s="6" t="n">
        <v>30.7</v>
      </c>
      <c r="N924" s="6" t="n">
        <v>2</v>
      </c>
      <c r="O924" s="6" t="s">
        <v>2236</v>
      </c>
      <c r="P924" s="6" t="n">
        <v>21</v>
      </c>
      <c r="Q924" s="6" t="n">
        <v>29</v>
      </c>
      <c r="R924" s="6" t="n">
        <v>26</v>
      </c>
      <c r="S924" s="6" t="s">
        <v>157</v>
      </c>
      <c r="T924" s="6" t="s">
        <v>27</v>
      </c>
      <c r="U924" s="8" t="s">
        <v>28</v>
      </c>
    </row>
    <row r="925" customFormat="false" ht="14.25" hidden="false" customHeight="false" outlineLevel="0" collapsed="false">
      <c r="A925" s="5" t="n">
        <v>518</v>
      </c>
      <c r="B925" s="6" t="s">
        <v>2220</v>
      </c>
      <c r="C925" s="6" t="s">
        <v>2164</v>
      </c>
      <c r="D925" s="6" t="s">
        <v>2165</v>
      </c>
      <c r="E925" s="6" t="n">
        <v>2</v>
      </c>
      <c r="F925" s="6" t="n">
        <v>-1</v>
      </c>
      <c r="G925" s="6" t="n">
        <v>1</v>
      </c>
      <c r="H925" s="6" t="n">
        <v>1148.5841</v>
      </c>
      <c r="I925" s="6" t="n">
        <f aca="false">H925/N925</f>
        <v>574.29205</v>
      </c>
      <c r="J925" s="6" t="s">
        <v>24</v>
      </c>
      <c r="K925" s="6" t="s">
        <v>24</v>
      </c>
      <c r="L925" s="7" t="n">
        <v>0.0036</v>
      </c>
      <c r="M925" s="6" t="n">
        <v>24.3</v>
      </c>
      <c r="N925" s="6" t="n">
        <v>2</v>
      </c>
      <c r="O925" s="6" t="s">
        <v>2237</v>
      </c>
      <c r="P925" s="6" t="n">
        <v>21</v>
      </c>
      <c r="Q925" s="6" t="n">
        <v>29</v>
      </c>
      <c r="R925" s="6" t="n">
        <v>26</v>
      </c>
      <c r="S925" s="6" t="s">
        <v>1635</v>
      </c>
      <c r="T925" s="6" t="s">
        <v>27</v>
      </c>
      <c r="U925" s="8" t="s">
        <v>28</v>
      </c>
    </row>
    <row r="926" customFormat="false" ht="14.25" hidden="false" customHeight="false" outlineLevel="0" collapsed="false">
      <c r="A926" s="5" t="n">
        <v>518</v>
      </c>
      <c r="B926" s="6" t="s">
        <v>2220</v>
      </c>
      <c r="C926" s="6" t="s">
        <v>2164</v>
      </c>
      <c r="D926" s="6" t="s">
        <v>2165</v>
      </c>
      <c r="E926" s="6" t="n">
        <v>2</v>
      </c>
      <c r="F926" s="6" t="n">
        <v>-1</v>
      </c>
      <c r="G926" s="6" t="n">
        <v>1</v>
      </c>
      <c r="H926" s="6" t="n">
        <v>1148.5841</v>
      </c>
      <c r="I926" s="6" t="n">
        <f aca="false">H926/N926</f>
        <v>574.29205</v>
      </c>
      <c r="J926" s="6" t="s">
        <v>24</v>
      </c>
      <c r="K926" s="6" t="s">
        <v>24</v>
      </c>
      <c r="L926" s="7" t="n">
        <v>0.00047</v>
      </c>
      <c r="M926" s="6" t="n">
        <v>27.8</v>
      </c>
      <c r="N926" s="6" t="n">
        <v>2</v>
      </c>
      <c r="O926" s="6" t="s">
        <v>508</v>
      </c>
      <c r="P926" s="6" t="n">
        <v>21</v>
      </c>
      <c r="Q926" s="6" t="n">
        <v>29</v>
      </c>
      <c r="R926" s="6" t="n">
        <v>26</v>
      </c>
      <c r="S926" s="6" t="s">
        <v>1635</v>
      </c>
      <c r="T926" s="6" t="s">
        <v>27</v>
      </c>
      <c r="U926" s="8" t="s">
        <v>28</v>
      </c>
    </row>
    <row r="927" customFormat="false" ht="14.25" hidden="false" customHeight="false" outlineLevel="0" collapsed="false">
      <c r="A927" s="5" t="n">
        <v>518</v>
      </c>
      <c r="B927" s="6" t="s">
        <v>2220</v>
      </c>
      <c r="C927" s="6" t="s">
        <v>2164</v>
      </c>
      <c r="D927" s="6" t="s">
        <v>2165</v>
      </c>
      <c r="E927" s="6" t="n">
        <v>2</v>
      </c>
      <c r="F927" s="6" t="n">
        <v>-1</v>
      </c>
      <c r="G927" s="6" t="n">
        <v>1</v>
      </c>
      <c r="H927" s="6" t="n">
        <v>1148.5841</v>
      </c>
      <c r="I927" s="6" t="n">
        <f aca="false">H927/N927</f>
        <v>574.29205</v>
      </c>
      <c r="J927" s="6" t="s">
        <v>24</v>
      </c>
      <c r="K927" s="6" t="s">
        <v>24</v>
      </c>
      <c r="L927" s="7" t="n">
        <v>0.015</v>
      </c>
      <c r="M927" s="6" t="n">
        <v>21.7</v>
      </c>
      <c r="N927" s="6" t="n">
        <v>2</v>
      </c>
      <c r="O927" s="6" t="s">
        <v>2238</v>
      </c>
      <c r="P927" s="6" t="n">
        <v>21</v>
      </c>
      <c r="Q927" s="6" t="n">
        <v>29</v>
      </c>
      <c r="R927" s="6" t="n">
        <v>26</v>
      </c>
      <c r="S927" s="6" t="s">
        <v>2188</v>
      </c>
      <c r="T927" s="6" t="s">
        <v>27</v>
      </c>
      <c r="U927" s="8" t="s">
        <v>28</v>
      </c>
    </row>
    <row r="928" customFormat="false" ht="14.25" hidden="false" customHeight="false" outlineLevel="0" collapsed="false">
      <c r="A928" s="5" t="n">
        <v>518</v>
      </c>
      <c r="B928" s="6" t="s">
        <v>2220</v>
      </c>
      <c r="C928" s="6" t="s">
        <v>2164</v>
      </c>
      <c r="D928" s="6" t="s">
        <v>2165</v>
      </c>
      <c r="E928" s="6" t="n">
        <v>2</v>
      </c>
      <c r="F928" s="6" t="n">
        <v>-1</v>
      </c>
      <c r="G928" s="6" t="n">
        <v>1</v>
      </c>
      <c r="H928" s="6" t="n">
        <v>1148.5841</v>
      </c>
      <c r="I928" s="6" t="n">
        <f aca="false">H928/N928</f>
        <v>574.29205</v>
      </c>
      <c r="J928" s="6" t="s">
        <v>24</v>
      </c>
      <c r="K928" s="6" t="s">
        <v>24</v>
      </c>
      <c r="L928" s="7" t="n">
        <v>0.00043</v>
      </c>
      <c r="M928" s="6" t="n">
        <v>24.9</v>
      </c>
      <c r="N928" s="6" t="n">
        <v>2</v>
      </c>
      <c r="O928" s="6" t="s">
        <v>2239</v>
      </c>
      <c r="P928" s="6" t="n">
        <v>21</v>
      </c>
      <c r="Q928" s="6" t="n">
        <v>29</v>
      </c>
      <c r="R928" s="6" t="n">
        <v>26</v>
      </c>
      <c r="S928" s="6" t="s">
        <v>1764</v>
      </c>
      <c r="T928" s="6" t="s">
        <v>27</v>
      </c>
      <c r="U928" s="8" t="s">
        <v>28</v>
      </c>
    </row>
    <row r="929" customFormat="false" ht="14.25" hidden="false" customHeight="false" outlineLevel="0" collapsed="false">
      <c r="A929" s="5" t="n">
        <v>518</v>
      </c>
      <c r="B929" s="6" t="s">
        <v>2220</v>
      </c>
      <c r="C929" s="6" t="s">
        <v>2164</v>
      </c>
      <c r="D929" s="6" t="s">
        <v>2165</v>
      </c>
      <c r="E929" s="6" t="n">
        <v>2</v>
      </c>
      <c r="F929" s="6" t="n">
        <v>-1</v>
      </c>
      <c r="G929" s="6" t="n">
        <v>1</v>
      </c>
      <c r="H929" s="6" t="n">
        <v>1148.5841</v>
      </c>
      <c r="I929" s="6" t="n">
        <f aca="false">H929/N929</f>
        <v>574.29205</v>
      </c>
      <c r="J929" s="6" t="s">
        <v>24</v>
      </c>
      <c r="K929" s="6" t="s">
        <v>24</v>
      </c>
      <c r="L929" s="7" t="n">
        <v>0.014</v>
      </c>
      <c r="M929" s="6" t="n">
        <v>24.9</v>
      </c>
      <c r="N929" s="6" t="n">
        <v>2</v>
      </c>
      <c r="O929" s="6" t="s">
        <v>2240</v>
      </c>
      <c r="P929" s="6" t="n">
        <v>21</v>
      </c>
      <c r="Q929" s="6" t="n">
        <v>29</v>
      </c>
      <c r="R929" s="6" t="n">
        <v>26</v>
      </c>
      <c r="S929" s="6" t="s">
        <v>1764</v>
      </c>
      <c r="T929" s="6" t="s">
        <v>27</v>
      </c>
      <c r="U929" s="8" t="s">
        <v>28</v>
      </c>
    </row>
    <row r="930" customFormat="false" ht="14.25" hidden="false" customHeight="false" outlineLevel="0" collapsed="false">
      <c r="A930" s="5" t="n">
        <v>518</v>
      </c>
      <c r="B930" s="6" t="s">
        <v>2220</v>
      </c>
      <c r="C930" s="6" t="s">
        <v>2164</v>
      </c>
      <c r="D930" s="6" t="s">
        <v>2165</v>
      </c>
      <c r="E930" s="6" t="n">
        <v>2</v>
      </c>
      <c r="F930" s="6" t="n">
        <v>-1</v>
      </c>
      <c r="G930" s="6" t="n">
        <v>1</v>
      </c>
      <c r="H930" s="6" t="n">
        <v>1148.5841</v>
      </c>
      <c r="I930" s="6" t="n">
        <f aca="false">H930/N930</f>
        <v>574.29205</v>
      </c>
      <c r="J930" s="6" t="s">
        <v>24</v>
      </c>
      <c r="K930" s="6" t="s">
        <v>24</v>
      </c>
      <c r="L930" s="7" t="n">
        <v>0.0055</v>
      </c>
      <c r="M930" s="6" t="n">
        <v>24.9</v>
      </c>
      <c r="N930" s="6" t="n">
        <v>2</v>
      </c>
      <c r="O930" s="6" t="s">
        <v>2241</v>
      </c>
      <c r="P930" s="6" t="n">
        <v>21</v>
      </c>
      <c r="Q930" s="6" t="n">
        <v>29</v>
      </c>
      <c r="R930" s="6" t="n">
        <v>26</v>
      </c>
      <c r="S930" s="6" t="s">
        <v>107</v>
      </c>
      <c r="T930" s="6" t="s">
        <v>27</v>
      </c>
      <c r="U930" s="8" t="s">
        <v>28</v>
      </c>
    </row>
    <row r="931" customFormat="false" ht="14.25" hidden="false" customHeight="false" outlineLevel="0" collapsed="false">
      <c r="A931" s="5" t="n">
        <v>518</v>
      </c>
      <c r="B931" s="6" t="s">
        <v>2220</v>
      </c>
      <c r="C931" s="6" t="s">
        <v>2164</v>
      </c>
      <c r="D931" s="6" t="s">
        <v>2165</v>
      </c>
      <c r="E931" s="6" t="n">
        <v>2</v>
      </c>
      <c r="F931" s="6" t="n">
        <v>-1</v>
      </c>
      <c r="G931" s="6" t="n">
        <v>1</v>
      </c>
      <c r="H931" s="6" t="n">
        <v>1148.5841</v>
      </c>
      <c r="I931" s="6" t="n">
        <f aca="false">H931/N931</f>
        <v>574.29205</v>
      </c>
      <c r="J931" s="6" t="s">
        <v>24</v>
      </c>
      <c r="K931" s="6" t="s">
        <v>24</v>
      </c>
      <c r="L931" s="7" t="n">
        <v>0.01</v>
      </c>
      <c r="M931" s="6" t="n">
        <v>30.7</v>
      </c>
      <c r="N931" s="6" t="n">
        <v>2</v>
      </c>
      <c r="O931" s="6" t="s">
        <v>2242</v>
      </c>
      <c r="P931" s="6" t="n">
        <v>21</v>
      </c>
      <c r="Q931" s="6" t="n">
        <v>29</v>
      </c>
      <c r="R931" s="6" t="n">
        <v>26</v>
      </c>
      <c r="S931" s="6" t="s">
        <v>160</v>
      </c>
      <c r="T931" s="6" t="s">
        <v>27</v>
      </c>
      <c r="U931" s="8" t="s">
        <v>28</v>
      </c>
    </row>
    <row r="932" customFormat="false" ht="14.25" hidden="false" customHeight="false" outlineLevel="0" collapsed="false">
      <c r="A932" s="5" t="n">
        <v>518</v>
      </c>
      <c r="B932" s="6" t="s">
        <v>2220</v>
      </c>
      <c r="C932" s="6" t="s">
        <v>2164</v>
      </c>
      <c r="D932" s="6" t="s">
        <v>2165</v>
      </c>
      <c r="E932" s="6" t="n">
        <v>2</v>
      </c>
      <c r="F932" s="6" t="n">
        <v>-1</v>
      </c>
      <c r="G932" s="6" t="n">
        <v>1</v>
      </c>
      <c r="H932" s="6" t="n">
        <v>1148.5841</v>
      </c>
      <c r="I932" s="6" t="n">
        <f aca="false">H932/N932</f>
        <v>574.29205</v>
      </c>
      <c r="J932" s="6" t="s">
        <v>24</v>
      </c>
      <c r="K932" s="6" t="s">
        <v>24</v>
      </c>
      <c r="L932" s="7" t="n">
        <v>0.0023</v>
      </c>
      <c r="M932" s="6" t="n">
        <v>27.8</v>
      </c>
      <c r="N932" s="6" t="n">
        <v>2</v>
      </c>
      <c r="O932" s="6" t="s">
        <v>2243</v>
      </c>
      <c r="P932" s="6" t="n">
        <v>21</v>
      </c>
      <c r="Q932" s="6" t="n">
        <v>29</v>
      </c>
      <c r="R932" s="6" t="n">
        <v>26</v>
      </c>
      <c r="S932" s="6" t="s">
        <v>162</v>
      </c>
      <c r="T932" s="6" t="s">
        <v>27</v>
      </c>
      <c r="U932" s="8" t="s">
        <v>28</v>
      </c>
    </row>
    <row r="933" customFormat="false" ht="14.25" hidden="false" customHeight="false" outlineLevel="0" collapsed="false">
      <c r="A933" s="5" t="n">
        <v>518</v>
      </c>
      <c r="B933" s="6" t="s">
        <v>2220</v>
      </c>
      <c r="C933" s="6" t="s">
        <v>2164</v>
      </c>
      <c r="D933" s="6" t="s">
        <v>2165</v>
      </c>
      <c r="E933" s="6" t="n">
        <v>2</v>
      </c>
      <c r="F933" s="6" t="n">
        <v>-1</v>
      </c>
      <c r="G933" s="6" t="n">
        <v>1</v>
      </c>
      <c r="H933" s="6" t="n">
        <v>1148.5841</v>
      </c>
      <c r="I933" s="6" t="n">
        <f aca="false">H933/N933</f>
        <v>574.29205</v>
      </c>
      <c r="J933" s="6" t="s">
        <v>24</v>
      </c>
      <c r="K933" s="6" t="s">
        <v>24</v>
      </c>
      <c r="L933" s="7" t="n">
        <v>0.014</v>
      </c>
      <c r="M933" s="6" t="n">
        <v>27.7</v>
      </c>
      <c r="N933" s="6" t="n">
        <v>2</v>
      </c>
      <c r="O933" s="6" t="s">
        <v>1621</v>
      </c>
      <c r="P933" s="6" t="n">
        <v>21</v>
      </c>
      <c r="Q933" s="6" t="n">
        <v>29</v>
      </c>
      <c r="R933" s="6" t="n">
        <v>26</v>
      </c>
      <c r="S933" s="6" t="s">
        <v>162</v>
      </c>
      <c r="T933" s="6" t="s">
        <v>27</v>
      </c>
      <c r="U933" s="8" t="s">
        <v>28</v>
      </c>
    </row>
    <row r="934" customFormat="false" ht="14.25" hidden="false" customHeight="false" outlineLevel="0" collapsed="false">
      <c r="A934" s="5" t="n">
        <v>518</v>
      </c>
      <c r="B934" s="6" t="s">
        <v>2220</v>
      </c>
      <c r="C934" s="6" t="s">
        <v>2164</v>
      </c>
      <c r="D934" s="6" t="s">
        <v>2165</v>
      </c>
      <c r="E934" s="6" t="n">
        <v>2</v>
      </c>
      <c r="F934" s="6" t="n">
        <v>-1</v>
      </c>
      <c r="G934" s="6" t="n">
        <v>1</v>
      </c>
      <c r="H934" s="6" t="n">
        <v>1148.5841</v>
      </c>
      <c r="I934" s="6" t="n">
        <f aca="false">H934/N934</f>
        <v>574.29205</v>
      </c>
      <c r="J934" s="6" t="s">
        <v>24</v>
      </c>
      <c r="K934" s="6" t="s">
        <v>24</v>
      </c>
      <c r="L934" s="7" t="n">
        <v>0.0072</v>
      </c>
      <c r="M934" s="6" t="n">
        <v>21.3</v>
      </c>
      <c r="N934" s="6" t="n">
        <v>2</v>
      </c>
      <c r="O934" s="6" t="s">
        <v>2244</v>
      </c>
      <c r="P934" s="6" t="n">
        <v>21</v>
      </c>
      <c r="Q934" s="6" t="n">
        <v>29</v>
      </c>
      <c r="R934" s="6" t="n">
        <v>26</v>
      </c>
      <c r="S934" s="6" t="s">
        <v>2196</v>
      </c>
      <c r="T934" s="6" t="s">
        <v>27</v>
      </c>
      <c r="U934" s="8" t="s">
        <v>28</v>
      </c>
    </row>
    <row r="935" customFormat="false" ht="14.25" hidden="false" customHeight="false" outlineLevel="0" collapsed="false">
      <c r="A935" s="5" t="n">
        <v>518</v>
      </c>
      <c r="B935" s="6" t="s">
        <v>2220</v>
      </c>
      <c r="C935" s="6" t="s">
        <v>2164</v>
      </c>
      <c r="D935" s="6" t="s">
        <v>2165</v>
      </c>
      <c r="E935" s="6" t="n">
        <v>2</v>
      </c>
      <c r="F935" s="6" t="n">
        <v>-1</v>
      </c>
      <c r="G935" s="6" t="n">
        <v>1</v>
      </c>
      <c r="H935" s="6" t="n">
        <v>1148.5841</v>
      </c>
      <c r="I935" s="6" t="n">
        <f aca="false">H935/N935</f>
        <v>574.29205</v>
      </c>
      <c r="J935" s="6" t="s">
        <v>24</v>
      </c>
      <c r="K935" s="6" t="s">
        <v>24</v>
      </c>
      <c r="L935" s="7" t="n">
        <v>0.012</v>
      </c>
      <c r="M935" s="6" t="n">
        <v>18.3</v>
      </c>
      <c r="N935" s="6" t="n">
        <v>2</v>
      </c>
      <c r="O935" s="6" t="s">
        <v>2245</v>
      </c>
      <c r="P935" s="6" t="n">
        <v>21</v>
      </c>
      <c r="Q935" s="6" t="n">
        <v>29</v>
      </c>
      <c r="R935" s="6" t="n">
        <v>26</v>
      </c>
      <c r="S935" s="6" t="s">
        <v>2198</v>
      </c>
      <c r="T935" s="6" t="s">
        <v>27</v>
      </c>
      <c r="U935" s="8" t="s">
        <v>28</v>
      </c>
    </row>
    <row r="936" customFormat="false" ht="14.25" hidden="false" customHeight="false" outlineLevel="0" collapsed="false">
      <c r="A936" s="5" t="n">
        <v>518</v>
      </c>
      <c r="B936" s="6" t="s">
        <v>2220</v>
      </c>
      <c r="C936" s="6" t="s">
        <v>2164</v>
      </c>
      <c r="D936" s="6" t="s">
        <v>2165</v>
      </c>
      <c r="E936" s="6" t="n">
        <v>2</v>
      </c>
      <c r="F936" s="6" t="n">
        <v>-1</v>
      </c>
      <c r="G936" s="6" t="n">
        <v>1</v>
      </c>
      <c r="H936" s="6" t="n">
        <v>1148.5841</v>
      </c>
      <c r="I936" s="6" t="n">
        <f aca="false">H936/N936</f>
        <v>574.29205</v>
      </c>
      <c r="J936" s="6" t="s">
        <v>24</v>
      </c>
      <c r="K936" s="6" t="s">
        <v>24</v>
      </c>
      <c r="L936" s="7" t="n">
        <v>0.00065</v>
      </c>
      <c r="M936" s="6" t="n">
        <v>25</v>
      </c>
      <c r="N936" s="6" t="n">
        <v>2</v>
      </c>
      <c r="O936" s="6" t="s">
        <v>2236</v>
      </c>
      <c r="P936" s="6" t="n">
        <v>21</v>
      </c>
      <c r="Q936" s="6" t="n">
        <v>29</v>
      </c>
      <c r="R936" s="6" t="n">
        <v>26</v>
      </c>
      <c r="S936" s="6" t="s">
        <v>1223</v>
      </c>
      <c r="T936" s="6" t="s">
        <v>27</v>
      </c>
      <c r="U936" s="8" t="s">
        <v>28</v>
      </c>
    </row>
    <row r="937" customFormat="false" ht="14.25" hidden="false" customHeight="false" outlineLevel="0" collapsed="false">
      <c r="A937" s="5" t="n">
        <v>518</v>
      </c>
      <c r="B937" s="6" t="s">
        <v>2220</v>
      </c>
      <c r="C937" s="6" t="s">
        <v>2164</v>
      </c>
      <c r="D937" s="6" t="s">
        <v>2165</v>
      </c>
      <c r="E937" s="6" t="n">
        <v>2</v>
      </c>
      <c r="F937" s="6" t="n">
        <v>-1</v>
      </c>
      <c r="G937" s="6" t="n">
        <v>1</v>
      </c>
      <c r="H937" s="6" t="n">
        <v>1148.5841</v>
      </c>
      <c r="I937" s="6" t="n">
        <f aca="false">H937/N937</f>
        <v>574.29205</v>
      </c>
      <c r="J937" s="6" t="s">
        <v>24</v>
      </c>
      <c r="K937" s="6" t="s">
        <v>24</v>
      </c>
      <c r="L937" s="7" t="n">
        <v>0.0024</v>
      </c>
      <c r="M937" s="6" t="n">
        <v>21.1</v>
      </c>
      <c r="N937" s="6" t="n">
        <v>2</v>
      </c>
      <c r="O937" s="6" t="s">
        <v>2246</v>
      </c>
      <c r="P937" s="6" t="n">
        <v>21</v>
      </c>
      <c r="Q937" s="6" t="n">
        <v>29</v>
      </c>
      <c r="R937" s="6" t="n">
        <v>26</v>
      </c>
      <c r="S937" s="6" t="s">
        <v>1223</v>
      </c>
      <c r="T937" s="6" t="s">
        <v>27</v>
      </c>
      <c r="U937" s="8" t="s">
        <v>28</v>
      </c>
    </row>
    <row r="938" customFormat="false" ht="14.25" hidden="false" customHeight="false" outlineLevel="0" collapsed="false">
      <c r="A938" s="5" t="n">
        <v>518</v>
      </c>
      <c r="B938" s="6" t="s">
        <v>2220</v>
      </c>
      <c r="C938" s="6" t="s">
        <v>2164</v>
      </c>
      <c r="D938" s="6" t="s">
        <v>2165</v>
      </c>
      <c r="E938" s="6" t="n">
        <v>2</v>
      </c>
      <c r="F938" s="6" t="n">
        <v>-1</v>
      </c>
      <c r="G938" s="6" t="n">
        <v>1</v>
      </c>
      <c r="H938" s="6" t="n">
        <v>1148.5841</v>
      </c>
      <c r="I938" s="6" t="n">
        <f aca="false">H938/N938</f>
        <v>574.29205</v>
      </c>
      <c r="J938" s="6" t="s">
        <v>24</v>
      </c>
      <c r="K938" s="6" t="s">
        <v>24</v>
      </c>
      <c r="L938" s="7" t="n">
        <v>0.0017</v>
      </c>
      <c r="M938" s="6" t="n">
        <v>24.7</v>
      </c>
      <c r="N938" s="6" t="n">
        <v>2</v>
      </c>
      <c r="O938" s="6" t="s">
        <v>247</v>
      </c>
      <c r="P938" s="6" t="n">
        <v>21</v>
      </c>
      <c r="Q938" s="6" t="n">
        <v>29</v>
      </c>
      <c r="R938" s="6" t="n">
        <v>26</v>
      </c>
      <c r="S938" s="6" t="s">
        <v>2201</v>
      </c>
      <c r="T938" s="6" t="s">
        <v>27</v>
      </c>
      <c r="U938" s="8" t="s">
        <v>28</v>
      </c>
    </row>
    <row r="939" customFormat="false" ht="14.25" hidden="false" customHeight="false" outlineLevel="0" collapsed="false">
      <c r="A939" s="5" t="n">
        <v>518</v>
      </c>
      <c r="B939" s="6" t="s">
        <v>2220</v>
      </c>
      <c r="C939" s="6" t="s">
        <v>2164</v>
      </c>
      <c r="D939" s="6" t="s">
        <v>2165</v>
      </c>
      <c r="E939" s="6" t="n">
        <v>2</v>
      </c>
      <c r="F939" s="6" t="n">
        <v>-1</v>
      </c>
      <c r="G939" s="6" t="n">
        <v>1</v>
      </c>
      <c r="H939" s="6" t="n">
        <v>1148.5841</v>
      </c>
      <c r="I939" s="6" t="n">
        <f aca="false">H939/N939</f>
        <v>574.29205</v>
      </c>
      <c r="J939" s="6" t="s">
        <v>24</v>
      </c>
      <c r="K939" s="6" t="s">
        <v>24</v>
      </c>
      <c r="L939" s="7" t="n">
        <v>0.0016</v>
      </c>
      <c r="M939" s="6" t="n">
        <v>24.8</v>
      </c>
      <c r="N939" s="6" t="n">
        <v>2</v>
      </c>
      <c r="O939" s="6" t="s">
        <v>2247</v>
      </c>
      <c r="P939" s="6" t="n">
        <v>21</v>
      </c>
      <c r="Q939" s="6" t="n">
        <v>29</v>
      </c>
      <c r="R939" s="6" t="n">
        <v>26</v>
      </c>
      <c r="S939" s="6" t="s">
        <v>2201</v>
      </c>
      <c r="T939" s="6" t="s">
        <v>27</v>
      </c>
      <c r="U939" s="8" t="s">
        <v>28</v>
      </c>
    </row>
    <row r="940" customFormat="false" ht="14.25" hidden="false" customHeight="false" outlineLevel="0" collapsed="false">
      <c r="A940" s="5" t="n">
        <v>518</v>
      </c>
      <c r="B940" s="6" t="s">
        <v>2220</v>
      </c>
      <c r="C940" s="6" t="s">
        <v>2164</v>
      </c>
      <c r="D940" s="6" t="s">
        <v>2165</v>
      </c>
      <c r="E940" s="6" t="n">
        <v>2</v>
      </c>
      <c r="F940" s="6" t="n">
        <v>-1</v>
      </c>
      <c r="G940" s="6" t="n">
        <v>1</v>
      </c>
      <c r="H940" s="6" t="n">
        <v>1148.5841</v>
      </c>
      <c r="I940" s="6" t="n">
        <f aca="false">H940/N940</f>
        <v>574.29205</v>
      </c>
      <c r="J940" s="6" t="s">
        <v>24</v>
      </c>
      <c r="K940" s="6" t="s">
        <v>24</v>
      </c>
      <c r="L940" s="7" t="n">
        <v>0.0061</v>
      </c>
      <c r="M940" s="6" t="n">
        <v>28</v>
      </c>
      <c r="N940" s="6" t="n">
        <v>2</v>
      </c>
      <c r="O940" s="6" t="s">
        <v>2248</v>
      </c>
      <c r="P940" s="6" t="n">
        <v>21</v>
      </c>
      <c r="Q940" s="6" t="n">
        <v>29</v>
      </c>
      <c r="R940" s="6" t="n">
        <v>26</v>
      </c>
      <c r="S940" s="6" t="s">
        <v>1268</v>
      </c>
      <c r="T940" s="6" t="s">
        <v>27</v>
      </c>
      <c r="U940" s="8" t="s">
        <v>28</v>
      </c>
    </row>
    <row r="941" customFormat="false" ht="14.25" hidden="false" customHeight="false" outlineLevel="0" collapsed="false">
      <c r="A941" s="5" t="n">
        <v>518</v>
      </c>
      <c r="B941" s="6" t="s">
        <v>2220</v>
      </c>
      <c r="C941" s="6" t="s">
        <v>2164</v>
      </c>
      <c r="D941" s="6" t="s">
        <v>2165</v>
      </c>
      <c r="E941" s="6" t="n">
        <v>2</v>
      </c>
      <c r="F941" s="6" t="n">
        <v>-1</v>
      </c>
      <c r="G941" s="6" t="n">
        <v>1</v>
      </c>
      <c r="H941" s="6" t="n">
        <v>1148.5841</v>
      </c>
      <c r="I941" s="6" t="n">
        <f aca="false">H941/N941</f>
        <v>574.29205</v>
      </c>
      <c r="J941" s="6" t="s">
        <v>24</v>
      </c>
      <c r="K941" s="6" t="s">
        <v>24</v>
      </c>
      <c r="L941" s="7" t="n">
        <v>0.014</v>
      </c>
      <c r="M941" s="6" t="n">
        <v>27.9</v>
      </c>
      <c r="N941" s="6" t="n">
        <v>2</v>
      </c>
      <c r="O941" s="6" t="s">
        <v>2249</v>
      </c>
      <c r="P941" s="6" t="n">
        <v>21</v>
      </c>
      <c r="Q941" s="6" t="n">
        <v>29</v>
      </c>
      <c r="R941" s="6" t="n">
        <v>26</v>
      </c>
      <c r="S941" s="6" t="s">
        <v>1268</v>
      </c>
      <c r="T941" s="6" t="s">
        <v>27</v>
      </c>
      <c r="U941" s="8" t="s">
        <v>28</v>
      </c>
    </row>
    <row r="942" customFormat="false" ht="14.25" hidden="false" customHeight="false" outlineLevel="0" collapsed="false">
      <c r="A942" s="5" t="n">
        <v>518</v>
      </c>
      <c r="B942" s="6" t="s">
        <v>2220</v>
      </c>
      <c r="C942" s="6" t="s">
        <v>2164</v>
      </c>
      <c r="D942" s="6" t="s">
        <v>2165</v>
      </c>
      <c r="E942" s="6" t="n">
        <v>2</v>
      </c>
      <c r="F942" s="6" t="n">
        <v>-1</v>
      </c>
      <c r="G942" s="6" t="n">
        <v>1</v>
      </c>
      <c r="H942" s="6" t="n">
        <v>1148.5841</v>
      </c>
      <c r="I942" s="6" t="n">
        <f aca="false">H942/N942</f>
        <v>574.29205</v>
      </c>
      <c r="J942" s="6" t="s">
        <v>24</v>
      </c>
      <c r="K942" s="6" t="s">
        <v>24</v>
      </c>
      <c r="L942" s="7" t="n">
        <v>0.0087</v>
      </c>
      <c r="M942" s="6" t="n">
        <v>28.5</v>
      </c>
      <c r="N942" s="6" t="n">
        <v>2</v>
      </c>
      <c r="O942" s="6" t="s">
        <v>2250</v>
      </c>
      <c r="P942" s="6" t="n">
        <v>21</v>
      </c>
      <c r="Q942" s="6" t="n">
        <v>29</v>
      </c>
      <c r="R942" s="6" t="n">
        <v>26</v>
      </c>
      <c r="S942" s="6" t="s">
        <v>39</v>
      </c>
      <c r="T942" s="6" t="s">
        <v>27</v>
      </c>
      <c r="U942" s="8" t="s">
        <v>28</v>
      </c>
    </row>
    <row r="943" customFormat="false" ht="14.25" hidden="false" customHeight="false" outlineLevel="0" collapsed="false">
      <c r="A943" s="5" t="n">
        <v>518</v>
      </c>
      <c r="B943" s="6" t="s">
        <v>2220</v>
      </c>
      <c r="C943" s="6" t="s">
        <v>2164</v>
      </c>
      <c r="D943" s="6" t="s">
        <v>2165</v>
      </c>
      <c r="E943" s="6" t="n">
        <v>2</v>
      </c>
      <c r="F943" s="6" t="n">
        <v>-1</v>
      </c>
      <c r="G943" s="6" t="n">
        <v>1</v>
      </c>
      <c r="H943" s="6" t="n">
        <v>1148.5841</v>
      </c>
      <c r="I943" s="6" t="n">
        <f aca="false">H943/N943</f>
        <v>574.29205</v>
      </c>
      <c r="J943" s="6" t="s">
        <v>24</v>
      </c>
      <c r="K943" s="6" t="s">
        <v>24</v>
      </c>
      <c r="L943" s="7" t="n">
        <v>0.0014</v>
      </c>
      <c r="M943" s="6" t="n">
        <v>24.9</v>
      </c>
      <c r="N943" s="6" t="n">
        <v>2</v>
      </c>
      <c r="O943" s="6" t="s">
        <v>2251</v>
      </c>
      <c r="P943" s="6" t="n">
        <v>21</v>
      </c>
      <c r="Q943" s="6" t="n">
        <v>29</v>
      </c>
      <c r="R943" s="6" t="n">
        <v>26</v>
      </c>
      <c r="S943" s="6" t="s">
        <v>483</v>
      </c>
      <c r="T943" s="6" t="s">
        <v>27</v>
      </c>
      <c r="U943" s="8" t="s">
        <v>28</v>
      </c>
    </row>
    <row r="944" customFormat="false" ht="14.25" hidden="false" customHeight="false" outlineLevel="0" collapsed="false">
      <c r="A944" s="5" t="n">
        <v>518</v>
      </c>
      <c r="B944" s="6" t="s">
        <v>2220</v>
      </c>
      <c r="C944" s="6" t="s">
        <v>2164</v>
      </c>
      <c r="D944" s="6" t="s">
        <v>2165</v>
      </c>
      <c r="E944" s="6" t="n">
        <v>2</v>
      </c>
      <c r="F944" s="6" t="n">
        <v>-1</v>
      </c>
      <c r="G944" s="6" t="n">
        <v>1</v>
      </c>
      <c r="H944" s="6" t="n">
        <v>1148.5841</v>
      </c>
      <c r="I944" s="6" t="n">
        <f aca="false">H944/N944</f>
        <v>574.29205</v>
      </c>
      <c r="J944" s="6" t="s">
        <v>24</v>
      </c>
      <c r="K944" s="6" t="s">
        <v>24</v>
      </c>
      <c r="L944" s="7" t="n">
        <v>0.0016</v>
      </c>
      <c r="M944" s="6" t="n">
        <v>27.9</v>
      </c>
      <c r="N944" s="6" t="n">
        <v>2</v>
      </c>
      <c r="O944" s="6" t="s">
        <v>2252</v>
      </c>
      <c r="P944" s="6" t="n">
        <v>21</v>
      </c>
      <c r="Q944" s="6" t="n">
        <v>29</v>
      </c>
      <c r="R944" s="6" t="n">
        <v>26</v>
      </c>
      <c r="S944" s="6" t="s">
        <v>483</v>
      </c>
      <c r="T944" s="6" t="s">
        <v>27</v>
      </c>
      <c r="U944" s="8" t="s">
        <v>28</v>
      </c>
    </row>
    <row r="945" customFormat="false" ht="14.25" hidden="false" customHeight="false" outlineLevel="0" collapsed="false">
      <c r="A945" s="5" t="n">
        <v>518</v>
      </c>
      <c r="B945" s="6" t="s">
        <v>2220</v>
      </c>
      <c r="C945" s="6" t="s">
        <v>2164</v>
      </c>
      <c r="D945" s="6" t="s">
        <v>2165</v>
      </c>
      <c r="E945" s="6" t="n">
        <v>2</v>
      </c>
      <c r="F945" s="6" t="n">
        <v>-1</v>
      </c>
      <c r="G945" s="6" t="n">
        <v>1</v>
      </c>
      <c r="H945" s="6" t="n">
        <v>1148.5841</v>
      </c>
      <c r="I945" s="6" t="n">
        <f aca="false">H945/N945</f>
        <v>574.29205</v>
      </c>
      <c r="J945" s="6" t="s">
        <v>24</v>
      </c>
      <c r="K945" s="6" t="s">
        <v>24</v>
      </c>
      <c r="L945" s="7" t="n">
        <v>0.011</v>
      </c>
      <c r="M945" s="6" t="n">
        <v>27.8</v>
      </c>
      <c r="N945" s="6" t="n">
        <v>2</v>
      </c>
      <c r="O945" s="6" t="s">
        <v>2253</v>
      </c>
      <c r="P945" s="6" t="n">
        <v>21</v>
      </c>
      <c r="Q945" s="6" t="n">
        <v>29</v>
      </c>
      <c r="R945" s="6" t="n">
        <v>26</v>
      </c>
      <c r="S945" s="6" t="s">
        <v>1258</v>
      </c>
      <c r="T945" s="6" t="s">
        <v>27</v>
      </c>
      <c r="U945" s="8" t="s">
        <v>28</v>
      </c>
    </row>
    <row r="946" customFormat="false" ht="14.25" hidden="false" customHeight="false" outlineLevel="0" collapsed="false">
      <c r="A946" s="5" t="n">
        <v>518</v>
      </c>
      <c r="B946" s="6" t="s">
        <v>2220</v>
      </c>
      <c r="C946" s="6" t="s">
        <v>2164</v>
      </c>
      <c r="D946" s="6" t="s">
        <v>2165</v>
      </c>
      <c r="E946" s="6" t="n">
        <v>2</v>
      </c>
      <c r="F946" s="6" t="n">
        <v>-1</v>
      </c>
      <c r="G946" s="6" t="n">
        <v>1</v>
      </c>
      <c r="H946" s="6" t="n">
        <v>1148.5841</v>
      </c>
      <c r="I946" s="6" t="n">
        <f aca="false">H946/N946</f>
        <v>574.29205</v>
      </c>
      <c r="J946" s="6" t="s">
        <v>24</v>
      </c>
      <c r="K946" s="6" t="s">
        <v>24</v>
      </c>
      <c r="L946" s="7" t="n">
        <v>0.015</v>
      </c>
      <c r="M946" s="6" t="n">
        <v>21.6</v>
      </c>
      <c r="N946" s="6" t="n">
        <v>2</v>
      </c>
      <c r="O946" s="6" t="s">
        <v>2254</v>
      </c>
      <c r="P946" s="6" t="n">
        <v>21</v>
      </c>
      <c r="Q946" s="6" t="n">
        <v>29</v>
      </c>
      <c r="R946" s="6" t="n">
        <v>26</v>
      </c>
      <c r="S946" s="6" t="s">
        <v>1258</v>
      </c>
      <c r="T946" s="6" t="s">
        <v>27</v>
      </c>
      <c r="U946" s="8" t="s">
        <v>28</v>
      </c>
    </row>
    <row r="947" customFormat="false" ht="14.25" hidden="false" customHeight="false" outlineLevel="0" collapsed="false">
      <c r="A947" s="5" t="n">
        <v>518</v>
      </c>
      <c r="B947" s="6" t="s">
        <v>2220</v>
      </c>
      <c r="C947" s="6" t="s">
        <v>2164</v>
      </c>
      <c r="D947" s="6" t="s">
        <v>2165</v>
      </c>
      <c r="E947" s="6" t="n">
        <v>2</v>
      </c>
      <c r="F947" s="6" t="n">
        <v>-1</v>
      </c>
      <c r="G947" s="6" t="n">
        <v>1</v>
      </c>
      <c r="H947" s="6" t="n">
        <v>1148.5841</v>
      </c>
      <c r="I947" s="6" t="n">
        <f aca="false">H947/N947</f>
        <v>574.29205</v>
      </c>
      <c r="J947" s="6" t="s">
        <v>24</v>
      </c>
      <c r="K947" s="6" t="s">
        <v>24</v>
      </c>
      <c r="L947" s="7" t="n">
        <v>0.011</v>
      </c>
      <c r="M947" s="6" t="n">
        <v>30.7</v>
      </c>
      <c r="N947" s="6" t="n">
        <v>2</v>
      </c>
      <c r="O947" s="6" t="s">
        <v>1369</v>
      </c>
      <c r="P947" s="6" t="n">
        <v>21</v>
      </c>
      <c r="Q947" s="6" t="n">
        <v>29</v>
      </c>
      <c r="R947" s="6" t="n">
        <v>26</v>
      </c>
      <c r="S947" s="6" t="s">
        <v>170</v>
      </c>
      <c r="T947" s="6" t="s">
        <v>27</v>
      </c>
      <c r="U947" s="8" t="s">
        <v>28</v>
      </c>
    </row>
    <row r="948" customFormat="false" ht="14.25" hidden="false" customHeight="false" outlineLevel="0" collapsed="false">
      <c r="A948" s="5" t="n">
        <v>518</v>
      </c>
      <c r="B948" s="6" t="s">
        <v>2220</v>
      </c>
      <c r="C948" s="6" t="s">
        <v>2164</v>
      </c>
      <c r="D948" s="6" t="s">
        <v>2165</v>
      </c>
      <c r="E948" s="6" t="n">
        <v>2</v>
      </c>
      <c r="F948" s="6" t="n">
        <v>-1</v>
      </c>
      <c r="G948" s="6" t="n">
        <v>1</v>
      </c>
      <c r="H948" s="6" t="n">
        <v>1148.5841</v>
      </c>
      <c r="I948" s="6" t="n">
        <f aca="false">H948/N948</f>
        <v>574.29205</v>
      </c>
      <c r="J948" s="6" t="s">
        <v>24</v>
      </c>
      <c r="K948" s="6" t="s">
        <v>24</v>
      </c>
      <c r="L948" s="7" t="n">
        <v>0.0056</v>
      </c>
      <c r="M948" s="6" t="n">
        <v>34.2</v>
      </c>
      <c r="N948" s="6" t="n">
        <v>2</v>
      </c>
      <c r="O948" s="6" t="s">
        <v>2255</v>
      </c>
      <c r="P948" s="6" t="n">
        <v>21</v>
      </c>
      <c r="Q948" s="6" t="n">
        <v>29</v>
      </c>
      <c r="R948" s="6" t="n">
        <v>26</v>
      </c>
      <c r="S948" s="6" t="s">
        <v>170</v>
      </c>
      <c r="T948" s="6" t="s">
        <v>27</v>
      </c>
      <c r="U948" s="8" t="s">
        <v>28</v>
      </c>
    </row>
    <row r="949" customFormat="false" ht="14.25" hidden="false" customHeight="false" outlineLevel="0" collapsed="false">
      <c r="A949" s="5" t="n">
        <v>518</v>
      </c>
      <c r="B949" s="6" t="s">
        <v>2220</v>
      </c>
      <c r="C949" s="6" t="s">
        <v>2164</v>
      </c>
      <c r="D949" s="6" t="s">
        <v>2165</v>
      </c>
      <c r="E949" s="6" t="n">
        <v>2</v>
      </c>
      <c r="F949" s="6" t="n">
        <v>-1</v>
      </c>
      <c r="G949" s="6" t="n">
        <v>1</v>
      </c>
      <c r="H949" s="6" t="n">
        <v>1148.5841</v>
      </c>
      <c r="I949" s="6" t="n">
        <f aca="false">H949/N949</f>
        <v>574.29205</v>
      </c>
      <c r="J949" s="6" t="s">
        <v>24</v>
      </c>
      <c r="K949" s="6" t="s">
        <v>24</v>
      </c>
      <c r="L949" s="7" t="n">
        <v>0.0039</v>
      </c>
      <c r="M949" s="6" t="n">
        <v>27.8</v>
      </c>
      <c r="N949" s="6" t="n">
        <v>2</v>
      </c>
      <c r="O949" s="6" t="s">
        <v>2238</v>
      </c>
      <c r="P949" s="6" t="n">
        <v>21</v>
      </c>
      <c r="Q949" s="6" t="n">
        <v>29</v>
      </c>
      <c r="R949" s="6" t="n">
        <v>26</v>
      </c>
      <c r="S949" s="6" t="s">
        <v>837</v>
      </c>
      <c r="T949" s="6" t="s">
        <v>27</v>
      </c>
      <c r="U949" s="8" t="s">
        <v>28</v>
      </c>
    </row>
    <row r="950" customFormat="false" ht="14.25" hidden="false" customHeight="false" outlineLevel="0" collapsed="false">
      <c r="A950" s="5" t="n">
        <v>518</v>
      </c>
      <c r="B950" s="6" t="s">
        <v>2220</v>
      </c>
      <c r="C950" s="6" t="s">
        <v>2164</v>
      </c>
      <c r="D950" s="6" t="s">
        <v>2165</v>
      </c>
      <c r="E950" s="6" t="n">
        <v>2</v>
      </c>
      <c r="F950" s="6" t="n">
        <v>-1</v>
      </c>
      <c r="G950" s="6" t="n">
        <v>1</v>
      </c>
      <c r="H950" s="6" t="n">
        <v>1148.5841</v>
      </c>
      <c r="I950" s="6" t="n">
        <f aca="false">H950/N950</f>
        <v>574.29205</v>
      </c>
      <c r="J950" s="6" t="s">
        <v>24</v>
      </c>
      <c r="K950" s="6" t="s">
        <v>24</v>
      </c>
      <c r="L950" s="7" t="n">
        <v>0.013</v>
      </c>
      <c r="M950" s="6" t="n">
        <v>27.8</v>
      </c>
      <c r="N950" s="6" t="n">
        <v>2</v>
      </c>
      <c r="O950" s="6" t="s">
        <v>2256</v>
      </c>
      <c r="P950" s="6" t="n">
        <v>21</v>
      </c>
      <c r="Q950" s="6" t="n">
        <v>29</v>
      </c>
      <c r="R950" s="6" t="n">
        <v>26</v>
      </c>
      <c r="S950" s="6" t="s">
        <v>837</v>
      </c>
      <c r="T950" s="6" t="s">
        <v>27</v>
      </c>
      <c r="U950" s="8" t="s">
        <v>28</v>
      </c>
    </row>
    <row r="951" customFormat="false" ht="14.25" hidden="false" customHeight="false" outlineLevel="0" collapsed="false">
      <c r="A951" s="5" t="n">
        <v>518</v>
      </c>
      <c r="B951" s="6" t="s">
        <v>2220</v>
      </c>
      <c r="C951" s="6" t="s">
        <v>2164</v>
      </c>
      <c r="D951" s="6" t="s">
        <v>2165</v>
      </c>
      <c r="E951" s="6" t="n">
        <v>2</v>
      </c>
      <c r="F951" s="6" t="n">
        <v>-1</v>
      </c>
      <c r="G951" s="6" t="n">
        <v>1</v>
      </c>
      <c r="H951" s="6" t="n">
        <v>1148.5841</v>
      </c>
      <c r="I951" s="6" t="n">
        <f aca="false">H951/N951</f>
        <v>574.29205</v>
      </c>
      <c r="J951" s="6" t="s">
        <v>24</v>
      </c>
      <c r="K951" s="6" t="s">
        <v>24</v>
      </c>
      <c r="L951" s="7" t="n">
        <v>0.0029</v>
      </c>
      <c r="M951" s="6" t="n">
        <v>24.7</v>
      </c>
      <c r="N951" s="6" t="n">
        <v>2</v>
      </c>
      <c r="O951" s="6" t="s">
        <v>2257</v>
      </c>
      <c r="P951" s="6" t="n">
        <v>21</v>
      </c>
      <c r="Q951" s="6" t="n">
        <v>29</v>
      </c>
      <c r="R951" s="6" t="n">
        <v>26</v>
      </c>
      <c r="S951" s="6" t="s">
        <v>1653</v>
      </c>
      <c r="T951" s="6" t="s">
        <v>27</v>
      </c>
      <c r="U951" s="8" t="s">
        <v>28</v>
      </c>
    </row>
    <row r="952" customFormat="false" ht="14.25" hidden="false" customHeight="false" outlineLevel="0" collapsed="false">
      <c r="A952" s="5" t="n">
        <v>518</v>
      </c>
      <c r="B952" s="6" t="s">
        <v>2220</v>
      </c>
      <c r="C952" s="6" t="s">
        <v>2164</v>
      </c>
      <c r="D952" s="6" t="s">
        <v>2165</v>
      </c>
      <c r="E952" s="6" t="n">
        <v>2</v>
      </c>
      <c r="F952" s="6" t="n">
        <v>-1</v>
      </c>
      <c r="G952" s="6" t="n">
        <v>1</v>
      </c>
      <c r="H952" s="6" t="n">
        <v>1148.5841</v>
      </c>
      <c r="I952" s="6" t="n">
        <f aca="false">H952/N952</f>
        <v>574.29205</v>
      </c>
      <c r="J952" s="6" t="s">
        <v>24</v>
      </c>
      <c r="K952" s="6" t="s">
        <v>24</v>
      </c>
      <c r="L952" s="7" t="n">
        <v>0.00079</v>
      </c>
      <c r="M952" s="6" t="n">
        <v>24.7</v>
      </c>
      <c r="N952" s="6" t="n">
        <v>2</v>
      </c>
      <c r="O952" s="6" t="s">
        <v>1608</v>
      </c>
      <c r="P952" s="6" t="n">
        <v>21</v>
      </c>
      <c r="Q952" s="6" t="n">
        <v>29</v>
      </c>
      <c r="R952" s="6" t="n">
        <v>26</v>
      </c>
      <c r="S952" s="6" t="s">
        <v>1653</v>
      </c>
      <c r="T952" s="6" t="s">
        <v>27</v>
      </c>
      <c r="U952" s="8" t="s">
        <v>28</v>
      </c>
    </row>
    <row r="953" customFormat="false" ht="14.25" hidden="false" customHeight="false" outlineLevel="0" collapsed="false">
      <c r="A953" s="5" t="n">
        <v>518</v>
      </c>
      <c r="B953" s="6" t="s">
        <v>2220</v>
      </c>
      <c r="C953" s="6" t="s">
        <v>2164</v>
      </c>
      <c r="D953" s="6" t="s">
        <v>2165</v>
      </c>
      <c r="E953" s="6" t="n">
        <v>2</v>
      </c>
      <c r="F953" s="6" t="n">
        <v>-1</v>
      </c>
      <c r="G953" s="6" t="n">
        <v>1</v>
      </c>
      <c r="H953" s="6" t="n">
        <v>1148.5841</v>
      </c>
      <c r="I953" s="6" t="n">
        <f aca="false">H953/N953</f>
        <v>574.29205</v>
      </c>
      <c r="J953" s="6" t="s">
        <v>24</v>
      </c>
      <c r="K953" s="6" t="s">
        <v>24</v>
      </c>
      <c r="L953" s="7" t="n">
        <v>0.017</v>
      </c>
      <c r="M953" s="6" t="n">
        <v>21.8</v>
      </c>
      <c r="N953" s="6" t="n">
        <v>2</v>
      </c>
      <c r="O953" s="6" t="s">
        <v>2258</v>
      </c>
      <c r="P953" s="6" t="n">
        <v>21</v>
      </c>
      <c r="Q953" s="6" t="n">
        <v>29</v>
      </c>
      <c r="R953" s="6" t="n">
        <v>26</v>
      </c>
      <c r="S953" s="6" t="s">
        <v>644</v>
      </c>
      <c r="T953" s="6" t="s">
        <v>27</v>
      </c>
      <c r="U953" s="8" t="s">
        <v>28</v>
      </c>
    </row>
    <row r="954" customFormat="false" ht="14.25" hidden="false" customHeight="false" outlineLevel="0" collapsed="false">
      <c r="A954" s="5" t="n">
        <v>518</v>
      </c>
      <c r="B954" s="6" t="s">
        <v>2220</v>
      </c>
      <c r="C954" s="6" t="s">
        <v>2164</v>
      </c>
      <c r="D954" s="6" t="s">
        <v>2165</v>
      </c>
      <c r="E954" s="6" t="n">
        <v>2</v>
      </c>
      <c r="F954" s="6" t="n">
        <v>-1</v>
      </c>
      <c r="G954" s="6" t="n">
        <v>1</v>
      </c>
      <c r="H954" s="6" t="n">
        <v>1148.5841</v>
      </c>
      <c r="I954" s="6" t="n">
        <f aca="false">H954/N954</f>
        <v>574.29205</v>
      </c>
      <c r="J954" s="6" t="s">
        <v>24</v>
      </c>
      <c r="K954" s="6" t="s">
        <v>24</v>
      </c>
      <c r="L954" s="7" t="n">
        <v>0.0076</v>
      </c>
      <c r="M954" s="6" t="n">
        <v>25</v>
      </c>
      <c r="N954" s="6" t="n">
        <v>2</v>
      </c>
      <c r="O954" s="6" t="s">
        <v>2259</v>
      </c>
      <c r="P954" s="6" t="n">
        <v>21</v>
      </c>
      <c r="Q954" s="6" t="n">
        <v>29</v>
      </c>
      <c r="R954" s="6" t="n">
        <v>26</v>
      </c>
      <c r="S954" s="6" t="s">
        <v>204</v>
      </c>
      <c r="T954" s="6" t="s">
        <v>27</v>
      </c>
      <c r="U954" s="8" t="s">
        <v>28</v>
      </c>
    </row>
    <row r="955" customFormat="false" ht="14.25" hidden="false" customHeight="false" outlineLevel="0" collapsed="false">
      <c r="A955" s="5" t="n">
        <v>518</v>
      </c>
      <c r="B955" s="6" t="s">
        <v>2220</v>
      </c>
      <c r="C955" s="6" t="s">
        <v>2164</v>
      </c>
      <c r="D955" s="6" t="s">
        <v>2165</v>
      </c>
      <c r="E955" s="6" t="n">
        <v>2</v>
      </c>
      <c r="F955" s="6" t="n">
        <v>-1</v>
      </c>
      <c r="G955" s="6" t="n">
        <v>1</v>
      </c>
      <c r="H955" s="6" t="n">
        <v>1148.5841</v>
      </c>
      <c r="I955" s="6" t="n">
        <f aca="false">H955/N955</f>
        <v>574.29205</v>
      </c>
      <c r="J955" s="6" t="s">
        <v>24</v>
      </c>
      <c r="K955" s="6" t="s">
        <v>24</v>
      </c>
      <c r="L955" s="7" t="n">
        <v>0.0052</v>
      </c>
      <c r="M955" s="6" t="n">
        <v>21.6</v>
      </c>
      <c r="N955" s="6" t="n">
        <v>2</v>
      </c>
      <c r="O955" s="6" t="s">
        <v>2260</v>
      </c>
      <c r="P955" s="6" t="n">
        <v>21</v>
      </c>
      <c r="Q955" s="6" t="n">
        <v>29</v>
      </c>
      <c r="R955" s="6" t="n">
        <v>26</v>
      </c>
      <c r="S955" s="6" t="s">
        <v>329</v>
      </c>
      <c r="T955" s="6" t="s">
        <v>27</v>
      </c>
      <c r="U955" s="8" t="s">
        <v>28</v>
      </c>
    </row>
    <row r="956" customFormat="false" ht="14.25" hidden="false" customHeight="false" outlineLevel="0" collapsed="false">
      <c r="A956" s="5" t="n">
        <v>518</v>
      </c>
      <c r="B956" s="6" t="s">
        <v>2220</v>
      </c>
      <c r="C956" s="6" t="s">
        <v>2164</v>
      </c>
      <c r="D956" s="6" t="s">
        <v>2165</v>
      </c>
      <c r="E956" s="6" t="n">
        <v>2</v>
      </c>
      <c r="F956" s="6" t="n">
        <v>-1</v>
      </c>
      <c r="G956" s="6" t="n">
        <v>1</v>
      </c>
      <c r="H956" s="6" t="n">
        <v>1148.5841</v>
      </c>
      <c r="I956" s="6" t="n">
        <f aca="false">H956/N956</f>
        <v>574.29205</v>
      </c>
      <c r="J956" s="6" t="s">
        <v>24</v>
      </c>
      <c r="K956" s="6" t="s">
        <v>24</v>
      </c>
      <c r="L956" s="7" t="n">
        <v>0.018</v>
      </c>
      <c r="M956" s="6" t="n">
        <v>21.2</v>
      </c>
      <c r="N956" s="6" t="n">
        <v>2</v>
      </c>
      <c r="O956" s="6" t="s">
        <v>2261</v>
      </c>
      <c r="P956" s="6" t="n">
        <v>21</v>
      </c>
      <c r="Q956" s="6" t="n">
        <v>29</v>
      </c>
      <c r="R956" s="6" t="n">
        <v>26</v>
      </c>
      <c r="S956" s="6" t="s">
        <v>1835</v>
      </c>
      <c r="T956" s="6" t="s">
        <v>27</v>
      </c>
      <c r="U956" s="8" t="s">
        <v>28</v>
      </c>
    </row>
    <row r="957" customFormat="false" ht="14.25" hidden="false" customHeight="false" outlineLevel="0" collapsed="false">
      <c r="A957" s="5" t="n">
        <v>518</v>
      </c>
      <c r="B957" s="6" t="s">
        <v>2220</v>
      </c>
      <c r="C957" s="6" t="s">
        <v>2164</v>
      </c>
      <c r="D957" s="6" t="s">
        <v>2165</v>
      </c>
      <c r="E957" s="6" t="n">
        <v>2</v>
      </c>
      <c r="F957" s="6" t="n">
        <v>-1</v>
      </c>
      <c r="G957" s="6" t="n">
        <v>1</v>
      </c>
      <c r="H957" s="6" t="n">
        <v>1148.5841</v>
      </c>
      <c r="I957" s="6" t="n">
        <f aca="false">H957/N957</f>
        <v>574.29205</v>
      </c>
      <c r="J957" s="6" t="s">
        <v>24</v>
      </c>
      <c r="K957" s="6" t="s">
        <v>24</v>
      </c>
      <c r="L957" s="7" t="n">
        <v>0.0017</v>
      </c>
      <c r="M957" s="6" t="n">
        <v>24.8</v>
      </c>
      <c r="N957" s="6" t="n">
        <v>2</v>
      </c>
      <c r="O957" s="6" t="s">
        <v>2262</v>
      </c>
      <c r="P957" s="6" t="n">
        <v>21</v>
      </c>
      <c r="Q957" s="6" t="n">
        <v>29</v>
      </c>
      <c r="R957" s="6" t="n">
        <v>26</v>
      </c>
      <c r="S957" s="6" t="s">
        <v>135</v>
      </c>
      <c r="T957" s="6" t="s">
        <v>27</v>
      </c>
      <c r="U957" s="8" t="s">
        <v>28</v>
      </c>
    </row>
    <row r="958" customFormat="false" ht="14.25" hidden="false" customHeight="false" outlineLevel="0" collapsed="false">
      <c r="A958" s="5" t="n">
        <v>519</v>
      </c>
      <c r="B958" s="6" t="s">
        <v>2263</v>
      </c>
      <c r="C958" s="6" t="s">
        <v>2164</v>
      </c>
      <c r="D958" s="6" t="s">
        <v>2165</v>
      </c>
      <c r="E958" s="6" t="n">
        <v>2</v>
      </c>
      <c r="F958" s="6" t="n">
        <v>-1</v>
      </c>
      <c r="G958" s="6" t="n">
        <v>1</v>
      </c>
      <c r="H958" s="6" t="n">
        <v>1148.5841</v>
      </c>
      <c r="I958" s="6" t="n">
        <f aca="false">H958/N958</f>
        <v>574.29205</v>
      </c>
      <c r="J958" s="6" t="s">
        <v>24</v>
      </c>
      <c r="K958" s="6" t="s">
        <v>24</v>
      </c>
      <c r="L958" s="7" t="n">
        <v>0.0019</v>
      </c>
      <c r="M958" s="6" t="n">
        <v>27.8</v>
      </c>
      <c r="N958" s="6" t="n">
        <v>2</v>
      </c>
      <c r="O958" s="6" t="s">
        <v>2264</v>
      </c>
      <c r="P958" s="6" t="n">
        <v>21</v>
      </c>
      <c r="Q958" s="6" t="n">
        <v>29</v>
      </c>
      <c r="R958" s="6" t="n">
        <v>26</v>
      </c>
      <c r="S958" s="6" t="s">
        <v>1483</v>
      </c>
      <c r="T958" s="6" t="s">
        <v>27</v>
      </c>
      <c r="U958" s="8" t="s">
        <v>28</v>
      </c>
    </row>
    <row r="959" customFormat="false" ht="14.25" hidden="false" customHeight="false" outlineLevel="0" collapsed="false">
      <c r="A959" s="5" t="n">
        <v>519</v>
      </c>
      <c r="B959" s="6" t="s">
        <v>2263</v>
      </c>
      <c r="C959" s="6" t="s">
        <v>2164</v>
      </c>
      <c r="D959" s="6" t="s">
        <v>2165</v>
      </c>
      <c r="E959" s="6" t="n">
        <v>2</v>
      </c>
      <c r="F959" s="6" t="n">
        <v>-1</v>
      </c>
      <c r="G959" s="6" t="n">
        <v>1</v>
      </c>
      <c r="H959" s="6" t="n">
        <v>1148.5841</v>
      </c>
      <c r="I959" s="6" t="n">
        <f aca="false">H959/N959</f>
        <v>574.29205</v>
      </c>
      <c r="J959" s="6" t="s">
        <v>24</v>
      </c>
      <c r="K959" s="6" t="s">
        <v>24</v>
      </c>
      <c r="L959" s="7" t="n">
        <v>0.004</v>
      </c>
      <c r="M959" s="6" t="n">
        <v>30.8</v>
      </c>
      <c r="N959" s="6" t="n">
        <v>2</v>
      </c>
      <c r="O959" s="6" t="s">
        <v>2265</v>
      </c>
      <c r="P959" s="6" t="n">
        <v>21</v>
      </c>
      <c r="Q959" s="6" t="n">
        <v>29</v>
      </c>
      <c r="R959" s="6" t="n">
        <v>26</v>
      </c>
      <c r="S959" s="6" t="s">
        <v>1483</v>
      </c>
      <c r="T959" s="6" t="s">
        <v>27</v>
      </c>
      <c r="U959" s="8" t="s">
        <v>28</v>
      </c>
    </row>
    <row r="960" customFormat="false" ht="14.25" hidden="false" customHeight="false" outlineLevel="0" collapsed="false">
      <c r="A960" s="5" t="n">
        <v>519</v>
      </c>
      <c r="B960" s="6" t="s">
        <v>2263</v>
      </c>
      <c r="C960" s="6" t="s">
        <v>2164</v>
      </c>
      <c r="D960" s="6" t="s">
        <v>2165</v>
      </c>
      <c r="E960" s="6" t="n">
        <v>2</v>
      </c>
      <c r="F960" s="6" t="n">
        <v>-1</v>
      </c>
      <c r="G960" s="6" t="n">
        <v>1</v>
      </c>
      <c r="H960" s="6" t="n">
        <v>1148.5841</v>
      </c>
      <c r="I960" s="6" t="n">
        <f aca="false">H960/N960</f>
        <v>574.29205</v>
      </c>
      <c r="J960" s="6" t="s">
        <v>24</v>
      </c>
      <c r="K960" s="6" t="s">
        <v>24</v>
      </c>
      <c r="L960" s="7" t="n">
        <v>0.0075</v>
      </c>
      <c r="M960" s="6" t="n">
        <v>27.9</v>
      </c>
      <c r="N960" s="6" t="n">
        <v>2</v>
      </c>
      <c r="O960" s="6" t="s">
        <v>2266</v>
      </c>
      <c r="P960" s="6" t="n">
        <v>21</v>
      </c>
      <c r="Q960" s="6" t="n">
        <v>29</v>
      </c>
      <c r="R960" s="6" t="n">
        <v>26</v>
      </c>
      <c r="S960" s="6" t="s">
        <v>97</v>
      </c>
      <c r="T960" s="6" t="s">
        <v>27</v>
      </c>
      <c r="U960" s="8" t="s">
        <v>28</v>
      </c>
    </row>
    <row r="961" customFormat="false" ht="14.25" hidden="false" customHeight="false" outlineLevel="0" collapsed="false">
      <c r="A961" s="5" t="n">
        <v>519</v>
      </c>
      <c r="B961" s="6" t="s">
        <v>2263</v>
      </c>
      <c r="C961" s="6" t="s">
        <v>2164</v>
      </c>
      <c r="D961" s="6" t="s">
        <v>2165</v>
      </c>
      <c r="E961" s="6" t="n">
        <v>2</v>
      </c>
      <c r="F961" s="6" t="n">
        <v>-1</v>
      </c>
      <c r="G961" s="6" t="n">
        <v>1</v>
      </c>
      <c r="H961" s="6" t="n">
        <v>1148.5841</v>
      </c>
      <c r="I961" s="6" t="n">
        <f aca="false">H961/N961</f>
        <v>574.29205</v>
      </c>
      <c r="J961" s="6" t="s">
        <v>24</v>
      </c>
      <c r="K961" s="6" t="s">
        <v>24</v>
      </c>
      <c r="L961" s="7" t="n">
        <v>0.013</v>
      </c>
      <c r="M961" s="6" t="n">
        <v>30.8</v>
      </c>
      <c r="N961" s="6" t="n">
        <v>2</v>
      </c>
      <c r="O961" s="6" t="s">
        <v>2267</v>
      </c>
      <c r="P961" s="6" t="n">
        <v>21</v>
      </c>
      <c r="Q961" s="6" t="n">
        <v>29</v>
      </c>
      <c r="R961" s="6" t="n">
        <v>26</v>
      </c>
      <c r="S961" s="6" t="s">
        <v>1030</v>
      </c>
      <c r="T961" s="6" t="s">
        <v>27</v>
      </c>
      <c r="U961" s="8" t="s">
        <v>28</v>
      </c>
    </row>
    <row r="962" customFormat="false" ht="14.25" hidden="false" customHeight="false" outlineLevel="0" collapsed="false">
      <c r="A962" s="5" t="n">
        <v>519</v>
      </c>
      <c r="B962" s="6" t="s">
        <v>2263</v>
      </c>
      <c r="C962" s="6" t="s">
        <v>2164</v>
      </c>
      <c r="D962" s="6" t="s">
        <v>2165</v>
      </c>
      <c r="E962" s="6" t="n">
        <v>2</v>
      </c>
      <c r="F962" s="6" t="n">
        <v>-1</v>
      </c>
      <c r="G962" s="6" t="n">
        <v>1</v>
      </c>
      <c r="H962" s="6" t="n">
        <v>1148.5841</v>
      </c>
      <c r="I962" s="6" t="n">
        <f aca="false">H962/N962</f>
        <v>574.29205</v>
      </c>
      <c r="J962" s="6" t="s">
        <v>24</v>
      </c>
      <c r="K962" s="6" t="s">
        <v>24</v>
      </c>
      <c r="L962" s="7" t="n">
        <v>0.0098</v>
      </c>
      <c r="M962" s="6" t="n">
        <v>27.9</v>
      </c>
      <c r="N962" s="6" t="n">
        <v>2</v>
      </c>
      <c r="O962" s="6" t="s">
        <v>2268</v>
      </c>
      <c r="P962" s="6" t="n">
        <v>21</v>
      </c>
      <c r="Q962" s="6" t="n">
        <v>29</v>
      </c>
      <c r="R962" s="6" t="n">
        <v>26</v>
      </c>
      <c r="S962" s="6" t="s">
        <v>1030</v>
      </c>
      <c r="T962" s="6" t="s">
        <v>27</v>
      </c>
      <c r="U962" s="8" t="s">
        <v>28</v>
      </c>
    </row>
    <row r="963" customFormat="false" ht="14.25" hidden="false" customHeight="false" outlineLevel="0" collapsed="false">
      <c r="A963" s="5" t="n">
        <v>519</v>
      </c>
      <c r="B963" s="6" t="s">
        <v>2263</v>
      </c>
      <c r="C963" s="6" t="s">
        <v>2164</v>
      </c>
      <c r="D963" s="6" t="s">
        <v>2165</v>
      </c>
      <c r="E963" s="6" t="n">
        <v>2</v>
      </c>
      <c r="F963" s="6" t="n">
        <v>-1</v>
      </c>
      <c r="G963" s="6" t="n">
        <v>1</v>
      </c>
      <c r="H963" s="6" t="n">
        <v>1148.5841</v>
      </c>
      <c r="I963" s="6" t="n">
        <f aca="false">H963/N963</f>
        <v>574.29205</v>
      </c>
      <c r="J963" s="6" t="s">
        <v>24</v>
      </c>
      <c r="K963" s="6" t="s">
        <v>24</v>
      </c>
      <c r="L963" s="7" t="n">
        <v>0.016</v>
      </c>
      <c r="M963" s="6" t="n">
        <v>28</v>
      </c>
      <c r="N963" s="6" t="n">
        <v>2</v>
      </c>
      <c r="O963" s="6" t="s">
        <v>2269</v>
      </c>
      <c r="P963" s="6" t="n">
        <v>21</v>
      </c>
      <c r="Q963" s="6" t="n">
        <v>29</v>
      </c>
      <c r="R963" s="6" t="n">
        <v>26</v>
      </c>
      <c r="S963" s="6" t="s">
        <v>681</v>
      </c>
      <c r="T963" s="6" t="s">
        <v>27</v>
      </c>
      <c r="U963" s="8" t="s">
        <v>28</v>
      </c>
    </row>
    <row r="964" customFormat="false" ht="14.25" hidden="false" customHeight="false" outlineLevel="0" collapsed="false">
      <c r="A964" s="5" t="n">
        <v>519</v>
      </c>
      <c r="B964" s="6" t="s">
        <v>2263</v>
      </c>
      <c r="C964" s="6" t="s">
        <v>2164</v>
      </c>
      <c r="D964" s="6" t="s">
        <v>2165</v>
      </c>
      <c r="E964" s="6" t="n">
        <v>2</v>
      </c>
      <c r="F964" s="6" t="n">
        <v>-1</v>
      </c>
      <c r="G964" s="6" t="n">
        <v>1</v>
      </c>
      <c r="H964" s="6" t="n">
        <v>1148.5841</v>
      </c>
      <c r="I964" s="6" t="n">
        <f aca="false">H964/N964</f>
        <v>574.29205</v>
      </c>
      <c r="J964" s="6" t="s">
        <v>24</v>
      </c>
      <c r="K964" s="6" t="s">
        <v>24</v>
      </c>
      <c r="L964" s="7" t="n">
        <v>0.0036</v>
      </c>
      <c r="M964" s="6" t="n">
        <v>24.9</v>
      </c>
      <c r="N964" s="6" t="n">
        <v>2</v>
      </c>
      <c r="O964" s="6" t="s">
        <v>2270</v>
      </c>
      <c r="P964" s="6" t="n">
        <v>21</v>
      </c>
      <c r="Q964" s="6" t="n">
        <v>29</v>
      </c>
      <c r="R964" s="6" t="n">
        <v>26</v>
      </c>
      <c r="S964" s="6" t="s">
        <v>681</v>
      </c>
      <c r="T964" s="6" t="s">
        <v>27</v>
      </c>
      <c r="U964" s="8" t="s">
        <v>28</v>
      </c>
    </row>
    <row r="965" customFormat="false" ht="14.25" hidden="false" customHeight="false" outlineLevel="0" collapsed="false">
      <c r="A965" s="5" t="n">
        <v>519</v>
      </c>
      <c r="B965" s="6" t="s">
        <v>2263</v>
      </c>
      <c r="C965" s="6" t="s">
        <v>2164</v>
      </c>
      <c r="D965" s="6" t="s">
        <v>2165</v>
      </c>
      <c r="E965" s="6" t="n">
        <v>2</v>
      </c>
      <c r="F965" s="6" t="n">
        <v>-1</v>
      </c>
      <c r="G965" s="6" t="n">
        <v>1</v>
      </c>
      <c r="H965" s="6" t="n">
        <v>1148.5841</v>
      </c>
      <c r="I965" s="6" t="n">
        <f aca="false">H965/N965</f>
        <v>574.29205</v>
      </c>
      <c r="J965" s="6" t="s">
        <v>24</v>
      </c>
      <c r="K965" s="6" t="s">
        <v>24</v>
      </c>
      <c r="L965" s="7" t="n">
        <v>0.00033</v>
      </c>
      <c r="M965" s="6" t="n">
        <v>30.7</v>
      </c>
      <c r="N965" s="6" t="n">
        <v>2</v>
      </c>
      <c r="O965" s="6" t="s">
        <v>2271</v>
      </c>
      <c r="P965" s="6" t="n">
        <v>21</v>
      </c>
      <c r="Q965" s="6" t="n">
        <v>29</v>
      </c>
      <c r="R965" s="6" t="n">
        <v>26</v>
      </c>
      <c r="S965" s="6" t="s">
        <v>1487</v>
      </c>
      <c r="T965" s="6" t="s">
        <v>27</v>
      </c>
      <c r="U965" s="8" t="s">
        <v>28</v>
      </c>
    </row>
    <row r="966" customFormat="false" ht="14.25" hidden="false" customHeight="false" outlineLevel="0" collapsed="false">
      <c r="A966" s="5" t="n">
        <v>519</v>
      </c>
      <c r="B966" s="6" t="s">
        <v>2263</v>
      </c>
      <c r="C966" s="6" t="s">
        <v>2164</v>
      </c>
      <c r="D966" s="6" t="s">
        <v>2165</v>
      </c>
      <c r="E966" s="6" t="n">
        <v>2</v>
      </c>
      <c r="F966" s="6" t="n">
        <v>-1</v>
      </c>
      <c r="G966" s="6" t="n">
        <v>1</v>
      </c>
      <c r="H966" s="6" t="n">
        <v>1148.5841</v>
      </c>
      <c r="I966" s="6" t="n">
        <f aca="false">H966/N966</f>
        <v>574.29205</v>
      </c>
      <c r="J966" s="6" t="s">
        <v>24</v>
      </c>
      <c r="K966" s="6" t="s">
        <v>24</v>
      </c>
      <c r="L966" s="7" t="n">
        <v>0.013</v>
      </c>
      <c r="M966" s="6" t="n">
        <v>24.8</v>
      </c>
      <c r="N966" s="6" t="n">
        <v>2</v>
      </c>
      <c r="O966" s="6" t="s">
        <v>2272</v>
      </c>
      <c r="P966" s="6" t="n">
        <v>21</v>
      </c>
      <c r="Q966" s="6" t="n">
        <v>29</v>
      </c>
      <c r="R966" s="6" t="n">
        <v>26</v>
      </c>
      <c r="S966" s="6" t="s">
        <v>1487</v>
      </c>
      <c r="T966" s="6" t="s">
        <v>27</v>
      </c>
      <c r="U966" s="8" t="s">
        <v>28</v>
      </c>
    </row>
    <row r="967" customFormat="false" ht="14.25" hidden="false" customHeight="false" outlineLevel="0" collapsed="false">
      <c r="A967" s="5" t="n">
        <v>519</v>
      </c>
      <c r="B967" s="6" t="s">
        <v>2263</v>
      </c>
      <c r="C967" s="6" t="s">
        <v>2164</v>
      </c>
      <c r="D967" s="6" t="s">
        <v>2165</v>
      </c>
      <c r="E967" s="6" t="n">
        <v>2</v>
      </c>
      <c r="F967" s="6" t="n">
        <v>-1</v>
      </c>
      <c r="G967" s="6" t="n">
        <v>1</v>
      </c>
      <c r="H967" s="6" t="n">
        <v>1148.5841</v>
      </c>
      <c r="I967" s="6" t="n">
        <f aca="false">H967/N967</f>
        <v>574.29205</v>
      </c>
      <c r="J967" s="6" t="s">
        <v>24</v>
      </c>
      <c r="K967" s="6" t="s">
        <v>24</v>
      </c>
      <c r="L967" s="7" t="n">
        <v>0.0098</v>
      </c>
      <c r="M967" s="6" t="n">
        <v>27.9</v>
      </c>
      <c r="N967" s="6" t="n">
        <v>2</v>
      </c>
      <c r="O967" s="6" t="s">
        <v>2273</v>
      </c>
      <c r="P967" s="6" t="n">
        <v>21</v>
      </c>
      <c r="Q967" s="6" t="n">
        <v>29</v>
      </c>
      <c r="R967" s="6" t="n">
        <v>26</v>
      </c>
      <c r="S967" s="6" t="s">
        <v>999</v>
      </c>
      <c r="T967" s="6" t="s">
        <v>27</v>
      </c>
      <c r="U967" s="8" t="s">
        <v>28</v>
      </c>
    </row>
    <row r="968" customFormat="false" ht="14.25" hidden="false" customHeight="false" outlineLevel="0" collapsed="false">
      <c r="A968" s="5" t="n">
        <v>519</v>
      </c>
      <c r="B968" s="6" t="s">
        <v>2263</v>
      </c>
      <c r="C968" s="6" t="s">
        <v>2164</v>
      </c>
      <c r="D968" s="6" t="s">
        <v>2165</v>
      </c>
      <c r="E968" s="6" t="n">
        <v>2</v>
      </c>
      <c r="F968" s="6" t="n">
        <v>-1</v>
      </c>
      <c r="G968" s="6" t="n">
        <v>1</v>
      </c>
      <c r="H968" s="6" t="n">
        <v>1148.5841</v>
      </c>
      <c r="I968" s="6" t="n">
        <f aca="false">H968/N968</f>
        <v>574.29205</v>
      </c>
      <c r="J968" s="6" t="s">
        <v>24</v>
      </c>
      <c r="K968" s="6" t="s">
        <v>24</v>
      </c>
      <c r="L968" s="7" t="n">
        <v>0.0027</v>
      </c>
      <c r="M968" s="6" t="n">
        <v>28</v>
      </c>
      <c r="N968" s="6" t="n">
        <v>2</v>
      </c>
      <c r="O968" s="6" t="s">
        <v>2274</v>
      </c>
      <c r="P968" s="6" t="n">
        <v>21</v>
      </c>
      <c r="Q968" s="6" t="n">
        <v>29</v>
      </c>
      <c r="R968" s="6" t="n">
        <v>26</v>
      </c>
      <c r="S968" s="6" t="s">
        <v>528</v>
      </c>
      <c r="T968" s="6" t="s">
        <v>27</v>
      </c>
      <c r="U968" s="8" t="s">
        <v>28</v>
      </c>
    </row>
    <row r="969" customFormat="false" ht="14.25" hidden="false" customHeight="false" outlineLevel="0" collapsed="false">
      <c r="A969" s="5" t="n">
        <v>519</v>
      </c>
      <c r="B969" s="6" t="s">
        <v>2263</v>
      </c>
      <c r="C969" s="6" t="s">
        <v>2164</v>
      </c>
      <c r="D969" s="6" t="s">
        <v>2165</v>
      </c>
      <c r="E969" s="6" t="n">
        <v>2</v>
      </c>
      <c r="F969" s="6" t="n">
        <v>-1</v>
      </c>
      <c r="G969" s="6" t="n">
        <v>1</v>
      </c>
      <c r="H969" s="6" t="n">
        <v>1148.5841</v>
      </c>
      <c r="I969" s="6" t="n">
        <f aca="false">H969/N969</f>
        <v>574.29205</v>
      </c>
      <c r="J969" s="6" t="s">
        <v>24</v>
      </c>
      <c r="K969" s="6" t="s">
        <v>24</v>
      </c>
      <c r="L969" s="7" t="n">
        <v>0.0098</v>
      </c>
      <c r="M969" s="6" t="n">
        <v>27.7</v>
      </c>
      <c r="N969" s="6" t="n">
        <v>2</v>
      </c>
      <c r="O969" s="6" t="s">
        <v>2275</v>
      </c>
      <c r="P969" s="6" t="n">
        <v>21</v>
      </c>
      <c r="Q969" s="6" t="n">
        <v>29</v>
      </c>
      <c r="R969" s="6" t="n">
        <v>26</v>
      </c>
      <c r="S969" s="6" t="s">
        <v>528</v>
      </c>
      <c r="T969" s="6" t="s">
        <v>27</v>
      </c>
      <c r="U969" s="8" t="s">
        <v>28</v>
      </c>
    </row>
    <row r="970" customFormat="false" ht="14.25" hidden="false" customHeight="false" outlineLevel="0" collapsed="false">
      <c r="A970" s="5" t="n">
        <v>519</v>
      </c>
      <c r="B970" s="6" t="s">
        <v>2263</v>
      </c>
      <c r="C970" s="6" t="s">
        <v>2164</v>
      </c>
      <c r="D970" s="6" t="s">
        <v>2165</v>
      </c>
      <c r="E970" s="6" t="n">
        <v>2</v>
      </c>
      <c r="F970" s="6" t="n">
        <v>-1</v>
      </c>
      <c r="G970" s="6" t="n">
        <v>1</v>
      </c>
      <c r="H970" s="6" t="n">
        <v>1148.5841</v>
      </c>
      <c r="I970" s="6" t="n">
        <f aca="false">H970/N970</f>
        <v>574.29205</v>
      </c>
      <c r="J970" s="6" t="s">
        <v>24</v>
      </c>
      <c r="K970" s="6" t="s">
        <v>24</v>
      </c>
      <c r="L970" s="7" t="n">
        <v>0.0043</v>
      </c>
      <c r="M970" s="6" t="n">
        <v>27.8</v>
      </c>
      <c r="N970" s="6" t="n">
        <v>2</v>
      </c>
      <c r="O970" s="6" t="s">
        <v>2276</v>
      </c>
      <c r="P970" s="6" t="n">
        <v>21</v>
      </c>
      <c r="Q970" s="6" t="n">
        <v>29</v>
      </c>
      <c r="R970" s="6" t="n">
        <v>26</v>
      </c>
      <c r="S970" s="6" t="s">
        <v>320</v>
      </c>
      <c r="T970" s="6" t="s">
        <v>27</v>
      </c>
      <c r="U970" s="8" t="s">
        <v>28</v>
      </c>
    </row>
    <row r="971" customFormat="false" ht="14.25" hidden="false" customHeight="false" outlineLevel="0" collapsed="false">
      <c r="A971" s="5" t="n">
        <v>519</v>
      </c>
      <c r="B971" s="6" t="s">
        <v>2263</v>
      </c>
      <c r="C971" s="6" t="s">
        <v>2164</v>
      </c>
      <c r="D971" s="6" t="s">
        <v>2165</v>
      </c>
      <c r="E971" s="6" t="n">
        <v>2</v>
      </c>
      <c r="F971" s="6" t="n">
        <v>-1</v>
      </c>
      <c r="G971" s="6" t="n">
        <v>1</v>
      </c>
      <c r="H971" s="6" t="n">
        <v>1148.5841</v>
      </c>
      <c r="I971" s="6" t="n">
        <f aca="false">H971/N971</f>
        <v>574.29205</v>
      </c>
      <c r="J971" s="6" t="s">
        <v>24</v>
      </c>
      <c r="K971" s="6" t="s">
        <v>24</v>
      </c>
      <c r="L971" s="7" t="n">
        <v>0.0038</v>
      </c>
      <c r="M971" s="6" t="n">
        <v>24.8</v>
      </c>
      <c r="N971" s="6" t="n">
        <v>2</v>
      </c>
      <c r="O971" s="6" t="s">
        <v>2277</v>
      </c>
      <c r="P971" s="6" t="n">
        <v>21</v>
      </c>
      <c r="Q971" s="6" t="n">
        <v>29</v>
      </c>
      <c r="R971" s="6" t="n">
        <v>26</v>
      </c>
      <c r="S971" s="6" t="s">
        <v>641</v>
      </c>
      <c r="T971" s="6" t="s">
        <v>27</v>
      </c>
      <c r="U971" s="8" t="s">
        <v>28</v>
      </c>
    </row>
    <row r="972" customFormat="false" ht="14.25" hidden="false" customHeight="false" outlineLevel="0" collapsed="false">
      <c r="A972" s="5" t="n">
        <v>519</v>
      </c>
      <c r="B972" s="6" t="s">
        <v>2263</v>
      </c>
      <c r="C972" s="6" t="s">
        <v>2164</v>
      </c>
      <c r="D972" s="6" t="s">
        <v>2165</v>
      </c>
      <c r="E972" s="6" t="n">
        <v>2</v>
      </c>
      <c r="F972" s="6" t="n">
        <v>-1</v>
      </c>
      <c r="G972" s="6" t="n">
        <v>1</v>
      </c>
      <c r="H972" s="6" t="n">
        <v>1148.5841</v>
      </c>
      <c r="I972" s="6" t="n">
        <f aca="false">H972/N972</f>
        <v>574.29205</v>
      </c>
      <c r="J972" s="6" t="s">
        <v>24</v>
      </c>
      <c r="K972" s="6" t="s">
        <v>24</v>
      </c>
      <c r="L972" s="7" t="n">
        <v>0.0018</v>
      </c>
      <c r="M972" s="6" t="n">
        <v>27.2</v>
      </c>
      <c r="N972" s="6" t="n">
        <v>2</v>
      </c>
      <c r="O972" s="6" t="s">
        <v>2278</v>
      </c>
      <c r="P972" s="6" t="n">
        <v>21</v>
      </c>
      <c r="Q972" s="6" t="n">
        <v>29</v>
      </c>
      <c r="R972" s="6" t="n">
        <v>26</v>
      </c>
      <c r="S972" s="6" t="s">
        <v>227</v>
      </c>
      <c r="T972" s="6" t="s">
        <v>27</v>
      </c>
      <c r="U972" s="8" t="s">
        <v>28</v>
      </c>
    </row>
    <row r="973" customFormat="false" ht="14.25" hidden="false" customHeight="false" outlineLevel="0" collapsed="false">
      <c r="A973" s="5" t="n">
        <v>519</v>
      </c>
      <c r="B973" s="6" t="s">
        <v>2263</v>
      </c>
      <c r="C973" s="6" t="s">
        <v>2164</v>
      </c>
      <c r="D973" s="6" t="s">
        <v>2165</v>
      </c>
      <c r="E973" s="6" t="n">
        <v>2</v>
      </c>
      <c r="F973" s="6" t="n">
        <v>-1</v>
      </c>
      <c r="G973" s="6" t="n">
        <v>1</v>
      </c>
      <c r="H973" s="6" t="n">
        <v>1148.5841</v>
      </c>
      <c r="I973" s="6" t="n">
        <f aca="false">H973/N973</f>
        <v>574.29205</v>
      </c>
      <c r="J973" s="6" t="s">
        <v>24</v>
      </c>
      <c r="K973" s="6" t="s">
        <v>24</v>
      </c>
      <c r="L973" s="7" t="n">
        <v>0.0047</v>
      </c>
      <c r="M973" s="6" t="n">
        <v>27.6</v>
      </c>
      <c r="N973" s="6" t="n">
        <v>2</v>
      </c>
      <c r="O973" s="6" t="s">
        <v>2279</v>
      </c>
      <c r="P973" s="6" t="n">
        <v>21</v>
      </c>
      <c r="Q973" s="6" t="n">
        <v>29</v>
      </c>
      <c r="R973" s="6" t="n">
        <v>26</v>
      </c>
      <c r="S973" s="6" t="s">
        <v>827</v>
      </c>
      <c r="T973" s="6" t="s">
        <v>27</v>
      </c>
      <c r="U973" s="8" t="s">
        <v>28</v>
      </c>
    </row>
    <row r="974" customFormat="false" ht="14.25" hidden="false" customHeight="false" outlineLevel="0" collapsed="false">
      <c r="A974" s="5" t="n">
        <v>519</v>
      </c>
      <c r="B974" s="6" t="s">
        <v>2263</v>
      </c>
      <c r="C974" s="6" t="s">
        <v>2164</v>
      </c>
      <c r="D974" s="6" t="s">
        <v>2165</v>
      </c>
      <c r="E974" s="6" t="n">
        <v>2</v>
      </c>
      <c r="F974" s="6" t="n">
        <v>-1</v>
      </c>
      <c r="G974" s="6" t="n">
        <v>1</v>
      </c>
      <c r="H974" s="6" t="n">
        <v>1148.5841</v>
      </c>
      <c r="I974" s="6" t="n">
        <f aca="false">H974/N974</f>
        <v>574.29205</v>
      </c>
      <c r="J974" s="6" t="s">
        <v>24</v>
      </c>
      <c r="K974" s="6" t="s">
        <v>24</v>
      </c>
      <c r="L974" s="7" t="n">
        <v>0.00048</v>
      </c>
      <c r="M974" s="6" t="n">
        <v>24.7</v>
      </c>
      <c r="N974" s="6" t="n">
        <v>2</v>
      </c>
      <c r="O974" s="6" t="s">
        <v>2280</v>
      </c>
      <c r="P974" s="6" t="n">
        <v>21</v>
      </c>
      <c r="Q974" s="6" t="n">
        <v>29</v>
      </c>
      <c r="R974" s="6" t="n">
        <v>26</v>
      </c>
      <c r="S974" s="6" t="s">
        <v>827</v>
      </c>
      <c r="T974" s="6" t="s">
        <v>27</v>
      </c>
      <c r="U974" s="8" t="s">
        <v>28</v>
      </c>
    </row>
    <row r="975" customFormat="false" ht="14.25" hidden="false" customHeight="false" outlineLevel="0" collapsed="false">
      <c r="A975" s="5" t="n">
        <v>519</v>
      </c>
      <c r="B975" s="6" t="s">
        <v>2263</v>
      </c>
      <c r="C975" s="6" t="s">
        <v>2164</v>
      </c>
      <c r="D975" s="6" t="s">
        <v>2165</v>
      </c>
      <c r="E975" s="6" t="n">
        <v>2</v>
      </c>
      <c r="F975" s="6" t="n">
        <v>-1</v>
      </c>
      <c r="G975" s="6" t="n">
        <v>1</v>
      </c>
      <c r="H975" s="6" t="n">
        <v>1148.5841</v>
      </c>
      <c r="I975" s="6" t="n">
        <f aca="false">H975/N975</f>
        <v>574.29205</v>
      </c>
      <c r="J975" s="6" t="s">
        <v>24</v>
      </c>
      <c r="K975" s="6" t="s">
        <v>24</v>
      </c>
      <c r="L975" s="7" t="n">
        <v>0.00035</v>
      </c>
      <c r="M975" s="6" t="n">
        <v>34.1</v>
      </c>
      <c r="N975" s="6" t="n">
        <v>2</v>
      </c>
      <c r="O975" s="6" t="s">
        <v>2281</v>
      </c>
      <c r="P975" s="6" t="n">
        <v>21</v>
      </c>
      <c r="Q975" s="6" t="n">
        <v>29</v>
      </c>
      <c r="R975" s="6" t="n">
        <v>26</v>
      </c>
      <c r="S975" s="6" t="s">
        <v>157</v>
      </c>
      <c r="T975" s="6" t="s">
        <v>27</v>
      </c>
      <c r="U975" s="8" t="s">
        <v>28</v>
      </c>
    </row>
    <row r="976" customFormat="false" ht="14.25" hidden="false" customHeight="false" outlineLevel="0" collapsed="false">
      <c r="A976" s="5" t="n">
        <v>519</v>
      </c>
      <c r="B976" s="6" t="s">
        <v>2263</v>
      </c>
      <c r="C976" s="6" t="s">
        <v>2164</v>
      </c>
      <c r="D976" s="6" t="s">
        <v>2165</v>
      </c>
      <c r="E976" s="6" t="n">
        <v>2</v>
      </c>
      <c r="F976" s="6" t="n">
        <v>-1</v>
      </c>
      <c r="G976" s="6" t="n">
        <v>1</v>
      </c>
      <c r="H976" s="6" t="n">
        <v>1148.5841</v>
      </c>
      <c r="I976" s="6" t="n">
        <f aca="false">H976/N976</f>
        <v>574.29205</v>
      </c>
      <c r="J976" s="6" t="s">
        <v>24</v>
      </c>
      <c r="K976" s="6" t="s">
        <v>24</v>
      </c>
      <c r="L976" s="7" t="n">
        <v>0.014</v>
      </c>
      <c r="M976" s="6" t="n">
        <v>30.7</v>
      </c>
      <c r="N976" s="6" t="n">
        <v>2</v>
      </c>
      <c r="O976" s="6" t="s">
        <v>2282</v>
      </c>
      <c r="P976" s="6" t="n">
        <v>21</v>
      </c>
      <c r="Q976" s="6" t="n">
        <v>29</v>
      </c>
      <c r="R976" s="6" t="n">
        <v>26</v>
      </c>
      <c r="S976" s="6" t="s">
        <v>157</v>
      </c>
      <c r="T976" s="6" t="s">
        <v>27</v>
      </c>
      <c r="U976" s="8" t="s">
        <v>28</v>
      </c>
    </row>
    <row r="977" customFormat="false" ht="14.25" hidden="false" customHeight="false" outlineLevel="0" collapsed="false">
      <c r="A977" s="5" t="n">
        <v>519</v>
      </c>
      <c r="B977" s="6" t="s">
        <v>2263</v>
      </c>
      <c r="C977" s="6" t="s">
        <v>2164</v>
      </c>
      <c r="D977" s="6" t="s">
        <v>2165</v>
      </c>
      <c r="E977" s="6" t="n">
        <v>2</v>
      </c>
      <c r="F977" s="6" t="n">
        <v>-1</v>
      </c>
      <c r="G977" s="6" t="n">
        <v>1</v>
      </c>
      <c r="H977" s="6" t="n">
        <v>1148.5841</v>
      </c>
      <c r="I977" s="6" t="n">
        <f aca="false">H977/N977</f>
        <v>574.29205</v>
      </c>
      <c r="J977" s="6" t="s">
        <v>24</v>
      </c>
      <c r="K977" s="6" t="s">
        <v>24</v>
      </c>
      <c r="L977" s="7" t="n">
        <v>0.0036</v>
      </c>
      <c r="M977" s="6" t="n">
        <v>24.3</v>
      </c>
      <c r="N977" s="6" t="n">
        <v>2</v>
      </c>
      <c r="O977" s="6" t="s">
        <v>2283</v>
      </c>
      <c r="P977" s="6" t="n">
        <v>21</v>
      </c>
      <c r="Q977" s="6" t="n">
        <v>29</v>
      </c>
      <c r="R977" s="6" t="n">
        <v>26</v>
      </c>
      <c r="S977" s="6" t="s">
        <v>1635</v>
      </c>
      <c r="T977" s="6" t="s">
        <v>27</v>
      </c>
      <c r="U977" s="8" t="s">
        <v>28</v>
      </c>
    </row>
    <row r="978" customFormat="false" ht="14.25" hidden="false" customHeight="false" outlineLevel="0" collapsed="false">
      <c r="A978" s="5" t="n">
        <v>519</v>
      </c>
      <c r="B978" s="6" t="s">
        <v>2263</v>
      </c>
      <c r="C978" s="6" t="s">
        <v>2164</v>
      </c>
      <c r="D978" s="6" t="s">
        <v>2165</v>
      </c>
      <c r="E978" s="6" t="n">
        <v>2</v>
      </c>
      <c r="F978" s="6" t="n">
        <v>-1</v>
      </c>
      <c r="G978" s="6" t="n">
        <v>1</v>
      </c>
      <c r="H978" s="6" t="n">
        <v>1148.5841</v>
      </c>
      <c r="I978" s="6" t="n">
        <f aca="false">H978/N978</f>
        <v>574.29205</v>
      </c>
      <c r="J978" s="6" t="s">
        <v>24</v>
      </c>
      <c r="K978" s="6" t="s">
        <v>24</v>
      </c>
      <c r="L978" s="7" t="n">
        <v>0.00047</v>
      </c>
      <c r="M978" s="6" t="n">
        <v>27.8</v>
      </c>
      <c r="N978" s="6" t="n">
        <v>2</v>
      </c>
      <c r="O978" s="6" t="s">
        <v>2284</v>
      </c>
      <c r="P978" s="6" t="n">
        <v>21</v>
      </c>
      <c r="Q978" s="6" t="n">
        <v>29</v>
      </c>
      <c r="R978" s="6" t="n">
        <v>26</v>
      </c>
      <c r="S978" s="6" t="s">
        <v>1635</v>
      </c>
      <c r="T978" s="6" t="s">
        <v>27</v>
      </c>
      <c r="U978" s="8" t="s">
        <v>28</v>
      </c>
    </row>
    <row r="979" customFormat="false" ht="14.25" hidden="false" customHeight="false" outlineLevel="0" collapsed="false">
      <c r="A979" s="5" t="n">
        <v>519</v>
      </c>
      <c r="B979" s="6" t="s">
        <v>2263</v>
      </c>
      <c r="C979" s="6" t="s">
        <v>2164</v>
      </c>
      <c r="D979" s="6" t="s">
        <v>2165</v>
      </c>
      <c r="E979" s="6" t="n">
        <v>2</v>
      </c>
      <c r="F979" s="6" t="n">
        <v>-1</v>
      </c>
      <c r="G979" s="6" t="n">
        <v>1</v>
      </c>
      <c r="H979" s="6" t="n">
        <v>1148.5841</v>
      </c>
      <c r="I979" s="6" t="n">
        <f aca="false">H979/N979</f>
        <v>574.29205</v>
      </c>
      <c r="J979" s="6" t="s">
        <v>24</v>
      </c>
      <c r="K979" s="6" t="s">
        <v>24</v>
      </c>
      <c r="L979" s="7" t="n">
        <v>0.015</v>
      </c>
      <c r="M979" s="6" t="n">
        <v>21.7</v>
      </c>
      <c r="N979" s="6" t="n">
        <v>2</v>
      </c>
      <c r="O979" s="6" t="s">
        <v>2285</v>
      </c>
      <c r="P979" s="6" t="n">
        <v>21</v>
      </c>
      <c r="Q979" s="6" t="n">
        <v>29</v>
      </c>
      <c r="R979" s="6" t="n">
        <v>26</v>
      </c>
      <c r="S979" s="6" t="s">
        <v>2188</v>
      </c>
      <c r="T979" s="6" t="s">
        <v>27</v>
      </c>
      <c r="U979" s="8" t="s">
        <v>28</v>
      </c>
    </row>
    <row r="980" customFormat="false" ht="14.25" hidden="false" customHeight="false" outlineLevel="0" collapsed="false">
      <c r="A980" s="5" t="n">
        <v>519</v>
      </c>
      <c r="B980" s="6" t="s">
        <v>2263</v>
      </c>
      <c r="C980" s="6" t="s">
        <v>2164</v>
      </c>
      <c r="D980" s="6" t="s">
        <v>2165</v>
      </c>
      <c r="E980" s="6" t="n">
        <v>2</v>
      </c>
      <c r="F980" s="6" t="n">
        <v>-1</v>
      </c>
      <c r="G980" s="6" t="n">
        <v>1</v>
      </c>
      <c r="H980" s="6" t="n">
        <v>1148.5841</v>
      </c>
      <c r="I980" s="6" t="n">
        <f aca="false">H980/N980</f>
        <v>574.29205</v>
      </c>
      <c r="J980" s="6" t="s">
        <v>24</v>
      </c>
      <c r="K980" s="6" t="s">
        <v>24</v>
      </c>
      <c r="L980" s="7" t="n">
        <v>0.00043</v>
      </c>
      <c r="M980" s="6" t="n">
        <v>24.9</v>
      </c>
      <c r="N980" s="6" t="n">
        <v>2</v>
      </c>
      <c r="O980" s="6" t="s">
        <v>2286</v>
      </c>
      <c r="P980" s="6" t="n">
        <v>21</v>
      </c>
      <c r="Q980" s="6" t="n">
        <v>29</v>
      </c>
      <c r="R980" s="6" t="n">
        <v>26</v>
      </c>
      <c r="S980" s="6" t="s">
        <v>1764</v>
      </c>
      <c r="T980" s="6" t="s">
        <v>27</v>
      </c>
      <c r="U980" s="8" t="s">
        <v>28</v>
      </c>
    </row>
    <row r="981" customFormat="false" ht="14.25" hidden="false" customHeight="false" outlineLevel="0" collapsed="false">
      <c r="A981" s="5" t="n">
        <v>519</v>
      </c>
      <c r="B981" s="6" t="s">
        <v>2263</v>
      </c>
      <c r="C981" s="6" t="s">
        <v>2164</v>
      </c>
      <c r="D981" s="6" t="s">
        <v>2165</v>
      </c>
      <c r="E981" s="6" t="n">
        <v>2</v>
      </c>
      <c r="F981" s="6" t="n">
        <v>-1</v>
      </c>
      <c r="G981" s="6" t="n">
        <v>1</v>
      </c>
      <c r="H981" s="6" t="n">
        <v>1148.5841</v>
      </c>
      <c r="I981" s="6" t="n">
        <f aca="false">H981/N981</f>
        <v>574.29205</v>
      </c>
      <c r="J981" s="6" t="s">
        <v>24</v>
      </c>
      <c r="K981" s="6" t="s">
        <v>24</v>
      </c>
      <c r="L981" s="7" t="n">
        <v>0.014</v>
      </c>
      <c r="M981" s="6" t="n">
        <v>24.9</v>
      </c>
      <c r="N981" s="6" t="n">
        <v>2</v>
      </c>
      <c r="O981" s="6" t="s">
        <v>2287</v>
      </c>
      <c r="P981" s="6" t="n">
        <v>21</v>
      </c>
      <c r="Q981" s="6" t="n">
        <v>29</v>
      </c>
      <c r="R981" s="6" t="n">
        <v>26</v>
      </c>
      <c r="S981" s="6" t="s">
        <v>1764</v>
      </c>
      <c r="T981" s="6" t="s">
        <v>27</v>
      </c>
      <c r="U981" s="8" t="s">
        <v>28</v>
      </c>
    </row>
    <row r="982" customFormat="false" ht="14.25" hidden="false" customHeight="false" outlineLevel="0" collapsed="false">
      <c r="A982" s="5" t="n">
        <v>519</v>
      </c>
      <c r="B982" s="6" t="s">
        <v>2263</v>
      </c>
      <c r="C982" s="6" t="s">
        <v>2164</v>
      </c>
      <c r="D982" s="6" t="s">
        <v>2165</v>
      </c>
      <c r="E982" s="6" t="n">
        <v>2</v>
      </c>
      <c r="F982" s="6" t="n">
        <v>-1</v>
      </c>
      <c r="G982" s="6" t="n">
        <v>1</v>
      </c>
      <c r="H982" s="6" t="n">
        <v>1148.5841</v>
      </c>
      <c r="I982" s="6" t="n">
        <f aca="false">H982/N982</f>
        <v>574.29205</v>
      </c>
      <c r="J982" s="6" t="s">
        <v>24</v>
      </c>
      <c r="K982" s="6" t="s">
        <v>24</v>
      </c>
      <c r="L982" s="7" t="n">
        <v>0.0055</v>
      </c>
      <c r="M982" s="6" t="n">
        <v>24.9</v>
      </c>
      <c r="N982" s="6" t="n">
        <v>2</v>
      </c>
      <c r="O982" s="6" t="s">
        <v>2288</v>
      </c>
      <c r="P982" s="6" t="n">
        <v>21</v>
      </c>
      <c r="Q982" s="6" t="n">
        <v>29</v>
      </c>
      <c r="R982" s="6" t="n">
        <v>26</v>
      </c>
      <c r="S982" s="6" t="s">
        <v>107</v>
      </c>
      <c r="T982" s="6" t="s">
        <v>27</v>
      </c>
      <c r="U982" s="8" t="s">
        <v>28</v>
      </c>
    </row>
    <row r="983" customFormat="false" ht="14.25" hidden="false" customHeight="false" outlineLevel="0" collapsed="false">
      <c r="A983" s="5" t="n">
        <v>519</v>
      </c>
      <c r="B983" s="6" t="s">
        <v>2263</v>
      </c>
      <c r="C983" s="6" t="s">
        <v>2164</v>
      </c>
      <c r="D983" s="6" t="s">
        <v>2165</v>
      </c>
      <c r="E983" s="6" t="n">
        <v>2</v>
      </c>
      <c r="F983" s="6" t="n">
        <v>-1</v>
      </c>
      <c r="G983" s="6" t="n">
        <v>1</v>
      </c>
      <c r="H983" s="6" t="n">
        <v>1148.5841</v>
      </c>
      <c r="I983" s="6" t="n">
        <f aca="false">H983/N983</f>
        <v>574.29205</v>
      </c>
      <c r="J983" s="6" t="s">
        <v>24</v>
      </c>
      <c r="K983" s="6" t="s">
        <v>24</v>
      </c>
      <c r="L983" s="7" t="n">
        <v>0.01</v>
      </c>
      <c r="M983" s="6" t="n">
        <v>30.7</v>
      </c>
      <c r="N983" s="6" t="n">
        <v>2</v>
      </c>
      <c r="O983" s="6" t="s">
        <v>2289</v>
      </c>
      <c r="P983" s="6" t="n">
        <v>21</v>
      </c>
      <c r="Q983" s="6" t="n">
        <v>29</v>
      </c>
      <c r="R983" s="6" t="n">
        <v>26</v>
      </c>
      <c r="S983" s="6" t="s">
        <v>160</v>
      </c>
      <c r="T983" s="6" t="s">
        <v>27</v>
      </c>
      <c r="U983" s="8" t="s">
        <v>28</v>
      </c>
    </row>
    <row r="984" customFormat="false" ht="14.25" hidden="false" customHeight="false" outlineLevel="0" collapsed="false">
      <c r="A984" s="5" t="n">
        <v>519</v>
      </c>
      <c r="B984" s="6" t="s">
        <v>2263</v>
      </c>
      <c r="C984" s="6" t="s">
        <v>2164</v>
      </c>
      <c r="D984" s="6" t="s">
        <v>2165</v>
      </c>
      <c r="E984" s="6" t="n">
        <v>2</v>
      </c>
      <c r="F984" s="6" t="n">
        <v>-1</v>
      </c>
      <c r="G984" s="6" t="n">
        <v>1</v>
      </c>
      <c r="H984" s="6" t="n">
        <v>1148.5841</v>
      </c>
      <c r="I984" s="6" t="n">
        <f aca="false">H984/N984</f>
        <v>574.29205</v>
      </c>
      <c r="J984" s="6" t="s">
        <v>24</v>
      </c>
      <c r="K984" s="6" t="s">
        <v>24</v>
      </c>
      <c r="L984" s="7" t="n">
        <v>0.0023</v>
      </c>
      <c r="M984" s="6" t="n">
        <v>27.8</v>
      </c>
      <c r="N984" s="6" t="n">
        <v>2</v>
      </c>
      <c r="O984" s="6" t="s">
        <v>2290</v>
      </c>
      <c r="P984" s="6" t="n">
        <v>21</v>
      </c>
      <c r="Q984" s="6" t="n">
        <v>29</v>
      </c>
      <c r="R984" s="6" t="n">
        <v>26</v>
      </c>
      <c r="S984" s="6" t="s">
        <v>162</v>
      </c>
      <c r="T984" s="6" t="s">
        <v>27</v>
      </c>
      <c r="U984" s="8" t="s">
        <v>28</v>
      </c>
    </row>
    <row r="985" customFormat="false" ht="14.25" hidden="false" customHeight="false" outlineLevel="0" collapsed="false">
      <c r="A985" s="5" t="n">
        <v>519</v>
      </c>
      <c r="B985" s="6" t="s">
        <v>2263</v>
      </c>
      <c r="C985" s="6" t="s">
        <v>2164</v>
      </c>
      <c r="D985" s="6" t="s">
        <v>2165</v>
      </c>
      <c r="E985" s="6" t="n">
        <v>2</v>
      </c>
      <c r="F985" s="6" t="n">
        <v>-1</v>
      </c>
      <c r="G985" s="6" t="n">
        <v>1</v>
      </c>
      <c r="H985" s="6" t="n">
        <v>1148.5841</v>
      </c>
      <c r="I985" s="6" t="n">
        <f aca="false">H985/N985</f>
        <v>574.29205</v>
      </c>
      <c r="J985" s="6" t="s">
        <v>24</v>
      </c>
      <c r="K985" s="6" t="s">
        <v>24</v>
      </c>
      <c r="L985" s="7" t="n">
        <v>0.014</v>
      </c>
      <c r="M985" s="6" t="n">
        <v>27.7</v>
      </c>
      <c r="N985" s="6" t="n">
        <v>2</v>
      </c>
      <c r="O985" s="6" t="s">
        <v>2291</v>
      </c>
      <c r="P985" s="6" t="n">
        <v>21</v>
      </c>
      <c r="Q985" s="6" t="n">
        <v>29</v>
      </c>
      <c r="R985" s="6" t="n">
        <v>26</v>
      </c>
      <c r="S985" s="6" t="s">
        <v>162</v>
      </c>
      <c r="T985" s="6" t="s">
        <v>27</v>
      </c>
      <c r="U985" s="8" t="s">
        <v>28</v>
      </c>
    </row>
    <row r="986" customFormat="false" ht="14.25" hidden="false" customHeight="false" outlineLevel="0" collapsed="false">
      <c r="A986" s="5" t="n">
        <v>519</v>
      </c>
      <c r="B986" s="6" t="s">
        <v>2263</v>
      </c>
      <c r="C986" s="6" t="s">
        <v>2164</v>
      </c>
      <c r="D986" s="6" t="s">
        <v>2165</v>
      </c>
      <c r="E986" s="6" t="n">
        <v>2</v>
      </c>
      <c r="F986" s="6" t="n">
        <v>-1</v>
      </c>
      <c r="G986" s="6" t="n">
        <v>1</v>
      </c>
      <c r="H986" s="6" t="n">
        <v>1148.5841</v>
      </c>
      <c r="I986" s="6" t="n">
        <f aca="false">H986/N986</f>
        <v>574.29205</v>
      </c>
      <c r="J986" s="6" t="s">
        <v>24</v>
      </c>
      <c r="K986" s="6" t="s">
        <v>24</v>
      </c>
      <c r="L986" s="7" t="n">
        <v>0.0072</v>
      </c>
      <c r="M986" s="6" t="n">
        <v>21.3</v>
      </c>
      <c r="N986" s="6" t="n">
        <v>2</v>
      </c>
      <c r="O986" s="6" t="s">
        <v>2292</v>
      </c>
      <c r="P986" s="6" t="n">
        <v>21</v>
      </c>
      <c r="Q986" s="6" t="n">
        <v>29</v>
      </c>
      <c r="R986" s="6" t="n">
        <v>26</v>
      </c>
      <c r="S986" s="6" t="s">
        <v>2196</v>
      </c>
      <c r="T986" s="6" t="s">
        <v>27</v>
      </c>
      <c r="U986" s="8" t="s">
        <v>28</v>
      </c>
    </row>
    <row r="987" customFormat="false" ht="14.25" hidden="false" customHeight="false" outlineLevel="0" collapsed="false">
      <c r="A987" s="5" t="n">
        <v>519</v>
      </c>
      <c r="B987" s="6" t="s">
        <v>2263</v>
      </c>
      <c r="C987" s="6" t="s">
        <v>2164</v>
      </c>
      <c r="D987" s="6" t="s">
        <v>2165</v>
      </c>
      <c r="E987" s="6" t="n">
        <v>2</v>
      </c>
      <c r="F987" s="6" t="n">
        <v>-1</v>
      </c>
      <c r="G987" s="6" t="n">
        <v>1</v>
      </c>
      <c r="H987" s="6" t="n">
        <v>1148.5841</v>
      </c>
      <c r="I987" s="6" t="n">
        <f aca="false">H987/N987</f>
        <v>574.29205</v>
      </c>
      <c r="J987" s="6" t="s">
        <v>24</v>
      </c>
      <c r="K987" s="6" t="s">
        <v>24</v>
      </c>
      <c r="L987" s="7" t="n">
        <v>0.012</v>
      </c>
      <c r="M987" s="6" t="n">
        <v>18.3</v>
      </c>
      <c r="N987" s="6" t="n">
        <v>2</v>
      </c>
      <c r="O987" s="6" t="s">
        <v>2293</v>
      </c>
      <c r="P987" s="6" t="n">
        <v>21</v>
      </c>
      <c r="Q987" s="6" t="n">
        <v>29</v>
      </c>
      <c r="R987" s="6" t="n">
        <v>26</v>
      </c>
      <c r="S987" s="6" t="s">
        <v>2198</v>
      </c>
      <c r="T987" s="6" t="s">
        <v>27</v>
      </c>
      <c r="U987" s="8" t="s">
        <v>28</v>
      </c>
    </row>
    <row r="988" customFormat="false" ht="14.25" hidden="false" customHeight="false" outlineLevel="0" collapsed="false">
      <c r="A988" s="5" t="n">
        <v>519</v>
      </c>
      <c r="B988" s="6" t="s">
        <v>2263</v>
      </c>
      <c r="C988" s="6" t="s">
        <v>2164</v>
      </c>
      <c r="D988" s="6" t="s">
        <v>2165</v>
      </c>
      <c r="E988" s="6" t="n">
        <v>2</v>
      </c>
      <c r="F988" s="6" t="n">
        <v>-1</v>
      </c>
      <c r="G988" s="6" t="n">
        <v>1</v>
      </c>
      <c r="H988" s="6" t="n">
        <v>1148.5841</v>
      </c>
      <c r="I988" s="6" t="n">
        <f aca="false">H988/N988</f>
        <v>574.29205</v>
      </c>
      <c r="J988" s="6" t="s">
        <v>24</v>
      </c>
      <c r="K988" s="6" t="s">
        <v>24</v>
      </c>
      <c r="L988" s="7" t="n">
        <v>0.00065</v>
      </c>
      <c r="M988" s="6" t="n">
        <v>25</v>
      </c>
      <c r="N988" s="6" t="n">
        <v>2</v>
      </c>
      <c r="O988" s="6" t="s">
        <v>2282</v>
      </c>
      <c r="P988" s="6" t="n">
        <v>21</v>
      </c>
      <c r="Q988" s="6" t="n">
        <v>29</v>
      </c>
      <c r="R988" s="6" t="n">
        <v>26</v>
      </c>
      <c r="S988" s="6" t="s">
        <v>1223</v>
      </c>
      <c r="T988" s="6" t="s">
        <v>27</v>
      </c>
      <c r="U988" s="8" t="s">
        <v>28</v>
      </c>
    </row>
    <row r="989" customFormat="false" ht="14.25" hidden="false" customHeight="false" outlineLevel="0" collapsed="false">
      <c r="A989" s="5" t="n">
        <v>519</v>
      </c>
      <c r="B989" s="6" t="s">
        <v>2263</v>
      </c>
      <c r="C989" s="6" t="s">
        <v>2164</v>
      </c>
      <c r="D989" s="6" t="s">
        <v>2165</v>
      </c>
      <c r="E989" s="6" t="n">
        <v>2</v>
      </c>
      <c r="F989" s="6" t="n">
        <v>-1</v>
      </c>
      <c r="G989" s="6" t="n">
        <v>1</v>
      </c>
      <c r="H989" s="6" t="n">
        <v>1148.5841</v>
      </c>
      <c r="I989" s="6" t="n">
        <f aca="false">H989/N989</f>
        <v>574.29205</v>
      </c>
      <c r="J989" s="6" t="s">
        <v>24</v>
      </c>
      <c r="K989" s="6" t="s">
        <v>24</v>
      </c>
      <c r="L989" s="7" t="n">
        <v>0.0024</v>
      </c>
      <c r="M989" s="6" t="n">
        <v>21.1</v>
      </c>
      <c r="N989" s="6" t="n">
        <v>2</v>
      </c>
      <c r="O989" s="6" t="s">
        <v>2294</v>
      </c>
      <c r="P989" s="6" t="n">
        <v>21</v>
      </c>
      <c r="Q989" s="6" t="n">
        <v>29</v>
      </c>
      <c r="R989" s="6" t="n">
        <v>26</v>
      </c>
      <c r="S989" s="6" t="s">
        <v>1223</v>
      </c>
      <c r="T989" s="6" t="s">
        <v>27</v>
      </c>
      <c r="U989" s="8" t="s">
        <v>28</v>
      </c>
    </row>
    <row r="990" customFormat="false" ht="14.25" hidden="false" customHeight="false" outlineLevel="0" collapsed="false">
      <c r="A990" s="5" t="n">
        <v>519</v>
      </c>
      <c r="B990" s="6" t="s">
        <v>2263</v>
      </c>
      <c r="C990" s="6" t="s">
        <v>2164</v>
      </c>
      <c r="D990" s="6" t="s">
        <v>2165</v>
      </c>
      <c r="E990" s="6" t="n">
        <v>2</v>
      </c>
      <c r="F990" s="6" t="n">
        <v>-1</v>
      </c>
      <c r="G990" s="6" t="n">
        <v>1</v>
      </c>
      <c r="H990" s="6" t="n">
        <v>1148.5841</v>
      </c>
      <c r="I990" s="6" t="n">
        <f aca="false">H990/N990</f>
        <v>574.29205</v>
      </c>
      <c r="J990" s="6" t="s">
        <v>24</v>
      </c>
      <c r="K990" s="6" t="s">
        <v>24</v>
      </c>
      <c r="L990" s="7" t="n">
        <v>0.0017</v>
      </c>
      <c r="M990" s="6" t="n">
        <v>24.7</v>
      </c>
      <c r="N990" s="6" t="n">
        <v>2</v>
      </c>
      <c r="O990" s="6" t="s">
        <v>2295</v>
      </c>
      <c r="P990" s="6" t="n">
        <v>21</v>
      </c>
      <c r="Q990" s="6" t="n">
        <v>29</v>
      </c>
      <c r="R990" s="6" t="n">
        <v>26</v>
      </c>
      <c r="S990" s="6" t="s">
        <v>2201</v>
      </c>
      <c r="T990" s="6" t="s">
        <v>27</v>
      </c>
      <c r="U990" s="8" t="s">
        <v>28</v>
      </c>
    </row>
    <row r="991" customFormat="false" ht="14.25" hidden="false" customHeight="false" outlineLevel="0" collapsed="false">
      <c r="A991" s="5" t="n">
        <v>519</v>
      </c>
      <c r="B991" s="6" t="s">
        <v>2263</v>
      </c>
      <c r="C991" s="6" t="s">
        <v>2164</v>
      </c>
      <c r="D991" s="6" t="s">
        <v>2165</v>
      </c>
      <c r="E991" s="6" t="n">
        <v>2</v>
      </c>
      <c r="F991" s="6" t="n">
        <v>-1</v>
      </c>
      <c r="G991" s="6" t="n">
        <v>1</v>
      </c>
      <c r="H991" s="6" t="n">
        <v>1148.5841</v>
      </c>
      <c r="I991" s="6" t="n">
        <f aca="false">H991/N991</f>
        <v>574.29205</v>
      </c>
      <c r="J991" s="6" t="s">
        <v>24</v>
      </c>
      <c r="K991" s="6" t="s">
        <v>24</v>
      </c>
      <c r="L991" s="7" t="n">
        <v>0.0016</v>
      </c>
      <c r="M991" s="6" t="n">
        <v>24.8</v>
      </c>
      <c r="N991" s="6" t="n">
        <v>2</v>
      </c>
      <c r="O991" s="6" t="s">
        <v>2296</v>
      </c>
      <c r="P991" s="6" t="n">
        <v>21</v>
      </c>
      <c r="Q991" s="6" t="n">
        <v>29</v>
      </c>
      <c r="R991" s="6" t="n">
        <v>26</v>
      </c>
      <c r="S991" s="6" t="s">
        <v>2201</v>
      </c>
      <c r="T991" s="6" t="s">
        <v>27</v>
      </c>
      <c r="U991" s="8" t="s">
        <v>28</v>
      </c>
    </row>
    <row r="992" customFormat="false" ht="14.25" hidden="false" customHeight="false" outlineLevel="0" collapsed="false">
      <c r="A992" s="5" t="n">
        <v>519</v>
      </c>
      <c r="B992" s="6" t="s">
        <v>2263</v>
      </c>
      <c r="C992" s="6" t="s">
        <v>2164</v>
      </c>
      <c r="D992" s="6" t="s">
        <v>2165</v>
      </c>
      <c r="E992" s="6" t="n">
        <v>2</v>
      </c>
      <c r="F992" s="6" t="n">
        <v>-1</v>
      </c>
      <c r="G992" s="6" t="n">
        <v>1</v>
      </c>
      <c r="H992" s="6" t="n">
        <v>1148.5841</v>
      </c>
      <c r="I992" s="6" t="n">
        <f aca="false">H992/N992</f>
        <v>574.29205</v>
      </c>
      <c r="J992" s="6" t="s">
        <v>24</v>
      </c>
      <c r="K992" s="6" t="s">
        <v>24</v>
      </c>
      <c r="L992" s="7" t="n">
        <v>0.0061</v>
      </c>
      <c r="M992" s="6" t="n">
        <v>28</v>
      </c>
      <c r="N992" s="6" t="n">
        <v>2</v>
      </c>
      <c r="O992" s="6" t="s">
        <v>2297</v>
      </c>
      <c r="P992" s="6" t="n">
        <v>21</v>
      </c>
      <c r="Q992" s="6" t="n">
        <v>29</v>
      </c>
      <c r="R992" s="6" t="n">
        <v>26</v>
      </c>
      <c r="S992" s="6" t="s">
        <v>1268</v>
      </c>
      <c r="T992" s="6" t="s">
        <v>27</v>
      </c>
      <c r="U992" s="8" t="s">
        <v>28</v>
      </c>
    </row>
    <row r="993" customFormat="false" ht="14.25" hidden="false" customHeight="false" outlineLevel="0" collapsed="false">
      <c r="A993" s="5" t="n">
        <v>519</v>
      </c>
      <c r="B993" s="6" t="s">
        <v>2263</v>
      </c>
      <c r="C993" s="6" t="s">
        <v>2164</v>
      </c>
      <c r="D993" s="6" t="s">
        <v>2165</v>
      </c>
      <c r="E993" s="6" t="n">
        <v>2</v>
      </c>
      <c r="F993" s="6" t="n">
        <v>-1</v>
      </c>
      <c r="G993" s="6" t="n">
        <v>1</v>
      </c>
      <c r="H993" s="6" t="n">
        <v>1148.5841</v>
      </c>
      <c r="I993" s="6" t="n">
        <f aca="false">H993/N993</f>
        <v>574.29205</v>
      </c>
      <c r="J993" s="6" t="s">
        <v>24</v>
      </c>
      <c r="K993" s="6" t="s">
        <v>24</v>
      </c>
      <c r="L993" s="7" t="n">
        <v>0.014</v>
      </c>
      <c r="M993" s="6" t="n">
        <v>27.9</v>
      </c>
      <c r="N993" s="6" t="n">
        <v>2</v>
      </c>
      <c r="O993" s="6" t="s">
        <v>2298</v>
      </c>
      <c r="P993" s="6" t="n">
        <v>21</v>
      </c>
      <c r="Q993" s="6" t="n">
        <v>29</v>
      </c>
      <c r="R993" s="6" t="n">
        <v>26</v>
      </c>
      <c r="S993" s="6" t="s">
        <v>1268</v>
      </c>
      <c r="T993" s="6" t="s">
        <v>27</v>
      </c>
      <c r="U993" s="8" t="s">
        <v>28</v>
      </c>
    </row>
    <row r="994" customFormat="false" ht="14.25" hidden="false" customHeight="false" outlineLevel="0" collapsed="false">
      <c r="A994" s="5" t="n">
        <v>519</v>
      </c>
      <c r="B994" s="6" t="s">
        <v>2263</v>
      </c>
      <c r="C994" s="6" t="s">
        <v>2164</v>
      </c>
      <c r="D994" s="6" t="s">
        <v>2165</v>
      </c>
      <c r="E994" s="6" t="n">
        <v>2</v>
      </c>
      <c r="F994" s="6" t="n">
        <v>-1</v>
      </c>
      <c r="G994" s="6" t="n">
        <v>1</v>
      </c>
      <c r="H994" s="6" t="n">
        <v>1148.5841</v>
      </c>
      <c r="I994" s="6" t="n">
        <f aca="false">H994/N994</f>
        <v>574.29205</v>
      </c>
      <c r="J994" s="6" t="s">
        <v>24</v>
      </c>
      <c r="K994" s="6" t="s">
        <v>24</v>
      </c>
      <c r="L994" s="7" t="n">
        <v>0.0087</v>
      </c>
      <c r="M994" s="6" t="n">
        <v>28.5</v>
      </c>
      <c r="N994" s="6" t="n">
        <v>2</v>
      </c>
      <c r="O994" s="6" t="s">
        <v>2299</v>
      </c>
      <c r="P994" s="6" t="n">
        <v>21</v>
      </c>
      <c r="Q994" s="6" t="n">
        <v>29</v>
      </c>
      <c r="R994" s="6" t="n">
        <v>26</v>
      </c>
      <c r="S994" s="6" t="s">
        <v>39</v>
      </c>
      <c r="T994" s="6" t="s">
        <v>27</v>
      </c>
      <c r="U994" s="8" t="s">
        <v>28</v>
      </c>
    </row>
    <row r="995" customFormat="false" ht="14.25" hidden="false" customHeight="false" outlineLevel="0" collapsed="false">
      <c r="A995" s="5" t="n">
        <v>519</v>
      </c>
      <c r="B995" s="6" t="s">
        <v>2263</v>
      </c>
      <c r="C995" s="6" t="s">
        <v>2164</v>
      </c>
      <c r="D995" s="6" t="s">
        <v>2165</v>
      </c>
      <c r="E995" s="6" t="n">
        <v>2</v>
      </c>
      <c r="F995" s="6" t="n">
        <v>-1</v>
      </c>
      <c r="G995" s="6" t="n">
        <v>1</v>
      </c>
      <c r="H995" s="6" t="n">
        <v>1148.5841</v>
      </c>
      <c r="I995" s="6" t="n">
        <f aca="false">H995/N995</f>
        <v>574.29205</v>
      </c>
      <c r="J995" s="6" t="s">
        <v>24</v>
      </c>
      <c r="K995" s="6" t="s">
        <v>24</v>
      </c>
      <c r="L995" s="7" t="n">
        <v>0.0014</v>
      </c>
      <c r="M995" s="6" t="n">
        <v>24.9</v>
      </c>
      <c r="N995" s="6" t="n">
        <v>2</v>
      </c>
      <c r="O995" s="6" t="s">
        <v>2300</v>
      </c>
      <c r="P995" s="6" t="n">
        <v>21</v>
      </c>
      <c r="Q995" s="6" t="n">
        <v>29</v>
      </c>
      <c r="R995" s="6" t="n">
        <v>26</v>
      </c>
      <c r="S995" s="6" t="s">
        <v>483</v>
      </c>
      <c r="T995" s="6" t="s">
        <v>27</v>
      </c>
      <c r="U995" s="8" t="s">
        <v>28</v>
      </c>
    </row>
    <row r="996" customFormat="false" ht="14.25" hidden="false" customHeight="false" outlineLevel="0" collapsed="false">
      <c r="A996" s="5" t="n">
        <v>519</v>
      </c>
      <c r="B996" s="6" t="s">
        <v>2263</v>
      </c>
      <c r="C996" s="6" t="s">
        <v>2164</v>
      </c>
      <c r="D996" s="6" t="s">
        <v>2165</v>
      </c>
      <c r="E996" s="6" t="n">
        <v>2</v>
      </c>
      <c r="F996" s="6" t="n">
        <v>-1</v>
      </c>
      <c r="G996" s="6" t="n">
        <v>1</v>
      </c>
      <c r="H996" s="6" t="n">
        <v>1148.5841</v>
      </c>
      <c r="I996" s="6" t="n">
        <f aca="false">H996/N996</f>
        <v>574.29205</v>
      </c>
      <c r="J996" s="6" t="s">
        <v>24</v>
      </c>
      <c r="K996" s="6" t="s">
        <v>24</v>
      </c>
      <c r="L996" s="7" t="n">
        <v>0.0016</v>
      </c>
      <c r="M996" s="6" t="n">
        <v>27.9</v>
      </c>
      <c r="N996" s="6" t="n">
        <v>2</v>
      </c>
      <c r="O996" s="6" t="s">
        <v>2301</v>
      </c>
      <c r="P996" s="6" t="n">
        <v>21</v>
      </c>
      <c r="Q996" s="6" t="n">
        <v>29</v>
      </c>
      <c r="R996" s="6" t="n">
        <v>26</v>
      </c>
      <c r="S996" s="6" t="s">
        <v>483</v>
      </c>
      <c r="T996" s="6" t="s">
        <v>27</v>
      </c>
      <c r="U996" s="8" t="s">
        <v>28</v>
      </c>
    </row>
    <row r="997" customFormat="false" ht="14.25" hidden="false" customHeight="false" outlineLevel="0" collapsed="false">
      <c r="A997" s="5" t="n">
        <v>519</v>
      </c>
      <c r="B997" s="6" t="s">
        <v>2263</v>
      </c>
      <c r="C997" s="6" t="s">
        <v>2164</v>
      </c>
      <c r="D997" s="6" t="s">
        <v>2165</v>
      </c>
      <c r="E997" s="6" t="n">
        <v>2</v>
      </c>
      <c r="F997" s="6" t="n">
        <v>-1</v>
      </c>
      <c r="G997" s="6" t="n">
        <v>1</v>
      </c>
      <c r="H997" s="6" t="n">
        <v>1148.5841</v>
      </c>
      <c r="I997" s="6" t="n">
        <f aca="false">H997/N997</f>
        <v>574.29205</v>
      </c>
      <c r="J997" s="6" t="s">
        <v>24</v>
      </c>
      <c r="K997" s="6" t="s">
        <v>24</v>
      </c>
      <c r="L997" s="7" t="n">
        <v>0.011</v>
      </c>
      <c r="M997" s="6" t="n">
        <v>27.8</v>
      </c>
      <c r="N997" s="6" t="n">
        <v>2</v>
      </c>
      <c r="O997" s="6" t="s">
        <v>2302</v>
      </c>
      <c r="P997" s="6" t="n">
        <v>21</v>
      </c>
      <c r="Q997" s="6" t="n">
        <v>29</v>
      </c>
      <c r="R997" s="6" t="n">
        <v>26</v>
      </c>
      <c r="S997" s="6" t="s">
        <v>1258</v>
      </c>
      <c r="T997" s="6" t="s">
        <v>27</v>
      </c>
      <c r="U997" s="8" t="s">
        <v>28</v>
      </c>
    </row>
    <row r="998" customFormat="false" ht="14.25" hidden="false" customHeight="false" outlineLevel="0" collapsed="false">
      <c r="A998" s="5" t="n">
        <v>519</v>
      </c>
      <c r="B998" s="6" t="s">
        <v>2263</v>
      </c>
      <c r="C998" s="6" t="s">
        <v>2164</v>
      </c>
      <c r="D998" s="6" t="s">
        <v>2165</v>
      </c>
      <c r="E998" s="6" t="n">
        <v>2</v>
      </c>
      <c r="F998" s="6" t="n">
        <v>-1</v>
      </c>
      <c r="G998" s="6" t="n">
        <v>1</v>
      </c>
      <c r="H998" s="6" t="n">
        <v>1148.5841</v>
      </c>
      <c r="I998" s="6" t="n">
        <f aca="false">H998/N998</f>
        <v>574.29205</v>
      </c>
      <c r="J998" s="6" t="s">
        <v>24</v>
      </c>
      <c r="K998" s="6" t="s">
        <v>24</v>
      </c>
      <c r="L998" s="7" t="n">
        <v>0.015</v>
      </c>
      <c r="M998" s="6" t="n">
        <v>21.6</v>
      </c>
      <c r="N998" s="6" t="n">
        <v>2</v>
      </c>
      <c r="O998" s="6" t="s">
        <v>2303</v>
      </c>
      <c r="P998" s="6" t="n">
        <v>21</v>
      </c>
      <c r="Q998" s="6" t="n">
        <v>29</v>
      </c>
      <c r="R998" s="6" t="n">
        <v>26</v>
      </c>
      <c r="S998" s="6" t="s">
        <v>1258</v>
      </c>
      <c r="T998" s="6" t="s">
        <v>27</v>
      </c>
      <c r="U998" s="8" t="s">
        <v>28</v>
      </c>
    </row>
    <row r="999" customFormat="false" ht="14.25" hidden="false" customHeight="false" outlineLevel="0" collapsed="false">
      <c r="A999" s="5" t="n">
        <v>519</v>
      </c>
      <c r="B999" s="6" t="s">
        <v>2263</v>
      </c>
      <c r="C999" s="6" t="s">
        <v>2164</v>
      </c>
      <c r="D999" s="6" t="s">
        <v>2165</v>
      </c>
      <c r="E999" s="6" t="n">
        <v>2</v>
      </c>
      <c r="F999" s="6" t="n">
        <v>-1</v>
      </c>
      <c r="G999" s="6" t="n">
        <v>1</v>
      </c>
      <c r="H999" s="6" t="n">
        <v>1148.5841</v>
      </c>
      <c r="I999" s="6" t="n">
        <f aca="false">H999/N999</f>
        <v>574.29205</v>
      </c>
      <c r="J999" s="6" t="s">
        <v>24</v>
      </c>
      <c r="K999" s="6" t="s">
        <v>24</v>
      </c>
      <c r="L999" s="7" t="n">
        <v>0.011</v>
      </c>
      <c r="M999" s="6" t="n">
        <v>30.7</v>
      </c>
      <c r="N999" s="6" t="n">
        <v>2</v>
      </c>
      <c r="O999" s="6" t="s">
        <v>2304</v>
      </c>
      <c r="P999" s="6" t="n">
        <v>21</v>
      </c>
      <c r="Q999" s="6" t="n">
        <v>29</v>
      </c>
      <c r="R999" s="6" t="n">
        <v>26</v>
      </c>
      <c r="S999" s="6" t="s">
        <v>170</v>
      </c>
      <c r="T999" s="6" t="s">
        <v>27</v>
      </c>
      <c r="U999" s="8" t="s">
        <v>28</v>
      </c>
    </row>
    <row r="1000" customFormat="false" ht="14.25" hidden="false" customHeight="false" outlineLevel="0" collapsed="false">
      <c r="A1000" s="5" t="n">
        <v>519</v>
      </c>
      <c r="B1000" s="6" t="s">
        <v>2263</v>
      </c>
      <c r="C1000" s="6" t="s">
        <v>2164</v>
      </c>
      <c r="D1000" s="6" t="s">
        <v>2165</v>
      </c>
      <c r="E1000" s="6" t="n">
        <v>2</v>
      </c>
      <c r="F1000" s="6" t="n">
        <v>-1</v>
      </c>
      <c r="G1000" s="6" t="n">
        <v>1</v>
      </c>
      <c r="H1000" s="6" t="n">
        <v>1148.5841</v>
      </c>
      <c r="I1000" s="6" t="n">
        <f aca="false">H1000/N1000</f>
        <v>574.29205</v>
      </c>
      <c r="J1000" s="6" t="s">
        <v>24</v>
      </c>
      <c r="K1000" s="6" t="s">
        <v>24</v>
      </c>
      <c r="L1000" s="7" t="n">
        <v>0.0056</v>
      </c>
      <c r="M1000" s="6" t="n">
        <v>34.2</v>
      </c>
      <c r="N1000" s="6" t="n">
        <v>2</v>
      </c>
      <c r="O1000" s="6" t="s">
        <v>2305</v>
      </c>
      <c r="P1000" s="6" t="n">
        <v>21</v>
      </c>
      <c r="Q1000" s="6" t="n">
        <v>29</v>
      </c>
      <c r="R1000" s="6" t="n">
        <v>26</v>
      </c>
      <c r="S1000" s="6" t="s">
        <v>170</v>
      </c>
      <c r="T1000" s="6" t="s">
        <v>27</v>
      </c>
      <c r="U1000" s="8" t="s">
        <v>28</v>
      </c>
    </row>
    <row r="1001" customFormat="false" ht="14.25" hidden="false" customHeight="false" outlineLevel="0" collapsed="false">
      <c r="A1001" s="5" t="n">
        <v>519</v>
      </c>
      <c r="B1001" s="6" t="s">
        <v>2263</v>
      </c>
      <c r="C1001" s="6" t="s">
        <v>2164</v>
      </c>
      <c r="D1001" s="6" t="s">
        <v>2165</v>
      </c>
      <c r="E1001" s="6" t="n">
        <v>2</v>
      </c>
      <c r="F1001" s="6" t="n">
        <v>-1</v>
      </c>
      <c r="G1001" s="6" t="n">
        <v>1</v>
      </c>
      <c r="H1001" s="6" t="n">
        <v>1148.5841</v>
      </c>
      <c r="I1001" s="6" t="n">
        <f aca="false">H1001/N1001</f>
        <v>574.29205</v>
      </c>
      <c r="J1001" s="6" t="s">
        <v>24</v>
      </c>
      <c r="K1001" s="6" t="s">
        <v>24</v>
      </c>
      <c r="L1001" s="7" t="n">
        <v>0.0039</v>
      </c>
      <c r="M1001" s="6" t="n">
        <v>27.8</v>
      </c>
      <c r="N1001" s="6" t="n">
        <v>2</v>
      </c>
      <c r="O1001" s="6" t="s">
        <v>2285</v>
      </c>
      <c r="P1001" s="6" t="n">
        <v>21</v>
      </c>
      <c r="Q1001" s="6" t="n">
        <v>29</v>
      </c>
      <c r="R1001" s="6" t="n">
        <v>26</v>
      </c>
      <c r="S1001" s="6" t="s">
        <v>837</v>
      </c>
      <c r="T1001" s="6" t="s">
        <v>27</v>
      </c>
      <c r="U1001" s="8" t="s">
        <v>28</v>
      </c>
    </row>
    <row r="1002" customFormat="false" ht="14.25" hidden="false" customHeight="false" outlineLevel="0" collapsed="false">
      <c r="A1002" s="5" t="n">
        <v>519</v>
      </c>
      <c r="B1002" s="6" t="s">
        <v>2263</v>
      </c>
      <c r="C1002" s="6" t="s">
        <v>2164</v>
      </c>
      <c r="D1002" s="6" t="s">
        <v>2165</v>
      </c>
      <c r="E1002" s="6" t="n">
        <v>2</v>
      </c>
      <c r="F1002" s="6" t="n">
        <v>-1</v>
      </c>
      <c r="G1002" s="6" t="n">
        <v>1</v>
      </c>
      <c r="H1002" s="6" t="n">
        <v>1148.5841</v>
      </c>
      <c r="I1002" s="6" t="n">
        <f aca="false">H1002/N1002</f>
        <v>574.29205</v>
      </c>
      <c r="J1002" s="6" t="s">
        <v>24</v>
      </c>
      <c r="K1002" s="6" t="s">
        <v>24</v>
      </c>
      <c r="L1002" s="7" t="n">
        <v>0.013</v>
      </c>
      <c r="M1002" s="6" t="n">
        <v>27.8</v>
      </c>
      <c r="N1002" s="6" t="n">
        <v>2</v>
      </c>
      <c r="O1002" s="6" t="s">
        <v>2306</v>
      </c>
      <c r="P1002" s="6" t="n">
        <v>21</v>
      </c>
      <c r="Q1002" s="6" t="n">
        <v>29</v>
      </c>
      <c r="R1002" s="6" t="n">
        <v>26</v>
      </c>
      <c r="S1002" s="6" t="s">
        <v>837</v>
      </c>
      <c r="T1002" s="6" t="s">
        <v>27</v>
      </c>
      <c r="U1002" s="8" t="s">
        <v>28</v>
      </c>
    </row>
    <row r="1003" customFormat="false" ht="14.25" hidden="false" customHeight="false" outlineLevel="0" collapsed="false">
      <c r="A1003" s="5" t="n">
        <v>519</v>
      </c>
      <c r="B1003" s="6" t="s">
        <v>2263</v>
      </c>
      <c r="C1003" s="6" t="s">
        <v>2164</v>
      </c>
      <c r="D1003" s="6" t="s">
        <v>2165</v>
      </c>
      <c r="E1003" s="6" t="n">
        <v>2</v>
      </c>
      <c r="F1003" s="6" t="n">
        <v>-1</v>
      </c>
      <c r="G1003" s="6" t="n">
        <v>1</v>
      </c>
      <c r="H1003" s="6" t="n">
        <v>1148.5841</v>
      </c>
      <c r="I1003" s="6" t="n">
        <f aca="false">H1003/N1003</f>
        <v>574.29205</v>
      </c>
      <c r="J1003" s="6" t="s">
        <v>24</v>
      </c>
      <c r="K1003" s="6" t="s">
        <v>24</v>
      </c>
      <c r="L1003" s="7" t="n">
        <v>0.0029</v>
      </c>
      <c r="M1003" s="6" t="n">
        <v>24.7</v>
      </c>
      <c r="N1003" s="6" t="n">
        <v>2</v>
      </c>
      <c r="O1003" s="6" t="s">
        <v>2307</v>
      </c>
      <c r="P1003" s="6" t="n">
        <v>21</v>
      </c>
      <c r="Q1003" s="6" t="n">
        <v>29</v>
      </c>
      <c r="R1003" s="6" t="n">
        <v>26</v>
      </c>
      <c r="S1003" s="6" t="s">
        <v>1653</v>
      </c>
      <c r="T1003" s="6" t="s">
        <v>27</v>
      </c>
      <c r="U1003" s="8" t="s">
        <v>28</v>
      </c>
    </row>
    <row r="1004" customFormat="false" ht="14.25" hidden="false" customHeight="false" outlineLevel="0" collapsed="false">
      <c r="A1004" s="5" t="n">
        <v>519</v>
      </c>
      <c r="B1004" s="6" t="s">
        <v>2263</v>
      </c>
      <c r="C1004" s="6" t="s">
        <v>2164</v>
      </c>
      <c r="D1004" s="6" t="s">
        <v>2165</v>
      </c>
      <c r="E1004" s="6" t="n">
        <v>2</v>
      </c>
      <c r="F1004" s="6" t="n">
        <v>-1</v>
      </c>
      <c r="G1004" s="6" t="n">
        <v>1</v>
      </c>
      <c r="H1004" s="6" t="n">
        <v>1148.5841</v>
      </c>
      <c r="I1004" s="6" t="n">
        <f aca="false">H1004/N1004</f>
        <v>574.29205</v>
      </c>
      <c r="J1004" s="6" t="s">
        <v>24</v>
      </c>
      <c r="K1004" s="6" t="s">
        <v>24</v>
      </c>
      <c r="L1004" s="7" t="n">
        <v>0.00079</v>
      </c>
      <c r="M1004" s="6" t="n">
        <v>24.7</v>
      </c>
      <c r="N1004" s="6" t="n">
        <v>2</v>
      </c>
      <c r="O1004" s="6" t="s">
        <v>2308</v>
      </c>
      <c r="P1004" s="6" t="n">
        <v>21</v>
      </c>
      <c r="Q1004" s="6" t="n">
        <v>29</v>
      </c>
      <c r="R1004" s="6" t="n">
        <v>26</v>
      </c>
      <c r="S1004" s="6" t="s">
        <v>1653</v>
      </c>
      <c r="T1004" s="6" t="s">
        <v>27</v>
      </c>
      <c r="U1004" s="8" t="s">
        <v>28</v>
      </c>
    </row>
    <row r="1005" customFormat="false" ht="14.25" hidden="false" customHeight="false" outlineLevel="0" collapsed="false">
      <c r="A1005" s="5" t="n">
        <v>519</v>
      </c>
      <c r="B1005" s="6" t="s">
        <v>2263</v>
      </c>
      <c r="C1005" s="6" t="s">
        <v>2164</v>
      </c>
      <c r="D1005" s="6" t="s">
        <v>2165</v>
      </c>
      <c r="E1005" s="6" t="n">
        <v>2</v>
      </c>
      <c r="F1005" s="6" t="n">
        <v>-1</v>
      </c>
      <c r="G1005" s="6" t="n">
        <v>1</v>
      </c>
      <c r="H1005" s="6" t="n">
        <v>1148.5841</v>
      </c>
      <c r="I1005" s="6" t="n">
        <f aca="false">H1005/N1005</f>
        <v>574.29205</v>
      </c>
      <c r="J1005" s="6" t="s">
        <v>24</v>
      </c>
      <c r="K1005" s="6" t="s">
        <v>24</v>
      </c>
      <c r="L1005" s="7" t="n">
        <v>0.017</v>
      </c>
      <c r="M1005" s="6" t="n">
        <v>21.8</v>
      </c>
      <c r="N1005" s="6" t="n">
        <v>2</v>
      </c>
      <c r="O1005" s="6" t="s">
        <v>2309</v>
      </c>
      <c r="P1005" s="6" t="n">
        <v>21</v>
      </c>
      <c r="Q1005" s="6" t="n">
        <v>29</v>
      </c>
      <c r="R1005" s="6" t="n">
        <v>26</v>
      </c>
      <c r="S1005" s="6" t="s">
        <v>644</v>
      </c>
      <c r="T1005" s="6" t="s">
        <v>27</v>
      </c>
      <c r="U1005" s="8" t="s">
        <v>28</v>
      </c>
    </row>
    <row r="1006" customFormat="false" ht="14.25" hidden="false" customHeight="false" outlineLevel="0" collapsed="false">
      <c r="A1006" s="5" t="n">
        <v>519</v>
      </c>
      <c r="B1006" s="6" t="s">
        <v>2263</v>
      </c>
      <c r="C1006" s="6" t="s">
        <v>2164</v>
      </c>
      <c r="D1006" s="6" t="s">
        <v>2165</v>
      </c>
      <c r="E1006" s="6" t="n">
        <v>2</v>
      </c>
      <c r="F1006" s="6" t="n">
        <v>-1</v>
      </c>
      <c r="G1006" s="6" t="n">
        <v>1</v>
      </c>
      <c r="H1006" s="6" t="n">
        <v>1148.5841</v>
      </c>
      <c r="I1006" s="6" t="n">
        <f aca="false">H1006/N1006</f>
        <v>574.29205</v>
      </c>
      <c r="J1006" s="6" t="s">
        <v>24</v>
      </c>
      <c r="K1006" s="6" t="s">
        <v>24</v>
      </c>
      <c r="L1006" s="7" t="n">
        <v>0.0076</v>
      </c>
      <c r="M1006" s="6" t="n">
        <v>25</v>
      </c>
      <c r="N1006" s="6" t="n">
        <v>2</v>
      </c>
      <c r="O1006" s="6" t="s">
        <v>2310</v>
      </c>
      <c r="P1006" s="6" t="n">
        <v>21</v>
      </c>
      <c r="Q1006" s="6" t="n">
        <v>29</v>
      </c>
      <c r="R1006" s="6" t="n">
        <v>26</v>
      </c>
      <c r="S1006" s="6" t="s">
        <v>204</v>
      </c>
      <c r="T1006" s="6" t="s">
        <v>27</v>
      </c>
      <c r="U1006" s="8" t="s">
        <v>28</v>
      </c>
    </row>
    <row r="1007" customFormat="false" ht="14.25" hidden="false" customHeight="false" outlineLevel="0" collapsed="false">
      <c r="A1007" s="5" t="n">
        <v>519</v>
      </c>
      <c r="B1007" s="6" t="s">
        <v>2263</v>
      </c>
      <c r="C1007" s="6" t="s">
        <v>2164</v>
      </c>
      <c r="D1007" s="6" t="s">
        <v>2165</v>
      </c>
      <c r="E1007" s="6" t="n">
        <v>2</v>
      </c>
      <c r="F1007" s="6" t="n">
        <v>-1</v>
      </c>
      <c r="G1007" s="6" t="n">
        <v>1</v>
      </c>
      <c r="H1007" s="6" t="n">
        <v>1148.5841</v>
      </c>
      <c r="I1007" s="6" t="n">
        <f aca="false">H1007/N1007</f>
        <v>574.29205</v>
      </c>
      <c r="J1007" s="6" t="s">
        <v>24</v>
      </c>
      <c r="K1007" s="6" t="s">
        <v>24</v>
      </c>
      <c r="L1007" s="7" t="n">
        <v>0.0052</v>
      </c>
      <c r="M1007" s="6" t="n">
        <v>21.6</v>
      </c>
      <c r="N1007" s="6" t="n">
        <v>2</v>
      </c>
      <c r="O1007" s="6" t="s">
        <v>2311</v>
      </c>
      <c r="P1007" s="6" t="n">
        <v>21</v>
      </c>
      <c r="Q1007" s="6" t="n">
        <v>29</v>
      </c>
      <c r="R1007" s="6" t="n">
        <v>26</v>
      </c>
      <c r="S1007" s="6" t="s">
        <v>329</v>
      </c>
      <c r="T1007" s="6" t="s">
        <v>27</v>
      </c>
      <c r="U1007" s="8" t="s">
        <v>28</v>
      </c>
    </row>
    <row r="1008" customFormat="false" ht="14.25" hidden="false" customHeight="false" outlineLevel="0" collapsed="false">
      <c r="A1008" s="5" t="n">
        <v>519</v>
      </c>
      <c r="B1008" s="6" t="s">
        <v>2263</v>
      </c>
      <c r="C1008" s="6" t="s">
        <v>2164</v>
      </c>
      <c r="D1008" s="6" t="s">
        <v>2165</v>
      </c>
      <c r="E1008" s="6" t="n">
        <v>2</v>
      </c>
      <c r="F1008" s="6" t="n">
        <v>-1</v>
      </c>
      <c r="G1008" s="6" t="n">
        <v>1</v>
      </c>
      <c r="H1008" s="6" t="n">
        <v>1148.5841</v>
      </c>
      <c r="I1008" s="6" t="n">
        <f aca="false">H1008/N1008</f>
        <v>574.29205</v>
      </c>
      <c r="J1008" s="6" t="s">
        <v>24</v>
      </c>
      <c r="K1008" s="6" t="s">
        <v>24</v>
      </c>
      <c r="L1008" s="7" t="n">
        <v>0.018</v>
      </c>
      <c r="M1008" s="6" t="n">
        <v>21.2</v>
      </c>
      <c r="N1008" s="6" t="n">
        <v>2</v>
      </c>
      <c r="O1008" s="6" t="s">
        <v>2312</v>
      </c>
      <c r="P1008" s="6" t="n">
        <v>21</v>
      </c>
      <c r="Q1008" s="6" t="n">
        <v>29</v>
      </c>
      <c r="R1008" s="6" t="n">
        <v>26</v>
      </c>
      <c r="S1008" s="6" t="s">
        <v>1835</v>
      </c>
      <c r="T1008" s="6" t="s">
        <v>27</v>
      </c>
      <c r="U1008" s="8" t="s">
        <v>28</v>
      </c>
    </row>
    <row r="1009" customFormat="false" ht="14.25" hidden="false" customHeight="false" outlineLevel="0" collapsed="false">
      <c r="A1009" s="5" t="n">
        <v>519</v>
      </c>
      <c r="B1009" s="6" t="s">
        <v>2263</v>
      </c>
      <c r="C1009" s="6" t="s">
        <v>2164</v>
      </c>
      <c r="D1009" s="6" t="s">
        <v>2165</v>
      </c>
      <c r="E1009" s="6" t="n">
        <v>2</v>
      </c>
      <c r="F1009" s="6" t="n">
        <v>-1</v>
      </c>
      <c r="G1009" s="6" t="n">
        <v>1</v>
      </c>
      <c r="H1009" s="6" t="n">
        <v>1148.5841</v>
      </c>
      <c r="I1009" s="6" t="n">
        <f aca="false">H1009/N1009</f>
        <v>574.29205</v>
      </c>
      <c r="J1009" s="6" t="s">
        <v>24</v>
      </c>
      <c r="K1009" s="6" t="s">
        <v>24</v>
      </c>
      <c r="L1009" s="7" t="n">
        <v>0.0017</v>
      </c>
      <c r="M1009" s="6" t="n">
        <v>24.8</v>
      </c>
      <c r="N1009" s="6" t="n">
        <v>2</v>
      </c>
      <c r="O1009" s="6" t="s">
        <v>2313</v>
      </c>
      <c r="P1009" s="6" t="n">
        <v>21</v>
      </c>
      <c r="Q1009" s="6" t="n">
        <v>29</v>
      </c>
      <c r="R1009" s="6" t="n">
        <v>26</v>
      </c>
      <c r="S1009" s="6" t="s">
        <v>135</v>
      </c>
      <c r="T1009" s="6" t="s">
        <v>27</v>
      </c>
      <c r="U1009" s="8" t="s">
        <v>28</v>
      </c>
    </row>
    <row r="1010" customFormat="false" ht="14.25" hidden="false" customHeight="false" outlineLevel="0" collapsed="false">
      <c r="A1010" s="5" t="n">
        <v>520</v>
      </c>
      <c r="B1010" s="6" t="s">
        <v>2314</v>
      </c>
      <c r="C1010" s="6" t="s">
        <v>2315</v>
      </c>
      <c r="D1010" s="6" t="s">
        <v>2316</v>
      </c>
      <c r="E1010" s="6" t="n">
        <v>5</v>
      </c>
      <c r="F1010" s="6" t="n">
        <v>1</v>
      </c>
      <c r="G1010" s="6" t="n">
        <v>1</v>
      </c>
      <c r="H1010" s="6" t="n">
        <v>1901.6283</v>
      </c>
      <c r="I1010" s="6" t="n">
        <f aca="false">H1010/N1010</f>
        <v>633.8761</v>
      </c>
      <c r="J1010" s="6" t="s">
        <v>24</v>
      </c>
      <c r="K1010" s="6" t="s">
        <v>24</v>
      </c>
      <c r="L1010" s="7" t="n">
        <v>0.015</v>
      </c>
      <c r="M1010" s="6" t="n">
        <v>16</v>
      </c>
      <c r="N1010" s="6" t="n">
        <v>3</v>
      </c>
      <c r="O1010" s="6" t="s">
        <v>2317</v>
      </c>
      <c r="P1010" s="6" t="n">
        <v>15</v>
      </c>
      <c r="Q1010" s="6" t="n">
        <v>30</v>
      </c>
      <c r="R1010" s="6" t="n">
        <v>26</v>
      </c>
      <c r="S1010" s="6" t="s">
        <v>35</v>
      </c>
      <c r="T1010" s="6" t="s">
        <v>27</v>
      </c>
      <c r="U1010" s="8" t="s">
        <v>28</v>
      </c>
    </row>
    <row r="1011" customFormat="false" ht="14.25" hidden="false" customHeight="false" outlineLevel="0" collapsed="false">
      <c r="A1011" s="5" t="n">
        <v>521</v>
      </c>
      <c r="B1011" s="6" t="s">
        <v>2318</v>
      </c>
      <c r="C1011" s="6" t="s">
        <v>488</v>
      </c>
      <c r="D1011" s="6" t="s">
        <v>489</v>
      </c>
      <c r="E1011" s="6" t="n">
        <v>1</v>
      </c>
      <c r="F1011" s="6" t="n">
        <v>-1</v>
      </c>
      <c r="G1011" s="6" t="n">
        <v>1</v>
      </c>
      <c r="H1011" s="6" t="n">
        <v>3762.67</v>
      </c>
      <c r="I1011" s="6" t="n">
        <f aca="false">H1011/N1011</f>
        <v>1254.22333333333</v>
      </c>
      <c r="J1011" s="6" t="s">
        <v>24</v>
      </c>
      <c r="K1011" s="6" t="s">
        <v>24</v>
      </c>
      <c r="L1011" s="7" t="n">
        <v>3.9E-005</v>
      </c>
      <c r="M1011" s="6" t="n">
        <v>35.1</v>
      </c>
      <c r="N1011" s="6" t="n">
        <v>3</v>
      </c>
      <c r="O1011" s="6" t="s">
        <v>2319</v>
      </c>
      <c r="P1011" s="6" t="n">
        <v>13</v>
      </c>
      <c r="Q1011" s="6" t="n">
        <v>43</v>
      </c>
      <c r="R1011" s="6" t="n">
        <v>26</v>
      </c>
      <c r="S1011" s="6" t="s">
        <v>357</v>
      </c>
      <c r="T1011" s="6" t="s">
        <v>27</v>
      </c>
      <c r="U1011" s="8" t="s">
        <v>28</v>
      </c>
    </row>
    <row r="1012" customFormat="false" ht="14.25" hidden="false" customHeight="false" outlineLevel="0" collapsed="false">
      <c r="A1012" s="5" t="n">
        <v>521</v>
      </c>
      <c r="B1012" s="6" t="s">
        <v>2318</v>
      </c>
      <c r="C1012" s="6" t="s">
        <v>488</v>
      </c>
      <c r="D1012" s="6" t="s">
        <v>489</v>
      </c>
      <c r="E1012" s="6" t="n">
        <v>1</v>
      </c>
      <c r="F1012" s="6" t="n">
        <v>-1</v>
      </c>
      <c r="G1012" s="6" t="n">
        <v>1</v>
      </c>
      <c r="H1012" s="6" t="n">
        <v>3762.67</v>
      </c>
      <c r="I1012" s="6" t="n">
        <f aca="false">H1012/N1012</f>
        <v>1254.22333333333</v>
      </c>
      <c r="J1012" s="6" t="s">
        <v>24</v>
      </c>
      <c r="K1012" s="6" t="s">
        <v>24</v>
      </c>
      <c r="L1012" s="7" t="n">
        <v>0.0033</v>
      </c>
      <c r="M1012" s="6" t="n">
        <v>28.8</v>
      </c>
      <c r="N1012" s="6" t="n">
        <v>3</v>
      </c>
      <c r="O1012" s="6" t="s">
        <v>2320</v>
      </c>
      <c r="P1012" s="6" t="n">
        <v>13</v>
      </c>
      <c r="Q1012" s="6" t="n">
        <v>43</v>
      </c>
      <c r="R1012" s="6" t="n">
        <v>26</v>
      </c>
      <c r="S1012" s="6" t="s">
        <v>457</v>
      </c>
      <c r="T1012" s="6" t="s">
        <v>27</v>
      </c>
      <c r="U1012" s="8" t="s">
        <v>28</v>
      </c>
    </row>
    <row r="1013" customFormat="false" ht="14.25" hidden="false" customHeight="false" outlineLevel="0" collapsed="false">
      <c r="A1013" s="5" t="n">
        <v>521</v>
      </c>
      <c r="B1013" s="6" t="s">
        <v>2318</v>
      </c>
      <c r="C1013" s="6" t="s">
        <v>488</v>
      </c>
      <c r="D1013" s="6" t="s">
        <v>489</v>
      </c>
      <c r="E1013" s="6" t="n">
        <v>1</v>
      </c>
      <c r="F1013" s="6" t="n">
        <v>-1</v>
      </c>
      <c r="G1013" s="6" t="n">
        <v>1</v>
      </c>
      <c r="H1013" s="6" t="n">
        <v>3762.67</v>
      </c>
      <c r="I1013" s="6" t="n">
        <f aca="false">H1013/N1013</f>
        <v>1254.22333333333</v>
      </c>
      <c r="J1013" s="6" t="s">
        <v>24</v>
      </c>
      <c r="K1013" s="6" t="s">
        <v>24</v>
      </c>
      <c r="L1013" s="7" t="n">
        <v>6.3E-005</v>
      </c>
      <c r="M1013" s="6" t="n">
        <v>37.6</v>
      </c>
      <c r="N1013" s="6" t="n">
        <v>3</v>
      </c>
      <c r="O1013" s="6" t="s">
        <v>2321</v>
      </c>
      <c r="P1013" s="6" t="n">
        <v>13</v>
      </c>
      <c r="Q1013" s="6" t="n">
        <v>43</v>
      </c>
      <c r="R1013" s="6" t="n">
        <v>26</v>
      </c>
      <c r="S1013" s="6" t="s">
        <v>26</v>
      </c>
      <c r="T1013" s="6" t="s">
        <v>27</v>
      </c>
      <c r="U1013" s="8" t="s">
        <v>28</v>
      </c>
    </row>
    <row r="1014" customFormat="false" ht="14.25" hidden="false" customHeight="false" outlineLevel="0" collapsed="false">
      <c r="A1014" s="5" t="n">
        <v>521</v>
      </c>
      <c r="B1014" s="6" t="s">
        <v>2318</v>
      </c>
      <c r="C1014" s="6" t="s">
        <v>488</v>
      </c>
      <c r="D1014" s="6" t="s">
        <v>489</v>
      </c>
      <c r="E1014" s="6" t="n">
        <v>1</v>
      </c>
      <c r="F1014" s="6" t="n">
        <v>-1</v>
      </c>
      <c r="G1014" s="6" t="n">
        <v>1</v>
      </c>
      <c r="H1014" s="6" t="n">
        <v>3762.67</v>
      </c>
      <c r="I1014" s="6" t="n">
        <f aca="false">H1014/N1014</f>
        <v>1254.22333333333</v>
      </c>
      <c r="J1014" s="6" t="s">
        <v>24</v>
      </c>
      <c r="K1014" s="6" t="s">
        <v>24</v>
      </c>
      <c r="L1014" s="7" t="n">
        <v>0.0091</v>
      </c>
      <c r="M1014" s="6" t="n">
        <v>28.7</v>
      </c>
      <c r="N1014" s="6" t="n">
        <v>3</v>
      </c>
      <c r="O1014" s="6" t="s">
        <v>2322</v>
      </c>
      <c r="P1014" s="6" t="n">
        <v>13</v>
      </c>
      <c r="Q1014" s="6" t="n">
        <v>43</v>
      </c>
      <c r="R1014" s="6" t="n">
        <v>26</v>
      </c>
      <c r="S1014" s="6" t="s">
        <v>39</v>
      </c>
      <c r="T1014" s="6" t="s">
        <v>27</v>
      </c>
      <c r="U1014" s="8" t="s">
        <v>28</v>
      </c>
    </row>
    <row r="1015" customFormat="false" ht="14.25" hidden="false" customHeight="false" outlineLevel="0" collapsed="false">
      <c r="A1015" s="5" t="n">
        <v>521</v>
      </c>
      <c r="B1015" s="6" t="s">
        <v>2318</v>
      </c>
      <c r="C1015" s="6" t="s">
        <v>488</v>
      </c>
      <c r="D1015" s="6" t="s">
        <v>489</v>
      </c>
      <c r="E1015" s="6" t="n">
        <v>1</v>
      </c>
      <c r="F1015" s="6" t="n">
        <v>-1</v>
      </c>
      <c r="G1015" s="6" t="n">
        <v>1</v>
      </c>
      <c r="H1015" s="6" t="n">
        <v>3762.67</v>
      </c>
      <c r="I1015" s="6" t="n">
        <f aca="false">H1015/N1015</f>
        <v>1254.22333333333</v>
      </c>
      <c r="J1015" s="6" t="s">
        <v>24</v>
      </c>
      <c r="K1015" s="6" t="s">
        <v>24</v>
      </c>
      <c r="L1015" s="7" t="n">
        <v>0.0043</v>
      </c>
      <c r="M1015" s="6" t="n">
        <v>32.2</v>
      </c>
      <c r="N1015" s="6" t="n">
        <v>3</v>
      </c>
      <c r="O1015" s="6" t="s">
        <v>2323</v>
      </c>
      <c r="P1015" s="6" t="n">
        <v>13</v>
      </c>
      <c r="Q1015" s="6" t="n">
        <v>43</v>
      </c>
      <c r="R1015" s="6" t="n">
        <v>26</v>
      </c>
      <c r="S1015" s="6" t="s">
        <v>39</v>
      </c>
      <c r="T1015" s="6" t="s">
        <v>27</v>
      </c>
      <c r="U1015" s="8" t="s">
        <v>28</v>
      </c>
    </row>
    <row r="1016" customFormat="false" ht="14.25" hidden="false" customHeight="false" outlineLevel="0" collapsed="false">
      <c r="A1016" s="5" t="n">
        <v>521</v>
      </c>
      <c r="B1016" s="6" t="s">
        <v>2318</v>
      </c>
      <c r="C1016" s="6" t="s">
        <v>495</v>
      </c>
      <c r="D1016" s="6" t="s">
        <v>489</v>
      </c>
      <c r="E1016" s="6" t="n">
        <v>1</v>
      </c>
      <c r="F1016" s="6" t="n">
        <v>-1</v>
      </c>
      <c r="G1016" s="6" t="n">
        <v>1</v>
      </c>
      <c r="H1016" s="6" t="n">
        <v>2510.099</v>
      </c>
      <c r="I1016" s="6" t="n">
        <f aca="false">H1016/N1016</f>
        <v>1255.0495</v>
      </c>
      <c r="J1016" s="6" t="s">
        <v>24</v>
      </c>
      <c r="K1016" s="6" t="s">
        <v>24</v>
      </c>
      <c r="L1016" s="7" t="n">
        <v>0.018</v>
      </c>
      <c r="M1016" s="6" t="n">
        <v>22.2</v>
      </c>
      <c r="N1016" s="6" t="n">
        <v>2</v>
      </c>
      <c r="O1016" s="6" t="s">
        <v>2324</v>
      </c>
      <c r="P1016" s="6" t="n">
        <v>24</v>
      </c>
      <c r="Q1016" s="6" t="n">
        <v>43</v>
      </c>
      <c r="R1016" s="6" t="n">
        <v>26</v>
      </c>
      <c r="S1016" s="6" t="s">
        <v>35</v>
      </c>
      <c r="T1016" s="6" t="s">
        <v>27</v>
      </c>
      <c r="U1016" s="8" t="s">
        <v>28</v>
      </c>
    </row>
    <row r="1017" customFormat="false" ht="14.25" hidden="false" customHeight="false" outlineLevel="0" collapsed="false">
      <c r="A1017" s="5" t="n">
        <v>522</v>
      </c>
      <c r="B1017" s="6" t="s">
        <v>2325</v>
      </c>
      <c r="C1017" s="6" t="s">
        <v>2326</v>
      </c>
      <c r="D1017" s="6" t="s">
        <v>2327</v>
      </c>
      <c r="E1017" s="6" t="n">
        <v>7</v>
      </c>
      <c r="F1017" s="6" t="n">
        <v>-1</v>
      </c>
      <c r="G1017" s="6" t="n">
        <v>0</v>
      </c>
      <c r="H1017" s="6" t="n">
        <v>2558.231</v>
      </c>
      <c r="I1017" s="6" t="n">
        <f aca="false">H1017/N1017</f>
        <v>852.743666666667</v>
      </c>
      <c r="J1017" s="6" t="s">
        <v>24</v>
      </c>
      <c r="K1017" s="6" t="s">
        <v>24</v>
      </c>
      <c r="L1017" s="7" t="n">
        <v>0.0073</v>
      </c>
      <c r="M1017" s="6" t="n">
        <v>22.6</v>
      </c>
      <c r="N1017" s="6" t="n">
        <v>3</v>
      </c>
      <c r="O1017" s="6" t="s">
        <v>2328</v>
      </c>
      <c r="P1017" s="6" t="n">
        <v>15</v>
      </c>
      <c r="Q1017" s="6" t="n">
        <v>38</v>
      </c>
      <c r="R1017" s="6" t="n">
        <v>26</v>
      </c>
      <c r="S1017" s="6" t="s">
        <v>1246</v>
      </c>
      <c r="T1017" s="6" t="s">
        <v>27</v>
      </c>
      <c r="U1017" s="8" t="s">
        <v>28</v>
      </c>
    </row>
    <row r="1018" customFormat="false" ht="14.25" hidden="false" customHeight="false" outlineLevel="0" collapsed="false">
      <c r="A1018" s="5" t="n">
        <v>523</v>
      </c>
      <c r="B1018" s="6" t="s">
        <v>2329</v>
      </c>
      <c r="C1018" s="6" t="s">
        <v>1731</v>
      </c>
      <c r="D1018" s="6" t="s">
        <v>1732</v>
      </c>
      <c r="E1018" s="6" t="s">
        <v>155</v>
      </c>
      <c r="F1018" s="6" t="n">
        <v>-1</v>
      </c>
      <c r="G1018" s="6" t="n">
        <v>0</v>
      </c>
      <c r="H1018" s="6" t="n">
        <v>942.5847</v>
      </c>
      <c r="I1018" s="6" t="n">
        <f aca="false">H1018/N1018</f>
        <v>314.1949</v>
      </c>
      <c r="J1018" s="6" t="s">
        <v>24</v>
      </c>
      <c r="K1018" s="6" t="s">
        <v>24</v>
      </c>
      <c r="L1018" s="7" t="n">
        <v>0.017</v>
      </c>
      <c r="M1018" s="6" t="n">
        <v>14.3</v>
      </c>
      <c r="N1018" s="6" t="n">
        <v>3</v>
      </c>
      <c r="O1018" s="6" t="s">
        <v>2330</v>
      </c>
      <c r="P1018" s="6" t="n">
        <v>23</v>
      </c>
      <c r="Q1018" s="6" t="n">
        <v>30</v>
      </c>
      <c r="R1018" s="6" t="n">
        <v>26</v>
      </c>
      <c r="S1018" s="6" t="s">
        <v>107</v>
      </c>
      <c r="T1018" s="6" t="s">
        <v>27</v>
      </c>
      <c r="U1018" s="8" t="s">
        <v>28</v>
      </c>
    </row>
    <row r="1019" customFormat="false" ht="14.25" hidden="false" customHeight="false" outlineLevel="0" collapsed="false">
      <c r="A1019" s="5" t="n">
        <v>524</v>
      </c>
      <c r="B1019" s="6" t="s">
        <v>2331</v>
      </c>
      <c r="C1019" s="6" t="s">
        <v>2029</v>
      </c>
      <c r="D1019" s="6" t="s">
        <v>2030</v>
      </c>
      <c r="E1019" s="6" t="n">
        <v>9</v>
      </c>
      <c r="F1019" s="6" t="n">
        <v>-1</v>
      </c>
      <c r="G1019" s="6" t="n">
        <v>0</v>
      </c>
      <c r="H1019" s="6" t="n">
        <v>1473.8428</v>
      </c>
      <c r="I1019" s="6" t="n">
        <f aca="false">H1019/N1019</f>
        <v>736.9214</v>
      </c>
      <c r="J1019" s="6" t="s">
        <v>24</v>
      </c>
      <c r="K1019" s="6" t="s">
        <v>24</v>
      </c>
      <c r="L1019" s="7" t="n">
        <v>0.014</v>
      </c>
      <c r="M1019" s="6" t="n">
        <v>25.8</v>
      </c>
      <c r="N1019" s="6" t="n">
        <v>2</v>
      </c>
      <c r="O1019" s="6" t="s">
        <v>2332</v>
      </c>
      <c r="P1019" s="6" t="n">
        <v>22</v>
      </c>
      <c r="Q1019" s="6" t="n">
        <v>35</v>
      </c>
      <c r="R1019" s="6" t="n">
        <v>26</v>
      </c>
      <c r="S1019" s="6" t="s">
        <v>58</v>
      </c>
      <c r="T1019" s="6" t="s">
        <v>27</v>
      </c>
      <c r="U1019" s="8" t="s">
        <v>28</v>
      </c>
    </row>
    <row r="1020" customFormat="false" ht="14.25" hidden="false" customHeight="false" outlineLevel="0" collapsed="false">
      <c r="A1020" s="5" t="n">
        <v>525</v>
      </c>
      <c r="B1020" s="6" t="s">
        <v>2333</v>
      </c>
      <c r="C1020" s="6" t="s">
        <v>2029</v>
      </c>
      <c r="D1020" s="6" t="s">
        <v>2030</v>
      </c>
      <c r="E1020" s="6" t="n">
        <v>9</v>
      </c>
      <c r="F1020" s="6" t="n">
        <v>-1</v>
      </c>
      <c r="G1020" s="6" t="n">
        <v>0</v>
      </c>
      <c r="H1020" s="6" t="n">
        <v>1473.8428</v>
      </c>
      <c r="I1020" s="6" t="n">
        <f aca="false">H1020/N1020</f>
        <v>736.9214</v>
      </c>
      <c r="J1020" s="6" t="s">
        <v>24</v>
      </c>
      <c r="K1020" s="6" t="s">
        <v>24</v>
      </c>
      <c r="L1020" s="7" t="n">
        <v>0.014</v>
      </c>
      <c r="M1020" s="6" t="n">
        <v>25.8</v>
      </c>
      <c r="N1020" s="6" t="n">
        <v>2</v>
      </c>
      <c r="O1020" s="6" t="s">
        <v>2334</v>
      </c>
      <c r="P1020" s="6" t="n">
        <v>22</v>
      </c>
      <c r="Q1020" s="6" t="n">
        <v>35</v>
      </c>
      <c r="R1020" s="6" t="n">
        <v>26</v>
      </c>
      <c r="S1020" s="6" t="s">
        <v>58</v>
      </c>
      <c r="T1020" s="6" t="s">
        <v>27</v>
      </c>
      <c r="U1020" s="8" t="s">
        <v>28</v>
      </c>
    </row>
    <row r="1021" customFormat="false" ht="14.25" hidden="false" customHeight="false" outlineLevel="0" collapsed="false">
      <c r="A1021" s="5" t="n">
        <v>526</v>
      </c>
      <c r="B1021" s="6" t="s">
        <v>2335</v>
      </c>
      <c r="C1021" s="6" t="s">
        <v>2336</v>
      </c>
      <c r="D1021" s="6" t="s">
        <v>2337</v>
      </c>
      <c r="E1021" s="6" t="n">
        <v>2</v>
      </c>
      <c r="F1021" s="6" t="n">
        <v>-1</v>
      </c>
      <c r="G1021" s="6" t="n">
        <v>2</v>
      </c>
      <c r="H1021" s="6" t="n">
        <v>903.5197</v>
      </c>
      <c r="I1021" s="6" t="n">
        <f aca="false">H1021/N1021</f>
        <v>451.75985</v>
      </c>
      <c r="J1021" s="6" t="s">
        <v>24</v>
      </c>
      <c r="K1021" s="6" t="s">
        <v>24</v>
      </c>
      <c r="L1021" s="7" t="n">
        <v>0.0014</v>
      </c>
      <c r="M1021" s="6" t="n">
        <v>15</v>
      </c>
      <c r="N1021" s="6" t="n">
        <v>2</v>
      </c>
      <c r="O1021" s="6" t="s">
        <v>2338</v>
      </c>
      <c r="P1021" s="6" t="n">
        <v>22</v>
      </c>
      <c r="Q1021" s="6" t="n">
        <v>29</v>
      </c>
      <c r="R1021" s="6" t="n">
        <v>25</v>
      </c>
      <c r="S1021" s="6" t="s">
        <v>372</v>
      </c>
      <c r="T1021" s="6" t="s">
        <v>27</v>
      </c>
      <c r="U1021" s="8" t="s">
        <v>28</v>
      </c>
    </row>
    <row r="1022" customFormat="false" ht="14.25" hidden="false" customHeight="false" outlineLevel="0" collapsed="false">
      <c r="A1022" s="5" t="n">
        <v>527</v>
      </c>
      <c r="B1022" s="6" t="s">
        <v>2339</v>
      </c>
      <c r="C1022" s="6" t="s">
        <v>1632</v>
      </c>
      <c r="D1022" s="6" t="s">
        <v>1633</v>
      </c>
      <c r="E1022" s="6" t="n">
        <v>13</v>
      </c>
      <c r="F1022" s="6" t="n">
        <v>1</v>
      </c>
      <c r="G1022" s="6" t="n">
        <v>0</v>
      </c>
      <c r="H1022" s="6" t="n">
        <v>631.3778</v>
      </c>
      <c r="I1022" s="6" t="n">
        <f aca="false">H1022/N1022</f>
        <v>315.6889</v>
      </c>
      <c r="J1022" s="6" t="s">
        <v>24</v>
      </c>
      <c r="K1022" s="6" t="s">
        <v>24</v>
      </c>
      <c r="L1022" s="7" t="n">
        <v>0.013</v>
      </c>
      <c r="M1022" s="6" t="n">
        <v>14.6</v>
      </c>
      <c r="N1022" s="6" t="n">
        <v>2</v>
      </c>
      <c r="O1022" s="6" t="s">
        <v>2340</v>
      </c>
      <c r="P1022" s="6" t="n">
        <v>24</v>
      </c>
      <c r="Q1022" s="6" t="n">
        <v>28</v>
      </c>
      <c r="R1022" s="6" t="n">
        <v>26</v>
      </c>
      <c r="S1022" s="6" t="s">
        <v>1635</v>
      </c>
      <c r="T1022" s="6" t="s">
        <v>27</v>
      </c>
      <c r="U1022" s="8" t="s">
        <v>28</v>
      </c>
    </row>
    <row r="1023" customFormat="false" ht="14.25" hidden="false" customHeight="false" outlineLevel="0" collapsed="false">
      <c r="A1023" s="5" t="n">
        <v>528</v>
      </c>
      <c r="B1023" s="6" t="s">
        <v>2341</v>
      </c>
      <c r="C1023" s="6" t="s">
        <v>1632</v>
      </c>
      <c r="D1023" s="6" t="s">
        <v>1633</v>
      </c>
      <c r="E1023" s="6" t="n">
        <v>13</v>
      </c>
      <c r="F1023" s="6" t="n">
        <v>1</v>
      </c>
      <c r="G1023" s="6" t="n">
        <v>0</v>
      </c>
      <c r="H1023" s="6" t="n">
        <v>631.3778</v>
      </c>
      <c r="I1023" s="6" t="n">
        <f aca="false">H1023/N1023</f>
        <v>315.6889</v>
      </c>
      <c r="J1023" s="6" t="s">
        <v>24</v>
      </c>
      <c r="K1023" s="6" t="s">
        <v>24</v>
      </c>
      <c r="L1023" s="7" t="n">
        <v>0.013</v>
      </c>
      <c r="M1023" s="6" t="n">
        <v>14.6</v>
      </c>
      <c r="N1023" s="6" t="n">
        <v>2</v>
      </c>
      <c r="O1023" s="6" t="s">
        <v>2342</v>
      </c>
      <c r="P1023" s="6" t="n">
        <v>24</v>
      </c>
      <c r="Q1023" s="6" t="n">
        <v>28</v>
      </c>
      <c r="R1023" s="6" t="n">
        <v>26</v>
      </c>
      <c r="S1023" s="6" t="s">
        <v>1635</v>
      </c>
      <c r="T1023" s="6" t="s">
        <v>27</v>
      </c>
      <c r="U1023" s="8" t="s">
        <v>28</v>
      </c>
    </row>
    <row r="1024" customFormat="false" ht="14.25" hidden="false" customHeight="false" outlineLevel="0" collapsed="false">
      <c r="A1024" s="5" t="n">
        <v>529</v>
      </c>
      <c r="B1024" s="6" t="s">
        <v>2343</v>
      </c>
      <c r="C1024" s="6" t="s">
        <v>1632</v>
      </c>
      <c r="D1024" s="6" t="s">
        <v>1633</v>
      </c>
      <c r="E1024" s="6" t="n">
        <v>13</v>
      </c>
      <c r="F1024" s="6" t="n">
        <v>1</v>
      </c>
      <c r="G1024" s="6" t="n">
        <v>0</v>
      </c>
      <c r="H1024" s="6" t="n">
        <v>631.3778</v>
      </c>
      <c r="I1024" s="6" t="n">
        <f aca="false">H1024/N1024</f>
        <v>315.6889</v>
      </c>
      <c r="J1024" s="6" t="s">
        <v>24</v>
      </c>
      <c r="K1024" s="6" t="s">
        <v>24</v>
      </c>
      <c r="L1024" s="7" t="n">
        <v>0.013</v>
      </c>
      <c r="M1024" s="6" t="n">
        <v>14.6</v>
      </c>
      <c r="N1024" s="6" t="n">
        <v>2</v>
      </c>
      <c r="O1024" s="6" t="s">
        <v>2344</v>
      </c>
      <c r="P1024" s="6" t="n">
        <v>24</v>
      </c>
      <c r="Q1024" s="6" t="n">
        <v>28</v>
      </c>
      <c r="R1024" s="6" t="n">
        <v>26</v>
      </c>
      <c r="S1024" s="6" t="s">
        <v>1635</v>
      </c>
      <c r="T1024" s="6" t="s">
        <v>27</v>
      </c>
      <c r="U1024" s="8" t="s">
        <v>28</v>
      </c>
    </row>
    <row r="1025" customFormat="false" ht="14.25" hidden="false" customHeight="false" outlineLevel="0" collapsed="false">
      <c r="A1025" s="5" t="n">
        <v>532</v>
      </c>
      <c r="B1025" s="6" t="s">
        <v>2345</v>
      </c>
      <c r="C1025" s="6" t="s">
        <v>2346</v>
      </c>
      <c r="D1025" s="6" t="s">
        <v>2347</v>
      </c>
      <c r="E1025" s="6" t="n">
        <v>16</v>
      </c>
      <c r="F1025" s="6" t="n">
        <v>1</v>
      </c>
      <c r="G1025" s="6" t="n">
        <v>0</v>
      </c>
      <c r="H1025" s="6" t="n">
        <v>2176.0849</v>
      </c>
      <c r="I1025" s="6" t="n">
        <f aca="false">H1025/N1025</f>
        <v>725.361633333333</v>
      </c>
      <c r="J1025" s="6" t="s">
        <v>24</v>
      </c>
      <c r="K1025" s="6" t="s">
        <v>24</v>
      </c>
      <c r="L1025" s="7" t="n">
        <v>0.0032</v>
      </c>
      <c r="M1025" s="6" t="n">
        <v>30.8</v>
      </c>
      <c r="N1025" s="6" t="n">
        <v>3</v>
      </c>
      <c r="O1025" s="6" t="s">
        <v>2348</v>
      </c>
      <c r="P1025" s="6" t="n">
        <v>20</v>
      </c>
      <c r="Q1025" s="6" t="n">
        <v>38</v>
      </c>
      <c r="R1025" s="6" t="n">
        <v>26</v>
      </c>
      <c r="S1025" s="6" t="s">
        <v>26</v>
      </c>
      <c r="T1025" s="6" t="s">
        <v>27</v>
      </c>
      <c r="U1025" s="8" t="s">
        <v>28</v>
      </c>
    </row>
    <row r="1026" customFormat="false" ht="14.25" hidden="false" customHeight="false" outlineLevel="0" collapsed="false">
      <c r="A1026" s="5" t="n">
        <v>532</v>
      </c>
      <c r="B1026" s="6" t="s">
        <v>2345</v>
      </c>
      <c r="C1026" s="6" t="s">
        <v>2346</v>
      </c>
      <c r="D1026" s="6" t="s">
        <v>2347</v>
      </c>
      <c r="E1026" s="6" t="n">
        <v>16</v>
      </c>
      <c r="F1026" s="6" t="n">
        <v>1</v>
      </c>
      <c r="G1026" s="6" t="n">
        <v>0</v>
      </c>
      <c r="H1026" s="6" t="n">
        <v>2176.085</v>
      </c>
      <c r="I1026" s="6" t="n">
        <f aca="false">H1026/N1026</f>
        <v>725.361666666667</v>
      </c>
      <c r="J1026" s="6" t="s">
        <v>24</v>
      </c>
      <c r="K1026" s="6" t="s">
        <v>24</v>
      </c>
      <c r="L1026" s="7" t="n">
        <v>0.0053</v>
      </c>
      <c r="M1026" s="6" t="n">
        <v>29.3</v>
      </c>
      <c r="N1026" s="6" t="n">
        <v>3</v>
      </c>
      <c r="O1026" s="6" t="s">
        <v>938</v>
      </c>
      <c r="P1026" s="6" t="n">
        <v>20</v>
      </c>
      <c r="Q1026" s="6" t="n">
        <v>38</v>
      </c>
      <c r="R1026" s="6" t="n">
        <v>26</v>
      </c>
      <c r="S1026" s="6" t="s">
        <v>26</v>
      </c>
      <c r="T1026" s="6" t="s">
        <v>27</v>
      </c>
      <c r="U1026" s="8" t="s">
        <v>28</v>
      </c>
    </row>
    <row r="1027" customFormat="false" ht="14.25" hidden="false" customHeight="false" outlineLevel="0" collapsed="false">
      <c r="A1027" s="5" t="n">
        <v>533</v>
      </c>
      <c r="B1027" s="6" t="s">
        <v>2349</v>
      </c>
      <c r="C1027" s="6" t="s">
        <v>2346</v>
      </c>
      <c r="D1027" s="6" t="s">
        <v>2347</v>
      </c>
      <c r="E1027" s="6" t="n">
        <v>16</v>
      </c>
      <c r="F1027" s="6" t="n">
        <v>1</v>
      </c>
      <c r="G1027" s="6" t="n">
        <v>0</v>
      </c>
      <c r="H1027" s="6" t="n">
        <v>2176.0849</v>
      </c>
      <c r="I1027" s="6" t="n">
        <f aca="false">H1027/N1027</f>
        <v>725.361633333333</v>
      </c>
      <c r="J1027" s="6" t="s">
        <v>24</v>
      </c>
      <c r="K1027" s="6" t="s">
        <v>24</v>
      </c>
      <c r="L1027" s="7" t="n">
        <v>0.0032</v>
      </c>
      <c r="M1027" s="6" t="n">
        <v>30.8</v>
      </c>
      <c r="N1027" s="6" t="n">
        <v>3</v>
      </c>
      <c r="O1027" s="6" t="s">
        <v>2350</v>
      </c>
      <c r="P1027" s="6" t="n">
        <v>20</v>
      </c>
      <c r="Q1027" s="6" t="n">
        <v>38</v>
      </c>
      <c r="R1027" s="6" t="n">
        <v>26</v>
      </c>
      <c r="S1027" s="6" t="s">
        <v>26</v>
      </c>
      <c r="T1027" s="6" t="s">
        <v>27</v>
      </c>
      <c r="U1027" s="8" t="s">
        <v>28</v>
      </c>
    </row>
    <row r="1028" customFormat="false" ht="14.25" hidden="false" customHeight="false" outlineLevel="0" collapsed="false">
      <c r="A1028" s="5" t="n">
        <v>533</v>
      </c>
      <c r="B1028" s="6" t="s">
        <v>2349</v>
      </c>
      <c r="C1028" s="6" t="s">
        <v>2346</v>
      </c>
      <c r="D1028" s="6" t="s">
        <v>2347</v>
      </c>
      <c r="E1028" s="6" t="n">
        <v>16</v>
      </c>
      <c r="F1028" s="6" t="n">
        <v>1</v>
      </c>
      <c r="G1028" s="6" t="n">
        <v>0</v>
      </c>
      <c r="H1028" s="6" t="n">
        <v>2176.085</v>
      </c>
      <c r="I1028" s="6" t="n">
        <f aca="false">H1028/N1028</f>
        <v>725.361666666667</v>
      </c>
      <c r="J1028" s="6" t="s">
        <v>24</v>
      </c>
      <c r="K1028" s="6" t="s">
        <v>24</v>
      </c>
      <c r="L1028" s="7" t="n">
        <v>0.0053</v>
      </c>
      <c r="M1028" s="6" t="n">
        <v>29.3</v>
      </c>
      <c r="N1028" s="6" t="n">
        <v>3</v>
      </c>
      <c r="O1028" s="6" t="s">
        <v>2351</v>
      </c>
      <c r="P1028" s="6" t="n">
        <v>20</v>
      </c>
      <c r="Q1028" s="6" t="n">
        <v>38</v>
      </c>
      <c r="R1028" s="6" t="n">
        <v>26</v>
      </c>
      <c r="S1028" s="6" t="s">
        <v>26</v>
      </c>
      <c r="T1028" s="6" t="s">
        <v>27</v>
      </c>
      <c r="U1028" s="8" t="s">
        <v>28</v>
      </c>
    </row>
    <row r="1029" customFormat="false" ht="14.25" hidden="false" customHeight="false" outlineLevel="0" collapsed="false">
      <c r="A1029" s="5" t="n">
        <v>534</v>
      </c>
      <c r="B1029" s="6" t="s">
        <v>2352</v>
      </c>
      <c r="C1029" s="6" t="s">
        <v>2353</v>
      </c>
      <c r="D1029" s="6" t="s">
        <v>2354</v>
      </c>
      <c r="E1029" s="6" t="n">
        <v>11</v>
      </c>
      <c r="F1029" s="6" t="n">
        <v>-1</v>
      </c>
      <c r="G1029" s="6" t="n">
        <v>2</v>
      </c>
      <c r="H1029" s="6" t="n">
        <v>1919.0728</v>
      </c>
      <c r="I1029" s="6" t="n">
        <f aca="false">H1029/N1029</f>
        <v>639.690933333333</v>
      </c>
      <c r="J1029" s="6" t="s">
        <v>24</v>
      </c>
      <c r="K1029" s="6" t="s">
        <v>24</v>
      </c>
      <c r="L1029" s="7" t="n">
        <v>0.0081</v>
      </c>
      <c r="M1029" s="6" t="n">
        <v>25.9</v>
      </c>
      <c r="N1029" s="6" t="n">
        <v>3</v>
      </c>
      <c r="O1029" s="6" t="s">
        <v>2355</v>
      </c>
      <c r="P1029" s="6" t="n">
        <v>21</v>
      </c>
      <c r="Q1029" s="6" t="n">
        <v>35</v>
      </c>
      <c r="R1029" s="6" t="n">
        <v>25</v>
      </c>
      <c r="S1029" s="6" t="s">
        <v>745</v>
      </c>
      <c r="T1029" s="6" t="s">
        <v>27</v>
      </c>
      <c r="U1029" s="8" t="s">
        <v>28</v>
      </c>
    </row>
    <row r="1030" customFormat="false" ht="14.25" hidden="false" customHeight="false" outlineLevel="0" collapsed="false">
      <c r="A1030" s="5" t="n">
        <v>534</v>
      </c>
      <c r="B1030" s="6" t="s">
        <v>2352</v>
      </c>
      <c r="C1030" s="6" t="s">
        <v>2353</v>
      </c>
      <c r="D1030" s="6" t="s">
        <v>2354</v>
      </c>
      <c r="E1030" s="6" t="n">
        <v>11</v>
      </c>
      <c r="F1030" s="6" t="n">
        <v>-1</v>
      </c>
      <c r="G1030" s="6" t="n">
        <v>2</v>
      </c>
      <c r="H1030" s="6" t="n">
        <v>1919.0728</v>
      </c>
      <c r="I1030" s="6" t="n">
        <f aca="false">H1030/N1030</f>
        <v>639.690933333333</v>
      </c>
      <c r="J1030" s="6" t="s">
        <v>24</v>
      </c>
      <c r="K1030" s="6" t="s">
        <v>24</v>
      </c>
      <c r="L1030" s="7" t="n">
        <v>0.015</v>
      </c>
      <c r="M1030" s="6" t="n">
        <v>25.8</v>
      </c>
      <c r="N1030" s="6" t="n">
        <v>3</v>
      </c>
      <c r="O1030" s="6" t="s">
        <v>2356</v>
      </c>
      <c r="P1030" s="6" t="n">
        <v>21</v>
      </c>
      <c r="Q1030" s="6" t="n">
        <v>35</v>
      </c>
      <c r="R1030" s="6" t="n">
        <v>25</v>
      </c>
      <c r="S1030" s="6" t="s">
        <v>320</v>
      </c>
      <c r="T1030" s="6" t="s">
        <v>27</v>
      </c>
      <c r="U1030" s="8" t="s">
        <v>28</v>
      </c>
    </row>
    <row r="1031" customFormat="false" ht="14.25" hidden="false" customHeight="false" outlineLevel="0" collapsed="false">
      <c r="A1031" s="5" t="n">
        <v>534</v>
      </c>
      <c r="B1031" s="6" t="s">
        <v>2352</v>
      </c>
      <c r="C1031" s="6" t="s">
        <v>2353</v>
      </c>
      <c r="D1031" s="6" t="s">
        <v>2354</v>
      </c>
      <c r="E1031" s="6" t="n">
        <v>11</v>
      </c>
      <c r="F1031" s="6" t="n">
        <v>-1</v>
      </c>
      <c r="G1031" s="6" t="n">
        <v>2</v>
      </c>
      <c r="H1031" s="6" t="n">
        <v>1919.0728</v>
      </c>
      <c r="I1031" s="6" t="n">
        <f aca="false">H1031/N1031</f>
        <v>639.690933333333</v>
      </c>
      <c r="J1031" s="6" t="s">
        <v>24</v>
      </c>
      <c r="K1031" s="6" t="s">
        <v>24</v>
      </c>
      <c r="L1031" s="7" t="n">
        <v>0.0018</v>
      </c>
      <c r="M1031" s="6" t="n">
        <v>29.3</v>
      </c>
      <c r="N1031" s="6" t="n">
        <v>3</v>
      </c>
      <c r="O1031" s="6" t="s">
        <v>2357</v>
      </c>
      <c r="P1031" s="6" t="n">
        <v>21</v>
      </c>
      <c r="Q1031" s="6" t="n">
        <v>35</v>
      </c>
      <c r="R1031" s="6" t="n">
        <v>25</v>
      </c>
      <c r="S1031" s="6" t="s">
        <v>472</v>
      </c>
      <c r="T1031" s="6" t="s">
        <v>27</v>
      </c>
      <c r="U1031" s="8" t="s">
        <v>28</v>
      </c>
    </row>
    <row r="1032" customFormat="false" ht="14.25" hidden="false" customHeight="false" outlineLevel="0" collapsed="false">
      <c r="A1032" s="5" t="n">
        <v>534</v>
      </c>
      <c r="B1032" s="6" t="s">
        <v>2352</v>
      </c>
      <c r="C1032" s="6" t="s">
        <v>2353</v>
      </c>
      <c r="D1032" s="6" t="s">
        <v>2354</v>
      </c>
      <c r="E1032" s="6" t="n">
        <v>11</v>
      </c>
      <c r="F1032" s="6" t="n">
        <v>-1</v>
      </c>
      <c r="G1032" s="6" t="n">
        <v>2</v>
      </c>
      <c r="H1032" s="6" t="n">
        <v>1919.073</v>
      </c>
      <c r="I1032" s="6" t="n">
        <f aca="false">H1032/N1032</f>
        <v>639.691</v>
      </c>
      <c r="J1032" s="6" t="s">
        <v>24</v>
      </c>
      <c r="K1032" s="6" t="s">
        <v>24</v>
      </c>
      <c r="L1032" s="7" t="n">
        <v>0.00067</v>
      </c>
      <c r="M1032" s="6" t="n">
        <v>26.8</v>
      </c>
      <c r="N1032" s="6" t="n">
        <v>3</v>
      </c>
      <c r="O1032" s="6" t="s">
        <v>2358</v>
      </c>
      <c r="P1032" s="6" t="n">
        <v>21</v>
      </c>
      <c r="Q1032" s="6" t="n">
        <v>35</v>
      </c>
      <c r="R1032" s="6" t="n">
        <v>25</v>
      </c>
      <c r="S1032" s="6" t="s">
        <v>222</v>
      </c>
      <c r="T1032" s="6" t="s">
        <v>27</v>
      </c>
      <c r="U1032" s="8" t="s">
        <v>28</v>
      </c>
    </row>
    <row r="1033" customFormat="false" ht="14.25" hidden="false" customHeight="false" outlineLevel="0" collapsed="false">
      <c r="A1033" s="5" t="n">
        <v>535</v>
      </c>
      <c r="B1033" s="6" t="s">
        <v>2359</v>
      </c>
      <c r="C1033" s="6" t="s">
        <v>2353</v>
      </c>
      <c r="D1033" s="6" t="s">
        <v>2354</v>
      </c>
      <c r="E1033" s="6" t="n">
        <v>11</v>
      </c>
      <c r="F1033" s="6" t="n">
        <v>-1</v>
      </c>
      <c r="G1033" s="6" t="n">
        <v>2</v>
      </c>
      <c r="H1033" s="6" t="n">
        <v>1919.0728</v>
      </c>
      <c r="I1033" s="6" t="n">
        <f aca="false">H1033/N1033</f>
        <v>639.690933333333</v>
      </c>
      <c r="J1033" s="6" t="s">
        <v>24</v>
      </c>
      <c r="K1033" s="6" t="s">
        <v>24</v>
      </c>
      <c r="L1033" s="7" t="n">
        <v>0.0081</v>
      </c>
      <c r="M1033" s="6" t="n">
        <v>25.9</v>
      </c>
      <c r="N1033" s="6" t="n">
        <v>3</v>
      </c>
      <c r="O1033" s="6" t="s">
        <v>2360</v>
      </c>
      <c r="P1033" s="6" t="n">
        <v>21</v>
      </c>
      <c r="Q1033" s="6" t="n">
        <v>35</v>
      </c>
      <c r="R1033" s="6" t="n">
        <v>25</v>
      </c>
      <c r="S1033" s="6" t="s">
        <v>745</v>
      </c>
      <c r="T1033" s="6" t="s">
        <v>27</v>
      </c>
      <c r="U1033" s="8" t="s">
        <v>28</v>
      </c>
    </row>
    <row r="1034" customFormat="false" ht="14.25" hidden="false" customHeight="false" outlineLevel="0" collapsed="false">
      <c r="A1034" s="5" t="n">
        <v>535</v>
      </c>
      <c r="B1034" s="6" t="s">
        <v>2359</v>
      </c>
      <c r="C1034" s="6" t="s">
        <v>2353</v>
      </c>
      <c r="D1034" s="6" t="s">
        <v>2354</v>
      </c>
      <c r="E1034" s="6" t="n">
        <v>11</v>
      </c>
      <c r="F1034" s="6" t="n">
        <v>-1</v>
      </c>
      <c r="G1034" s="6" t="n">
        <v>2</v>
      </c>
      <c r="H1034" s="6" t="n">
        <v>1919.0728</v>
      </c>
      <c r="I1034" s="6" t="n">
        <f aca="false">H1034/N1034</f>
        <v>639.690933333333</v>
      </c>
      <c r="J1034" s="6" t="s">
        <v>24</v>
      </c>
      <c r="K1034" s="6" t="s">
        <v>24</v>
      </c>
      <c r="L1034" s="7" t="n">
        <v>0.015</v>
      </c>
      <c r="M1034" s="6" t="n">
        <v>25.8</v>
      </c>
      <c r="N1034" s="6" t="n">
        <v>3</v>
      </c>
      <c r="O1034" s="6" t="s">
        <v>2361</v>
      </c>
      <c r="P1034" s="6" t="n">
        <v>21</v>
      </c>
      <c r="Q1034" s="6" t="n">
        <v>35</v>
      </c>
      <c r="R1034" s="6" t="n">
        <v>25</v>
      </c>
      <c r="S1034" s="6" t="s">
        <v>320</v>
      </c>
      <c r="T1034" s="6" t="s">
        <v>27</v>
      </c>
      <c r="U1034" s="8" t="s">
        <v>28</v>
      </c>
    </row>
    <row r="1035" customFormat="false" ht="14.25" hidden="false" customHeight="false" outlineLevel="0" collapsed="false">
      <c r="A1035" s="5" t="n">
        <v>535</v>
      </c>
      <c r="B1035" s="6" t="s">
        <v>2359</v>
      </c>
      <c r="C1035" s="6" t="s">
        <v>2353</v>
      </c>
      <c r="D1035" s="6" t="s">
        <v>2354</v>
      </c>
      <c r="E1035" s="6" t="n">
        <v>11</v>
      </c>
      <c r="F1035" s="6" t="n">
        <v>-1</v>
      </c>
      <c r="G1035" s="6" t="n">
        <v>2</v>
      </c>
      <c r="H1035" s="6" t="n">
        <v>1919.0728</v>
      </c>
      <c r="I1035" s="6" t="n">
        <f aca="false">H1035/N1035</f>
        <v>639.690933333333</v>
      </c>
      <c r="J1035" s="6" t="s">
        <v>24</v>
      </c>
      <c r="K1035" s="6" t="s">
        <v>24</v>
      </c>
      <c r="L1035" s="7" t="n">
        <v>0.0018</v>
      </c>
      <c r="M1035" s="6" t="n">
        <v>29.3</v>
      </c>
      <c r="N1035" s="6" t="n">
        <v>3</v>
      </c>
      <c r="O1035" s="6" t="s">
        <v>2362</v>
      </c>
      <c r="P1035" s="6" t="n">
        <v>21</v>
      </c>
      <c r="Q1035" s="6" t="n">
        <v>35</v>
      </c>
      <c r="R1035" s="6" t="n">
        <v>25</v>
      </c>
      <c r="S1035" s="6" t="s">
        <v>472</v>
      </c>
      <c r="T1035" s="6" t="s">
        <v>27</v>
      </c>
      <c r="U1035" s="8" t="s">
        <v>28</v>
      </c>
    </row>
    <row r="1036" customFormat="false" ht="14.25" hidden="false" customHeight="false" outlineLevel="0" collapsed="false">
      <c r="A1036" s="5" t="n">
        <v>535</v>
      </c>
      <c r="B1036" s="6" t="s">
        <v>2359</v>
      </c>
      <c r="C1036" s="6" t="s">
        <v>2353</v>
      </c>
      <c r="D1036" s="6" t="s">
        <v>2354</v>
      </c>
      <c r="E1036" s="6" t="n">
        <v>11</v>
      </c>
      <c r="F1036" s="6" t="n">
        <v>-1</v>
      </c>
      <c r="G1036" s="6" t="n">
        <v>2</v>
      </c>
      <c r="H1036" s="6" t="n">
        <v>1919.073</v>
      </c>
      <c r="I1036" s="6" t="n">
        <f aca="false">H1036/N1036</f>
        <v>639.691</v>
      </c>
      <c r="J1036" s="6" t="s">
        <v>24</v>
      </c>
      <c r="K1036" s="6" t="s">
        <v>24</v>
      </c>
      <c r="L1036" s="7" t="n">
        <v>0.00067</v>
      </c>
      <c r="M1036" s="6" t="n">
        <v>26.8</v>
      </c>
      <c r="N1036" s="6" t="n">
        <v>3</v>
      </c>
      <c r="O1036" s="6" t="s">
        <v>2363</v>
      </c>
      <c r="P1036" s="6" t="n">
        <v>21</v>
      </c>
      <c r="Q1036" s="6" t="n">
        <v>35</v>
      </c>
      <c r="R1036" s="6" t="n">
        <v>25</v>
      </c>
      <c r="S1036" s="6" t="s">
        <v>222</v>
      </c>
      <c r="T1036" s="6" t="s">
        <v>27</v>
      </c>
      <c r="U1036" s="8" t="s">
        <v>28</v>
      </c>
    </row>
    <row r="1037" customFormat="false" ht="14.25" hidden="false" customHeight="false" outlineLevel="0" collapsed="false">
      <c r="A1037" s="5" t="n">
        <v>536</v>
      </c>
      <c r="B1037" s="6" t="s">
        <v>2364</v>
      </c>
      <c r="C1037" s="6" t="s">
        <v>816</v>
      </c>
      <c r="D1037" s="6" t="s">
        <v>817</v>
      </c>
      <c r="E1037" s="6" t="n">
        <v>9</v>
      </c>
      <c r="F1037" s="6" t="n">
        <v>-1</v>
      </c>
      <c r="G1037" s="6" t="n">
        <v>0</v>
      </c>
      <c r="H1037" s="6" t="n">
        <v>2211.186</v>
      </c>
      <c r="I1037" s="6" t="n">
        <f aca="false">H1037/N1037</f>
        <v>737.062</v>
      </c>
      <c r="J1037" s="6" t="s">
        <v>24</v>
      </c>
      <c r="K1037" s="6" t="s">
        <v>24</v>
      </c>
      <c r="L1037" s="7" t="n">
        <v>0.018</v>
      </c>
      <c r="M1037" s="6" t="n">
        <v>18.7</v>
      </c>
      <c r="N1037" s="6" t="n">
        <v>3</v>
      </c>
      <c r="O1037" s="6" t="s">
        <v>2365</v>
      </c>
      <c r="P1037" s="6" t="n">
        <v>8</v>
      </c>
      <c r="Q1037" s="6" t="n">
        <v>30</v>
      </c>
      <c r="R1037" s="6" t="n">
        <v>18</v>
      </c>
      <c r="S1037" s="6" t="s">
        <v>819</v>
      </c>
      <c r="T1037" s="6" t="s">
        <v>27</v>
      </c>
      <c r="U1037" s="8" t="s">
        <v>28</v>
      </c>
    </row>
    <row r="1038" customFormat="false" ht="14.25" hidden="false" customHeight="false" outlineLevel="0" collapsed="false">
      <c r="A1038" s="5" t="n">
        <v>537</v>
      </c>
      <c r="B1038" s="6" t="s">
        <v>2366</v>
      </c>
      <c r="C1038" s="6" t="s">
        <v>767</v>
      </c>
      <c r="D1038" s="6" t="s">
        <v>768</v>
      </c>
      <c r="E1038" s="6" t="n">
        <v>5</v>
      </c>
      <c r="F1038" s="6" t="n">
        <v>1</v>
      </c>
      <c r="G1038" s="6" t="n">
        <v>0</v>
      </c>
      <c r="H1038" s="6" t="n">
        <v>1458.7208</v>
      </c>
      <c r="I1038" s="6" t="n">
        <f aca="false">H1038/N1038</f>
        <v>729.3604</v>
      </c>
      <c r="J1038" s="6" t="s">
        <v>24</v>
      </c>
      <c r="K1038" s="6" t="s">
        <v>24</v>
      </c>
      <c r="L1038" s="7" t="n">
        <v>0.0069</v>
      </c>
      <c r="M1038" s="6" t="n">
        <v>24.6</v>
      </c>
      <c r="N1038" s="6" t="n">
        <v>2</v>
      </c>
      <c r="O1038" s="6" t="s">
        <v>2367</v>
      </c>
      <c r="P1038" s="6" t="n">
        <v>23</v>
      </c>
      <c r="Q1038" s="6" t="n">
        <v>34</v>
      </c>
      <c r="R1038" s="6" t="n">
        <v>26</v>
      </c>
      <c r="S1038" s="6" t="s">
        <v>770</v>
      </c>
      <c r="T1038" s="6" t="s">
        <v>27</v>
      </c>
      <c r="U1038" s="8" t="s">
        <v>28</v>
      </c>
    </row>
    <row r="1039" customFormat="false" ht="14.25" hidden="false" customHeight="false" outlineLevel="0" collapsed="false">
      <c r="A1039" s="5" t="n">
        <v>538</v>
      </c>
      <c r="B1039" s="6" t="s">
        <v>2368</v>
      </c>
      <c r="C1039" s="6" t="s">
        <v>1954</v>
      </c>
      <c r="D1039" s="6" t="s">
        <v>1955</v>
      </c>
      <c r="E1039" s="6" t="n">
        <v>2</v>
      </c>
      <c r="F1039" s="6" t="n">
        <v>-1</v>
      </c>
      <c r="G1039" s="6" t="n">
        <v>1</v>
      </c>
      <c r="H1039" s="6" t="n">
        <v>1450.7879</v>
      </c>
      <c r="I1039" s="6" t="n">
        <f aca="false">H1039/N1039</f>
        <v>725.39395</v>
      </c>
      <c r="J1039" s="6" t="s">
        <v>24</v>
      </c>
      <c r="K1039" s="6" t="s">
        <v>24</v>
      </c>
      <c r="L1039" s="7" t="n">
        <v>0.0022</v>
      </c>
      <c r="M1039" s="6" t="n">
        <v>22.7</v>
      </c>
      <c r="N1039" s="6" t="n">
        <v>2</v>
      </c>
      <c r="O1039" s="6" t="s">
        <v>2369</v>
      </c>
      <c r="P1039" s="6" t="n">
        <v>15</v>
      </c>
      <c r="Q1039" s="6" t="n">
        <v>28</v>
      </c>
      <c r="R1039" s="6" t="n">
        <v>26</v>
      </c>
      <c r="S1039" s="6" t="s">
        <v>243</v>
      </c>
      <c r="T1039" s="6" t="s">
        <v>27</v>
      </c>
      <c r="U1039" s="8" t="s">
        <v>28</v>
      </c>
    </row>
    <row r="1040" customFormat="false" ht="14.25" hidden="false" customHeight="false" outlineLevel="0" collapsed="false">
      <c r="A1040" s="5" t="n">
        <v>540</v>
      </c>
      <c r="B1040" s="6" t="s">
        <v>2370</v>
      </c>
      <c r="C1040" s="6" t="s">
        <v>2371</v>
      </c>
      <c r="D1040" s="6" t="s">
        <v>2372</v>
      </c>
      <c r="E1040" s="6" t="n">
        <v>15</v>
      </c>
      <c r="F1040" s="6" t="n">
        <v>1</v>
      </c>
      <c r="G1040" s="6" t="n">
        <v>0</v>
      </c>
      <c r="H1040" s="6" t="n">
        <v>1808.9044</v>
      </c>
      <c r="I1040" s="6" t="n">
        <f aca="false">H1040/N1040</f>
        <v>904.4522</v>
      </c>
      <c r="J1040" s="6" t="s">
        <v>24</v>
      </c>
      <c r="K1040" s="6" t="s">
        <v>24</v>
      </c>
      <c r="L1040" s="7" t="n">
        <v>0.0098</v>
      </c>
      <c r="M1040" s="6" t="n">
        <v>24.9</v>
      </c>
      <c r="N1040" s="6" t="n">
        <v>2</v>
      </c>
      <c r="O1040" s="6" t="s">
        <v>2373</v>
      </c>
      <c r="P1040" s="6" t="n">
        <v>18</v>
      </c>
      <c r="Q1040" s="6" t="n">
        <v>32</v>
      </c>
      <c r="R1040" s="6" t="n">
        <v>26</v>
      </c>
      <c r="S1040" s="6" t="s">
        <v>157</v>
      </c>
      <c r="T1040" s="6" t="s">
        <v>27</v>
      </c>
      <c r="U1040" s="8" t="s">
        <v>28</v>
      </c>
    </row>
    <row r="1041" customFormat="false" ht="14.25" hidden="false" customHeight="false" outlineLevel="0" collapsed="false">
      <c r="A1041" s="5" t="n">
        <v>541</v>
      </c>
      <c r="B1041" s="6" t="s">
        <v>2374</v>
      </c>
      <c r="C1041" s="6" t="s">
        <v>1880</v>
      </c>
      <c r="D1041" s="6" t="s">
        <v>1242</v>
      </c>
      <c r="E1041" s="6" t="n">
        <v>5</v>
      </c>
      <c r="F1041" s="6" t="n">
        <v>-1</v>
      </c>
      <c r="G1041" s="6" t="n">
        <v>0</v>
      </c>
      <c r="H1041" s="6" t="n">
        <v>2136.091</v>
      </c>
      <c r="I1041" s="6" t="n">
        <f aca="false">H1041/N1041</f>
        <v>712.030333333333</v>
      </c>
      <c r="J1041" s="6" t="s">
        <v>24</v>
      </c>
      <c r="K1041" s="6" t="s">
        <v>24</v>
      </c>
      <c r="L1041" s="7" t="n">
        <v>0.0036</v>
      </c>
      <c r="M1041" s="6" t="n">
        <v>22.8</v>
      </c>
      <c r="N1041" s="6" t="n">
        <v>3</v>
      </c>
      <c r="O1041" s="6" t="s">
        <v>2375</v>
      </c>
      <c r="P1041" s="6" t="n">
        <v>23</v>
      </c>
      <c r="Q1041" s="6" t="n">
        <v>40</v>
      </c>
      <c r="R1041" s="6" t="n">
        <v>26</v>
      </c>
      <c r="S1041" s="6" t="s">
        <v>1268</v>
      </c>
      <c r="T1041" s="6" t="s">
        <v>27</v>
      </c>
      <c r="U1041" s="8" t="s">
        <v>28</v>
      </c>
    </row>
    <row r="1042" customFormat="false" ht="14.25" hidden="false" customHeight="false" outlineLevel="0" collapsed="false">
      <c r="A1042" s="5" t="n">
        <v>542</v>
      </c>
      <c r="B1042" s="6" t="s">
        <v>2376</v>
      </c>
      <c r="C1042" s="6" t="s">
        <v>2377</v>
      </c>
      <c r="D1042" s="6" t="s">
        <v>95</v>
      </c>
      <c r="E1042" s="6" t="n">
        <v>14</v>
      </c>
      <c r="F1042" s="6" t="n">
        <v>1</v>
      </c>
      <c r="G1042" s="6" t="n">
        <v>0</v>
      </c>
      <c r="H1042" s="6" t="n">
        <v>2250.131</v>
      </c>
      <c r="I1042" s="6" t="n">
        <f aca="false">H1042/N1042</f>
        <v>750.043666666667</v>
      </c>
      <c r="J1042" s="6" t="s">
        <v>24</v>
      </c>
      <c r="K1042" s="6" t="s">
        <v>24</v>
      </c>
      <c r="L1042" s="7" t="n">
        <v>3.4E-005</v>
      </c>
      <c r="M1042" s="6" t="n">
        <v>32.5</v>
      </c>
      <c r="N1042" s="6" t="n">
        <v>3</v>
      </c>
      <c r="O1042" s="6" t="s">
        <v>2378</v>
      </c>
      <c r="P1042" s="6" t="n">
        <v>5</v>
      </c>
      <c r="Q1042" s="6" t="n">
        <v>22</v>
      </c>
      <c r="R1042" s="6" t="n">
        <v>7</v>
      </c>
      <c r="S1042" s="6" t="s">
        <v>745</v>
      </c>
      <c r="T1042" s="6" t="s">
        <v>27</v>
      </c>
      <c r="U1042" s="8" t="s">
        <v>28</v>
      </c>
    </row>
    <row r="1043" customFormat="false" ht="14.25" hidden="false" customHeight="false" outlineLevel="0" collapsed="false">
      <c r="A1043" s="5" t="n">
        <v>543</v>
      </c>
      <c r="B1043" s="6" t="s">
        <v>2379</v>
      </c>
      <c r="C1043" s="6" t="s">
        <v>2380</v>
      </c>
      <c r="D1043" s="6" t="s">
        <v>95</v>
      </c>
      <c r="E1043" s="6" t="n">
        <v>14</v>
      </c>
      <c r="F1043" s="6" t="n">
        <v>1</v>
      </c>
      <c r="G1043" s="6" t="n">
        <v>0</v>
      </c>
      <c r="H1043" s="6" t="n">
        <v>1861.9654</v>
      </c>
      <c r="I1043" s="6" t="n">
        <f aca="false">H1043/N1043</f>
        <v>930.9827</v>
      </c>
      <c r="J1043" s="6" t="s">
        <v>24</v>
      </c>
      <c r="K1043" s="6" t="s">
        <v>24</v>
      </c>
      <c r="L1043" s="7" t="n">
        <v>0.0058</v>
      </c>
      <c r="M1043" s="6" t="n">
        <v>20.2</v>
      </c>
      <c r="N1043" s="6" t="n">
        <v>2</v>
      </c>
      <c r="O1043" s="6" t="s">
        <v>2381</v>
      </c>
      <c r="P1043" s="6" t="n">
        <v>5</v>
      </c>
      <c r="Q1043" s="6" t="n">
        <v>20</v>
      </c>
      <c r="R1043" s="6" t="n">
        <v>7</v>
      </c>
      <c r="S1043" s="6" t="s">
        <v>554</v>
      </c>
      <c r="T1043" s="6" t="s">
        <v>27</v>
      </c>
      <c r="U1043" s="8" t="s">
        <v>28</v>
      </c>
    </row>
    <row r="1044" customFormat="false" ht="14.25" hidden="false" customHeight="false" outlineLevel="0" collapsed="false">
      <c r="A1044" s="5" t="n">
        <v>544</v>
      </c>
      <c r="B1044" s="6" t="s">
        <v>2382</v>
      </c>
      <c r="C1044" s="6" t="s">
        <v>2377</v>
      </c>
      <c r="D1044" s="6" t="s">
        <v>95</v>
      </c>
      <c r="E1044" s="6" t="n">
        <v>14</v>
      </c>
      <c r="F1044" s="6" t="n">
        <v>1</v>
      </c>
      <c r="G1044" s="6" t="n">
        <v>0</v>
      </c>
      <c r="H1044" s="6" t="n">
        <v>2250.131</v>
      </c>
      <c r="I1044" s="6" t="n">
        <f aca="false">H1044/N1044</f>
        <v>750.043666666667</v>
      </c>
      <c r="J1044" s="6" t="s">
        <v>24</v>
      </c>
      <c r="K1044" s="6" t="s">
        <v>24</v>
      </c>
      <c r="L1044" s="7" t="n">
        <v>3.4E-005</v>
      </c>
      <c r="M1044" s="6" t="n">
        <v>32.5</v>
      </c>
      <c r="N1044" s="6" t="n">
        <v>3</v>
      </c>
      <c r="O1044" s="6" t="s">
        <v>2383</v>
      </c>
      <c r="P1044" s="6" t="n">
        <v>5</v>
      </c>
      <c r="Q1044" s="6" t="n">
        <v>22</v>
      </c>
      <c r="R1044" s="6" t="n">
        <v>7</v>
      </c>
      <c r="S1044" s="6" t="s">
        <v>745</v>
      </c>
      <c r="T1044" s="6" t="s">
        <v>27</v>
      </c>
      <c r="U1044" s="8" t="s">
        <v>28</v>
      </c>
    </row>
    <row r="1045" customFormat="false" ht="14.25" hidden="false" customHeight="false" outlineLevel="0" collapsed="false">
      <c r="A1045" s="5" t="n">
        <v>545</v>
      </c>
      <c r="B1045" s="6" t="s">
        <v>2384</v>
      </c>
      <c r="C1045" s="6" t="s">
        <v>2380</v>
      </c>
      <c r="D1045" s="6" t="s">
        <v>95</v>
      </c>
      <c r="E1045" s="6" t="n">
        <v>14</v>
      </c>
      <c r="F1045" s="6" t="n">
        <v>1</v>
      </c>
      <c r="G1045" s="6" t="n">
        <v>0</v>
      </c>
      <c r="H1045" s="6" t="n">
        <v>1861.9654</v>
      </c>
      <c r="I1045" s="6" t="n">
        <f aca="false">H1045/N1045</f>
        <v>930.9827</v>
      </c>
      <c r="J1045" s="6" t="s">
        <v>24</v>
      </c>
      <c r="K1045" s="6" t="s">
        <v>24</v>
      </c>
      <c r="L1045" s="7" t="n">
        <v>0.0058</v>
      </c>
      <c r="M1045" s="6" t="n">
        <v>20.2</v>
      </c>
      <c r="N1045" s="6" t="n">
        <v>2</v>
      </c>
      <c r="O1045" s="6" t="s">
        <v>2385</v>
      </c>
      <c r="P1045" s="6" t="n">
        <v>5</v>
      </c>
      <c r="Q1045" s="6" t="n">
        <v>20</v>
      </c>
      <c r="R1045" s="6" t="n">
        <v>7</v>
      </c>
      <c r="S1045" s="6" t="s">
        <v>554</v>
      </c>
      <c r="T1045" s="6" t="s">
        <v>27</v>
      </c>
      <c r="U1045" s="8" t="s">
        <v>28</v>
      </c>
    </row>
    <row r="1046" customFormat="false" ht="14.25" hidden="false" customHeight="false" outlineLevel="0" collapsed="false">
      <c r="A1046" s="5" t="n">
        <v>546</v>
      </c>
      <c r="B1046" s="6" t="s">
        <v>2386</v>
      </c>
      <c r="C1046" s="6" t="s">
        <v>2387</v>
      </c>
      <c r="D1046" s="6" t="s">
        <v>2388</v>
      </c>
      <c r="E1046" s="6" t="n">
        <v>3</v>
      </c>
      <c r="F1046" s="6" t="n">
        <v>-1</v>
      </c>
      <c r="G1046" s="6" t="n">
        <v>2</v>
      </c>
      <c r="H1046" s="6" t="n">
        <v>1128.6518</v>
      </c>
      <c r="I1046" s="6" t="n">
        <f aca="false">H1046/N1046</f>
        <v>376.217266666667</v>
      </c>
      <c r="J1046" s="6" t="s">
        <v>24</v>
      </c>
      <c r="K1046" s="6" t="s">
        <v>24</v>
      </c>
      <c r="L1046" s="7" t="n">
        <v>0.0074</v>
      </c>
      <c r="M1046" s="6" t="n">
        <v>15.1</v>
      </c>
      <c r="N1046" s="6" t="n">
        <v>3</v>
      </c>
      <c r="O1046" s="6" t="s">
        <v>2389</v>
      </c>
      <c r="P1046" s="6" t="n">
        <v>1</v>
      </c>
      <c r="Q1046" s="6" t="n">
        <v>9</v>
      </c>
      <c r="R1046" s="6" t="n">
        <v>4</v>
      </c>
      <c r="S1046" s="6" t="s">
        <v>72</v>
      </c>
      <c r="T1046" s="6" t="s">
        <v>27</v>
      </c>
      <c r="U1046" s="8" t="s">
        <v>28</v>
      </c>
    </row>
    <row r="1047" customFormat="false" ht="14.25" hidden="false" customHeight="false" outlineLevel="0" collapsed="false">
      <c r="A1047" s="5" t="n">
        <v>547</v>
      </c>
      <c r="B1047" s="6" t="s">
        <v>2390</v>
      </c>
      <c r="C1047" s="6" t="s">
        <v>2391</v>
      </c>
      <c r="D1047" s="6" t="s">
        <v>2392</v>
      </c>
      <c r="E1047" s="6" t="n">
        <v>3</v>
      </c>
      <c r="F1047" s="6" t="n">
        <v>1</v>
      </c>
      <c r="G1047" s="6" t="n">
        <v>0</v>
      </c>
      <c r="H1047" s="6" t="n">
        <v>662.3988</v>
      </c>
      <c r="I1047" s="6" t="n">
        <f aca="false">H1047/N1047</f>
        <v>331.1994</v>
      </c>
      <c r="J1047" s="6" t="s">
        <v>24</v>
      </c>
      <c r="K1047" s="6" t="s">
        <v>24</v>
      </c>
      <c r="L1047" s="7" t="n">
        <v>0.016</v>
      </c>
      <c r="M1047" s="6" t="n">
        <v>17.3</v>
      </c>
      <c r="N1047" s="6" t="n">
        <v>2</v>
      </c>
      <c r="O1047" s="6" t="s">
        <v>2393</v>
      </c>
      <c r="P1047" s="6" t="n">
        <v>23</v>
      </c>
      <c r="Q1047" s="6" t="n">
        <v>27</v>
      </c>
      <c r="R1047" s="6" t="n">
        <v>26</v>
      </c>
      <c r="S1047" s="6" t="s">
        <v>160</v>
      </c>
      <c r="T1047" s="6" t="s">
        <v>27</v>
      </c>
      <c r="U1047" s="8" t="s">
        <v>28</v>
      </c>
    </row>
    <row r="1048" customFormat="false" ht="14.25" hidden="false" customHeight="false" outlineLevel="0" collapsed="false">
      <c r="A1048" s="5" t="n">
        <v>547</v>
      </c>
      <c r="B1048" s="6" t="s">
        <v>2390</v>
      </c>
      <c r="C1048" s="6" t="s">
        <v>2391</v>
      </c>
      <c r="D1048" s="6" t="s">
        <v>2392</v>
      </c>
      <c r="E1048" s="6" t="n">
        <v>3</v>
      </c>
      <c r="F1048" s="6" t="n">
        <v>1</v>
      </c>
      <c r="G1048" s="6" t="n">
        <v>0</v>
      </c>
      <c r="H1048" s="6" t="n">
        <v>662.3988</v>
      </c>
      <c r="I1048" s="6" t="n">
        <f aca="false">H1048/N1048</f>
        <v>331.1994</v>
      </c>
      <c r="J1048" s="6" t="s">
        <v>24</v>
      </c>
      <c r="K1048" s="6" t="s">
        <v>24</v>
      </c>
      <c r="L1048" s="7" t="n">
        <v>0.0062</v>
      </c>
      <c r="M1048" s="6" t="n">
        <v>17.2</v>
      </c>
      <c r="N1048" s="6" t="n">
        <v>2</v>
      </c>
      <c r="O1048" s="6" t="s">
        <v>2394</v>
      </c>
      <c r="P1048" s="6" t="n">
        <v>23</v>
      </c>
      <c r="Q1048" s="6" t="n">
        <v>27</v>
      </c>
      <c r="R1048" s="6" t="n">
        <v>26</v>
      </c>
      <c r="S1048" s="6" t="s">
        <v>956</v>
      </c>
      <c r="T1048" s="6" t="s">
        <v>27</v>
      </c>
      <c r="U1048" s="8" t="s">
        <v>28</v>
      </c>
    </row>
    <row r="1049" customFormat="false" ht="14.25" hidden="false" customHeight="false" outlineLevel="0" collapsed="false">
      <c r="A1049" s="5" t="n">
        <v>547</v>
      </c>
      <c r="B1049" s="6" t="s">
        <v>2390</v>
      </c>
      <c r="C1049" s="6" t="s">
        <v>2391</v>
      </c>
      <c r="D1049" s="6" t="s">
        <v>2392</v>
      </c>
      <c r="E1049" s="6" t="n">
        <v>3</v>
      </c>
      <c r="F1049" s="6" t="n">
        <v>1</v>
      </c>
      <c r="G1049" s="6" t="n">
        <v>0</v>
      </c>
      <c r="H1049" s="6" t="n">
        <v>662.3988</v>
      </c>
      <c r="I1049" s="6" t="n">
        <f aca="false">H1049/N1049</f>
        <v>331.1994</v>
      </c>
      <c r="J1049" s="6" t="s">
        <v>24</v>
      </c>
      <c r="K1049" s="6" t="s">
        <v>24</v>
      </c>
      <c r="L1049" s="7" t="n">
        <v>0.0025</v>
      </c>
      <c r="M1049" s="6" t="n">
        <v>19.1</v>
      </c>
      <c r="N1049" s="6" t="n">
        <v>2</v>
      </c>
      <c r="O1049" s="6" t="s">
        <v>2395</v>
      </c>
      <c r="P1049" s="6" t="n">
        <v>23</v>
      </c>
      <c r="Q1049" s="6" t="n">
        <v>27</v>
      </c>
      <c r="R1049" s="6" t="n">
        <v>26</v>
      </c>
      <c r="S1049" s="6" t="s">
        <v>596</v>
      </c>
      <c r="T1049" s="6" t="s">
        <v>27</v>
      </c>
      <c r="U1049" s="8" t="s">
        <v>28</v>
      </c>
    </row>
    <row r="1050" customFormat="false" ht="14.25" hidden="false" customHeight="false" outlineLevel="0" collapsed="false">
      <c r="A1050" s="5" t="n">
        <v>548</v>
      </c>
      <c r="B1050" s="6" t="s">
        <v>2396</v>
      </c>
      <c r="C1050" s="6" t="s">
        <v>2397</v>
      </c>
      <c r="D1050" s="6" t="s">
        <v>2398</v>
      </c>
      <c r="E1050" s="6" t="n">
        <v>3</v>
      </c>
      <c r="F1050" s="6" t="n">
        <v>-1</v>
      </c>
      <c r="G1050" s="6" t="n">
        <v>1</v>
      </c>
      <c r="H1050" s="6" t="n">
        <v>1836.897</v>
      </c>
      <c r="I1050" s="6" t="n">
        <f aca="false">H1050/N1050</f>
        <v>612.299</v>
      </c>
      <c r="J1050" s="6" t="s">
        <v>24</v>
      </c>
      <c r="K1050" s="6" t="s">
        <v>24</v>
      </c>
      <c r="L1050" s="7" t="n">
        <v>0.014</v>
      </c>
      <c r="M1050" s="6" t="n">
        <v>17.7</v>
      </c>
      <c r="N1050" s="6" t="n">
        <v>3</v>
      </c>
      <c r="O1050" s="6" t="s">
        <v>2399</v>
      </c>
      <c r="P1050" s="6" t="n">
        <v>14</v>
      </c>
      <c r="Q1050" s="6" t="n">
        <v>29</v>
      </c>
      <c r="R1050" s="6" t="n">
        <v>26</v>
      </c>
      <c r="S1050" s="6" t="s">
        <v>2400</v>
      </c>
      <c r="T1050" s="6" t="s">
        <v>27</v>
      </c>
      <c r="U1050" s="8" t="s">
        <v>28</v>
      </c>
    </row>
    <row r="1051" customFormat="false" ht="14.25" hidden="false" customHeight="false" outlineLevel="0" collapsed="false">
      <c r="A1051" s="5" t="n">
        <v>549</v>
      </c>
      <c r="B1051" s="6" t="s">
        <v>2401</v>
      </c>
      <c r="C1051" s="6" t="s">
        <v>2402</v>
      </c>
      <c r="D1051" s="6" t="s">
        <v>2403</v>
      </c>
      <c r="E1051" s="6" t="n">
        <v>12</v>
      </c>
      <c r="F1051" s="6" t="n">
        <v>-1</v>
      </c>
      <c r="G1051" s="6" t="n">
        <v>1</v>
      </c>
      <c r="H1051" s="6" t="n">
        <v>1994.0198</v>
      </c>
      <c r="I1051" s="6" t="n">
        <f aca="false">H1051/N1051</f>
        <v>664.673266666667</v>
      </c>
      <c r="J1051" s="6" t="s">
        <v>24</v>
      </c>
      <c r="K1051" s="6" t="s">
        <v>24</v>
      </c>
      <c r="L1051" s="7" t="n">
        <v>0.018</v>
      </c>
      <c r="M1051" s="6" t="n">
        <v>25.5</v>
      </c>
      <c r="N1051" s="6" t="n">
        <v>3</v>
      </c>
      <c r="O1051" s="6" t="s">
        <v>863</v>
      </c>
      <c r="P1051" s="6" t="n">
        <v>15</v>
      </c>
      <c r="Q1051" s="6" t="n">
        <v>31</v>
      </c>
      <c r="R1051" s="6" t="n">
        <v>26</v>
      </c>
      <c r="S1051" s="6" t="s">
        <v>157</v>
      </c>
      <c r="T1051" s="6" t="s">
        <v>27</v>
      </c>
      <c r="U1051" s="8" t="s">
        <v>28</v>
      </c>
    </row>
    <row r="1052" customFormat="false" ht="14.25" hidden="false" customHeight="false" outlineLevel="0" collapsed="false">
      <c r="A1052" s="5" t="n">
        <v>549</v>
      </c>
      <c r="B1052" s="6" t="s">
        <v>2401</v>
      </c>
      <c r="C1052" s="6" t="s">
        <v>2402</v>
      </c>
      <c r="D1052" s="6" t="s">
        <v>2403</v>
      </c>
      <c r="E1052" s="6" t="n">
        <v>12</v>
      </c>
      <c r="F1052" s="6" t="n">
        <v>-1</v>
      </c>
      <c r="G1052" s="6" t="n">
        <v>1</v>
      </c>
      <c r="H1052" s="6" t="n">
        <v>1994.02</v>
      </c>
      <c r="I1052" s="6" t="n">
        <f aca="false">H1052/N1052</f>
        <v>664.673333333333</v>
      </c>
      <c r="J1052" s="6" t="s">
        <v>24</v>
      </c>
      <c r="K1052" s="6" t="s">
        <v>24</v>
      </c>
      <c r="L1052" s="7" t="n">
        <v>0.012</v>
      </c>
      <c r="M1052" s="6" t="n">
        <v>25.4</v>
      </c>
      <c r="N1052" s="6" t="n">
        <v>3</v>
      </c>
      <c r="O1052" s="6" t="s">
        <v>917</v>
      </c>
      <c r="P1052" s="6" t="n">
        <v>15</v>
      </c>
      <c r="Q1052" s="6" t="n">
        <v>31</v>
      </c>
      <c r="R1052" s="6" t="n">
        <v>26</v>
      </c>
      <c r="S1052" s="6" t="s">
        <v>436</v>
      </c>
      <c r="T1052" s="6" t="s">
        <v>27</v>
      </c>
      <c r="U1052" s="8" t="s">
        <v>28</v>
      </c>
    </row>
    <row r="1053" customFormat="false" ht="14.25" hidden="false" customHeight="false" outlineLevel="0" collapsed="false">
      <c r="A1053" s="5" t="n">
        <v>550</v>
      </c>
      <c r="B1053" s="6" t="s">
        <v>2404</v>
      </c>
      <c r="C1053" s="6" t="s">
        <v>2405</v>
      </c>
      <c r="D1053" s="6" t="s">
        <v>2406</v>
      </c>
      <c r="E1053" s="6" t="n">
        <v>12</v>
      </c>
      <c r="F1053" s="6" t="n">
        <v>1</v>
      </c>
      <c r="G1053" s="6" t="n">
        <v>0</v>
      </c>
      <c r="H1053" s="6" t="n">
        <v>1218.679</v>
      </c>
      <c r="I1053" s="6" t="n">
        <f aca="false">H1053/N1053</f>
        <v>406.226333333333</v>
      </c>
      <c r="J1053" s="6" t="s">
        <v>24</v>
      </c>
      <c r="K1053" s="6" t="s">
        <v>24</v>
      </c>
      <c r="L1053" s="7" t="n">
        <v>0.016</v>
      </c>
      <c r="M1053" s="6" t="n">
        <v>15.9</v>
      </c>
      <c r="N1053" s="6" t="n">
        <v>3</v>
      </c>
      <c r="O1053" s="6" t="s">
        <v>2407</v>
      </c>
      <c r="P1053" s="6" t="n">
        <v>22</v>
      </c>
      <c r="Q1053" s="6" t="n">
        <v>31</v>
      </c>
      <c r="R1053" s="6" t="n">
        <v>26</v>
      </c>
      <c r="S1053" s="6" t="s">
        <v>1679</v>
      </c>
      <c r="T1053" s="6" t="s">
        <v>27</v>
      </c>
      <c r="U1053" s="8" t="s">
        <v>28</v>
      </c>
    </row>
    <row r="1054" customFormat="false" ht="14.25" hidden="false" customHeight="false" outlineLevel="0" collapsed="false">
      <c r="A1054" s="5" t="n">
        <v>551</v>
      </c>
      <c r="B1054" s="6" t="s">
        <v>2408</v>
      </c>
      <c r="C1054" s="6" t="s">
        <v>2409</v>
      </c>
      <c r="D1054" s="6" t="s">
        <v>2406</v>
      </c>
      <c r="E1054" s="6" t="n">
        <v>12</v>
      </c>
      <c r="F1054" s="6" t="n">
        <v>1</v>
      </c>
      <c r="G1054" s="6" t="n">
        <v>0</v>
      </c>
      <c r="H1054" s="6" t="n">
        <v>1856.954</v>
      </c>
      <c r="I1054" s="6" t="n">
        <f aca="false">H1054/N1054</f>
        <v>618.984666666667</v>
      </c>
      <c r="J1054" s="6" t="s">
        <v>24</v>
      </c>
      <c r="K1054" s="6" t="s">
        <v>24</v>
      </c>
      <c r="L1054" s="7" t="n">
        <v>0.017</v>
      </c>
      <c r="M1054" s="6" t="n">
        <v>19.9</v>
      </c>
      <c r="N1054" s="6" t="n">
        <v>3</v>
      </c>
      <c r="O1054" s="6" t="s">
        <v>2410</v>
      </c>
      <c r="P1054" s="6" t="n">
        <v>11</v>
      </c>
      <c r="Q1054" s="6" t="n">
        <v>24</v>
      </c>
      <c r="R1054" s="6" t="n">
        <v>19</v>
      </c>
      <c r="S1054" s="6" t="s">
        <v>543</v>
      </c>
      <c r="T1054" s="6" t="s">
        <v>27</v>
      </c>
      <c r="U1054" s="8" t="s">
        <v>28</v>
      </c>
    </row>
    <row r="1055" customFormat="false" ht="14.25" hidden="false" customHeight="false" outlineLevel="0" collapsed="false">
      <c r="A1055" s="5" t="n">
        <v>552</v>
      </c>
      <c r="B1055" s="6" t="s">
        <v>2411</v>
      </c>
      <c r="C1055" s="6" t="s">
        <v>2315</v>
      </c>
      <c r="D1055" s="6" t="s">
        <v>2316</v>
      </c>
      <c r="E1055" s="6" t="n">
        <v>5</v>
      </c>
      <c r="F1055" s="6" t="n">
        <v>1</v>
      </c>
      <c r="G1055" s="6" t="n">
        <v>1</v>
      </c>
      <c r="H1055" s="6" t="n">
        <v>1901.6283</v>
      </c>
      <c r="I1055" s="6" t="n">
        <f aca="false">H1055/N1055</f>
        <v>633.8761</v>
      </c>
      <c r="J1055" s="6" t="s">
        <v>24</v>
      </c>
      <c r="K1055" s="6" t="s">
        <v>24</v>
      </c>
      <c r="L1055" s="7" t="n">
        <v>0.015</v>
      </c>
      <c r="M1055" s="6" t="n">
        <v>16</v>
      </c>
      <c r="N1055" s="6" t="n">
        <v>3</v>
      </c>
      <c r="O1055" s="6" t="s">
        <v>2412</v>
      </c>
      <c r="P1055" s="6" t="n">
        <v>15</v>
      </c>
      <c r="Q1055" s="6" t="n">
        <v>30</v>
      </c>
      <c r="R1055" s="6" t="n">
        <v>26</v>
      </c>
      <c r="S1055" s="6" t="s">
        <v>35</v>
      </c>
      <c r="T1055" s="6" t="s">
        <v>27</v>
      </c>
      <c r="U1055" s="8" t="s">
        <v>28</v>
      </c>
    </row>
    <row r="1056" customFormat="false" ht="14.25" hidden="false" customHeight="false" outlineLevel="0" collapsed="false">
      <c r="A1056" s="5" t="n">
        <v>553</v>
      </c>
      <c r="B1056" s="6" t="s">
        <v>2413</v>
      </c>
      <c r="C1056" s="6" t="s">
        <v>2315</v>
      </c>
      <c r="D1056" s="6" t="s">
        <v>2316</v>
      </c>
      <c r="E1056" s="6" t="n">
        <v>5</v>
      </c>
      <c r="F1056" s="6" t="n">
        <v>1</v>
      </c>
      <c r="G1056" s="6" t="n">
        <v>1</v>
      </c>
      <c r="H1056" s="6" t="n">
        <v>1901.6283</v>
      </c>
      <c r="I1056" s="6" t="n">
        <f aca="false">H1056/N1056</f>
        <v>633.8761</v>
      </c>
      <c r="J1056" s="6" t="s">
        <v>24</v>
      </c>
      <c r="K1056" s="6" t="s">
        <v>24</v>
      </c>
      <c r="L1056" s="7" t="n">
        <v>0.015</v>
      </c>
      <c r="M1056" s="6" t="n">
        <v>16</v>
      </c>
      <c r="N1056" s="6" t="n">
        <v>3</v>
      </c>
      <c r="O1056" s="6" t="s">
        <v>2414</v>
      </c>
      <c r="P1056" s="6" t="n">
        <v>15</v>
      </c>
      <c r="Q1056" s="6" t="n">
        <v>30</v>
      </c>
      <c r="R1056" s="6" t="n">
        <v>26</v>
      </c>
      <c r="S1056" s="6" t="s">
        <v>35</v>
      </c>
      <c r="T1056" s="6" t="s">
        <v>27</v>
      </c>
      <c r="U1056" s="8" t="s">
        <v>28</v>
      </c>
    </row>
    <row r="1057" customFormat="false" ht="14.25" hidden="false" customHeight="false" outlineLevel="0" collapsed="false">
      <c r="A1057" s="5" t="n">
        <v>554</v>
      </c>
      <c r="B1057" s="6" t="s">
        <v>2415</v>
      </c>
      <c r="C1057" s="6" t="s">
        <v>2416</v>
      </c>
      <c r="D1057" s="6" t="s">
        <v>2417</v>
      </c>
      <c r="E1057" s="6" t="n">
        <v>2</v>
      </c>
      <c r="F1057" s="6" t="n">
        <v>-1</v>
      </c>
      <c r="G1057" s="6" t="n">
        <v>0</v>
      </c>
      <c r="H1057" s="6" t="n">
        <v>1853.96</v>
      </c>
      <c r="I1057" s="6" t="n">
        <f aca="false">H1057/N1057</f>
        <v>617.986666666667</v>
      </c>
      <c r="J1057" s="6" t="s">
        <v>24</v>
      </c>
      <c r="K1057" s="6" t="s">
        <v>24</v>
      </c>
      <c r="L1057" s="7" t="n">
        <v>0.011</v>
      </c>
      <c r="M1057" s="6" t="n">
        <v>24.4</v>
      </c>
      <c r="N1057" s="6" t="n">
        <v>3</v>
      </c>
      <c r="O1057" s="6" t="s">
        <v>2418</v>
      </c>
      <c r="P1057" s="6" t="n">
        <v>21</v>
      </c>
      <c r="Q1057" s="6" t="n">
        <v>37</v>
      </c>
      <c r="R1057" s="6" t="n">
        <v>26</v>
      </c>
      <c r="S1057" s="6" t="s">
        <v>528</v>
      </c>
      <c r="T1057" s="6" t="s">
        <v>27</v>
      </c>
      <c r="U1057" s="8" t="s">
        <v>28</v>
      </c>
    </row>
    <row r="1058" customFormat="false" ht="14.25" hidden="false" customHeight="false" outlineLevel="0" collapsed="false">
      <c r="A1058" s="5" t="n">
        <v>554</v>
      </c>
      <c r="B1058" s="6" t="s">
        <v>2415</v>
      </c>
      <c r="C1058" s="6" t="s">
        <v>2416</v>
      </c>
      <c r="D1058" s="6" t="s">
        <v>2417</v>
      </c>
      <c r="E1058" s="6" t="n">
        <v>2</v>
      </c>
      <c r="F1058" s="6" t="n">
        <v>-1</v>
      </c>
      <c r="G1058" s="6" t="n">
        <v>0</v>
      </c>
      <c r="H1058" s="6" t="n">
        <v>1853.96</v>
      </c>
      <c r="I1058" s="6" t="n">
        <f aca="false">H1058/N1058</f>
        <v>617.986666666667</v>
      </c>
      <c r="J1058" s="6" t="s">
        <v>24</v>
      </c>
      <c r="K1058" s="6" t="s">
        <v>24</v>
      </c>
      <c r="L1058" s="7" t="n">
        <v>9.4E-007</v>
      </c>
      <c r="M1058" s="6" t="n">
        <v>37.4</v>
      </c>
      <c r="N1058" s="6" t="n">
        <v>3</v>
      </c>
      <c r="O1058" s="6" t="s">
        <v>2419</v>
      </c>
      <c r="P1058" s="6" t="n">
        <v>21</v>
      </c>
      <c r="Q1058" s="6" t="n">
        <v>37</v>
      </c>
      <c r="R1058" s="6" t="n">
        <v>26</v>
      </c>
      <c r="S1058" s="6" t="s">
        <v>39</v>
      </c>
      <c r="T1058" s="6" t="s">
        <v>27</v>
      </c>
      <c r="U1058" s="8" t="s">
        <v>28</v>
      </c>
    </row>
    <row r="1059" customFormat="false" ht="14.25" hidden="false" customHeight="false" outlineLevel="0" collapsed="false">
      <c r="A1059" s="5" t="n">
        <v>555</v>
      </c>
      <c r="B1059" s="6" t="s">
        <v>2420</v>
      </c>
      <c r="C1059" s="6" t="s">
        <v>2421</v>
      </c>
      <c r="D1059" s="6" t="s">
        <v>1295</v>
      </c>
      <c r="E1059" s="6" t="n">
        <v>7</v>
      </c>
      <c r="F1059" s="6" t="n">
        <v>-1</v>
      </c>
      <c r="G1059" s="6" t="n">
        <v>0</v>
      </c>
      <c r="H1059" s="6" t="n">
        <v>775.4313</v>
      </c>
      <c r="I1059" s="6" t="n">
        <f aca="false">H1059/N1059</f>
        <v>387.71565</v>
      </c>
      <c r="J1059" s="6" t="s">
        <v>24</v>
      </c>
      <c r="K1059" s="6" t="s">
        <v>24</v>
      </c>
      <c r="L1059" s="7" t="n">
        <v>0.0047</v>
      </c>
      <c r="M1059" s="6" t="n">
        <v>12.6</v>
      </c>
      <c r="N1059" s="6" t="n">
        <v>2</v>
      </c>
      <c r="O1059" s="6" t="s">
        <v>2422</v>
      </c>
      <c r="P1059" s="6" t="n">
        <v>21</v>
      </c>
      <c r="Q1059" s="6" t="n">
        <v>27</v>
      </c>
      <c r="R1059" s="6" t="n">
        <v>26</v>
      </c>
      <c r="S1059" s="6" t="s">
        <v>2423</v>
      </c>
      <c r="T1059" s="6" t="s">
        <v>27</v>
      </c>
      <c r="U1059" s="8" t="s">
        <v>28</v>
      </c>
    </row>
    <row r="1060" customFormat="false" ht="14.25" hidden="false" customHeight="false" outlineLevel="0" collapsed="false">
      <c r="A1060" s="5" t="n">
        <v>556</v>
      </c>
      <c r="B1060" s="6" t="s">
        <v>2424</v>
      </c>
      <c r="C1060" s="6" t="s">
        <v>1888</v>
      </c>
      <c r="D1060" s="6" t="s">
        <v>1833</v>
      </c>
      <c r="E1060" s="6" t="n">
        <v>19</v>
      </c>
      <c r="F1060" s="6" t="n">
        <v>-1</v>
      </c>
      <c r="G1060" s="6" t="n">
        <v>1</v>
      </c>
      <c r="H1060" s="6" t="n">
        <v>1660.937</v>
      </c>
      <c r="I1060" s="6" t="n">
        <f aca="false">H1060/N1060</f>
        <v>553.645666666667</v>
      </c>
      <c r="J1060" s="6" t="s">
        <v>24</v>
      </c>
      <c r="K1060" s="6" t="s">
        <v>24</v>
      </c>
      <c r="L1060" s="7" t="n">
        <v>0.015</v>
      </c>
      <c r="M1060" s="6" t="n">
        <v>22</v>
      </c>
      <c r="N1060" s="6" t="n">
        <v>3</v>
      </c>
      <c r="O1060" s="6" t="s">
        <v>2425</v>
      </c>
      <c r="P1060" s="6" t="n">
        <v>9</v>
      </c>
      <c r="Q1060" s="6" t="n">
        <v>24</v>
      </c>
      <c r="R1060" s="6" t="n">
        <v>20</v>
      </c>
      <c r="S1060" s="6" t="s">
        <v>329</v>
      </c>
      <c r="T1060" s="6" t="s">
        <v>27</v>
      </c>
      <c r="U1060" s="8" t="s">
        <v>28</v>
      </c>
    </row>
    <row r="1061" customFormat="false" ht="14.25" hidden="false" customHeight="false" outlineLevel="0" collapsed="false">
      <c r="A1061" s="5" t="n">
        <v>557</v>
      </c>
      <c r="B1061" s="6" t="s">
        <v>2426</v>
      </c>
      <c r="C1061" s="6" t="s">
        <v>2427</v>
      </c>
      <c r="D1061" s="6" t="s">
        <v>2428</v>
      </c>
      <c r="E1061" s="6" t="n">
        <v>12</v>
      </c>
      <c r="F1061" s="6" t="n">
        <v>1</v>
      </c>
      <c r="G1061" s="6" t="n">
        <v>0</v>
      </c>
      <c r="H1061" s="6" t="n">
        <v>2138.085</v>
      </c>
      <c r="I1061" s="6" t="n">
        <f aca="false">H1061/N1061</f>
        <v>712.695</v>
      </c>
      <c r="J1061" s="6" t="s">
        <v>24</v>
      </c>
      <c r="K1061" s="6" t="s">
        <v>24</v>
      </c>
      <c r="L1061" s="7" t="n">
        <v>0.016</v>
      </c>
      <c r="M1061" s="6" t="n">
        <v>24.2</v>
      </c>
      <c r="N1061" s="6" t="n">
        <v>3</v>
      </c>
      <c r="O1061" s="6" t="s">
        <v>2429</v>
      </c>
      <c r="P1061" s="6" t="n">
        <v>22</v>
      </c>
      <c r="Q1061" s="6" t="n">
        <v>40</v>
      </c>
      <c r="R1061" s="6" t="n">
        <v>26</v>
      </c>
      <c r="S1061" s="6" t="s">
        <v>37</v>
      </c>
      <c r="T1061" s="6" t="s">
        <v>27</v>
      </c>
      <c r="U1061" s="8" t="s">
        <v>28</v>
      </c>
    </row>
    <row r="1062" customFormat="false" ht="14.25" hidden="false" customHeight="false" outlineLevel="0" collapsed="false">
      <c r="A1062" s="5" t="n">
        <v>558</v>
      </c>
      <c r="B1062" s="6" t="s">
        <v>2430</v>
      </c>
      <c r="C1062" s="6" t="s">
        <v>2431</v>
      </c>
      <c r="D1062" s="6" t="s">
        <v>2432</v>
      </c>
      <c r="E1062" s="6" t="n">
        <v>19</v>
      </c>
      <c r="F1062" s="6" t="n">
        <v>1</v>
      </c>
      <c r="G1062" s="6" t="n">
        <v>1</v>
      </c>
      <c r="H1062" s="6" t="n">
        <v>2087.1473</v>
      </c>
      <c r="I1062" s="6" t="n">
        <f aca="false">H1062/N1062</f>
        <v>695.715766666667</v>
      </c>
      <c r="J1062" s="6" t="s">
        <v>24</v>
      </c>
      <c r="K1062" s="6" t="s">
        <v>24</v>
      </c>
      <c r="L1062" s="7" t="n">
        <v>0.015</v>
      </c>
      <c r="M1062" s="6" t="n">
        <v>22.1</v>
      </c>
      <c r="N1062" s="6" t="n">
        <v>3</v>
      </c>
      <c r="O1062" s="6" t="s">
        <v>290</v>
      </c>
      <c r="P1062" s="6" t="n">
        <v>1</v>
      </c>
      <c r="Q1062" s="6" t="n">
        <v>21</v>
      </c>
      <c r="R1062" s="6" t="n">
        <v>9</v>
      </c>
      <c r="S1062" s="6" t="s">
        <v>58</v>
      </c>
      <c r="T1062" s="6" t="s">
        <v>27</v>
      </c>
      <c r="U1062" s="8" t="s">
        <v>28</v>
      </c>
    </row>
    <row r="1063" customFormat="false" ht="14.25" hidden="false" customHeight="false" outlineLevel="0" collapsed="false">
      <c r="A1063" s="5" t="n">
        <v>559</v>
      </c>
      <c r="B1063" s="6" t="s">
        <v>2433</v>
      </c>
      <c r="C1063" s="6" t="s">
        <v>2434</v>
      </c>
      <c r="D1063" s="6" t="s">
        <v>2435</v>
      </c>
      <c r="E1063" s="6" t="n">
        <v>18</v>
      </c>
      <c r="F1063" s="6" t="n">
        <v>-1</v>
      </c>
      <c r="G1063" s="6" t="n">
        <v>0</v>
      </c>
      <c r="H1063" s="6" t="n">
        <v>664.4033</v>
      </c>
      <c r="I1063" s="6" t="n">
        <f aca="false">H1063/N1063</f>
        <v>332.20165</v>
      </c>
      <c r="J1063" s="6" t="s">
        <v>24</v>
      </c>
      <c r="K1063" s="6" t="s">
        <v>24</v>
      </c>
      <c r="L1063" s="7" t="n">
        <v>0.00079</v>
      </c>
      <c r="M1063" s="6" t="n">
        <v>14.5</v>
      </c>
      <c r="N1063" s="6" t="n">
        <v>2</v>
      </c>
      <c r="O1063" s="6" t="s">
        <v>2436</v>
      </c>
      <c r="P1063" s="6" t="n">
        <v>23</v>
      </c>
      <c r="Q1063" s="6" t="n">
        <v>27</v>
      </c>
      <c r="R1063" s="6" t="n">
        <v>26</v>
      </c>
      <c r="S1063" s="6" t="s">
        <v>107</v>
      </c>
      <c r="T1063" s="6" t="s">
        <v>27</v>
      </c>
      <c r="U1063" s="8" t="s">
        <v>28</v>
      </c>
    </row>
    <row r="1064" customFormat="false" ht="14.25" hidden="false" customHeight="false" outlineLevel="0" collapsed="false">
      <c r="A1064" s="5" t="n">
        <v>560</v>
      </c>
      <c r="B1064" s="6" t="s">
        <v>2437</v>
      </c>
      <c r="C1064" s="6" t="s">
        <v>1797</v>
      </c>
      <c r="D1064" s="6" t="s">
        <v>1792</v>
      </c>
      <c r="E1064" s="6" t="n">
        <v>17</v>
      </c>
      <c r="F1064" s="6" t="n">
        <v>-1</v>
      </c>
      <c r="G1064" s="6" t="n">
        <v>0</v>
      </c>
      <c r="H1064" s="6" t="n">
        <v>2142.05</v>
      </c>
      <c r="I1064" s="6" t="n">
        <f aca="false">H1064/N1064</f>
        <v>714.016666666667</v>
      </c>
      <c r="J1064" s="6" t="s">
        <v>24</v>
      </c>
      <c r="K1064" s="6" t="s">
        <v>24</v>
      </c>
      <c r="L1064" s="7" t="n">
        <v>0.018</v>
      </c>
      <c r="M1064" s="6" t="n">
        <v>28.4</v>
      </c>
      <c r="N1064" s="6" t="n">
        <v>3</v>
      </c>
      <c r="O1064" s="6" t="s">
        <v>2438</v>
      </c>
      <c r="P1064" s="6" t="n">
        <v>12</v>
      </c>
      <c r="Q1064" s="6" t="n">
        <v>30</v>
      </c>
      <c r="R1064" s="6" t="n">
        <v>26</v>
      </c>
      <c r="S1064" s="6" t="s">
        <v>420</v>
      </c>
      <c r="T1064" s="6" t="s">
        <v>27</v>
      </c>
      <c r="U1064" s="8" t="s">
        <v>28</v>
      </c>
    </row>
    <row r="1065" customFormat="false" ht="14.25" hidden="false" customHeight="false" outlineLevel="0" collapsed="false">
      <c r="A1065" s="5" t="n">
        <v>10</v>
      </c>
      <c r="B1065" s="13" t="s">
        <v>2439</v>
      </c>
      <c r="C1065" s="13" t="s">
        <v>2440</v>
      </c>
      <c r="D1065" s="13" t="s">
        <v>2441</v>
      </c>
      <c r="E1065" s="13" t="n">
        <v>4</v>
      </c>
      <c r="F1065" s="13" t="n">
        <v>1</v>
      </c>
      <c r="G1065" s="13" t="n">
        <v>0</v>
      </c>
      <c r="H1065" s="13" t="n">
        <v>2490.24622</v>
      </c>
      <c r="I1065" s="13" t="n">
        <f aca="false">H1065/N1065</f>
        <v>1245.12311</v>
      </c>
      <c r="J1065" s="13" t="n">
        <v>0.137</v>
      </c>
      <c r="K1065" s="13" t="n">
        <v>2.016</v>
      </c>
      <c r="L1065" s="13" t="s">
        <v>24</v>
      </c>
      <c r="M1065" s="13" t="s">
        <v>24</v>
      </c>
      <c r="N1065" s="13" t="n">
        <v>2</v>
      </c>
      <c r="O1065" s="13" t="n">
        <v>3260</v>
      </c>
      <c r="P1065" s="13" t="n">
        <v>23</v>
      </c>
      <c r="Q1065" s="13" t="n">
        <v>43</v>
      </c>
      <c r="R1065" s="13" t="n">
        <v>26</v>
      </c>
      <c r="S1065" s="13" t="s">
        <v>2442</v>
      </c>
      <c r="T1065" s="13" t="s">
        <v>28</v>
      </c>
      <c r="U1065" s="13" t="s">
        <v>27</v>
      </c>
    </row>
    <row r="1066" customFormat="false" ht="14.25" hidden="false" customHeight="false" outlineLevel="0" collapsed="false">
      <c r="A1066" s="5" t="n">
        <v>21</v>
      </c>
      <c r="B1066" s="13" t="s">
        <v>2443</v>
      </c>
      <c r="C1066" s="13" t="s">
        <v>2444</v>
      </c>
      <c r="D1066" s="13" t="s">
        <v>2445</v>
      </c>
      <c r="E1066" s="13" t="n">
        <v>14</v>
      </c>
      <c r="F1066" s="13" t="n">
        <v>-1</v>
      </c>
      <c r="G1066" s="13" t="n">
        <v>0</v>
      </c>
      <c r="H1066" s="13" t="n">
        <v>1329.67572</v>
      </c>
      <c r="I1066" s="13" t="n">
        <f aca="false">H1066/N1066</f>
        <v>664.83786</v>
      </c>
      <c r="J1066" s="13" t="n">
        <v>0.156</v>
      </c>
      <c r="K1066" s="13" t="n">
        <v>2.016</v>
      </c>
      <c r="L1066" s="13" t="s">
        <v>24</v>
      </c>
      <c r="M1066" s="13" t="s">
        <v>24</v>
      </c>
      <c r="N1066" s="13" t="n">
        <v>2</v>
      </c>
      <c r="O1066" s="13" t="n">
        <v>2674</v>
      </c>
      <c r="P1066" s="13" t="n">
        <v>16</v>
      </c>
      <c r="Q1066" s="13" t="n">
        <v>26</v>
      </c>
      <c r="R1066" s="13" t="n">
        <v>25</v>
      </c>
      <c r="S1066" s="13" t="s">
        <v>2446</v>
      </c>
      <c r="T1066" s="13" t="s">
        <v>28</v>
      </c>
      <c r="U1066" s="13" t="s">
        <v>27</v>
      </c>
    </row>
    <row r="1067" customFormat="false" ht="14.25" hidden="false" customHeight="false" outlineLevel="0" collapsed="false">
      <c r="A1067" s="5" t="n">
        <v>21</v>
      </c>
      <c r="B1067" s="13" t="s">
        <v>2443</v>
      </c>
      <c r="C1067" s="13" t="s">
        <v>2444</v>
      </c>
      <c r="D1067" s="13" t="s">
        <v>2445</v>
      </c>
      <c r="E1067" s="13" t="n">
        <v>14</v>
      </c>
      <c r="F1067" s="13" t="n">
        <v>-1</v>
      </c>
      <c r="G1067" s="13" t="n">
        <v>0</v>
      </c>
      <c r="H1067" s="13" t="n">
        <v>1329.67572</v>
      </c>
      <c r="I1067" s="13" t="n">
        <f aca="false">H1067/N1067</f>
        <v>664.83786</v>
      </c>
      <c r="J1067" s="13" t="n">
        <v>0.139</v>
      </c>
      <c r="K1067" s="13" t="n">
        <v>2.022</v>
      </c>
      <c r="L1067" s="13" t="s">
        <v>24</v>
      </c>
      <c r="M1067" s="13" t="s">
        <v>24</v>
      </c>
      <c r="N1067" s="13" t="n">
        <v>2</v>
      </c>
      <c r="O1067" s="13" t="n">
        <v>2687</v>
      </c>
      <c r="P1067" s="13" t="n">
        <v>16</v>
      </c>
      <c r="Q1067" s="13" t="n">
        <v>26</v>
      </c>
      <c r="R1067" s="13" t="n">
        <v>25</v>
      </c>
      <c r="S1067" s="13" t="s">
        <v>2447</v>
      </c>
      <c r="T1067" s="13" t="s">
        <v>28</v>
      </c>
      <c r="U1067" s="13" t="s">
        <v>27</v>
      </c>
    </row>
    <row r="1068" customFormat="false" ht="14.25" hidden="false" customHeight="false" outlineLevel="0" collapsed="false">
      <c r="A1068" s="5" t="n">
        <v>21</v>
      </c>
      <c r="B1068" s="13" t="s">
        <v>2443</v>
      </c>
      <c r="C1068" s="13" t="s">
        <v>2444</v>
      </c>
      <c r="D1068" s="13" t="s">
        <v>2445</v>
      </c>
      <c r="E1068" s="13" t="n">
        <v>14</v>
      </c>
      <c r="F1068" s="13" t="n">
        <v>-1</v>
      </c>
      <c r="G1068" s="13" t="n">
        <v>0</v>
      </c>
      <c r="H1068" s="13" t="n">
        <v>1329.67572</v>
      </c>
      <c r="I1068" s="13" t="n">
        <f aca="false">H1068/N1068</f>
        <v>664.83786</v>
      </c>
      <c r="J1068" s="13" t="n">
        <v>0.242</v>
      </c>
      <c r="K1068" s="13" t="n">
        <v>2.014</v>
      </c>
      <c r="L1068" s="13" t="s">
        <v>24</v>
      </c>
      <c r="M1068" s="13" t="s">
        <v>24</v>
      </c>
      <c r="N1068" s="13" t="n">
        <v>2</v>
      </c>
      <c r="O1068" s="13" t="n">
        <v>2214</v>
      </c>
      <c r="P1068" s="13" t="n">
        <v>16</v>
      </c>
      <c r="Q1068" s="13" t="n">
        <v>26</v>
      </c>
      <c r="R1068" s="13" t="n">
        <v>25</v>
      </c>
      <c r="S1068" s="13" t="s">
        <v>2448</v>
      </c>
      <c r="T1068" s="13" t="s">
        <v>28</v>
      </c>
      <c r="U1068" s="13" t="s">
        <v>27</v>
      </c>
    </row>
    <row r="1069" customFormat="false" ht="14.25" hidden="false" customHeight="false" outlineLevel="0" collapsed="false">
      <c r="A1069" s="5" t="n">
        <v>21</v>
      </c>
      <c r="B1069" s="13" t="s">
        <v>2443</v>
      </c>
      <c r="C1069" s="13" t="s">
        <v>2444</v>
      </c>
      <c r="D1069" s="13" t="s">
        <v>2445</v>
      </c>
      <c r="E1069" s="13" t="n">
        <v>14</v>
      </c>
      <c r="F1069" s="13" t="n">
        <v>-1</v>
      </c>
      <c r="G1069" s="13" t="n">
        <v>0</v>
      </c>
      <c r="H1069" s="13" t="n">
        <v>1329.67572</v>
      </c>
      <c r="I1069" s="13" t="n">
        <f aca="false">H1069/N1069</f>
        <v>664.83786</v>
      </c>
      <c r="J1069" s="13" t="n">
        <v>0.2</v>
      </c>
      <c r="K1069" s="13" t="n">
        <v>2.042</v>
      </c>
      <c r="L1069" s="13" t="s">
        <v>24</v>
      </c>
      <c r="M1069" s="13" t="s">
        <v>24</v>
      </c>
      <c r="N1069" s="13" t="n">
        <v>2</v>
      </c>
      <c r="O1069" s="13" t="n">
        <v>2684</v>
      </c>
      <c r="P1069" s="13" t="n">
        <v>16</v>
      </c>
      <c r="Q1069" s="13" t="n">
        <v>26</v>
      </c>
      <c r="R1069" s="13" t="n">
        <v>25</v>
      </c>
      <c r="S1069" s="13" t="s">
        <v>2449</v>
      </c>
      <c r="T1069" s="13" t="s">
        <v>28</v>
      </c>
      <c r="U1069" s="13" t="s">
        <v>27</v>
      </c>
    </row>
    <row r="1070" customFormat="false" ht="14.25" hidden="false" customHeight="false" outlineLevel="0" collapsed="false">
      <c r="A1070" s="5" t="n">
        <v>21</v>
      </c>
      <c r="B1070" s="13" t="s">
        <v>2443</v>
      </c>
      <c r="C1070" s="13" t="s">
        <v>2444</v>
      </c>
      <c r="D1070" s="13" t="s">
        <v>2445</v>
      </c>
      <c r="E1070" s="13" t="n">
        <v>14</v>
      </c>
      <c r="F1070" s="13" t="n">
        <v>-1</v>
      </c>
      <c r="G1070" s="13" t="n">
        <v>0</v>
      </c>
      <c r="H1070" s="13" t="n">
        <v>1329.67572</v>
      </c>
      <c r="I1070" s="13" t="n">
        <f aca="false">H1070/N1070</f>
        <v>664.83786</v>
      </c>
      <c r="J1070" s="13" t="n">
        <v>0.313</v>
      </c>
      <c r="K1070" s="13" t="n">
        <v>2.036</v>
      </c>
      <c r="L1070" s="13" t="s">
        <v>24</v>
      </c>
      <c r="M1070" s="13" t="s">
        <v>24</v>
      </c>
      <c r="N1070" s="13" t="n">
        <v>2</v>
      </c>
      <c r="O1070" s="13" t="n">
        <v>2714</v>
      </c>
      <c r="P1070" s="13" t="n">
        <v>16</v>
      </c>
      <c r="Q1070" s="13" t="n">
        <v>26</v>
      </c>
      <c r="R1070" s="13" t="n">
        <v>25</v>
      </c>
      <c r="S1070" s="13" t="s">
        <v>2449</v>
      </c>
      <c r="T1070" s="13" t="s">
        <v>28</v>
      </c>
      <c r="U1070" s="13" t="s">
        <v>27</v>
      </c>
    </row>
    <row r="1071" customFormat="false" ht="14.25" hidden="false" customHeight="false" outlineLevel="0" collapsed="false">
      <c r="A1071" s="5" t="n">
        <v>21</v>
      </c>
      <c r="B1071" s="13" t="s">
        <v>2443</v>
      </c>
      <c r="C1071" s="13" t="s">
        <v>2444</v>
      </c>
      <c r="D1071" s="13" t="s">
        <v>2445</v>
      </c>
      <c r="E1071" s="13" t="n">
        <v>14</v>
      </c>
      <c r="F1071" s="13" t="n">
        <v>-1</v>
      </c>
      <c r="G1071" s="13" t="n">
        <v>0</v>
      </c>
      <c r="H1071" s="13" t="n">
        <v>1329.67572</v>
      </c>
      <c r="I1071" s="13" t="n">
        <f aca="false">H1071/N1071</f>
        <v>664.83786</v>
      </c>
      <c r="J1071" s="13" t="n">
        <v>0.13</v>
      </c>
      <c r="K1071" s="13" t="n">
        <v>2.117</v>
      </c>
      <c r="L1071" s="13" t="s">
        <v>24</v>
      </c>
      <c r="M1071" s="13" t="s">
        <v>24</v>
      </c>
      <c r="N1071" s="13" t="n">
        <v>2</v>
      </c>
      <c r="O1071" s="13" t="n">
        <v>2728</v>
      </c>
      <c r="P1071" s="13" t="n">
        <v>16</v>
      </c>
      <c r="Q1071" s="13" t="n">
        <v>26</v>
      </c>
      <c r="R1071" s="13" t="n">
        <v>25</v>
      </c>
      <c r="S1071" s="13" t="s">
        <v>2450</v>
      </c>
      <c r="T1071" s="13" t="s">
        <v>28</v>
      </c>
      <c r="U1071" s="13" t="s">
        <v>27</v>
      </c>
    </row>
    <row r="1072" customFormat="false" ht="14.25" hidden="false" customHeight="false" outlineLevel="0" collapsed="false">
      <c r="A1072" s="5" t="n">
        <v>21</v>
      </c>
      <c r="B1072" s="13" t="s">
        <v>2443</v>
      </c>
      <c r="C1072" s="13" t="s">
        <v>2444</v>
      </c>
      <c r="D1072" s="13" t="s">
        <v>2445</v>
      </c>
      <c r="E1072" s="13" t="n">
        <v>14</v>
      </c>
      <c r="F1072" s="13" t="n">
        <v>-1</v>
      </c>
      <c r="G1072" s="13" t="n">
        <v>0</v>
      </c>
      <c r="H1072" s="13" t="n">
        <v>1329.67572</v>
      </c>
      <c r="I1072" s="13" t="n">
        <f aca="false">H1072/N1072</f>
        <v>664.83786</v>
      </c>
      <c r="J1072" s="13" t="n">
        <v>0.132</v>
      </c>
      <c r="K1072" s="13" t="n">
        <v>2.043</v>
      </c>
      <c r="L1072" s="13" t="s">
        <v>24</v>
      </c>
      <c r="M1072" s="13" t="s">
        <v>24</v>
      </c>
      <c r="N1072" s="13" t="n">
        <v>2</v>
      </c>
      <c r="O1072" s="13" t="n">
        <v>2746</v>
      </c>
      <c r="P1072" s="13" t="n">
        <v>16</v>
      </c>
      <c r="Q1072" s="13" t="n">
        <v>26</v>
      </c>
      <c r="R1072" s="13" t="n">
        <v>25</v>
      </c>
      <c r="S1072" s="13" t="s">
        <v>2450</v>
      </c>
      <c r="T1072" s="13" t="s">
        <v>28</v>
      </c>
      <c r="U1072" s="13" t="s">
        <v>27</v>
      </c>
    </row>
    <row r="1073" customFormat="false" ht="14.25" hidden="false" customHeight="false" outlineLevel="0" collapsed="false">
      <c r="A1073" s="5" t="n">
        <v>32</v>
      </c>
      <c r="B1073" s="13" t="s">
        <v>2451</v>
      </c>
      <c r="C1073" s="13" t="s">
        <v>2452</v>
      </c>
      <c r="D1073" s="13" t="s">
        <v>184</v>
      </c>
      <c r="E1073" s="13" t="n">
        <v>19</v>
      </c>
      <c r="F1073" s="13" t="n">
        <v>1</v>
      </c>
      <c r="G1073" s="13" t="n">
        <v>1</v>
      </c>
      <c r="H1073" s="13" t="n">
        <v>1529.74169</v>
      </c>
      <c r="I1073" s="13" t="n">
        <f aca="false">H1073/N1073</f>
        <v>509.913896666667</v>
      </c>
      <c r="J1073" s="13" t="n">
        <v>0.134</v>
      </c>
      <c r="K1073" s="13" t="n">
        <v>2.699</v>
      </c>
      <c r="L1073" s="13" t="s">
        <v>24</v>
      </c>
      <c r="M1073" s="13" t="s">
        <v>24</v>
      </c>
      <c r="N1073" s="13" t="n">
        <v>3</v>
      </c>
      <c r="O1073" s="13" t="n">
        <v>1569</v>
      </c>
      <c r="P1073" s="13" t="n">
        <v>21</v>
      </c>
      <c r="Q1073" s="13" t="n">
        <v>33</v>
      </c>
      <c r="R1073" s="13" t="n">
        <v>26</v>
      </c>
      <c r="S1073" s="13" t="s">
        <v>2453</v>
      </c>
      <c r="T1073" s="13" t="s">
        <v>28</v>
      </c>
      <c r="U1073" s="13" t="s">
        <v>27</v>
      </c>
    </row>
    <row r="1074" customFormat="false" ht="14.25" hidden="false" customHeight="false" outlineLevel="0" collapsed="false">
      <c r="A1074" s="5" t="n">
        <v>32</v>
      </c>
      <c r="B1074" s="13" t="s">
        <v>2451</v>
      </c>
      <c r="C1074" s="13" t="s">
        <v>2452</v>
      </c>
      <c r="D1074" s="13" t="s">
        <v>184</v>
      </c>
      <c r="E1074" s="13" t="n">
        <v>19</v>
      </c>
      <c r="F1074" s="13" t="n">
        <v>1</v>
      </c>
      <c r="G1074" s="13" t="n">
        <v>1</v>
      </c>
      <c r="H1074" s="13" t="n">
        <v>1529.74169</v>
      </c>
      <c r="I1074" s="13" t="n">
        <f aca="false">H1074/N1074</f>
        <v>509.913896666667</v>
      </c>
      <c r="J1074" s="13" t="n">
        <v>0.115</v>
      </c>
      <c r="K1074" s="13" t="n">
        <v>2.584</v>
      </c>
      <c r="L1074" s="13" t="s">
        <v>24</v>
      </c>
      <c r="M1074" s="13" t="s">
        <v>24</v>
      </c>
      <c r="N1074" s="13" t="n">
        <v>3</v>
      </c>
      <c r="O1074" s="13" t="n">
        <v>1973</v>
      </c>
      <c r="P1074" s="13" t="n">
        <v>21</v>
      </c>
      <c r="Q1074" s="13" t="n">
        <v>33</v>
      </c>
      <c r="R1074" s="13" t="n">
        <v>26</v>
      </c>
      <c r="S1074" s="13" t="s">
        <v>2454</v>
      </c>
      <c r="T1074" s="13" t="s">
        <v>28</v>
      </c>
      <c r="U1074" s="13" t="s">
        <v>27</v>
      </c>
    </row>
    <row r="1075" customFormat="false" ht="14.25" hidden="false" customHeight="false" outlineLevel="0" collapsed="false">
      <c r="A1075" s="5" t="n">
        <v>42</v>
      </c>
      <c r="B1075" s="13" t="s">
        <v>2455</v>
      </c>
      <c r="C1075" s="13" t="s">
        <v>2456</v>
      </c>
      <c r="D1075" s="13" t="s">
        <v>2457</v>
      </c>
      <c r="E1075" s="13" t="n">
        <v>7</v>
      </c>
      <c r="F1075" s="13" t="n">
        <v>1</v>
      </c>
      <c r="G1075" s="13" t="n">
        <v>0</v>
      </c>
      <c r="H1075" s="13" t="n">
        <v>2990.3383</v>
      </c>
      <c r="I1075" s="13" t="n">
        <f aca="false">H1075/N1075</f>
        <v>996.779433333333</v>
      </c>
      <c r="J1075" s="13" t="n">
        <v>0.113</v>
      </c>
      <c r="K1075" s="13" t="n">
        <v>2.623</v>
      </c>
      <c r="L1075" s="13" t="s">
        <v>24</v>
      </c>
      <c r="M1075" s="13" t="s">
        <v>24</v>
      </c>
      <c r="N1075" s="13" t="n">
        <v>3</v>
      </c>
      <c r="O1075" s="13" t="n">
        <v>3563</v>
      </c>
      <c r="P1075" s="13" t="n">
        <v>18</v>
      </c>
      <c r="Q1075" s="13" t="n">
        <v>42</v>
      </c>
      <c r="R1075" s="13" t="n">
        <v>26</v>
      </c>
      <c r="S1075" s="13" t="s">
        <v>2458</v>
      </c>
      <c r="T1075" s="13" t="s">
        <v>28</v>
      </c>
      <c r="U1075" s="13" t="s">
        <v>27</v>
      </c>
    </row>
    <row r="1076" customFormat="false" ht="14.25" hidden="false" customHeight="false" outlineLevel="0" collapsed="false">
      <c r="A1076" s="5" t="n">
        <v>45</v>
      </c>
      <c r="B1076" s="13" t="s">
        <v>2459</v>
      </c>
      <c r="C1076" s="13" t="s">
        <v>2460</v>
      </c>
      <c r="D1076" s="13" t="s">
        <v>2461</v>
      </c>
      <c r="E1076" s="13" t="n">
        <v>5</v>
      </c>
      <c r="F1076" s="13" t="n">
        <v>1</v>
      </c>
      <c r="G1076" s="13" t="n">
        <v>0</v>
      </c>
      <c r="H1076" s="13" t="n">
        <v>1474.76487</v>
      </c>
      <c r="I1076" s="13" t="n">
        <f aca="false">H1076/N1076</f>
        <v>737.382435</v>
      </c>
      <c r="J1076" s="13" t="n">
        <v>0.441</v>
      </c>
      <c r="K1076" s="13" t="n">
        <v>2.024</v>
      </c>
      <c r="L1076" s="13" t="s">
        <v>24</v>
      </c>
      <c r="M1076" s="13" t="s">
        <v>24</v>
      </c>
      <c r="N1076" s="13" t="n">
        <v>2</v>
      </c>
      <c r="O1076" s="13" t="n">
        <v>3304</v>
      </c>
      <c r="P1076" s="13" t="n">
        <v>19</v>
      </c>
      <c r="Q1076" s="13" t="n">
        <v>31</v>
      </c>
      <c r="R1076" s="13" t="n">
        <v>26</v>
      </c>
      <c r="S1076" s="13" t="s">
        <v>2462</v>
      </c>
      <c r="T1076" s="13" t="s">
        <v>28</v>
      </c>
      <c r="U1076" s="13" t="s">
        <v>27</v>
      </c>
    </row>
    <row r="1077" customFormat="false" ht="14.25" hidden="false" customHeight="false" outlineLevel="0" collapsed="false">
      <c r="A1077" s="5" t="n">
        <v>45</v>
      </c>
      <c r="B1077" s="13" t="s">
        <v>2459</v>
      </c>
      <c r="C1077" s="13" t="s">
        <v>2460</v>
      </c>
      <c r="D1077" s="13" t="s">
        <v>2461</v>
      </c>
      <c r="E1077" s="13" t="n">
        <v>5</v>
      </c>
      <c r="F1077" s="13" t="n">
        <v>1</v>
      </c>
      <c r="G1077" s="13" t="n">
        <v>0</v>
      </c>
      <c r="H1077" s="13" t="n">
        <v>1474.76487</v>
      </c>
      <c r="I1077" s="13" t="n">
        <f aca="false">H1077/N1077</f>
        <v>737.382435</v>
      </c>
      <c r="J1077" s="13" t="n">
        <v>0.391</v>
      </c>
      <c r="K1077" s="13" t="n">
        <v>2.118</v>
      </c>
      <c r="L1077" s="13" t="s">
        <v>24</v>
      </c>
      <c r="M1077" s="13" t="s">
        <v>24</v>
      </c>
      <c r="N1077" s="13" t="n">
        <v>2</v>
      </c>
      <c r="O1077" s="13" t="n">
        <v>3663</v>
      </c>
      <c r="P1077" s="13" t="n">
        <v>19</v>
      </c>
      <c r="Q1077" s="13" t="n">
        <v>31</v>
      </c>
      <c r="R1077" s="13" t="n">
        <v>26</v>
      </c>
      <c r="S1077" s="13" t="s">
        <v>2463</v>
      </c>
      <c r="T1077" s="13" t="s">
        <v>28</v>
      </c>
      <c r="U1077" s="13" t="s">
        <v>27</v>
      </c>
    </row>
    <row r="1078" customFormat="false" ht="14.25" hidden="false" customHeight="false" outlineLevel="0" collapsed="false">
      <c r="A1078" s="5" t="n">
        <v>45</v>
      </c>
      <c r="B1078" s="13" t="s">
        <v>2459</v>
      </c>
      <c r="C1078" s="13" t="s">
        <v>2460</v>
      </c>
      <c r="D1078" s="13" t="s">
        <v>2461</v>
      </c>
      <c r="E1078" s="13" t="n">
        <v>5</v>
      </c>
      <c r="F1078" s="13" t="n">
        <v>1</v>
      </c>
      <c r="G1078" s="13" t="n">
        <v>0</v>
      </c>
      <c r="H1078" s="13" t="n">
        <v>1474.76487</v>
      </c>
      <c r="I1078" s="13" t="n">
        <f aca="false">H1078/N1078</f>
        <v>737.382435</v>
      </c>
      <c r="J1078" s="13" t="n">
        <v>0.366</v>
      </c>
      <c r="K1078" s="13" t="n">
        <v>2.039</v>
      </c>
      <c r="L1078" s="13" t="s">
        <v>24</v>
      </c>
      <c r="M1078" s="13" t="s">
        <v>24</v>
      </c>
      <c r="N1078" s="13" t="n">
        <v>2</v>
      </c>
      <c r="O1078" s="13" t="n">
        <v>3776</v>
      </c>
      <c r="P1078" s="13" t="n">
        <v>19</v>
      </c>
      <c r="Q1078" s="13" t="n">
        <v>31</v>
      </c>
      <c r="R1078" s="13" t="n">
        <v>26</v>
      </c>
      <c r="S1078" s="13" t="s">
        <v>2464</v>
      </c>
      <c r="T1078" s="13" t="s">
        <v>28</v>
      </c>
      <c r="U1078" s="13" t="s">
        <v>27</v>
      </c>
    </row>
    <row r="1079" customFormat="false" ht="14.25" hidden="false" customHeight="false" outlineLevel="0" collapsed="false">
      <c r="A1079" s="5" t="n">
        <v>45</v>
      </c>
      <c r="B1079" s="13" t="s">
        <v>2459</v>
      </c>
      <c r="C1079" s="13" t="s">
        <v>2460</v>
      </c>
      <c r="D1079" s="13" t="s">
        <v>2461</v>
      </c>
      <c r="E1079" s="13" t="n">
        <v>5</v>
      </c>
      <c r="F1079" s="13" t="n">
        <v>1</v>
      </c>
      <c r="G1079" s="13" t="n">
        <v>0</v>
      </c>
      <c r="H1079" s="13" t="n">
        <v>1474.76487</v>
      </c>
      <c r="I1079" s="13" t="n">
        <f aca="false">H1079/N1079</f>
        <v>737.382435</v>
      </c>
      <c r="J1079" s="13" t="n">
        <v>0.392</v>
      </c>
      <c r="K1079" s="13" t="n">
        <v>2.031</v>
      </c>
      <c r="L1079" s="13" t="s">
        <v>24</v>
      </c>
      <c r="M1079" s="13" t="s">
        <v>24</v>
      </c>
      <c r="N1079" s="13" t="n">
        <v>2</v>
      </c>
      <c r="O1079" s="13" t="n">
        <v>4014</v>
      </c>
      <c r="P1079" s="13" t="n">
        <v>19</v>
      </c>
      <c r="Q1079" s="13" t="n">
        <v>31</v>
      </c>
      <c r="R1079" s="13" t="n">
        <v>26</v>
      </c>
      <c r="S1079" s="13" t="s">
        <v>2464</v>
      </c>
      <c r="T1079" s="13" t="s">
        <v>28</v>
      </c>
      <c r="U1079" s="13" t="s">
        <v>27</v>
      </c>
    </row>
    <row r="1080" customFormat="false" ht="14.25" hidden="false" customHeight="false" outlineLevel="0" collapsed="false">
      <c r="A1080" s="5" t="n">
        <v>45</v>
      </c>
      <c r="B1080" s="13" t="s">
        <v>2459</v>
      </c>
      <c r="C1080" s="13" t="s">
        <v>2460</v>
      </c>
      <c r="D1080" s="13" t="s">
        <v>2461</v>
      </c>
      <c r="E1080" s="13" t="n">
        <v>5</v>
      </c>
      <c r="F1080" s="13" t="n">
        <v>1</v>
      </c>
      <c r="G1080" s="13" t="n">
        <v>0</v>
      </c>
      <c r="H1080" s="13" t="n">
        <v>1474.76487</v>
      </c>
      <c r="I1080" s="13" t="n">
        <f aca="false">H1080/N1080</f>
        <v>737.382435</v>
      </c>
      <c r="J1080" s="13" t="n">
        <v>0.412</v>
      </c>
      <c r="K1080" s="13" t="n">
        <v>2.141</v>
      </c>
      <c r="L1080" s="13" t="s">
        <v>24</v>
      </c>
      <c r="M1080" s="13" t="s">
        <v>24</v>
      </c>
      <c r="N1080" s="13" t="n">
        <v>2</v>
      </c>
      <c r="O1080" s="13" t="n">
        <v>4139</v>
      </c>
      <c r="P1080" s="13" t="n">
        <v>19</v>
      </c>
      <c r="Q1080" s="13" t="n">
        <v>31</v>
      </c>
      <c r="R1080" s="13" t="n">
        <v>26</v>
      </c>
      <c r="S1080" s="13" t="s">
        <v>2465</v>
      </c>
      <c r="T1080" s="13" t="s">
        <v>28</v>
      </c>
      <c r="U1080" s="13" t="s">
        <v>27</v>
      </c>
    </row>
    <row r="1081" customFormat="false" ht="14.25" hidden="false" customHeight="false" outlineLevel="0" collapsed="false">
      <c r="A1081" s="5" t="n">
        <v>45</v>
      </c>
      <c r="B1081" s="13" t="s">
        <v>2459</v>
      </c>
      <c r="C1081" s="13" t="s">
        <v>2460</v>
      </c>
      <c r="D1081" s="13" t="s">
        <v>2461</v>
      </c>
      <c r="E1081" s="13" t="n">
        <v>5</v>
      </c>
      <c r="F1081" s="13" t="n">
        <v>1</v>
      </c>
      <c r="G1081" s="13" t="n">
        <v>0</v>
      </c>
      <c r="H1081" s="13" t="n">
        <v>1474.76487</v>
      </c>
      <c r="I1081" s="13" t="n">
        <f aca="false">H1081/N1081</f>
        <v>737.382435</v>
      </c>
      <c r="J1081" s="13" t="n">
        <v>0.439</v>
      </c>
      <c r="K1081" s="13" t="n">
        <v>2.028</v>
      </c>
      <c r="L1081" s="13" t="s">
        <v>24</v>
      </c>
      <c r="M1081" s="13" t="s">
        <v>24</v>
      </c>
      <c r="N1081" s="13" t="n">
        <v>2</v>
      </c>
      <c r="O1081" s="13" t="n">
        <v>4431</v>
      </c>
      <c r="P1081" s="13" t="n">
        <v>19</v>
      </c>
      <c r="Q1081" s="13" t="n">
        <v>31</v>
      </c>
      <c r="R1081" s="13" t="n">
        <v>26</v>
      </c>
      <c r="S1081" s="13" t="s">
        <v>2464</v>
      </c>
      <c r="T1081" s="13" t="s">
        <v>28</v>
      </c>
      <c r="U1081" s="13" t="s">
        <v>27</v>
      </c>
    </row>
    <row r="1082" customFormat="false" ht="14.25" hidden="false" customHeight="false" outlineLevel="0" collapsed="false">
      <c r="A1082" s="5" t="n">
        <v>45</v>
      </c>
      <c r="B1082" s="13" t="s">
        <v>2459</v>
      </c>
      <c r="C1082" s="13" t="s">
        <v>2460</v>
      </c>
      <c r="D1082" s="13" t="s">
        <v>2461</v>
      </c>
      <c r="E1082" s="13" t="n">
        <v>5</v>
      </c>
      <c r="F1082" s="13" t="n">
        <v>1</v>
      </c>
      <c r="G1082" s="13" t="n">
        <v>0</v>
      </c>
      <c r="H1082" s="13" t="n">
        <v>1474.76487</v>
      </c>
      <c r="I1082" s="13" t="n">
        <f aca="false">H1082/N1082</f>
        <v>737.382435</v>
      </c>
      <c r="J1082" s="13" t="n">
        <v>0.163</v>
      </c>
      <c r="K1082" s="13" t="n">
        <v>2.087</v>
      </c>
      <c r="L1082" s="13" t="s">
        <v>24</v>
      </c>
      <c r="M1082" s="13" t="s">
        <v>24</v>
      </c>
      <c r="N1082" s="13" t="n">
        <v>2</v>
      </c>
      <c r="O1082" s="13" t="n">
        <v>4302</v>
      </c>
      <c r="P1082" s="13" t="n">
        <v>19</v>
      </c>
      <c r="Q1082" s="13" t="n">
        <v>31</v>
      </c>
      <c r="R1082" s="13" t="n">
        <v>26</v>
      </c>
      <c r="S1082" s="13" t="s">
        <v>2466</v>
      </c>
      <c r="T1082" s="13" t="s">
        <v>28</v>
      </c>
      <c r="U1082" s="13" t="s">
        <v>27</v>
      </c>
    </row>
    <row r="1083" customFormat="false" ht="14.25" hidden="false" customHeight="false" outlineLevel="0" collapsed="false">
      <c r="A1083" s="5" t="n">
        <v>51</v>
      </c>
      <c r="B1083" s="13" t="s">
        <v>2467</v>
      </c>
      <c r="C1083" s="13" t="s">
        <v>2468</v>
      </c>
      <c r="D1083" s="13" t="s">
        <v>2469</v>
      </c>
      <c r="E1083" s="13" t="n">
        <v>19</v>
      </c>
      <c r="F1083" s="13" t="n">
        <v>1</v>
      </c>
      <c r="G1083" s="13" t="n">
        <v>0</v>
      </c>
      <c r="H1083" s="13" t="n">
        <v>4080.88693</v>
      </c>
      <c r="I1083" s="13" t="n">
        <f aca="false">H1083/N1083</f>
        <v>1020.2217325</v>
      </c>
      <c r="J1083" s="13" t="n">
        <v>0.243</v>
      </c>
      <c r="K1083" s="13" t="n">
        <v>2.507</v>
      </c>
      <c r="L1083" s="13" t="s">
        <v>24</v>
      </c>
      <c r="M1083" s="13" t="s">
        <v>24</v>
      </c>
      <c r="N1083" s="13" t="n">
        <v>4</v>
      </c>
      <c r="O1083" s="13" t="n">
        <v>3558</v>
      </c>
      <c r="P1083" s="13" t="n">
        <v>4</v>
      </c>
      <c r="Q1083" s="13" t="n">
        <v>36</v>
      </c>
      <c r="R1083" s="13" t="n">
        <v>26</v>
      </c>
      <c r="S1083" s="13" t="s">
        <v>2470</v>
      </c>
      <c r="T1083" s="13" t="s">
        <v>28</v>
      </c>
      <c r="U1083" s="13" t="s">
        <v>27</v>
      </c>
    </row>
    <row r="1084" customFormat="false" ht="14.25" hidden="false" customHeight="false" outlineLevel="0" collapsed="false">
      <c r="A1084" s="5" t="n">
        <v>60</v>
      </c>
      <c r="B1084" s="13" t="s">
        <v>2471</v>
      </c>
      <c r="C1084" s="13" t="s">
        <v>2472</v>
      </c>
      <c r="D1084" s="13" t="s">
        <v>2473</v>
      </c>
      <c r="E1084" s="13" t="n">
        <v>1</v>
      </c>
      <c r="F1084" s="13" t="n">
        <v>1</v>
      </c>
      <c r="G1084" s="13" t="n">
        <v>0</v>
      </c>
      <c r="H1084" s="13" t="n">
        <v>2138.10879</v>
      </c>
      <c r="I1084" s="13" t="n">
        <f aca="false">H1084/N1084</f>
        <v>1069.054395</v>
      </c>
      <c r="J1084" s="13" t="n">
        <v>0.388</v>
      </c>
      <c r="K1084" s="13" t="n">
        <v>2.284</v>
      </c>
      <c r="L1084" s="13" t="s">
        <v>24</v>
      </c>
      <c r="M1084" s="13" t="s">
        <v>24</v>
      </c>
      <c r="N1084" s="13" t="n">
        <v>2</v>
      </c>
      <c r="O1084" s="13" t="n">
        <v>4203</v>
      </c>
      <c r="P1084" s="13" t="n">
        <v>15</v>
      </c>
      <c r="Q1084" s="13" t="n">
        <v>34</v>
      </c>
      <c r="R1084" s="13" t="n">
        <v>26</v>
      </c>
      <c r="S1084" s="13" t="s">
        <v>2442</v>
      </c>
      <c r="T1084" s="13" t="s">
        <v>28</v>
      </c>
      <c r="U1084" s="13" t="s">
        <v>27</v>
      </c>
    </row>
    <row r="1085" customFormat="false" ht="14.25" hidden="false" customHeight="false" outlineLevel="0" collapsed="false">
      <c r="A1085" s="5" t="n">
        <v>65</v>
      </c>
      <c r="B1085" s="13" t="s">
        <v>2474</v>
      </c>
      <c r="C1085" s="13" t="s">
        <v>2475</v>
      </c>
      <c r="D1085" s="13" t="s">
        <v>2476</v>
      </c>
      <c r="E1085" s="13" t="n">
        <v>12</v>
      </c>
      <c r="F1085" s="13" t="n">
        <v>-1</v>
      </c>
      <c r="G1085" s="13" t="n">
        <v>0</v>
      </c>
      <c r="H1085" s="13" t="n">
        <v>1368.65756</v>
      </c>
      <c r="I1085" s="13" t="n">
        <f aca="false">H1085/N1085</f>
        <v>684.32878</v>
      </c>
      <c r="J1085" s="13" t="n">
        <v>0.386</v>
      </c>
      <c r="K1085" s="13" t="n">
        <v>2.107</v>
      </c>
      <c r="L1085" s="13" t="s">
        <v>24</v>
      </c>
      <c r="M1085" s="13" t="s">
        <v>24</v>
      </c>
      <c r="N1085" s="13" t="n">
        <v>2</v>
      </c>
      <c r="O1085" s="13" t="s">
        <v>2477</v>
      </c>
      <c r="P1085" s="13" t="n">
        <v>19</v>
      </c>
      <c r="Q1085" s="13" t="n">
        <v>29</v>
      </c>
      <c r="R1085" s="13" t="n">
        <v>26</v>
      </c>
      <c r="S1085" s="13" t="s">
        <v>2478</v>
      </c>
      <c r="T1085" s="13" t="s">
        <v>28</v>
      </c>
      <c r="U1085" s="13" t="s">
        <v>27</v>
      </c>
    </row>
    <row r="1086" customFormat="false" ht="14.25" hidden="false" customHeight="false" outlineLevel="0" collapsed="false">
      <c r="A1086" s="5" t="n">
        <v>77</v>
      </c>
      <c r="B1086" s="13" t="s">
        <v>2479</v>
      </c>
      <c r="C1086" s="13" t="s">
        <v>2480</v>
      </c>
      <c r="D1086" s="13" t="s">
        <v>2481</v>
      </c>
      <c r="E1086" s="13" t="n">
        <v>19</v>
      </c>
      <c r="F1086" s="13" t="n">
        <v>1</v>
      </c>
      <c r="G1086" s="13" t="n">
        <v>1</v>
      </c>
      <c r="H1086" s="13" t="n">
        <v>2794.34812</v>
      </c>
      <c r="I1086" s="13" t="n">
        <f aca="false">H1086/N1086</f>
        <v>558.869624</v>
      </c>
      <c r="J1086" s="13" t="n">
        <v>0.341</v>
      </c>
      <c r="K1086" s="13" t="n">
        <v>3.085</v>
      </c>
      <c r="L1086" s="13" t="s">
        <v>24</v>
      </c>
      <c r="M1086" s="13" t="s">
        <v>24</v>
      </c>
      <c r="N1086" s="13" t="n">
        <v>5</v>
      </c>
      <c r="O1086" s="13" t="n">
        <v>2868</v>
      </c>
      <c r="P1086" s="13" t="n">
        <v>14</v>
      </c>
      <c r="Q1086" s="13" t="n">
        <v>38</v>
      </c>
      <c r="R1086" s="13" t="n">
        <v>26</v>
      </c>
      <c r="S1086" s="13" t="s">
        <v>2482</v>
      </c>
      <c r="T1086" s="13" t="s">
        <v>28</v>
      </c>
      <c r="U1086" s="13" t="s">
        <v>27</v>
      </c>
    </row>
    <row r="1087" customFormat="false" ht="14.25" hidden="false" customHeight="false" outlineLevel="0" collapsed="false">
      <c r="A1087" s="5" t="n">
        <v>87</v>
      </c>
      <c r="B1087" s="13" t="s">
        <v>2483</v>
      </c>
      <c r="C1087" s="13" t="s">
        <v>2484</v>
      </c>
      <c r="D1087" s="13" t="s">
        <v>2485</v>
      </c>
      <c r="E1087" s="13" t="n">
        <v>1</v>
      </c>
      <c r="F1087" s="13" t="n">
        <v>1</v>
      </c>
      <c r="G1087" s="13" t="n">
        <v>0</v>
      </c>
      <c r="H1087" s="13" t="n">
        <v>1681.78505</v>
      </c>
      <c r="I1087" s="13" t="n">
        <f aca="false">H1087/N1087</f>
        <v>840.892525</v>
      </c>
      <c r="J1087" s="13" t="n">
        <v>0.402</v>
      </c>
      <c r="K1087" s="13" t="n">
        <v>2.067</v>
      </c>
      <c r="L1087" s="13" t="s">
        <v>24</v>
      </c>
      <c r="M1087" s="13" t="s">
        <v>24</v>
      </c>
      <c r="N1087" s="13" t="n">
        <v>2</v>
      </c>
      <c r="O1087" s="13" t="n">
        <v>3133</v>
      </c>
      <c r="P1087" s="13" t="n">
        <v>15</v>
      </c>
      <c r="Q1087" s="13" t="n">
        <v>28</v>
      </c>
      <c r="R1087" s="13" t="n">
        <v>26</v>
      </c>
      <c r="S1087" s="13" t="s">
        <v>2486</v>
      </c>
      <c r="T1087" s="13" t="s">
        <v>28</v>
      </c>
      <c r="U1087" s="13" t="s">
        <v>27</v>
      </c>
    </row>
    <row r="1088" customFormat="false" ht="14.25" hidden="false" customHeight="false" outlineLevel="0" collapsed="false">
      <c r="A1088" s="5" t="n">
        <v>104</v>
      </c>
      <c r="B1088" s="13" t="s">
        <v>2487</v>
      </c>
      <c r="C1088" s="13" t="s">
        <v>2488</v>
      </c>
      <c r="D1088" s="13" t="s">
        <v>2489</v>
      </c>
      <c r="E1088" s="13" t="n">
        <v>3</v>
      </c>
      <c r="F1088" s="13" t="n">
        <v>-1</v>
      </c>
      <c r="G1088" s="13" t="n">
        <v>0</v>
      </c>
      <c r="H1088" s="13" t="n">
        <v>1622.83421</v>
      </c>
      <c r="I1088" s="13" t="n">
        <f aca="false">H1088/N1088</f>
        <v>811.417105</v>
      </c>
      <c r="J1088" s="13" t="n">
        <v>0.174</v>
      </c>
      <c r="K1088" s="13" t="n">
        <v>2.018</v>
      </c>
      <c r="L1088" s="13" t="s">
        <v>24</v>
      </c>
      <c r="M1088" s="13" t="s">
        <v>24</v>
      </c>
      <c r="N1088" s="13" t="n">
        <v>2</v>
      </c>
      <c r="O1088" s="13" t="s">
        <v>2490</v>
      </c>
      <c r="P1088" s="13" t="n">
        <v>16</v>
      </c>
      <c r="Q1088" s="13" t="n">
        <v>28</v>
      </c>
      <c r="R1088" s="13" t="n">
        <v>26</v>
      </c>
      <c r="S1088" s="13" t="s">
        <v>2491</v>
      </c>
      <c r="T1088" s="13" t="s">
        <v>28</v>
      </c>
      <c r="U1088" s="13" t="s">
        <v>27</v>
      </c>
    </row>
    <row r="1089" customFormat="false" ht="14.25" hidden="false" customHeight="false" outlineLevel="0" collapsed="false">
      <c r="A1089" s="9" t="n">
        <v>108</v>
      </c>
      <c r="B1089" s="14" t="s">
        <v>533</v>
      </c>
      <c r="C1089" s="14" t="s">
        <v>534</v>
      </c>
      <c r="D1089" s="14" t="s">
        <v>535</v>
      </c>
      <c r="E1089" s="14" t="n">
        <v>22</v>
      </c>
      <c r="F1089" s="14" t="n">
        <v>-1</v>
      </c>
      <c r="G1089" s="14" t="n">
        <v>0</v>
      </c>
      <c r="H1089" s="14" t="n">
        <v>1352.84464</v>
      </c>
      <c r="I1089" s="14" t="n">
        <f aca="false">H1089/N1089</f>
        <v>676.42232</v>
      </c>
      <c r="J1089" s="14" t="n">
        <v>0.742</v>
      </c>
      <c r="K1089" s="14" t="n">
        <v>2.421</v>
      </c>
      <c r="L1089" s="14" t="s">
        <v>24</v>
      </c>
      <c r="M1089" s="14" t="s">
        <v>24</v>
      </c>
      <c r="N1089" s="14" t="n">
        <v>2</v>
      </c>
      <c r="O1089" s="14" t="n">
        <v>4551</v>
      </c>
      <c r="P1089" s="14" t="n">
        <v>24</v>
      </c>
      <c r="Q1089" s="14" t="n">
        <v>35</v>
      </c>
      <c r="R1089" s="14" t="n">
        <v>26</v>
      </c>
      <c r="S1089" s="14" t="s">
        <v>2492</v>
      </c>
      <c r="T1089" s="14" t="s">
        <v>28</v>
      </c>
      <c r="U1089" s="14" t="s">
        <v>27</v>
      </c>
    </row>
    <row r="1090" customFormat="false" ht="14.25" hidden="false" customHeight="false" outlineLevel="0" collapsed="false">
      <c r="A1090" s="9" t="n">
        <v>108</v>
      </c>
      <c r="B1090" s="14" t="s">
        <v>533</v>
      </c>
      <c r="C1090" s="14" t="s">
        <v>534</v>
      </c>
      <c r="D1090" s="14" t="s">
        <v>535</v>
      </c>
      <c r="E1090" s="14" t="n">
        <v>22</v>
      </c>
      <c r="F1090" s="14" t="n">
        <v>-1</v>
      </c>
      <c r="G1090" s="14" t="n">
        <v>0</v>
      </c>
      <c r="H1090" s="14" t="n">
        <v>1352.84464</v>
      </c>
      <c r="I1090" s="14" t="n">
        <f aca="false">H1090/N1090</f>
        <v>676.42232</v>
      </c>
      <c r="J1090" s="14" t="n">
        <v>0.87</v>
      </c>
      <c r="K1090" s="14" t="n">
        <v>2.252</v>
      </c>
      <c r="L1090" s="14" t="s">
        <v>24</v>
      </c>
      <c r="M1090" s="14" t="s">
        <v>24</v>
      </c>
      <c r="N1090" s="14" t="n">
        <v>2</v>
      </c>
      <c r="O1090" s="14" t="n">
        <v>4555</v>
      </c>
      <c r="P1090" s="14" t="n">
        <v>24</v>
      </c>
      <c r="Q1090" s="14" t="n">
        <v>35</v>
      </c>
      <c r="R1090" s="14" t="n">
        <v>26</v>
      </c>
      <c r="S1090" s="14" t="s">
        <v>2458</v>
      </c>
      <c r="T1090" s="14" t="s">
        <v>28</v>
      </c>
      <c r="U1090" s="14" t="s">
        <v>27</v>
      </c>
    </row>
    <row r="1091" customFormat="false" ht="14.25" hidden="false" customHeight="false" outlineLevel="0" collapsed="false">
      <c r="A1091" s="9" t="n">
        <v>108</v>
      </c>
      <c r="B1091" s="14" t="s">
        <v>533</v>
      </c>
      <c r="C1091" s="14" t="s">
        <v>534</v>
      </c>
      <c r="D1091" s="14" t="s">
        <v>535</v>
      </c>
      <c r="E1091" s="14" t="n">
        <v>22</v>
      </c>
      <c r="F1091" s="14" t="n">
        <v>-1</v>
      </c>
      <c r="G1091" s="14" t="n">
        <v>0</v>
      </c>
      <c r="H1091" s="14" t="n">
        <v>1352.84464</v>
      </c>
      <c r="I1091" s="14" t="n">
        <f aca="false">H1091/N1091</f>
        <v>676.42232</v>
      </c>
      <c r="J1091" s="14" t="n">
        <v>0.756</v>
      </c>
      <c r="K1091" s="14" t="n">
        <v>2.502</v>
      </c>
      <c r="L1091" s="14" t="s">
        <v>24</v>
      </c>
      <c r="M1091" s="14" t="s">
        <v>24</v>
      </c>
      <c r="N1091" s="14" t="n">
        <v>2</v>
      </c>
      <c r="O1091" s="14" t="n">
        <v>4556</v>
      </c>
      <c r="P1091" s="14" t="n">
        <v>24</v>
      </c>
      <c r="Q1091" s="14" t="n">
        <v>35</v>
      </c>
      <c r="R1091" s="14" t="n">
        <v>26</v>
      </c>
      <c r="S1091" s="14" t="s">
        <v>2492</v>
      </c>
      <c r="T1091" s="14" t="s">
        <v>28</v>
      </c>
      <c r="U1091" s="14" t="s">
        <v>27</v>
      </c>
    </row>
    <row r="1092" customFormat="false" ht="14.25" hidden="false" customHeight="false" outlineLevel="0" collapsed="false">
      <c r="A1092" s="5" t="n">
        <v>110</v>
      </c>
      <c r="B1092" s="13" t="s">
        <v>2493</v>
      </c>
      <c r="C1092" s="13" t="s">
        <v>2494</v>
      </c>
      <c r="D1092" s="13" t="s">
        <v>2495</v>
      </c>
      <c r="E1092" s="13" t="n">
        <v>15</v>
      </c>
      <c r="F1092" s="13" t="n">
        <v>-1</v>
      </c>
      <c r="G1092" s="13" t="n">
        <v>0</v>
      </c>
      <c r="H1092" s="13" t="n">
        <v>4052.90205</v>
      </c>
      <c r="I1092" s="13" t="n">
        <f aca="false">H1092/N1092</f>
        <v>1013.2255125</v>
      </c>
      <c r="J1092" s="13" t="n">
        <v>0.136</v>
      </c>
      <c r="K1092" s="13" t="n">
        <v>2.596</v>
      </c>
      <c r="L1092" s="13" t="s">
        <v>24</v>
      </c>
      <c r="M1092" s="13" t="s">
        <v>24</v>
      </c>
      <c r="N1092" s="13" t="n">
        <v>4</v>
      </c>
      <c r="O1092" s="13" t="n">
        <v>3312</v>
      </c>
      <c r="P1092" s="13" t="n">
        <v>17</v>
      </c>
      <c r="Q1092" s="13" t="n">
        <v>49</v>
      </c>
      <c r="R1092" s="13" t="n">
        <v>26</v>
      </c>
      <c r="S1092" s="13" t="s">
        <v>2442</v>
      </c>
      <c r="T1092" s="13" t="s">
        <v>28</v>
      </c>
      <c r="U1092" s="13" t="s">
        <v>27</v>
      </c>
    </row>
    <row r="1093" customFormat="false" ht="14.25" hidden="false" customHeight="false" outlineLevel="0" collapsed="false">
      <c r="A1093" s="5" t="n">
        <v>110</v>
      </c>
      <c r="B1093" s="13" t="s">
        <v>2493</v>
      </c>
      <c r="C1093" s="13" t="s">
        <v>2494</v>
      </c>
      <c r="D1093" s="13" t="s">
        <v>2495</v>
      </c>
      <c r="E1093" s="13" t="n">
        <v>15</v>
      </c>
      <c r="F1093" s="13" t="n">
        <v>-1</v>
      </c>
      <c r="G1093" s="13" t="n">
        <v>0</v>
      </c>
      <c r="H1093" s="13" t="n">
        <v>4052.90205</v>
      </c>
      <c r="I1093" s="13" t="n">
        <f aca="false">H1093/N1093</f>
        <v>1013.2255125</v>
      </c>
      <c r="J1093" s="13" t="n">
        <v>0.192</v>
      </c>
      <c r="K1093" s="13" t="n">
        <v>2.802</v>
      </c>
      <c r="L1093" s="13" t="s">
        <v>24</v>
      </c>
      <c r="M1093" s="13" t="s">
        <v>24</v>
      </c>
      <c r="N1093" s="13" t="n">
        <v>4</v>
      </c>
      <c r="O1093" s="13" t="n">
        <v>3621</v>
      </c>
      <c r="P1093" s="13" t="n">
        <v>17</v>
      </c>
      <c r="Q1093" s="13" t="n">
        <v>49</v>
      </c>
      <c r="R1093" s="13" t="n">
        <v>26</v>
      </c>
      <c r="S1093" s="13" t="s">
        <v>2482</v>
      </c>
      <c r="T1093" s="13" t="s">
        <v>28</v>
      </c>
      <c r="U1093" s="13" t="s">
        <v>27</v>
      </c>
    </row>
    <row r="1094" customFormat="false" ht="14.25" hidden="false" customHeight="false" outlineLevel="0" collapsed="false">
      <c r="A1094" s="9" t="n">
        <v>111</v>
      </c>
      <c r="B1094" s="14" t="s">
        <v>550</v>
      </c>
      <c r="C1094" s="14" t="s">
        <v>551</v>
      </c>
      <c r="D1094" s="14" t="s">
        <v>552</v>
      </c>
      <c r="E1094" s="14" t="n">
        <v>15</v>
      </c>
      <c r="F1094" s="14" t="n">
        <v>-1</v>
      </c>
      <c r="G1094" s="14" t="n">
        <v>0</v>
      </c>
      <c r="H1094" s="14" t="n">
        <v>1734.81022</v>
      </c>
      <c r="I1094" s="14" t="n">
        <f aca="false">H1094/N1094</f>
        <v>867.40511</v>
      </c>
      <c r="J1094" s="14" t="n">
        <v>0.22</v>
      </c>
      <c r="K1094" s="14" t="n">
        <v>2.343</v>
      </c>
      <c r="L1094" s="14" t="s">
        <v>24</v>
      </c>
      <c r="M1094" s="14" t="s">
        <v>24</v>
      </c>
      <c r="N1094" s="14" t="n">
        <v>2</v>
      </c>
      <c r="O1094" s="14" t="n">
        <v>2460</v>
      </c>
      <c r="P1094" s="14" t="n">
        <v>21</v>
      </c>
      <c r="Q1094" s="14" t="n">
        <v>34</v>
      </c>
      <c r="R1094" s="14" t="n">
        <v>26</v>
      </c>
      <c r="S1094" s="14" t="s">
        <v>2496</v>
      </c>
      <c r="T1094" s="14" t="s">
        <v>28</v>
      </c>
      <c r="U1094" s="14" t="s">
        <v>27</v>
      </c>
    </row>
    <row r="1095" customFormat="false" ht="14.25" hidden="false" customHeight="false" outlineLevel="0" collapsed="false">
      <c r="A1095" s="9" t="n">
        <v>111</v>
      </c>
      <c r="B1095" s="14" t="s">
        <v>550</v>
      </c>
      <c r="C1095" s="14" t="s">
        <v>551</v>
      </c>
      <c r="D1095" s="14" t="s">
        <v>552</v>
      </c>
      <c r="E1095" s="14" t="n">
        <v>15</v>
      </c>
      <c r="F1095" s="14" t="n">
        <v>-1</v>
      </c>
      <c r="G1095" s="14" t="n">
        <v>0</v>
      </c>
      <c r="H1095" s="14" t="n">
        <v>1734.81022</v>
      </c>
      <c r="I1095" s="14" t="n">
        <f aca="false">H1095/N1095</f>
        <v>867.40511</v>
      </c>
      <c r="J1095" s="14" t="n">
        <v>0.195</v>
      </c>
      <c r="K1095" s="14" t="n">
        <v>2.41</v>
      </c>
      <c r="L1095" s="14" t="s">
        <v>24</v>
      </c>
      <c r="M1095" s="14" t="s">
        <v>24</v>
      </c>
      <c r="N1095" s="14" t="n">
        <v>2</v>
      </c>
      <c r="O1095" s="14" t="n">
        <v>2466</v>
      </c>
      <c r="P1095" s="14" t="n">
        <v>21</v>
      </c>
      <c r="Q1095" s="14" t="n">
        <v>34</v>
      </c>
      <c r="R1095" s="14" t="n">
        <v>26</v>
      </c>
      <c r="S1095" s="14" t="s">
        <v>2496</v>
      </c>
      <c r="T1095" s="14" t="s">
        <v>28</v>
      </c>
      <c r="U1095" s="14" t="s">
        <v>27</v>
      </c>
    </row>
    <row r="1096" customFormat="false" ht="14.25" hidden="false" customHeight="false" outlineLevel="0" collapsed="false">
      <c r="A1096" s="9" t="n">
        <v>111</v>
      </c>
      <c r="B1096" s="14" t="s">
        <v>550</v>
      </c>
      <c r="C1096" s="14" t="s">
        <v>551</v>
      </c>
      <c r="D1096" s="14" t="s">
        <v>552</v>
      </c>
      <c r="E1096" s="14" t="n">
        <v>15</v>
      </c>
      <c r="F1096" s="14" t="n">
        <v>-1</v>
      </c>
      <c r="G1096" s="14" t="n">
        <v>0</v>
      </c>
      <c r="H1096" s="14" t="n">
        <v>1734.81022</v>
      </c>
      <c r="I1096" s="14" t="n">
        <f aca="false">H1096/N1096</f>
        <v>867.40511</v>
      </c>
      <c r="J1096" s="14" t="n">
        <v>0.322</v>
      </c>
      <c r="K1096" s="14" t="n">
        <v>2.018</v>
      </c>
      <c r="L1096" s="14" t="s">
        <v>24</v>
      </c>
      <c r="M1096" s="14" t="s">
        <v>24</v>
      </c>
      <c r="N1096" s="14" t="n">
        <v>2</v>
      </c>
      <c r="O1096" s="14" t="n">
        <v>2646</v>
      </c>
      <c r="P1096" s="14" t="n">
        <v>21</v>
      </c>
      <c r="Q1096" s="14" t="n">
        <v>34</v>
      </c>
      <c r="R1096" s="14" t="n">
        <v>26</v>
      </c>
      <c r="S1096" s="14" t="s">
        <v>2447</v>
      </c>
      <c r="T1096" s="14" t="s">
        <v>28</v>
      </c>
      <c r="U1096" s="14" t="s">
        <v>27</v>
      </c>
    </row>
    <row r="1097" customFormat="false" ht="14.25" hidden="false" customHeight="false" outlineLevel="0" collapsed="false">
      <c r="A1097" s="9" t="n">
        <v>111</v>
      </c>
      <c r="B1097" s="14" t="s">
        <v>550</v>
      </c>
      <c r="C1097" s="14" t="s">
        <v>551</v>
      </c>
      <c r="D1097" s="14" t="s">
        <v>552</v>
      </c>
      <c r="E1097" s="14" t="n">
        <v>15</v>
      </c>
      <c r="F1097" s="14" t="n">
        <v>-1</v>
      </c>
      <c r="G1097" s="14" t="n">
        <v>0</v>
      </c>
      <c r="H1097" s="14" t="n">
        <v>1734.81022</v>
      </c>
      <c r="I1097" s="14" t="n">
        <f aca="false">H1097/N1097</f>
        <v>867.40511</v>
      </c>
      <c r="J1097" s="14" t="n">
        <v>0.325</v>
      </c>
      <c r="K1097" s="14" t="n">
        <v>2.028</v>
      </c>
      <c r="L1097" s="14" t="s">
        <v>24</v>
      </c>
      <c r="M1097" s="14" t="s">
        <v>24</v>
      </c>
      <c r="N1097" s="14" t="n">
        <v>2</v>
      </c>
      <c r="O1097" s="14" t="n">
        <v>2733</v>
      </c>
      <c r="P1097" s="14" t="n">
        <v>21</v>
      </c>
      <c r="Q1097" s="14" t="n">
        <v>34</v>
      </c>
      <c r="R1097" s="14" t="n">
        <v>26</v>
      </c>
      <c r="S1097" s="14" t="s">
        <v>2497</v>
      </c>
      <c r="T1097" s="14" t="s">
        <v>28</v>
      </c>
      <c r="U1097" s="14" t="s">
        <v>27</v>
      </c>
    </row>
    <row r="1098" customFormat="false" ht="14.25" hidden="false" customHeight="false" outlineLevel="0" collapsed="false">
      <c r="A1098" s="9" t="n">
        <v>111</v>
      </c>
      <c r="B1098" s="14" t="s">
        <v>550</v>
      </c>
      <c r="C1098" s="14" t="s">
        <v>551</v>
      </c>
      <c r="D1098" s="14" t="s">
        <v>552</v>
      </c>
      <c r="E1098" s="14" t="n">
        <v>15</v>
      </c>
      <c r="F1098" s="14" t="n">
        <v>-1</v>
      </c>
      <c r="G1098" s="14" t="n">
        <v>0</v>
      </c>
      <c r="H1098" s="14" t="n">
        <v>1734.81022</v>
      </c>
      <c r="I1098" s="14" t="n">
        <f aca="false">H1098/N1098</f>
        <v>867.40511</v>
      </c>
      <c r="J1098" s="14" t="n">
        <v>0.322</v>
      </c>
      <c r="K1098" s="14" t="n">
        <v>2.138</v>
      </c>
      <c r="L1098" s="14" t="s">
        <v>24</v>
      </c>
      <c r="M1098" s="14" t="s">
        <v>24</v>
      </c>
      <c r="N1098" s="14" t="n">
        <v>2</v>
      </c>
      <c r="O1098" s="14" t="s">
        <v>2498</v>
      </c>
      <c r="P1098" s="14" t="n">
        <v>21</v>
      </c>
      <c r="Q1098" s="14" t="n">
        <v>34</v>
      </c>
      <c r="R1098" s="14" t="n">
        <v>26</v>
      </c>
      <c r="S1098" s="14" t="s">
        <v>2499</v>
      </c>
      <c r="T1098" s="14" t="s">
        <v>28</v>
      </c>
      <c r="U1098" s="14" t="s">
        <v>27</v>
      </c>
    </row>
    <row r="1099" customFormat="false" ht="14.25" hidden="false" customHeight="false" outlineLevel="0" collapsed="false">
      <c r="A1099" s="9" t="n">
        <v>111</v>
      </c>
      <c r="B1099" s="14" t="s">
        <v>550</v>
      </c>
      <c r="C1099" s="14" t="s">
        <v>551</v>
      </c>
      <c r="D1099" s="14" t="s">
        <v>552</v>
      </c>
      <c r="E1099" s="14" t="n">
        <v>15</v>
      </c>
      <c r="F1099" s="14" t="n">
        <v>-1</v>
      </c>
      <c r="G1099" s="14" t="n">
        <v>0</v>
      </c>
      <c r="H1099" s="14" t="n">
        <v>1734.81022</v>
      </c>
      <c r="I1099" s="14" t="n">
        <f aca="false">H1099/N1099</f>
        <v>867.40511</v>
      </c>
      <c r="J1099" s="14" t="n">
        <v>0.332</v>
      </c>
      <c r="K1099" s="14" t="n">
        <v>2.142</v>
      </c>
      <c r="L1099" s="14" t="s">
        <v>24</v>
      </c>
      <c r="M1099" s="14" t="s">
        <v>24</v>
      </c>
      <c r="N1099" s="14" t="n">
        <v>2</v>
      </c>
      <c r="O1099" s="14" t="n">
        <v>3028</v>
      </c>
      <c r="P1099" s="14" t="n">
        <v>21</v>
      </c>
      <c r="Q1099" s="14" t="n">
        <v>34</v>
      </c>
      <c r="R1099" s="14" t="n">
        <v>26</v>
      </c>
      <c r="S1099" s="14" t="s">
        <v>2500</v>
      </c>
      <c r="T1099" s="14" t="s">
        <v>28</v>
      </c>
      <c r="U1099" s="14" t="s">
        <v>27</v>
      </c>
    </row>
    <row r="1100" customFormat="false" ht="14.25" hidden="false" customHeight="false" outlineLevel="0" collapsed="false">
      <c r="A1100" s="5" t="n">
        <v>116</v>
      </c>
      <c r="B1100" s="13" t="s">
        <v>2501</v>
      </c>
      <c r="C1100" s="13" t="s">
        <v>2502</v>
      </c>
      <c r="D1100" s="13" t="s">
        <v>2503</v>
      </c>
      <c r="E1100" s="13" t="n">
        <v>17</v>
      </c>
      <c r="F1100" s="13" t="n">
        <v>-1</v>
      </c>
      <c r="G1100" s="13" t="n">
        <v>0</v>
      </c>
      <c r="H1100" s="13" t="n">
        <v>2906.4556</v>
      </c>
      <c r="I1100" s="13" t="n">
        <f aca="false">H1100/N1100</f>
        <v>726.6139</v>
      </c>
      <c r="J1100" s="13" t="n">
        <v>0.133</v>
      </c>
      <c r="K1100" s="13" t="n">
        <v>2.608</v>
      </c>
      <c r="L1100" s="13" t="s">
        <v>24</v>
      </c>
      <c r="M1100" s="13" t="s">
        <v>24</v>
      </c>
      <c r="N1100" s="13" t="n">
        <v>4</v>
      </c>
      <c r="O1100" s="13" t="n">
        <v>3825</v>
      </c>
      <c r="P1100" s="13" t="n">
        <v>3</v>
      </c>
      <c r="Q1100" s="13" t="n">
        <v>28</v>
      </c>
      <c r="R1100" s="13" t="n">
        <v>26</v>
      </c>
      <c r="S1100" s="13" t="s">
        <v>2504</v>
      </c>
      <c r="T1100" s="13" t="s">
        <v>28</v>
      </c>
      <c r="U1100" s="13" t="s">
        <v>27</v>
      </c>
    </row>
    <row r="1101" customFormat="false" ht="14.25" hidden="false" customHeight="false" outlineLevel="0" collapsed="false">
      <c r="A1101" s="5" t="n">
        <v>124</v>
      </c>
      <c r="B1101" s="13" t="s">
        <v>2505</v>
      </c>
      <c r="C1101" s="13" t="s">
        <v>2506</v>
      </c>
      <c r="D1101" s="13" t="s">
        <v>2507</v>
      </c>
      <c r="E1101" s="13" t="n">
        <v>1</v>
      </c>
      <c r="F1101" s="13" t="n">
        <v>-1</v>
      </c>
      <c r="G1101" s="13" t="n">
        <v>0</v>
      </c>
      <c r="H1101" s="13" t="n">
        <v>1100.631</v>
      </c>
      <c r="I1101" s="13" t="n">
        <f aca="false">H1101/N1101</f>
        <v>550.3155</v>
      </c>
      <c r="J1101" s="13" t="n">
        <v>0.137</v>
      </c>
      <c r="K1101" s="13" t="n">
        <v>2.138</v>
      </c>
      <c r="L1101" s="13" t="s">
        <v>24</v>
      </c>
      <c r="M1101" s="13" t="s">
        <v>24</v>
      </c>
      <c r="N1101" s="13" t="n">
        <v>2</v>
      </c>
      <c r="O1101" s="13" t="n">
        <v>2332</v>
      </c>
      <c r="P1101" s="13" t="n">
        <v>19</v>
      </c>
      <c r="Q1101" s="13" t="n">
        <v>28</v>
      </c>
      <c r="R1101" s="13" t="n">
        <v>26</v>
      </c>
      <c r="S1101" s="13" t="s">
        <v>2508</v>
      </c>
      <c r="T1101" s="13" t="s">
        <v>28</v>
      </c>
      <c r="U1101" s="13" t="s">
        <v>27</v>
      </c>
    </row>
    <row r="1102" customFormat="false" ht="14.25" hidden="false" customHeight="false" outlineLevel="0" collapsed="false">
      <c r="A1102" s="5" t="n">
        <v>126</v>
      </c>
      <c r="B1102" s="13" t="s">
        <v>2509</v>
      </c>
      <c r="C1102" s="13" t="s">
        <v>2510</v>
      </c>
      <c r="D1102" s="13" t="s">
        <v>2511</v>
      </c>
      <c r="E1102" s="13" t="n">
        <v>11</v>
      </c>
      <c r="F1102" s="13" t="n">
        <v>-1</v>
      </c>
      <c r="G1102" s="13" t="n">
        <v>2</v>
      </c>
      <c r="H1102" s="13" t="n">
        <v>1823.89731</v>
      </c>
      <c r="I1102" s="13" t="n">
        <f aca="false">H1102/N1102</f>
        <v>911.948655</v>
      </c>
      <c r="J1102" s="13" t="n">
        <v>0.237</v>
      </c>
      <c r="K1102" s="13" t="n">
        <v>2.144</v>
      </c>
      <c r="L1102" s="13" t="s">
        <v>24</v>
      </c>
      <c r="M1102" s="13" t="s">
        <v>24</v>
      </c>
      <c r="N1102" s="13" t="n">
        <v>2</v>
      </c>
      <c r="O1102" s="13" t="n">
        <v>3672</v>
      </c>
      <c r="P1102" s="13" t="n">
        <v>22</v>
      </c>
      <c r="Q1102" s="13" t="n">
        <v>37</v>
      </c>
      <c r="R1102" s="13" t="n">
        <v>25</v>
      </c>
      <c r="S1102" s="13" t="s">
        <v>2482</v>
      </c>
      <c r="T1102" s="13" t="s">
        <v>28</v>
      </c>
      <c r="U1102" s="13" t="s">
        <v>27</v>
      </c>
    </row>
    <row r="1103" customFormat="false" ht="14.25" hidden="false" customHeight="false" outlineLevel="0" collapsed="false">
      <c r="A1103" s="5" t="n">
        <v>145</v>
      </c>
      <c r="B1103" s="13" t="s">
        <v>2512</v>
      </c>
      <c r="C1103" s="13" t="s">
        <v>2513</v>
      </c>
      <c r="D1103" s="13" t="s">
        <v>2514</v>
      </c>
      <c r="E1103" s="13" t="n">
        <v>17</v>
      </c>
      <c r="F1103" s="13" t="n">
        <v>-1</v>
      </c>
      <c r="G1103" s="13" t="n">
        <v>0</v>
      </c>
      <c r="H1103" s="13" t="n">
        <v>2064.92658</v>
      </c>
      <c r="I1103" s="13" t="n">
        <f aca="false">H1103/N1103</f>
        <v>1032.46329</v>
      </c>
      <c r="J1103" s="13" t="n">
        <v>0.171</v>
      </c>
      <c r="K1103" s="13" t="n">
        <v>2.264</v>
      </c>
      <c r="L1103" s="13" t="s">
        <v>24</v>
      </c>
      <c r="M1103" s="13" t="s">
        <v>24</v>
      </c>
      <c r="N1103" s="13" t="n">
        <v>2</v>
      </c>
      <c r="O1103" s="13" t="n">
        <v>4670</v>
      </c>
      <c r="P1103" s="13" t="n">
        <v>22</v>
      </c>
      <c r="Q1103" s="13" t="n">
        <v>36</v>
      </c>
      <c r="R1103" s="13" t="n">
        <v>26</v>
      </c>
      <c r="S1103" s="13" t="s">
        <v>2504</v>
      </c>
      <c r="T1103" s="13" t="s">
        <v>28</v>
      </c>
      <c r="U1103" s="13" t="s">
        <v>27</v>
      </c>
    </row>
    <row r="1104" customFormat="false" ht="14.25" hidden="false" customHeight="false" outlineLevel="0" collapsed="false">
      <c r="A1104" s="5" t="n">
        <v>147</v>
      </c>
      <c r="B1104" s="13" t="s">
        <v>2515</v>
      </c>
      <c r="C1104" s="13" t="s">
        <v>2516</v>
      </c>
      <c r="D1104" s="13" t="s">
        <v>1343</v>
      </c>
      <c r="E1104" s="13" t="n">
        <v>19</v>
      </c>
      <c r="F1104" s="13" t="n">
        <v>-1</v>
      </c>
      <c r="G1104" s="13" t="n">
        <v>1</v>
      </c>
      <c r="H1104" s="13" t="n">
        <v>2215.03599</v>
      </c>
      <c r="I1104" s="13" t="n">
        <f aca="false">H1104/N1104</f>
        <v>1107.517995</v>
      </c>
      <c r="J1104" s="13" t="n">
        <v>0.163</v>
      </c>
      <c r="K1104" s="13" t="n">
        <v>2.037</v>
      </c>
      <c r="L1104" s="13" t="s">
        <v>24</v>
      </c>
      <c r="M1104" s="13" t="s">
        <v>24</v>
      </c>
      <c r="N1104" s="13" t="n">
        <v>2</v>
      </c>
      <c r="O1104" s="13" t="n">
        <v>4104</v>
      </c>
      <c r="P1104" s="13" t="n">
        <v>21</v>
      </c>
      <c r="Q1104" s="13" t="n">
        <v>38</v>
      </c>
      <c r="R1104" s="13" t="n">
        <v>26</v>
      </c>
      <c r="S1104" s="13" t="s">
        <v>2442</v>
      </c>
      <c r="T1104" s="13" t="s">
        <v>28</v>
      </c>
      <c r="U1104" s="13" t="s">
        <v>27</v>
      </c>
    </row>
    <row r="1105" customFormat="false" ht="14.25" hidden="false" customHeight="false" outlineLevel="0" collapsed="false">
      <c r="A1105" s="5" t="n">
        <v>147</v>
      </c>
      <c r="B1105" s="13" t="s">
        <v>2515</v>
      </c>
      <c r="C1105" s="13" t="s">
        <v>2516</v>
      </c>
      <c r="D1105" s="13" t="s">
        <v>1343</v>
      </c>
      <c r="E1105" s="13" t="n">
        <v>19</v>
      </c>
      <c r="F1105" s="13" t="n">
        <v>-1</v>
      </c>
      <c r="G1105" s="13" t="n">
        <v>1</v>
      </c>
      <c r="H1105" s="13" t="n">
        <v>2215.03599</v>
      </c>
      <c r="I1105" s="13" t="n">
        <f aca="false">H1105/N1105</f>
        <v>1107.517995</v>
      </c>
      <c r="J1105" s="13" t="n">
        <v>0.141</v>
      </c>
      <c r="K1105" s="13" t="n">
        <v>2.339</v>
      </c>
      <c r="L1105" s="13" t="s">
        <v>24</v>
      </c>
      <c r="M1105" s="13" t="s">
        <v>24</v>
      </c>
      <c r="N1105" s="13" t="n">
        <v>2</v>
      </c>
      <c r="O1105" s="13" t="n">
        <v>4110</v>
      </c>
      <c r="P1105" s="13" t="n">
        <v>21</v>
      </c>
      <c r="Q1105" s="13" t="n">
        <v>38</v>
      </c>
      <c r="R1105" s="13" t="n">
        <v>26</v>
      </c>
      <c r="S1105" s="13" t="s">
        <v>2442</v>
      </c>
      <c r="T1105" s="13" t="s">
        <v>28</v>
      </c>
      <c r="U1105" s="13" t="s">
        <v>27</v>
      </c>
    </row>
    <row r="1106" customFormat="false" ht="14.25" hidden="false" customHeight="false" outlineLevel="0" collapsed="false">
      <c r="A1106" s="5" t="n">
        <v>147</v>
      </c>
      <c r="B1106" s="13" t="s">
        <v>2515</v>
      </c>
      <c r="C1106" s="13" t="s">
        <v>2516</v>
      </c>
      <c r="D1106" s="13" t="s">
        <v>1343</v>
      </c>
      <c r="E1106" s="13" t="n">
        <v>19</v>
      </c>
      <c r="F1106" s="13" t="n">
        <v>-1</v>
      </c>
      <c r="G1106" s="13" t="n">
        <v>1</v>
      </c>
      <c r="H1106" s="13" t="n">
        <v>2215.03599</v>
      </c>
      <c r="I1106" s="13" t="n">
        <f aca="false">H1106/N1106</f>
        <v>1107.517995</v>
      </c>
      <c r="J1106" s="13" t="n">
        <v>0.111</v>
      </c>
      <c r="K1106" s="13" t="n">
        <v>2.333</v>
      </c>
      <c r="L1106" s="13" t="s">
        <v>24</v>
      </c>
      <c r="M1106" s="13" t="s">
        <v>24</v>
      </c>
      <c r="N1106" s="13" t="n">
        <v>2</v>
      </c>
      <c r="O1106" s="13" t="n">
        <v>4779</v>
      </c>
      <c r="P1106" s="13" t="n">
        <v>21</v>
      </c>
      <c r="Q1106" s="13" t="n">
        <v>38</v>
      </c>
      <c r="R1106" s="13" t="n">
        <v>26</v>
      </c>
      <c r="S1106" s="13" t="s">
        <v>2482</v>
      </c>
      <c r="T1106" s="13" t="s">
        <v>28</v>
      </c>
      <c r="U1106" s="13" t="s">
        <v>27</v>
      </c>
    </row>
    <row r="1107" customFormat="false" ht="14.25" hidden="false" customHeight="false" outlineLevel="0" collapsed="false">
      <c r="A1107" s="5" t="n">
        <v>148</v>
      </c>
      <c r="B1107" s="13" t="s">
        <v>2517</v>
      </c>
      <c r="C1107" s="13" t="s">
        <v>2518</v>
      </c>
      <c r="D1107" s="13" t="s">
        <v>2519</v>
      </c>
      <c r="E1107" s="13" t="n">
        <v>19</v>
      </c>
      <c r="F1107" s="13" t="n">
        <v>1</v>
      </c>
      <c r="G1107" s="13" t="n">
        <v>1</v>
      </c>
      <c r="H1107" s="13" t="n">
        <v>1263.6497</v>
      </c>
      <c r="I1107" s="13" t="n">
        <f aca="false">H1107/N1107</f>
        <v>631.82485</v>
      </c>
      <c r="J1107" s="13" t="n">
        <v>0.487</v>
      </c>
      <c r="K1107" s="13" t="n">
        <v>2.245</v>
      </c>
      <c r="L1107" s="13" t="s">
        <v>24</v>
      </c>
      <c r="M1107" s="13" t="s">
        <v>24</v>
      </c>
      <c r="N1107" s="13" t="n">
        <v>2</v>
      </c>
      <c r="O1107" s="13" t="s">
        <v>2520</v>
      </c>
      <c r="P1107" s="13" t="n">
        <v>23</v>
      </c>
      <c r="Q1107" s="13" t="n">
        <v>32</v>
      </c>
      <c r="R1107" s="13" t="n">
        <v>26</v>
      </c>
      <c r="S1107" s="13" t="s">
        <v>2521</v>
      </c>
      <c r="T1107" s="13" t="s">
        <v>28</v>
      </c>
      <c r="U1107" s="13" t="s">
        <v>27</v>
      </c>
    </row>
    <row r="1108" customFormat="false" ht="14.25" hidden="false" customHeight="false" outlineLevel="0" collapsed="false">
      <c r="A1108" s="9" t="n">
        <v>153</v>
      </c>
      <c r="B1108" s="14" t="s">
        <v>721</v>
      </c>
      <c r="C1108" s="14" t="s">
        <v>722</v>
      </c>
      <c r="D1108" s="14" t="s">
        <v>719</v>
      </c>
      <c r="E1108" s="14" t="n">
        <v>1</v>
      </c>
      <c r="F1108" s="14" t="n">
        <v>1</v>
      </c>
      <c r="G1108" s="14" t="n">
        <v>0</v>
      </c>
      <c r="H1108" s="14" t="n">
        <v>1129.62116</v>
      </c>
      <c r="I1108" s="14" t="n">
        <f aca="false">H1108/N1108</f>
        <v>564.81058</v>
      </c>
      <c r="J1108" s="14" t="n">
        <v>0.158</v>
      </c>
      <c r="K1108" s="14" t="n">
        <v>2.296</v>
      </c>
      <c r="L1108" s="14" t="s">
        <v>24</v>
      </c>
      <c r="M1108" s="14" t="s">
        <v>24</v>
      </c>
      <c r="N1108" s="14" t="n">
        <v>2</v>
      </c>
      <c r="O1108" s="14" t="n">
        <v>2417</v>
      </c>
      <c r="P1108" s="14" t="n">
        <v>20</v>
      </c>
      <c r="Q1108" s="14" t="n">
        <v>28</v>
      </c>
      <c r="R1108" s="14" t="n">
        <v>26</v>
      </c>
      <c r="S1108" s="14" t="s">
        <v>2453</v>
      </c>
      <c r="T1108" s="14" t="s">
        <v>28</v>
      </c>
      <c r="U1108" s="14" t="s">
        <v>27</v>
      </c>
    </row>
    <row r="1109" customFormat="false" ht="14.25" hidden="false" customHeight="false" outlineLevel="0" collapsed="false">
      <c r="A1109" s="9" t="n">
        <v>153</v>
      </c>
      <c r="B1109" s="14" t="s">
        <v>721</v>
      </c>
      <c r="C1109" s="14" t="s">
        <v>722</v>
      </c>
      <c r="D1109" s="14" t="s">
        <v>719</v>
      </c>
      <c r="E1109" s="14" t="n">
        <v>1</v>
      </c>
      <c r="F1109" s="14" t="n">
        <v>1</v>
      </c>
      <c r="G1109" s="14" t="n">
        <v>0</v>
      </c>
      <c r="H1109" s="14" t="n">
        <v>1129.62116</v>
      </c>
      <c r="I1109" s="14" t="n">
        <f aca="false">H1109/N1109</f>
        <v>564.81058</v>
      </c>
      <c r="J1109" s="14" t="n">
        <v>0.177</v>
      </c>
      <c r="K1109" s="14" t="n">
        <v>2.351</v>
      </c>
      <c r="L1109" s="14" t="s">
        <v>24</v>
      </c>
      <c r="M1109" s="14" t="s">
        <v>24</v>
      </c>
      <c r="N1109" s="14" t="n">
        <v>2</v>
      </c>
      <c r="O1109" s="14" t="n">
        <v>2815</v>
      </c>
      <c r="P1109" s="14" t="n">
        <v>20</v>
      </c>
      <c r="Q1109" s="14" t="n">
        <v>28</v>
      </c>
      <c r="R1109" s="14" t="n">
        <v>26</v>
      </c>
      <c r="S1109" s="14" t="s">
        <v>2522</v>
      </c>
      <c r="T1109" s="14" t="s">
        <v>28</v>
      </c>
      <c r="U1109" s="14" t="s">
        <v>27</v>
      </c>
    </row>
    <row r="1110" customFormat="false" ht="14.25" hidden="false" customHeight="false" outlineLevel="0" collapsed="false">
      <c r="A1110" s="9" t="n">
        <v>153</v>
      </c>
      <c r="B1110" s="14" t="s">
        <v>721</v>
      </c>
      <c r="C1110" s="14" t="s">
        <v>722</v>
      </c>
      <c r="D1110" s="14" t="s">
        <v>719</v>
      </c>
      <c r="E1110" s="14" t="n">
        <v>1</v>
      </c>
      <c r="F1110" s="14" t="n">
        <v>1</v>
      </c>
      <c r="G1110" s="14" t="n">
        <v>0</v>
      </c>
      <c r="H1110" s="14" t="n">
        <v>1129.62116</v>
      </c>
      <c r="I1110" s="14" t="n">
        <f aca="false">H1110/N1110</f>
        <v>564.81058</v>
      </c>
      <c r="J1110" s="14" t="n">
        <v>0.189</v>
      </c>
      <c r="K1110" s="14" t="n">
        <v>2.484</v>
      </c>
      <c r="L1110" s="14" t="s">
        <v>24</v>
      </c>
      <c r="M1110" s="14" t="s">
        <v>24</v>
      </c>
      <c r="N1110" s="14" t="n">
        <v>2</v>
      </c>
      <c r="O1110" s="14" t="n">
        <v>2369</v>
      </c>
      <c r="P1110" s="14" t="n">
        <v>20</v>
      </c>
      <c r="Q1110" s="14" t="n">
        <v>28</v>
      </c>
      <c r="R1110" s="14" t="n">
        <v>26</v>
      </c>
      <c r="S1110" s="14" t="s">
        <v>2523</v>
      </c>
      <c r="T1110" s="14" t="s">
        <v>28</v>
      </c>
      <c r="U1110" s="14" t="s">
        <v>27</v>
      </c>
    </row>
    <row r="1111" customFormat="false" ht="14.25" hidden="false" customHeight="false" outlineLevel="0" collapsed="false">
      <c r="A1111" s="9" t="n">
        <v>153</v>
      </c>
      <c r="B1111" s="14" t="s">
        <v>721</v>
      </c>
      <c r="C1111" s="14" t="s">
        <v>722</v>
      </c>
      <c r="D1111" s="14" t="s">
        <v>719</v>
      </c>
      <c r="E1111" s="14" t="n">
        <v>1</v>
      </c>
      <c r="F1111" s="14" t="n">
        <v>1</v>
      </c>
      <c r="G1111" s="14" t="n">
        <v>0</v>
      </c>
      <c r="H1111" s="14" t="n">
        <v>1129.62116</v>
      </c>
      <c r="I1111" s="14" t="n">
        <f aca="false">H1111/N1111</f>
        <v>564.81058</v>
      </c>
      <c r="J1111" s="14" t="n">
        <v>0.191</v>
      </c>
      <c r="K1111" s="14" t="n">
        <v>2.017</v>
      </c>
      <c r="L1111" s="14" t="s">
        <v>24</v>
      </c>
      <c r="M1111" s="14" t="s">
        <v>24</v>
      </c>
      <c r="N1111" s="14" t="n">
        <v>2</v>
      </c>
      <c r="O1111" s="14" t="n">
        <v>2506</v>
      </c>
      <c r="P1111" s="14" t="n">
        <v>20</v>
      </c>
      <c r="Q1111" s="14" t="n">
        <v>28</v>
      </c>
      <c r="R1111" s="14" t="n">
        <v>26</v>
      </c>
      <c r="S1111" s="14" t="s">
        <v>2463</v>
      </c>
      <c r="T1111" s="14" t="s">
        <v>28</v>
      </c>
      <c r="U1111" s="14" t="s">
        <v>27</v>
      </c>
    </row>
    <row r="1112" customFormat="false" ht="14.25" hidden="false" customHeight="false" outlineLevel="0" collapsed="false">
      <c r="A1112" s="9" t="n">
        <v>153</v>
      </c>
      <c r="B1112" s="14" t="s">
        <v>721</v>
      </c>
      <c r="C1112" s="14" t="s">
        <v>722</v>
      </c>
      <c r="D1112" s="14" t="s">
        <v>719</v>
      </c>
      <c r="E1112" s="14" t="n">
        <v>1</v>
      </c>
      <c r="F1112" s="14" t="n">
        <v>1</v>
      </c>
      <c r="G1112" s="14" t="n">
        <v>0</v>
      </c>
      <c r="H1112" s="14" t="n">
        <v>1129.62116</v>
      </c>
      <c r="I1112" s="14" t="n">
        <f aca="false">H1112/N1112</f>
        <v>564.81058</v>
      </c>
      <c r="J1112" s="14" t="n">
        <v>0.106</v>
      </c>
      <c r="K1112" s="14" t="n">
        <v>2.18</v>
      </c>
      <c r="L1112" s="14" t="s">
        <v>24</v>
      </c>
      <c r="M1112" s="14" t="s">
        <v>24</v>
      </c>
      <c r="N1112" s="14" t="n">
        <v>2</v>
      </c>
      <c r="O1112" s="14" t="s">
        <v>2524</v>
      </c>
      <c r="P1112" s="14" t="n">
        <v>20</v>
      </c>
      <c r="Q1112" s="14" t="n">
        <v>28</v>
      </c>
      <c r="R1112" s="14" t="n">
        <v>26</v>
      </c>
      <c r="S1112" s="14" t="s">
        <v>2470</v>
      </c>
      <c r="T1112" s="14" t="s">
        <v>28</v>
      </c>
      <c r="U1112" s="14" t="s">
        <v>27</v>
      </c>
    </row>
    <row r="1113" customFormat="false" ht="14.25" hidden="false" customHeight="false" outlineLevel="0" collapsed="false">
      <c r="A1113" s="9" t="n">
        <v>153</v>
      </c>
      <c r="B1113" s="14" t="s">
        <v>721</v>
      </c>
      <c r="C1113" s="14" t="s">
        <v>722</v>
      </c>
      <c r="D1113" s="14" t="s">
        <v>719</v>
      </c>
      <c r="E1113" s="14" t="n">
        <v>1</v>
      </c>
      <c r="F1113" s="14" t="n">
        <v>1</v>
      </c>
      <c r="G1113" s="14" t="n">
        <v>0</v>
      </c>
      <c r="H1113" s="14" t="n">
        <v>1129.62116</v>
      </c>
      <c r="I1113" s="14" t="n">
        <f aca="false">H1113/N1113</f>
        <v>564.81058</v>
      </c>
      <c r="J1113" s="14" t="n">
        <v>0.155</v>
      </c>
      <c r="K1113" s="14" t="n">
        <v>2.308</v>
      </c>
      <c r="L1113" s="14" t="s">
        <v>24</v>
      </c>
      <c r="M1113" s="14" t="s">
        <v>24</v>
      </c>
      <c r="N1113" s="14" t="n">
        <v>2</v>
      </c>
      <c r="O1113" s="14" t="n">
        <v>2894</v>
      </c>
      <c r="P1113" s="14" t="n">
        <v>20</v>
      </c>
      <c r="Q1113" s="14" t="n">
        <v>28</v>
      </c>
      <c r="R1113" s="14" t="n">
        <v>26</v>
      </c>
      <c r="S1113" s="14" t="s">
        <v>2525</v>
      </c>
      <c r="T1113" s="14" t="s">
        <v>28</v>
      </c>
      <c r="U1113" s="14" t="s">
        <v>27</v>
      </c>
    </row>
    <row r="1114" customFormat="false" ht="14.25" hidden="false" customHeight="false" outlineLevel="0" collapsed="false">
      <c r="A1114" s="9" t="n">
        <v>153</v>
      </c>
      <c r="B1114" s="14" t="s">
        <v>721</v>
      </c>
      <c r="C1114" s="14" t="s">
        <v>722</v>
      </c>
      <c r="D1114" s="14" t="s">
        <v>719</v>
      </c>
      <c r="E1114" s="14" t="n">
        <v>1</v>
      </c>
      <c r="F1114" s="14" t="n">
        <v>1</v>
      </c>
      <c r="G1114" s="14" t="n">
        <v>0</v>
      </c>
      <c r="H1114" s="14" t="n">
        <v>1129.62116</v>
      </c>
      <c r="I1114" s="14" t="n">
        <f aca="false">H1114/N1114</f>
        <v>564.81058</v>
      </c>
      <c r="J1114" s="14" t="n">
        <v>0.17</v>
      </c>
      <c r="K1114" s="14" t="n">
        <v>2.316</v>
      </c>
      <c r="L1114" s="14" t="s">
        <v>24</v>
      </c>
      <c r="M1114" s="14" t="s">
        <v>24</v>
      </c>
      <c r="N1114" s="14" t="n">
        <v>2</v>
      </c>
      <c r="O1114" s="14" t="n">
        <v>2900</v>
      </c>
      <c r="P1114" s="14" t="n">
        <v>20</v>
      </c>
      <c r="Q1114" s="14" t="n">
        <v>28</v>
      </c>
      <c r="R1114" s="14" t="n">
        <v>26</v>
      </c>
      <c r="S1114" s="14" t="s">
        <v>2525</v>
      </c>
      <c r="T1114" s="14" t="s">
        <v>28</v>
      </c>
      <c r="U1114" s="14" t="s">
        <v>27</v>
      </c>
    </row>
    <row r="1115" customFormat="false" ht="14.25" hidden="false" customHeight="false" outlineLevel="0" collapsed="false">
      <c r="A1115" s="9" t="n">
        <v>153</v>
      </c>
      <c r="B1115" s="14" t="s">
        <v>721</v>
      </c>
      <c r="C1115" s="14" t="s">
        <v>722</v>
      </c>
      <c r="D1115" s="14" t="s">
        <v>719</v>
      </c>
      <c r="E1115" s="14" t="n">
        <v>1</v>
      </c>
      <c r="F1115" s="14" t="n">
        <v>1</v>
      </c>
      <c r="G1115" s="14" t="n">
        <v>0</v>
      </c>
      <c r="H1115" s="14" t="n">
        <v>1129.62116</v>
      </c>
      <c r="I1115" s="14" t="n">
        <f aca="false">H1115/N1115</f>
        <v>564.81058</v>
      </c>
      <c r="J1115" s="14" t="n">
        <v>0.162</v>
      </c>
      <c r="K1115" s="14" t="n">
        <v>2.188</v>
      </c>
      <c r="L1115" s="14" t="s">
        <v>24</v>
      </c>
      <c r="M1115" s="14" t="s">
        <v>24</v>
      </c>
      <c r="N1115" s="14" t="n">
        <v>2</v>
      </c>
      <c r="O1115" s="14" t="n">
        <v>2339</v>
      </c>
      <c r="P1115" s="14" t="n">
        <v>20</v>
      </c>
      <c r="Q1115" s="14" t="n">
        <v>28</v>
      </c>
      <c r="R1115" s="14" t="n">
        <v>26</v>
      </c>
      <c r="S1115" s="14" t="s">
        <v>2526</v>
      </c>
      <c r="T1115" s="14" t="s">
        <v>28</v>
      </c>
      <c r="U1115" s="14" t="s">
        <v>27</v>
      </c>
    </row>
    <row r="1116" customFormat="false" ht="14.25" hidden="false" customHeight="false" outlineLevel="0" collapsed="false">
      <c r="A1116" s="9" t="n">
        <v>153</v>
      </c>
      <c r="B1116" s="14" t="s">
        <v>721</v>
      </c>
      <c r="C1116" s="14" t="s">
        <v>722</v>
      </c>
      <c r="D1116" s="14" t="s">
        <v>719</v>
      </c>
      <c r="E1116" s="14" t="n">
        <v>1</v>
      </c>
      <c r="F1116" s="14" t="n">
        <v>1</v>
      </c>
      <c r="G1116" s="14" t="n">
        <v>0</v>
      </c>
      <c r="H1116" s="14" t="n">
        <v>1129.62116</v>
      </c>
      <c r="I1116" s="14" t="n">
        <f aca="false">H1116/N1116</f>
        <v>564.81058</v>
      </c>
      <c r="J1116" s="14" t="n">
        <v>0.165</v>
      </c>
      <c r="K1116" s="14" t="n">
        <v>2.256</v>
      </c>
      <c r="L1116" s="14" t="s">
        <v>24</v>
      </c>
      <c r="M1116" s="14" t="s">
        <v>24</v>
      </c>
      <c r="N1116" s="14" t="n">
        <v>2</v>
      </c>
      <c r="O1116" s="14" t="n">
        <v>2634</v>
      </c>
      <c r="P1116" s="14" t="n">
        <v>20</v>
      </c>
      <c r="Q1116" s="14" t="n">
        <v>28</v>
      </c>
      <c r="R1116" s="14" t="n">
        <v>26</v>
      </c>
      <c r="S1116" s="14" t="s">
        <v>2496</v>
      </c>
      <c r="T1116" s="14" t="s">
        <v>28</v>
      </c>
      <c r="U1116" s="14" t="s">
        <v>27</v>
      </c>
    </row>
    <row r="1117" customFormat="false" ht="14.25" hidden="false" customHeight="false" outlineLevel="0" collapsed="false">
      <c r="A1117" s="9" t="n">
        <v>153</v>
      </c>
      <c r="B1117" s="14" t="s">
        <v>721</v>
      </c>
      <c r="C1117" s="14" t="s">
        <v>722</v>
      </c>
      <c r="D1117" s="14" t="s">
        <v>719</v>
      </c>
      <c r="E1117" s="14" t="n">
        <v>1</v>
      </c>
      <c r="F1117" s="14" t="n">
        <v>1</v>
      </c>
      <c r="G1117" s="14" t="n">
        <v>0</v>
      </c>
      <c r="H1117" s="14" t="n">
        <v>1129.62116</v>
      </c>
      <c r="I1117" s="14" t="n">
        <f aca="false">H1117/N1117</f>
        <v>564.81058</v>
      </c>
      <c r="J1117" s="14" t="n">
        <v>0.237</v>
      </c>
      <c r="K1117" s="14" t="n">
        <v>2.316</v>
      </c>
      <c r="L1117" s="14" t="s">
        <v>24</v>
      </c>
      <c r="M1117" s="14" t="s">
        <v>24</v>
      </c>
      <c r="N1117" s="14" t="n">
        <v>2</v>
      </c>
      <c r="O1117" s="14" t="n">
        <v>2712</v>
      </c>
      <c r="P1117" s="14" t="n">
        <v>20</v>
      </c>
      <c r="Q1117" s="14" t="n">
        <v>28</v>
      </c>
      <c r="R1117" s="14" t="n">
        <v>26</v>
      </c>
      <c r="S1117" s="14" t="s">
        <v>2527</v>
      </c>
      <c r="T1117" s="14" t="s">
        <v>28</v>
      </c>
      <c r="U1117" s="14" t="s">
        <v>27</v>
      </c>
    </row>
    <row r="1118" customFormat="false" ht="14.25" hidden="false" customHeight="false" outlineLevel="0" collapsed="false">
      <c r="A1118" s="5" t="n">
        <v>158</v>
      </c>
      <c r="B1118" s="13" t="s">
        <v>2528</v>
      </c>
      <c r="C1118" s="13" t="s">
        <v>2529</v>
      </c>
      <c r="D1118" s="13" t="s">
        <v>2530</v>
      </c>
      <c r="E1118" s="13" t="n">
        <v>2</v>
      </c>
      <c r="F1118" s="13" t="n">
        <v>1</v>
      </c>
      <c r="G1118" s="13" t="n">
        <v>0</v>
      </c>
      <c r="H1118" s="13" t="n">
        <v>2100.0413</v>
      </c>
      <c r="I1118" s="13" t="n">
        <f aca="false">H1118/N1118</f>
        <v>1050.02065</v>
      </c>
      <c r="J1118" s="13" t="n">
        <v>0.162</v>
      </c>
      <c r="K1118" s="13" t="n">
        <v>2.349</v>
      </c>
      <c r="L1118" s="13" t="s">
        <v>24</v>
      </c>
      <c r="M1118" s="13" t="s">
        <v>24</v>
      </c>
      <c r="N1118" s="13" t="n">
        <v>2</v>
      </c>
      <c r="O1118" s="13" t="n">
        <v>5063</v>
      </c>
      <c r="P1118" s="13" t="n">
        <v>12</v>
      </c>
      <c r="Q1118" s="13" t="n">
        <v>29</v>
      </c>
      <c r="R1118" s="13" t="n">
        <v>26</v>
      </c>
      <c r="S1118" s="13" t="s">
        <v>2454</v>
      </c>
      <c r="T1118" s="13" t="s">
        <v>28</v>
      </c>
      <c r="U1118" s="13" t="s">
        <v>27</v>
      </c>
    </row>
    <row r="1119" customFormat="false" ht="14.25" hidden="false" customHeight="false" outlineLevel="0" collapsed="false">
      <c r="A1119" s="5" t="n">
        <v>163</v>
      </c>
      <c r="B1119" s="13" t="s">
        <v>2531</v>
      </c>
      <c r="C1119" s="13" t="s">
        <v>2532</v>
      </c>
      <c r="D1119" s="13" t="s">
        <v>2533</v>
      </c>
      <c r="E1119" s="13" t="n">
        <v>3</v>
      </c>
      <c r="F1119" s="13" t="n">
        <v>1</v>
      </c>
      <c r="G1119" s="13" t="n">
        <v>0</v>
      </c>
      <c r="H1119" s="13" t="n">
        <v>1031.58438</v>
      </c>
      <c r="I1119" s="13" t="n">
        <f aca="false">H1119/N1119</f>
        <v>515.79219</v>
      </c>
      <c r="J1119" s="13" t="n">
        <v>0.226</v>
      </c>
      <c r="K1119" s="13" t="n">
        <v>2.068</v>
      </c>
      <c r="L1119" s="13" t="s">
        <v>24</v>
      </c>
      <c r="M1119" s="13" t="s">
        <v>24</v>
      </c>
      <c r="N1119" s="13" t="n">
        <v>2</v>
      </c>
      <c r="O1119" s="13" t="n">
        <v>2355</v>
      </c>
      <c r="P1119" s="13" t="n">
        <v>20</v>
      </c>
      <c r="Q1119" s="13" t="n">
        <v>28</v>
      </c>
      <c r="R1119" s="13" t="n">
        <v>26</v>
      </c>
      <c r="S1119" s="13" t="s">
        <v>2466</v>
      </c>
      <c r="T1119" s="13" t="s">
        <v>28</v>
      </c>
      <c r="U1119" s="13" t="s">
        <v>27</v>
      </c>
    </row>
    <row r="1120" customFormat="false" ht="14.25" hidden="false" customHeight="false" outlineLevel="0" collapsed="false">
      <c r="A1120" s="5" t="n">
        <v>163</v>
      </c>
      <c r="B1120" s="13" t="s">
        <v>2531</v>
      </c>
      <c r="C1120" s="13" t="s">
        <v>2532</v>
      </c>
      <c r="D1120" s="13" t="s">
        <v>2533</v>
      </c>
      <c r="E1120" s="13" t="n">
        <v>3</v>
      </c>
      <c r="F1120" s="13" t="n">
        <v>1</v>
      </c>
      <c r="G1120" s="13" t="n">
        <v>0</v>
      </c>
      <c r="H1120" s="13" t="n">
        <v>1031.58438</v>
      </c>
      <c r="I1120" s="13" t="n">
        <f aca="false">H1120/N1120</f>
        <v>515.79219</v>
      </c>
      <c r="J1120" s="13" t="n">
        <v>0.218</v>
      </c>
      <c r="K1120" s="13" t="n">
        <v>2.078</v>
      </c>
      <c r="L1120" s="13" t="s">
        <v>24</v>
      </c>
      <c r="M1120" s="13" t="s">
        <v>24</v>
      </c>
      <c r="N1120" s="13" t="n">
        <v>2</v>
      </c>
      <c r="O1120" s="13" t="n">
        <v>2361</v>
      </c>
      <c r="P1120" s="13" t="n">
        <v>20</v>
      </c>
      <c r="Q1120" s="13" t="n">
        <v>28</v>
      </c>
      <c r="R1120" s="13" t="n">
        <v>26</v>
      </c>
      <c r="S1120" s="13" t="s">
        <v>2466</v>
      </c>
      <c r="T1120" s="13" t="s">
        <v>28</v>
      </c>
      <c r="U1120" s="13" t="s">
        <v>27</v>
      </c>
    </row>
    <row r="1121" customFormat="false" ht="14.25" hidden="false" customHeight="false" outlineLevel="0" collapsed="false">
      <c r="A1121" s="9" t="n">
        <v>166</v>
      </c>
      <c r="B1121" s="14" t="s">
        <v>776</v>
      </c>
      <c r="C1121" s="14" t="s">
        <v>777</v>
      </c>
      <c r="D1121" s="14" t="s">
        <v>635</v>
      </c>
      <c r="E1121" s="14" t="n">
        <v>6</v>
      </c>
      <c r="F1121" s="14" t="n">
        <v>1</v>
      </c>
      <c r="G1121" s="14" t="n">
        <v>0</v>
      </c>
      <c r="H1121" s="14" t="n">
        <v>1790.89529</v>
      </c>
      <c r="I1121" s="14" t="n">
        <f aca="false">H1121/N1121</f>
        <v>895.447645</v>
      </c>
      <c r="J1121" s="14" t="n">
        <v>0.369</v>
      </c>
      <c r="K1121" s="14" t="n">
        <v>2.05</v>
      </c>
      <c r="L1121" s="14" t="s">
        <v>24</v>
      </c>
      <c r="M1121" s="14" t="s">
        <v>24</v>
      </c>
      <c r="N1121" s="14" t="n">
        <v>2</v>
      </c>
      <c r="O1121" s="14" t="n">
        <v>3425</v>
      </c>
      <c r="P1121" s="14" t="n">
        <v>17</v>
      </c>
      <c r="Q1121" s="14" t="n">
        <v>31</v>
      </c>
      <c r="R1121" s="14" t="n">
        <v>26</v>
      </c>
      <c r="S1121" s="14" t="s">
        <v>2534</v>
      </c>
      <c r="T1121" s="14" t="s">
        <v>28</v>
      </c>
      <c r="U1121" s="14" t="s">
        <v>27</v>
      </c>
    </row>
    <row r="1122" customFormat="false" ht="14.25" hidden="false" customHeight="false" outlineLevel="0" collapsed="false">
      <c r="A1122" s="9" t="n">
        <v>166</v>
      </c>
      <c r="B1122" s="14" t="s">
        <v>776</v>
      </c>
      <c r="C1122" s="14" t="s">
        <v>777</v>
      </c>
      <c r="D1122" s="14" t="s">
        <v>635</v>
      </c>
      <c r="E1122" s="14" t="n">
        <v>6</v>
      </c>
      <c r="F1122" s="14" t="n">
        <v>1</v>
      </c>
      <c r="G1122" s="14" t="n">
        <v>0</v>
      </c>
      <c r="H1122" s="14" t="n">
        <v>1790.89529</v>
      </c>
      <c r="I1122" s="14" t="n">
        <f aca="false">H1122/N1122</f>
        <v>895.447645</v>
      </c>
      <c r="J1122" s="14" t="n">
        <v>0.314</v>
      </c>
      <c r="K1122" s="14" t="n">
        <v>2.013</v>
      </c>
      <c r="L1122" s="14" t="s">
        <v>24</v>
      </c>
      <c r="M1122" s="14" t="s">
        <v>24</v>
      </c>
      <c r="N1122" s="14" t="n">
        <v>2</v>
      </c>
      <c r="O1122" s="14" t="n">
        <v>3179</v>
      </c>
      <c r="P1122" s="14" t="n">
        <v>17</v>
      </c>
      <c r="Q1122" s="14" t="n">
        <v>31</v>
      </c>
      <c r="R1122" s="14" t="n">
        <v>26</v>
      </c>
      <c r="S1122" s="14" t="s">
        <v>2535</v>
      </c>
      <c r="T1122" s="14" t="s">
        <v>28</v>
      </c>
      <c r="U1122" s="14" t="s">
        <v>27</v>
      </c>
    </row>
    <row r="1123" customFormat="false" ht="14.25" hidden="false" customHeight="false" outlineLevel="0" collapsed="false">
      <c r="A1123" s="5" t="n">
        <v>194</v>
      </c>
      <c r="B1123" s="13" t="s">
        <v>2536</v>
      </c>
      <c r="C1123" s="13" t="s">
        <v>2537</v>
      </c>
      <c r="D1123" s="13" t="s">
        <v>2538</v>
      </c>
      <c r="E1123" s="13" t="n">
        <v>2</v>
      </c>
      <c r="F1123" s="13" t="n">
        <v>-1</v>
      </c>
      <c r="G1123" s="13" t="n">
        <v>0</v>
      </c>
      <c r="H1123" s="13" t="n">
        <v>1483.73384</v>
      </c>
      <c r="I1123" s="13" t="n">
        <f aca="false">H1123/N1123</f>
        <v>741.86692</v>
      </c>
      <c r="J1123" s="13" t="n">
        <v>0.411</v>
      </c>
      <c r="K1123" s="13" t="n">
        <v>2.01</v>
      </c>
      <c r="L1123" s="13" t="s">
        <v>24</v>
      </c>
      <c r="M1123" s="13" t="s">
        <v>24</v>
      </c>
      <c r="N1123" s="13" t="n">
        <v>2</v>
      </c>
      <c r="O1123" s="13" t="n">
        <v>3106</v>
      </c>
      <c r="P1123" s="13" t="n">
        <v>20</v>
      </c>
      <c r="Q1123" s="13" t="n">
        <v>31</v>
      </c>
      <c r="R1123" s="13" t="n">
        <v>26</v>
      </c>
      <c r="S1123" s="13" t="s">
        <v>2539</v>
      </c>
      <c r="T1123" s="13" t="s">
        <v>28</v>
      </c>
      <c r="U1123" s="13" t="s">
        <v>27</v>
      </c>
    </row>
    <row r="1124" customFormat="false" ht="14.25" hidden="false" customHeight="false" outlineLevel="0" collapsed="false">
      <c r="A1124" s="5" t="n">
        <v>216</v>
      </c>
      <c r="B1124" s="13" t="s">
        <v>2540</v>
      </c>
      <c r="C1124" s="13" t="s">
        <v>2541</v>
      </c>
      <c r="D1124" s="13" t="s">
        <v>2542</v>
      </c>
      <c r="E1124" s="13" t="n">
        <v>5</v>
      </c>
      <c r="F1124" s="13" t="n">
        <v>1</v>
      </c>
      <c r="G1124" s="13" t="n">
        <v>2</v>
      </c>
      <c r="H1124" s="13" t="n">
        <v>1714.75312</v>
      </c>
      <c r="I1124" s="13" t="n">
        <f aca="false">H1124/N1124</f>
        <v>857.37656</v>
      </c>
      <c r="J1124" s="13" t="n">
        <v>0.127</v>
      </c>
      <c r="K1124" s="13" t="n">
        <v>2.008</v>
      </c>
      <c r="L1124" s="13" t="s">
        <v>24</v>
      </c>
      <c r="M1124" s="13" t="s">
        <v>24</v>
      </c>
      <c r="N1124" s="13" t="n">
        <v>2</v>
      </c>
      <c r="O1124" s="13" t="n">
        <v>3040</v>
      </c>
      <c r="P1124" s="13" t="n">
        <v>24</v>
      </c>
      <c r="Q1124" s="13" t="n">
        <v>38</v>
      </c>
      <c r="R1124" s="13" t="n">
        <v>25</v>
      </c>
      <c r="S1124" s="13" t="s">
        <v>2543</v>
      </c>
      <c r="T1124" s="13" t="s">
        <v>28</v>
      </c>
      <c r="U1124" s="13" t="s">
        <v>27</v>
      </c>
    </row>
    <row r="1125" customFormat="false" ht="14.25" hidden="false" customHeight="false" outlineLevel="0" collapsed="false">
      <c r="A1125" s="5" t="n">
        <v>230</v>
      </c>
      <c r="B1125" s="13" t="s">
        <v>2544</v>
      </c>
      <c r="C1125" s="13" t="s">
        <v>2545</v>
      </c>
      <c r="D1125" s="13" t="s">
        <v>2546</v>
      </c>
      <c r="E1125" s="13" t="n">
        <v>3</v>
      </c>
      <c r="F1125" s="13" t="n">
        <v>1</v>
      </c>
      <c r="G1125" s="13" t="n">
        <v>0</v>
      </c>
      <c r="H1125" s="13" t="n">
        <v>1783.93538</v>
      </c>
      <c r="I1125" s="13" t="n">
        <f aca="false">H1125/N1125</f>
        <v>891.96769</v>
      </c>
      <c r="J1125" s="13" t="n">
        <v>0.287</v>
      </c>
      <c r="K1125" s="13" t="n">
        <v>2.056</v>
      </c>
      <c r="L1125" s="13" t="s">
        <v>24</v>
      </c>
      <c r="M1125" s="13" t="s">
        <v>24</v>
      </c>
      <c r="N1125" s="13" t="n">
        <v>2</v>
      </c>
      <c r="O1125" s="13" t="n">
        <v>3274</v>
      </c>
      <c r="P1125" s="13" t="n">
        <v>13</v>
      </c>
      <c r="Q1125" s="13" t="n">
        <v>28</v>
      </c>
      <c r="R1125" s="13" t="n">
        <v>26</v>
      </c>
      <c r="S1125" s="13" t="s">
        <v>2454</v>
      </c>
      <c r="T1125" s="13" t="s">
        <v>28</v>
      </c>
      <c r="U1125" s="13" t="s">
        <v>27</v>
      </c>
    </row>
    <row r="1126" customFormat="false" ht="14.25" hidden="false" customHeight="false" outlineLevel="0" collapsed="false">
      <c r="A1126" s="5" t="n">
        <v>238</v>
      </c>
      <c r="B1126" s="13" t="s">
        <v>2547</v>
      </c>
      <c r="C1126" s="13" t="s">
        <v>2548</v>
      </c>
      <c r="D1126" s="13" t="s">
        <v>2549</v>
      </c>
      <c r="E1126" s="13" t="n">
        <v>3</v>
      </c>
      <c r="F1126" s="13" t="n">
        <v>1</v>
      </c>
      <c r="G1126" s="13" t="n">
        <v>0</v>
      </c>
      <c r="H1126" s="13" t="n">
        <v>2168.00935</v>
      </c>
      <c r="I1126" s="13" t="n">
        <f aca="false">H1126/N1126</f>
        <v>542.0023375</v>
      </c>
      <c r="J1126" s="13" t="n">
        <v>0.139</v>
      </c>
      <c r="K1126" s="13" t="n">
        <v>2.66</v>
      </c>
      <c r="L1126" s="13" t="s">
        <v>24</v>
      </c>
      <c r="M1126" s="13" t="s">
        <v>24</v>
      </c>
      <c r="N1126" s="13" t="n">
        <v>4</v>
      </c>
      <c r="O1126" s="13" t="n">
        <v>1709</v>
      </c>
      <c r="P1126" s="13" t="n">
        <v>11</v>
      </c>
      <c r="Q1126" s="13" t="n">
        <v>28</v>
      </c>
      <c r="R1126" s="13" t="n">
        <v>26</v>
      </c>
      <c r="S1126" s="13" t="s">
        <v>2458</v>
      </c>
      <c r="T1126" s="13" t="s">
        <v>28</v>
      </c>
      <c r="U1126" s="13" t="s">
        <v>27</v>
      </c>
    </row>
    <row r="1127" customFormat="false" ht="14.25" hidden="false" customHeight="false" outlineLevel="0" collapsed="false">
      <c r="A1127" s="5" t="n">
        <v>238</v>
      </c>
      <c r="B1127" s="13" t="s">
        <v>2547</v>
      </c>
      <c r="C1127" s="13" t="s">
        <v>2548</v>
      </c>
      <c r="D1127" s="13" t="s">
        <v>2549</v>
      </c>
      <c r="E1127" s="13" t="n">
        <v>3</v>
      </c>
      <c r="F1127" s="13" t="n">
        <v>1</v>
      </c>
      <c r="G1127" s="13" t="n">
        <v>0</v>
      </c>
      <c r="H1127" s="13" t="n">
        <v>2168.00935</v>
      </c>
      <c r="I1127" s="13" t="n">
        <f aca="false">H1127/N1127</f>
        <v>542.0023375</v>
      </c>
      <c r="J1127" s="13" t="n">
        <v>0.141</v>
      </c>
      <c r="K1127" s="13" t="n">
        <v>2.582</v>
      </c>
      <c r="L1127" s="13" t="s">
        <v>24</v>
      </c>
      <c r="M1127" s="13" t="s">
        <v>24</v>
      </c>
      <c r="N1127" s="13" t="n">
        <v>4</v>
      </c>
      <c r="O1127" s="13" t="n">
        <v>1713</v>
      </c>
      <c r="P1127" s="13" t="n">
        <v>11</v>
      </c>
      <c r="Q1127" s="13" t="n">
        <v>28</v>
      </c>
      <c r="R1127" s="13" t="n">
        <v>26</v>
      </c>
      <c r="S1127" s="13" t="s">
        <v>2458</v>
      </c>
      <c r="T1127" s="13" t="s">
        <v>28</v>
      </c>
      <c r="U1127" s="13" t="s">
        <v>27</v>
      </c>
    </row>
    <row r="1128" customFormat="false" ht="14.25" hidden="false" customHeight="false" outlineLevel="0" collapsed="false">
      <c r="A1128" s="5" t="n">
        <v>241</v>
      </c>
      <c r="B1128" s="13" t="s">
        <v>2550</v>
      </c>
      <c r="C1128" s="13" t="s">
        <v>2551</v>
      </c>
      <c r="D1128" s="13" t="s">
        <v>2552</v>
      </c>
      <c r="E1128" s="13" t="n">
        <v>4</v>
      </c>
      <c r="F1128" s="13" t="n">
        <v>-1</v>
      </c>
      <c r="G1128" s="13" t="n">
        <v>0</v>
      </c>
      <c r="H1128" s="13" t="n">
        <v>1336.72194</v>
      </c>
      <c r="I1128" s="13" t="n">
        <f aca="false">H1128/N1128</f>
        <v>668.36097</v>
      </c>
      <c r="J1128" s="13" t="n">
        <v>0.214</v>
      </c>
      <c r="K1128" s="13" t="n">
        <v>2.004</v>
      </c>
      <c r="L1128" s="13" t="s">
        <v>24</v>
      </c>
      <c r="M1128" s="13" t="s">
        <v>24</v>
      </c>
      <c r="N1128" s="13" t="n">
        <v>2</v>
      </c>
      <c r="O1128" s="13" t="n">
        <v>3143</v>
      </c>
      <c r="P1128" s="13" t="n">
        <v>18</v>
      </c>
      <c r="Q1128" s="13" t="n">
        <v>28</v>
      </c>
      <c r="R1128" s="13" t="n">
        <v>26</v>
      </c>
      <c r="S1128" s="13" t="s">
        <v>2553</v>
      </c>
      <c r="T1128" s="13" t="s">
        <v>28</v>
      </c>
      <c r="U1128" s="13" t="s">
        <v>27</v>
      </c>
    </row>
    <row r="1129" customFormat="false" ht="14.25" hidden="false" customHeight="false" outlineLevel="0" collapsed="false">
      <c r="A1129" s="9" t="n">
        <v>250</v>
      </c>
      <c r="B1129" s="14" t="s">
        <v>1201</v>
      </c>
      <c r="C1129" s="14" t="s">
        <v>1202</v>
      </c>
      <c r="D1129" s="14" t="s">
        <v>1203</v>
      </c>
      <c r="E1129" s="14" t="n">
        <v>7</v>
      </c>
      <c r="F1129" s="14" t="n">
        <v>-1</v>
      </c>
      <c r="G1129" s="14" t="n">
        <v>0</v>
      </c>
      <c r="H1129" s="14" t="n">
        <v>1646.77642</v>
      </c>
      <c r="I1129" s="14" t="n">
        <f aca="false">H1129/N1129</f>
        <v>823.38821</v>
      </c>
      <c r="J1129" s="14" t="n">
        <v>0.311</v>
      </c>
      <c r="K1129" s="14" t="n">
        <v>2.325</v>
      </c>
      <c r="L1129" s="14" t="s">
        <v>24</v>
      </c>
      <c r="M1129" s="14" t="s">
        <v>24</v>
      </c>
      <c r="N1129" s="14" t="n">
        <v>2</v>
      </c>
      <c r="O1129" s="14" t="n">
        <v>2223</v>
      </c>
      <c r="P1129" s="14" t="n">
        <v>15</v>
      </c>
      <c r="Q1129" s="14" t="n">
        <v>29</v>
      </c>
      <c r="R1129" s="14" t="n">
        <v>26</v>
      </c>
      <c r="S1129" s="14" t="s">
        <v>2465</v>
      </c>
      <c r="T1129" s="14" t="s">
        <v>28</v>
      </c>
      <c r="U1129" s="14" t="s">
        <v>27</v>
      </c>
    </row>
    <row r="1130" customFormat="false" ht="14.25" hidden="false" customHeight="false" outlineLevel="0" collapsed="false">
      <c r="A1130" s="9" t="n">
        <v>250</v>
      </c>
      <c r="B1130" s="14" t="s">
        <v>1201</v>
      </c>
      <c r="C1130" s="14" t="s">
        <v>1202</v>
      </c>
      <c r="D1130" s="14" t="s">
        <v>1203</v>
      </c>
      <c r="E1130" s="14" t="n">
        <v>7</v>
      </c>
      <c r="F1130" s="14" t="n">
        <v>-1</v>
      </c>
      <c r="G1130" s="14" t="n">
        <v>0</v>
      </c>
      <c r="H1130" s="14" t="n">
        <v>1646.77642</v>
      </c>
      <c r="I1130" s="14" t="n">
        <f aca="false">H1130/N1130</f>
        <v>823.38821</v>
      </c>
      <c r="J1130" s="14" t="n">
        <v>0.139</v>
      </c>
      <c r="K1130" s="14" t="n">
        <v>2.021</v>
      </c>
      <c r="L1130" s="14" t="s">
        <v>24</v>
      </c>
      <c r="M1130" s="14" t="s">
        <v>24</v>
      </c>
      <c r="N1130" s="14" t="n">
        <v>2</v>
      </c>
      <c r="O1130" s="14" t="n">
        <v>2227</v>
      </c>
      <c r="P1130" s="14" t="n">
        <v>15</v>
      </c>
      <c r="Q1130" s="14" t="n">
        <v>29</v>
      </c>
      <c r="R1130" s="14" t="n">
        <v>26</v>
      </c>
      <c r="S1130" s="14" t="s">
        <v>2554</v>
      </c>
      <c r="T1130" s="14" t="s">
        <v>28</v>
      </c>
      <c r="U1130" s="14" t="s">
        <v>27</v>
      </c>
    </row>
    <row r="1131" customFormat="false" ht="14.25" hidden="false" customHeight="false" outlineLevel="0" collapsed="false">
      <c r="A1131" s="9" t="n">
        <v>250</v>
      </c>
      <c r="B1131" s="14" t="s">
        <v>1201</v>
      </c>
      <c r="C1131" s="14" t="s">
        <v>1202</v>
      </c>
      <c r="D1131" s="14" t="s">
        <v>1203</v>
      </c>
      <c r="E1131" s="14" t="n">
        <v>7</v>
      </c>
      <c r="F1131" s="14" t="n">
        <v>-1</v>
      </c>
      <c r="G1131" s="14" t="n">
        <v>0</v>
      </c>
      <c r="H1131" s="14" t="n">
        <v>1646.77642</v>
      </c>
      <c r="I1131" s="14" t="n">
        <f aca="false">H1131/N1131</f>
        <v>823.38821</v>
      </c>
      <c r="J1131" s="14" t="n">
        <v>0.188</v>
      </c>
      <c r="K1131" s="14" t="n">
        <v>2.042</v>
      </c>
      <c r="L1131" s="14" t="s">
        <v>24</v>
      </c>
      <c r="M1131" s="14" t="s">
        <v>24</v>
      </c>
      <c r="N1131" s="14" t="n">
        <v>2</v>
      </c>
      <c r="O1131" s="14" t="s">
        <v>2555</v>
      </c>
      <c r="P1131" s="14" t="n">
        <v>15</v>
      </c>
      <c r="Q1131" s="14" t="n">
        <v>29</v>
      </c>
      <c r="R1131" s="14" t="n">
        <v>26</v>
      </c>
      <c r="S1131" s="14" t="s">
        <v>2496</v>
      </c>
      <c r="T1131" s="14" t="s">
        <v>28</v>
      </c>
      <c r="U1131" s="14" t="s">
        <v>27</v>
      </c>
    </row>
    <row r="1132" customFormat="false" ht="14.25" hidden="false" customHeight="false" outlineLevel="0" collapsed="false">
      <c r="A1132" s="9" t="n">
        <v>250</v>
      </c>
      <c r="B1132" s="14" t="s">
        <v>1201</v>
      </c>
      <c r="C1132" s="14" t="s">
        <v>1202</v>
      </c>
      <c r="D1132" s="14" t="s">
        <v>1203</v>
      </c>
      <c r="E1132" s="14" t="n">
        <v>7</v>
      </c>
      <c r="F1132" s="14" t="n">
        <v>-1</v>
      </c>
      <c r="G1132" s="14" t="n">
        <v>0</v>
      </c>
      <c r="H1132" s="14" t="n">
        <v>1646.77642</v>
      </c>
      <c r="I1132" s="14" t="n">
        <f aca="false">H1132/N1132</f>
        <v>823.38821</v>
      </c>
      <c r="J1132" s="14" t="n">
        <v>0.141</v>
      </c>
      <c r="K1132" s="14" t="n">
        <v>2.087</v>
      </c>
      <c r="L1132" s="14" t="s">
        <v>24</v>
      </c>
      <c r="M1132" s="14" t="s">
        <v>24</v>
      </c>
      <c r="N1132" s="14" t="n">
        <v>2</v>
      </c>
      <c r="O1132" s="14" t="n">
        <v>2651</v>
      </c>
      <c r="P1132" s="14" t="n">
        <v>15</v>
      </c>
      <c r="Q1132" s="14" t="n">
        <v>29</v>
      </c>
      <c r="R1132" s="14" t="n">
        <v>26</v>
      </c>
      <c r="S1132" s="14" t="s">
        <v>2556</v>
      </c>
      <c r="T1132" s="14" t="s">
        <v>28</v>
      </c>
      <c r="U1132" s="14" t="s">
        <v>27</v>
      </c>
    </row>
    <row r="1133" customFormat="false" ht="14.25" hidden="false" customHeight="false" outlineLevel="0" collapsed="false">
      <c r="A1133" s="5" t="n">
        <v>251</v>
      </c>
      <c r="B1133" s="13" t="s">
        <v>2557</v>
      </c>
      <c r="C1133" s="13" t="s">
        <v>2558</v>
      </c>
      <c r="D1133" s="13" t="s">
        <v>2559</v>
      </c>
      <c r="E1133" s="13" t="n">
        <v>18</v>
      </c>
      <c r="F1133" s="13" t="n">
        <v>1</v>
      </c>
      <c r="G1133" s="13" t="n">
        <v>0</v>
      </c>
      <c r="H1133" s="13" t="n">
        <v>844.52508</v>
      </c>
      <c r="I1133" s="13" t="n">
        <f aca="false">H1133/N1133</f>
        <v>422.26254</v>
      </c>
      <c r="J1133" s="13" t="n">
        <v>0.221</v>
      </c>
      <c r="K1133" s="13" t="n">
        <v>2.06</v>
      </c>
      <c r="L1133" s="13" t="s">
        <v>24</v>
      </c>
      <c r="M1133" s="13" t="s">
        <v>24</v>
      </c>
      <c r="N1133" s="13" t="n">
        <v>2</v>
      </c>
      <c r="O1133" s="13" t="n">
        <v>1593</v>
      </c>
      <c r="P1133" s="13" t="n">
        <v>23</v>
      </c>
      <c r="Q1133" s="13" t="n">
        <v>29</v>
      </c>
      <c r="R1133" s="13" t="n">
        <v>26</v>
      </c>
      <c r="S1133" s="13" t="s">
        <v>2466</v>
      </c>
      <c r="T1133" s="13" t="s">
        <v>28</v>
      </c>
      <c r="U1133" s="13" t="s">
        <v>27</v>
      </c>
    </row>
    <row r="1134" customFormat="false" ht="14.25" hidden="false" customHeight="false" outlineLevel="0" collapsed="false">
      <c r="A1134" s="5" t="n">
        <v>254</v>
      </c>
      <c r="B1134" s="13" t="s">
        <v>2560</v>
      </c>
      <c r="C1134" s="13" t="s">
        <v>2561</v>
      </c>
      <c r="D1134" s="13" t="s">
        <v>2562</v>
      </c>
      <c r="E1134" s="13" t="n">
        <v>8</v>
      </c>
      <c r="F1134" s="13" t="n">
        <v>1</v>
      </c>
      <c r="G1134" s="13" t="n">
        <v>0</v>
      </c>
      <c r="H1134" s="13" t="n">
        <v>1677.82311</v>
      </c>
      <c r="I1134" s="13" t="n">
        <f aca="false">H1134/N1134</f>
        <v>559.27437</v>
      </c>
      <c r="J1134" s="13" t="n">
        <v>0.332</v>
      </c>
      <c r="K1134" s="13" t="n">
        <v>2.549</v>
      </c>
      <c r="L1134" s="13" t="s">
        <v>24</v>
      </c>
      <c r="M1134" s="13" t="s">
        <v>24</v>
      </c>
      <c r="N1134" s="13" t="n">
        <v>3</v>
      </c>
      <c r="O1134" s="13" t="n">
        <v>2624</v>
      </c>
      <c r="P1134" s="13" t="n">
        <v>22</v>
      </c>
      <c r="Q1134" s="13" t="n">
        <v>35</v>
      </c>
      <c r="R1134" s="13" t="n">
        <v>26</v>
      </c>
      <c r="S1134" s="13" t="s">
        <v>2563</v>
      </c>
      <c r="T1134" s="13" t="s">
        <v>28</v>
      </c>
      <c r="U1134" s="13" t="s">
        <v>27</v>
      </c>
    </row>
    <row r="1135" customFormat="false" ht="14.25" hidden="false" customHeight="false" outlineLevel="0" collapsed="false">
      <c r="A1135" s="5" t="n">
        <v>254</v>
      </c>
      <c r="B1135" s="13" t="s">
        <v>2560</v>
      </c>
      <c r="C1135" s="13" t="s">
        <v>2561</v>
      </c>
      <c r="D1135" s="13" t="s">
        <v>2562</v>
      </c>
      <c r="E1135" s="13" t="n">
        <v>8</v>
      </c>
      <c r="F1135" s="13" t="n">
        <v>1</v>
      </c>
      <c r="G1135" s="13" t="n">
        <v>0</v>
      </c>
      <c r="H1135" s="13" t="n">
        <v>1677.82311</v>
      </c>
      <c r="I1135" s="13" t="n">
        <f aca="false">H1135/N1135</f>
        <v>559.27437</v>
      </c>
      <c r="J1135" s="13" t="n">
        <v>0.247</v>
      </c>
      <c r="K1135" s="13" t="n">
        <v>2.586</v>
      </c>
      <c r="L1135" s="13" t="s">
        <v>24</v>
      </c>
      <c r="M1135" s="13" t="s">
        <v>24</v>
      </c>
      <c r="N1135" s="13" t="n">
        <v>3</v>
      </c>
      <c r="O1135" s="13" t="n">
        <v>2729</v>
      </c>
      <c r="P1135" s="13" t="n">
        <v>22</v>
      </c>
      <c r="Q1135" s="13" t="n">
        <v>35</v>
      </c>
      <c r="R1135" s="13" t="n">
        <v>26</v>
      </c>
      <c r="S1135" s="13" t="s">
        <v>2492</v>
      </c>
      <c r="T1135" s="13" t="s">
        <v>28</v>
      </c>
      <c r="U1135" s="13" t="s">
        <v>27</v>
      </c>
    </row>
    <row r="1136" customFormat="false" ht="14.25" hidden="false" customHeight="false" outlineLevel="0" collapsed="false">
      <c r="A1136" s="9" t="n">
        <v>262</v>
      </c>
      <c r="B1136" s="14" t="s">
        <v>1240</v>
      </c>
      <c r="C1136" s="14" t="s">
        <v>1241</v>
      </c>
      <c r="D1136" s="14" t="s">
        <v>1242</v>
      </c>
      <c r="E1136" s="14" t="n">
        <v>5</v>
      </c>
      <c r="F1136" s="14" t="n">
        <v>-1</v>
      </c>
      <c r="G1136" s="14" t="n">
        <v>0</v>
      </c>
      <c r="H1136" s="14" t="n">
        <v>954.59824</v>
      </c>
      <c r="I1136" s="14" t="n">
        <f aca="false">H1136/N1136</f>
        <v>477.29912</v>
      </c>
      <c r="J1136" s="14" t="n">
        <v>0.381</v>
      </c>
      <c r="K1136" s="14" t="n">
        <v>2.09</v>
      </c>
      <c r="L1136" s="14" t="s">
        <v>24</v>
      </c>
      <c r="M1136" s="14" t="s">
        <v>24</v>
      </c>
      <c r="N1136" s="14" t="n">
        <v>2</v>
      </c>
      <c r="O1136" s="14" t="n">
        <v>1194</v>
      </c>
      <c r="P1136" s="14" t="n">
        <v>22</v>
      </c>
      <c r="Q1136" s="14" t="n">
        <v>29</v>
      </c>
      <c r="R1136" s="14" t="n">
        <v>26</v>
      </c>
      <c r="S1136" s="14" t="s">
        <v>2442</v>
      </c>
      <c r="T1136" s="14" t="s">
        <v>28</v>
      </c>
      <c r="U1136" s="14" t="s">
        <v>27</v>
      </c>
    </row>
    <row r="1137" customFormat="false" ht="14.25" hidden="false" customHeight="false" outlineLevel="0" collapsed="false">
      <c r="A1137" s="9" t="n">
        <v>262</v>
      </c>
      <c r="B1137" s="14" t="s">
        <v>1240</v>
      </c>
      <c r="C1137" s="14" t="s">
        <v>1241</v>
      </c>
      <c r="D1137" s="14" t="s">
        <v>1242</v>
      </c>
      <c r="E1137" s="14" t="n">
        <v>5</v>
      </c>
      <c r="F1137" s="14" t="n">
        <v>-1</v>
      </c>
      <c r="G1137" s="14" t="n">
        <v>0</v>
      </c>
      <c r="H1137" s="14" t="n">
        <v>954.59824</v>
      </c>
      <c r="I1137" s="14" t="n">
        <f aca="false">H1137/N1137</f>
        <v>477.29912</v>
      </c>
      <c r="J1137" s="14" t="n">
        <v>0.334</v>
      </c>
      <c r="K1137" s="14" t="n">
        <v>2.074</v>
      </c>
      <c r="L1137" s="14" t="s">
        <v>24</v>
      </c>
      <c r="M1137" s="14" t="s">
        <v>24</v>
      </c>
      <c r="N1137" s="14" t="n">
        <v>2</v>
      </c>
      <c r="O1137" s="14" t="n">
        <v>1612</v>
      </c>
      <c r="P1137" s="14" t="n">
        <v>22</v>
      </c>
      <c r="Q1137" s="14" t="n">
        <v>29</v>
      </c>
      <c r="R1137" s="14" t="n">
        <v>26</v>
      </c>
      <c r="S1137" s="14" t="s">
        <v>2450</v>
      </c>
      <c r="T1137" s="14" t="s">
        <v>28</v>
      </c>
      <c r="U1137" s="14" t="s">
        <v>27</v>
      </c>
    </row>
    <row r="1138" customFormat="false" ht="14.25" hidden="false" customHeight="false" outlineLevel="0" collapsed="false">
      <c r="A1138" s="9" t="n">
        <v>262</v>
      </c>
      <c r="B1138" s="14" t="s">
        <v>1240</v>
      </c>
      <c r="C1138" s="14" t="s">
        <v>1241</v>
      </c>
      <c r="D1138" s="14" t="s">
        <v>1242</v>
      </c>
      <c r="E1138" s="14" t="n">
        <v>5</v>
      </c>
      <c r="F1138" s="14" t="n">
        <v>-1</v>
      </c>
      <c r="G1138" s="14" t="n">
        <v>0</v>
      </c>
      <c r="H1138" s="14" t="n">
        <v>954.59824</v>
      </c>
      <c r="I1138" s="14" t="n">
        <f aca="false">H1138/N1138</f>
        <v>477.29912</v>
      </c>
      <c r="J1138" s="14" t="n">
        <v>0.22</v>
      </c>
      <c r="K1138" s="14" t="n">
        <v>2.261</v>
      </c>
      <c r="L1138" s="14" t="s">
        <v>24</v>
      </c>
      <c r="M1138" s="14" t="s">
        <v>24</v>
      </c>
      <c r="N1138" s="14" t="n">
        <v>2</v>
      </c>
      <c r="O1138" s="14" t="n">
        <v>1166</v>
      </c>
      <c r="P1138" s="14" t="n">
        <v>22</v>
      </c>
      <c r="Q1138" s="14" t="n">
        <v>29</v>
      </c>
      <c r="R1138" s="14" t="n">
        <v>26</v>
      </c>
      <c r="S1138" s="14" t="s">
        <v>2458</v>
      </c>
      <c r="T1138" s="14" t="s">
        <v>28</v>
      </c>
      <c r="U1138" s="14" t="s">
        <v>27</v>
      </c>
    </row>
    <row r="1139" customFormat="false" ht="14.25" hidden="false" customHeight="false" outlineLevel="0" collapsed="false">
      <c r="A1139" s="5" t="n">
        <v>263</v>
      </c>
      <c r="B1139" s="13" t="s">
        <v>2564</v>
      </c>
      <c r="C1139" s="13" t="s">
        <v>2565</v>
      </c>
      <c r="D1139" s="13" t="s">
        <v>1249</v>
      </c>
      <c r="E1139" s="13" t="n">
        <v>7</v>
      </c>
      <c r="F1139" s="13" t="n">
        <v>-1</v>
      </c>
      <c r="G1139" s="13" t="n">
        <v>0</v>
      </c>
      <c r="H1139" s="13" t="n">
        <v>2988.38082</v>
      </c>
      <c r="I1139" s="13" t="n">
        <f aca="false">H1139/N1139</f>
        <v>996.12694</v>
      </c>
      <c r="J1139" s="13" t="n">
        <v>0.104</v>
      </c>
      <c r="K1139" s="13" t="n">
        <v>2.501</v>
      </c>
      <c r="L1139" s="13" t="s">
        <v>24</v>
      </c>
      <c r="M1139" s="13" t="s">
        <v>24</v>
      </c>
      <c r="N1139" s="13" t="n">
        <v>3</v>
      </c>
      <c r="O1139" s="13" t="n">
        <v>3812</v>
      </c>
      <c r="P1139" s="13" t="n">
        <v>24</v>
      </c>
      <c r="Q1139" s="13" t="n">
        <v>50</v>
      </c>
      <c r="R1139" s="13" t="n">
        <v>26</v>
      </c>
      <c r="S1139" s="13" t="s">
        <v>2566</v>
      </c>
      <c r="T1139" s="13" t="s">
        <v>28</v>
      </c>
      <c r="U1139" s="13" t="s">
        <v>27</v>
      </c>
    </row>
    <row r="1140" customFormat="false" ht="14.25" hidden="false" customHeight="false" outlineLevel="0" collapsed="false">
      <c r="A1140" s="5" t="n">
        <v>266</v>
      </c>
      <c r="B1140" s="13" t="s">
        <v>2567</v>
      </c>
      <c r="C1140" s="13" t="s">
        <v>2568</v>
      </c>
      <c r="D1140" s="13" t="s">
        <v>2569</v>
      </c>
      <c r="E1140" s="13" t="n">
        <v>10</v>
      </c>
      <c r="F1140" s="13" t="n">
        <v>-1</v>
      </c>
      <c r="G1140" s="13" t="n">
        <v>0</v>
      </c>
      <c r="H1140" s="13" t="n">
        <v>1560.78619</v>
      </c>
      <c r="I1140" s="13" t="n">
        <f aca="false">H1140/N1140</f>
        <v>780.393095</v>
      </c>
      <c r="J1140" s="13" t="n">
        <v>0.103</v>
      </c>
      <c r="K1140" s="13" t="n">
        <v>2.001</v>
      </c>
      <c r="L1140" s="13" t="s">
        <v>24</v>
      </c>
      <c r="M1140" s="13" t="s">
        <v>24</v>
      </c>
      <c r="N1140" s="13" t="n">
        <v>2</v>
      </c>
      <c r="O1140" s="13" t="s">
        <v>2570</v>
      </c>
      <c r="P1140" s="13" t="n">
        <v>19</v>
      </c>
      <c r="Q1140" s="13" t="n">
        <v>30</v>
      </c>
      <c r="R1140" s="13" t="n">
        <v>26</v>
      </c>
      <c r="S1140" s="13" t="s">
        <v>2482</v>
      </c>
      <c r="T1140" s="13" t="s">
        <v>28</v>
      </c>
      <c r="U1140" s="13" t="s">
        <v>27</v>
      </c>
    </row>
    <row r="1141" customFormat="false" ht="14.25" hidden="false" customHeight="false" outlineLevel="0" collapsed="false">
      <c r="A1141" s="5" t="n">
        <v>281</v>
      </c>
      <c r="B1141" s="13" t="s">
        <v>2571</v>
      </c>
      <c r="C1141" s="13" t="s">
        <v>2572</v>
      </c>
      <c r="D1141" s="13" t="s">
        <v>313</v>
      </c>
      <c r="E1141" s="13" t="n">
        <v>2</v>
      </c>
      <c r="F1141" s="13" t="n">
        <v>-1</v>
      </c>
      <c r="G1141" s="13" t="n">
        <v>1</v>
      </c>
      <c r="H1141" s="13" t="n">
        <v>2139.0287</v>
      </c>
      <c r="I1141" s="13" t="n">
        <f aca="false">H1141/N1141</f>
        <v>1069.51435</v>
      </c>
      <c r="J1141" s="13" t="n">
        <v>0.337</v>
      </c>
      <c r="K1141" s="13" t="n">
        <v>2.168</v>
      </c>
      <c r="L1141" s="13" t="s">
        <v>24</v>
      </c>
      <c r="M1141" s="13" t="s">
        <v>24</v>
      </c>
      <c r="N1141" s="13" t="n">
        <v>2</v>
      </c>
      <c r="O1141" s="13" t="n">
        <v>2624</v>
      </c>
      <c r="P1141" s="13" t="n">
        <v>24</v>
      </c>
      <c r="Q1141" s="13" t="n">
        <v>41</v>
      </c>
      <c r="R1141" s="13" t="n">
        <v>26</v>
      </c>
      <c r="S1141" s="13" t="s">
        <v>2573</v>
      </c>
      <c r="T1141" s="13" t="s">
        <v>28</v>
      </c>
      <c r="U1141" s="13" t="s">
        <v>27</v>
      </c>
    </row>
    <row r="1142" customFormat="false" ht="14.25" hidden="false" customHeight="false" outlineLevel="0" collapsed="false">
      <c r="A1142" s="5" t="n">
        <v>281</v>
      </c>
      <c r="B1142" s="13" t="s">
        <v>2571</v>
      </c>
      <c r="C1142" s="13" t="s">
        <v>2572</v>
      </c>
      <c r="D1142" s="13" t="s">
        <v>313</v>
      </c>
      <c r="E1142" s="13" t="n">
        <v>2</v>
      </c>
      <c r="F1142" s="13" t="n">
        <v>-1</v>
      </c>
      <c r="G1142" s="13" t="n">
        <v>1</v>
      </c>
      <c r="H1142" s="13" t="n">
        <v>2139.0287</v>
      </c>
      <c r="I1142" s="13" t="n">
        <f aca="false">H1142/N1142</f>
        <v>1069.51435</v>
      </c>
      <c r="J1142" s="13" t="n">
        <v>0.153</v>
      </c>
      <c r="K1142" s="13" t="n">
        <v>2.217</v>
      </c>
      <c r="L1142" s="13" t="s">
        <v>24</v>
      </c>
      <c r="M1142" s="13" t="s">
        <v>24</v>
      </c>
      <c r="N1142" s="13" t="n">
        <v>2</v>
      </c>
      <c r="O1142" s="13" t="n">
        <v>2698</v>
      </c>
      <c r="P1142" s="13" t="n">
        <v>24</v>
      </c>
      <c r="Q1142" s="13" t="n">
        <v>41</v>
      </c>
      <c r="R1142" s="13" t="n">
        <v>26</v>
      </c>
      <c r="S1142" s="13" t="s">
        <v>2563</v>
      </c>
      <c r="T1142" s="13" t="s">
        <v>28</v>
      </c>
      <c r="U1142" s="13" t="s">
        <v>27</v>
      </c>
    </row>
    <row r="1143" customFormat="false" ht="14.25" hidden="false" customHeight="false" outlineLevel="0" collapsed="false">
      <c r="A1143" s="5" t="n">
        <v>285</v>
      </c>
      <c r="B1143" s="13" t="s">
        <v>2574</v>
      </c>
      <c r="C1143" s="13" t="s">
        <v>2575</v>
      </c>
      <c r="D1143" s="13" t="s">
        <v>2576</v>
      </c>
      <c r="E1143" s="13" t="n">
        <v>5</v>
      </c>
      <c r="F1143" s="13" t="n">
        <v>-1</v>
      </c>
      <c r="G1143" s="13" t="n">
        <v>0</v>
      </c>
      <c r="H1143" s="13" t="n">
        <v>1175.6518</v>
      </c>
      <c r="I1143" s="13" t="n">
        <f aca="false">H1143/N1143</f>
        <v>587.8259</v>
      </c>
      <c r="J1143" s="13" t="n">
        <v>0.434</v>
      </c>
      <c r="K1143" s="13" t="n">
        <v>2.144</v>
      </c>
      <c r="L1143" s="13" t="s">
        <v>24</v>
      </c>
      <c r="M1143" s="13" t="s">
        <v>24</v>
      </c>
      <c r="N1143" s="13" t="n">
        <v>2</v>
      </c>
      <c r="O1143" s="13" t="n">
        <v>2103</v>
      </c>
      <c r="P1143" s="13" t="n">
        <v>20</v>
      </c>
      <c r="Q1143" s="13" t="n">
        <v>29</v>
      </c>
      <c r="R1143" s="13" t="n">
        <v>26</v>
      </c>
      <c r="S1143" s="13" t="s">
        <v>2577</v>
      </c>
      <c r="T1143" s="13" t="s">
        <v>28</v>
      </c>
      <c r="U1143" s="13" t="s">
        <v>27</v>
      </c>
    </row>
    <row r="1144" customFormat="false" ht="14.25" hidden="false" customHeight="false" outlineLevel="0" collapsed="false">
      <c r="A1144" s="5" t="n">
        <v>285</v>
      </c>
      <c r="B1144" s="13" t="s">
        <v>2574</v>
      </c>
      <c r="C1144" s="13" t="s">
        <v>2575</v>
      </c>
      <c r="D1144" s="13" t="s">
        <v>2576</v>
      </c>
      <c r="E1144" s="13" t="n">
        <v>5</v>
      </c>
      <c r="F1144" s="13" t="n">
        <v>-1</v>
      </c>
      <c r="G1144" s="13" t="n">
        <v>0</v>
      </c>
      <c r="H1144" s="13" t="n">
        <v>1175.6518</v>
      </c>
      <c r="I1144" s="13" t="n">
        <f aca="false">H1144/N1144</f>
        <v>587.8259</v>
      </c>
      <c r="J1144" s="13" t="n">
        <v>0.476</v>
      </c>
      <c r="K1144" s="13" t="n">
        <v>2.051</v>
      </c>
      <c r="L1144" s="13" t="s">
        <v>24</v>
      </c>
      <c r="M1144" s="13" t="s">
        <v>24</v>
      </c>
      <c r="N1144" s="13" t="n">
        <v>2</v>
      </c>
      <c r="O1144" s="13" t="n">
        <v>2362</v>
      </c>
      <c r="P1144" s="13" t="n">
        <v>20</v>
      </c>
      <c r="Q1144" s="13" t="n">
        <v>29</v>
      </c>
      <c r="R1144" s="13" t="n">
        <v>26</v>
      </c>
      <c r="S1144" s="13" t="s">
        <v>2539</v>
      </c>
      <c r="T1144" s="13" t="s">
        <v>28</v>
      </c>
      <c r="U1144" s="13" t="s">
        <v>27</v>
      </c>
    </row>
    <row r="1145" customFormat="false" ht="14.25" hidden="false" customHeight="false" outlineLevel="0" collapsed="false">
      <c r="A1145" s="5" t="n">
        <v>285</v>
      </c>
      <c r="B1145" s="13" t="s">
        <v>2574</v>
      </c>
      <c r="C1145" s="13" t="s">
        <v>2575</v>
      </c>
      <c r="D1145" s="13" t="s">
        <v>2576</v>
      </c>
      <c r="E1145" s="13" t="n">
        <v>5</v>
      </c>
      <c r="F1145" s="13" t="n">
        <v>-1</v>
      </c>
      <c r="G1145" s="13" t="n">
        <v>0</v>
      </c>
      <c r="H1145" s="13" t="n">
        <v>1175.6518</v>
      </c>
      <c r="I1145" s="13" t="n">
        <f aca="false">H1145/N1145</f>
        <v>587.8259</v>
      </c>
      <c r="J1145" s="13" t="n">
        <v>0.429</v>
      </c>
      <c r="K1145" s="13" t="n">
        <v>2.531</v>
      </c>
      <c r="L1145" s="13" t="s">
        <v>24</v>
      </c>
      <c r="M1145" s="13" t="s">
        <v>24</v>
      </c>
      <c r="N1145" s="13" t="n">
        <v>2</v>
      </c>
      <c r="O1145" s="13" t="n">
        <v>2368</v>
      </c>
      <c r="P1145" s="13" t="n">
        <v>20</v>
      </c>
      <c r="Q1145" s="13" t="n">
        <v>29</v>
      </c>
      <c r="R1145" s="13" t="n">
        <v>26</v>
      </c>
      <c r="S1145" s="13" t="s">
        <v>2539</v>
      </c>
      <c r="T1145" s="13" t="s">
        <v>28</v>
      </c>
      <c r="U1145" s="13" t="s">
        <v>27</v>
      </c>
    </row>
    <row r="1146" customFormat="false" ht="14.25" hidden="false" customHeight="false" outlineLevel="0" collapsed="false">
      <c r="A1146" s="5" t="n">
        <v>285</v>
      </c>
      <c r="B1146" s="13" t="s">
        <v>2574</v>
      </c>
      <c r="C1146" s="13" t="s">
        <v>2575</v>
      </c>
      <c r="D1146" s="13" t="s">
        <v>2576</v>
      </c>
      <c r="E1146" s="13" t="n">
        <v>5</v>
      </c>
      <c r="F1146" s="13" t="n">
        <v>-1</v>
      </c>
      <c r="G1146" s="13" t="n">
        <v>0</v>
      </c>
      <c r="H1146" s="13" t="n">
        <v>1175.6518</v>
      </c>
      <c r="I1146" s="13" t="n">
        <f aca="false">H1146/N1146</f>
        <v>587.8259</v>
      </c>
      <c r="J1146" s="13" t="n">
        <v>0.438</v>
      </c>
      <c r="K1146" s="13" t="n">
        <v>2.349</v>
      </c>
      <c r="L1146" s="13" t="s">
        <v>24</v>
      </c>
      <c r="M1146" s="13" t="s">
        <v>24</v>
      </c>
      <c r="N1146" s="13" t="n">
        <v>2</v>
      </c>
      <c r="O1146" s="13" t="n">
        <v>2391</v>
      </c>
      <c r="P1146" s="13" t="n">
        <v>20</v>
      </c>
      <c r="Q1146" s="13" t="n">
        <v>29</v>
      </c>
      <c r="R1146" s="13" t="n">
        <v>26</v>
      </c>
      <c r="S1146" s="13" t="s">
        <v>2563</v>
      </c>
      <c r="T1146" s="13" t="s">
        <v>28</v>
      </c>
      <c r="U1146" s="13" t="s">
        <v>27</v>
      </c>
    </row>
    <row r="1147" customFormat="false" ht="14.25" hidden="false" customHeight="false" outlineLevel="0" collapsed="false">
      <c r="A1147" s="5" t="n">
        <v>285</v>
      </c>
      <c r="B1147" s="13" t="s">
        <v>2574</v>
      </c>
      <c r="C1147" s="13" t="s">
        <v>2575</v>
      </c>
      <c r="D1147" s="13" t="s">
        <v>2576</v>
      </c>
      <c r="E1147" s="13" t="n">
        <v>5</v>
      </c>
      <c r="F1147" s="13" t="n">
        <v>-1</v>
      </c>
      <c r="G1147" s="13" t="n">
        <v>0</v>
      </c>
      <c r="H1147" s="13" t="n">
        <v>1175.6518</v>
      </c>
      <c r="I1147" s="13" t="n">
        <f aca="false">H1147/N1147</f>
        <v>587.8259</v>
      </c>
      <c r="J1147" s="13" t="n">
        <v>0.43</v>
      </c>
      <c r="K1147" s="13" t="n">
        <v>2.574</v>
      </c>
      <c r="L1147" s="13" t="s">
        <v>24</v>
      </c>
      <c r="M1147" s="13" t="s">
        <v>24</v>
      </c>
      <c r="N1147" s="13" t="n">
        <v>2</v>
      </c>
      <c r="O1147" s="13" t="n">
        <v>2396</v>
      </c>
      <c r="P1147" s="13" t="n">
        <v>20</v>
      </c>
      <c r="Q1147" s="13" t="n">
        <v>29</v>
      </c>
      <c r="R1147" s="13" t="n">
        <v>26</v>
      </c>
      <c r="S1147" s="13" t="s">
        <v>2563</v>
      </c>
      <c r="T1147" s="13" t="s">
        <v>28</v>
      </c>
      <c r="U1147" s="13" t="s">
        <v>27</v>
      </c>
    </row>
    <row r="1148" customFormat="false" ht="14.25" hidden="false" customHeight="false" outlineLevel="0" collapsed="false">
      <c r="A1148" s="5" t="n">
        <v>285</v>
      </c>
      <c r="B1148" s="13" t="s">
        <v>2574</v>
      </c>
      <c r="C1148" s="13" t="s">
        <v>2575</v>
      </c>
      <c r="D1148" s="13" t="s">
        <v>2576</v>
      </c>
      <c r="E1148" s="13" t="n">
        <v>5</v>
      </c>
      <c r="F1148" s="13" t="n">
        <v>-1</v>
      </c>
      <c r="G1148" s="13" t="n">
        <v>0</v>
      </c>
      <c r="H1148" s="13" t="n">
        <v>1175.6518</v>
      </c>
      <c r="I1148" s="13" t="n">
        <f aca="false">H1148/N1148</f>
        <v>587.8259</v>
      </c>
      <c r="J1148" s="13" t="n">
        <v>0.536</v>
      </c>
      <c r="K1148" s="13" t="n">
        <v>2.02</v>
      </c>
      <c r="L1148" s="13" t="s">
        <v>24</v>
      </c>
      <c r="M1148" s="13" t="s">
        <v>24</v>
      </c>
      <c r="N1148" s="13" t="n">
        <v>2</v>
      </c>
      <c r="O1148" s="13" t="n">
        <v>2404</v>
      </c>
      <c r="P1148" s="13" t="n">
        <v>20</v>
      </c>
      <c r="Q1148" s="13" t="n">
        <v>29</v>
      </c>
      <c r="R1148" s="13" t="n">
        <v>26</v>
      </c>
      <c r="S1148" s="13" t="s">
        <v>2578</v>
      </c>
      <c r="T1148" s="13" t="s">
        <v>28</v>
      </c>
      <c r="U1148" s="13" t="s">
        <v>27</v>
      </c>
    </row>
    <row r="1149" customFormat="false" ht="14.25" hidden="false" customHeight="false" outlineLevel="0" collapsed="false">
      <c r="A1149" s="5" t="n">
        <v>285</v>
      </c>
      <c r="B1149" s="13" t="s">
        <v>2574</v>
      </c>
      <c r="C1149" s="13" t="s">
        <v>2575</v>
      </c>
      <c r="D1149" s="13" t="s">
        <v>2576</v>
      </c>
      <c r="E1149" s="13" t="n">
        <v>5</v>
      </c>
      <c r="F1149" s="13" t="n">
        <v>-1</v>
      </c>
      <c r="G1149" s="13" t="n">
        <v>0</v>
      </c>
      <c r="H1149" s="13" t="n">
        <v>1175.6518</v>
      </c>
      <c r="I1149" s="13" t="n">
        <f aca="false">H1149/N1149</f>
        <v>587.8259</v>
      </c>
      <c r="J1149" s="13" t="n">
        <v>0.437</v>
      </c>
      <c r="K1149" s="13" t="n">
        <v>2.497</v>
      </c>
      <c r="L1149" s="13" t="s">
        <v>24</v>
      </c>
      <c r="M1149" s="13" t="s">
        <v>24</v>
      </c>
      <c r="N1149" s="13" t="n">
        <v>2</v>
      </c>
      <c r="O1149" s="13" t="n">
        <v>2410</v>
      </c>
      <c r="P1149" s="13" t="n">
        <v>20</v>
      </c>
      <c r="Q1149" s="13" t="n">
        <v>29</v>
      </c>
      <c r="R1149" s="13" t="n">
        <v>26</v>
      </c>
      <c r="S1149" s="13" t="s">
        <v>2578</v>
      </c>
      <c r="T1149" s="13" t="s">
        <v>28</v>
      </c>
      <c r="U1149" s="13" t="s">
        <v>27</v>
      </c>
    </row>
    <row r="1150" customFormat="false" ht="14.25" hidden="false" customHeight="false" outlineLevel="0" collapsed="false">
      <c r="A1150" s="5" t="n">
        <v>285</v>
      </c>
      <c r="B1150" s="13" t="s">
        <v>2574</v>
      </c>
      <c r="C1150" s="13" t="s">
        <v>2575</v>
      </c>
      <c r="D1150" s="13" t="s">
        <v>2576</v>
      </c>
      <c r="E1150" s="13" t="n">
        <v>5</v>
      </c>
      <c r="F1150" s="13" t="n">
        <v>-1</v>
      </c>
      <c r="G1150" s="13" t="n">
        <v>0</v>
      </c>
      <c r="H1150" s="13" t="n">
        <v>1175.6518</v>
      </c>
      <c r="I1150" s="13" t="n">
        <f aca="false">H1150/N1150</f>
        <v>587.8259</v>
      </c>
      <c r="J1150" s="13" t="n">
        <v>0.405</v>
      </c>
      <c r="K1150" s="13" t="n">
        <v>2.253</v>
      </c>
      <c r="L1150" s="13" t="s">
        <v>24</v>
      </c>
      <c r="M1150" s="13" t="s">
        <v>24</v>
      </c>
      <c r="N1150" s="13" t="n">
        <v>2</v>
      </c>
      <c r="O1150" s="13" t="n">
        <v>2413</v>
      </c>
      <c r="P1150" s="13" t="n">
        <v>20</v>
      </c>
      <c r="Q1150" s="13" t="n">
        <v>29</v>
      </c>
      <c r="R1150" s="13" t="n">
        <v>26</v>
      </c>
      <c r="S1150" s="13" t="s">
        <v>2566</v>
      </c>
      <c r="T1150" s="13" t="s">
        <v>28</v>
      </c>
      <c r="U1150" s="13" t="s">
        <v>27</v>
      </c>
    </row>
    <row r="1151" customFormat="false" ht="14.25" hidden="false" customHeight="false" outlineLevel="0" collapsed="false">
      <c r="A1151" s="5" t="n">
        <v>285</v>
      </c>
      <c r="B1151" s="13" t="s">
        <v>2574</v>
      </c>
      <c r="C1151" s="13" t="s">
        <v>2575</v>
      </c>
      <c r="D1151" s="13" t="s">
        <v>2576</v>
      </c>
      <c r="E1151" s="13" t="n">
        <v>5</v>
      </c>
      <c r="F1151" s="13" t="n">
        <v>-1</v>
      </c>
      <c r="G1151" s="13" t="n">
        <v>0</v>
      </c>
      <c r="H1151" s="13" t="n">
        <v>1175.6518</v>
      </c>
      <c r="I1151" s="13" t="n">
        <f aca="false">H1151/N1151</f>
        <v>587.8259</v>
      </c>
      <c r="J1151" s="13" t="n">
        <v>0.387</v>
      </c>
      <c r="K1151" s="13" t="n">
        <v>2.034</v>
      </c>
      <c r="L1151" s="13" t="s">
        <v>24</v>
      </c>
      <c r="M1151" s="13" t="s">
        <v>24</v>
      </c>
      <c r="N1151" s="13" t="n">
        <v>2</v>
      </c>
      <c r="O1151" s="13" t="n">
        <v>2478</v>
      </c>
      <c r="P1151" s="13" t="n">
        <v>20</v>
      </c>
      <c r="Q1151" s="13" t="n">
        <v>29</v>
      </c>
      <c r="R1151" s="13" t="n">
        <v>26</v>
      </c>
      <c r="S1151" s="13" t="s">
        <v>2492</v>
      </c>
      <c r="T1151" s="13" t="s">
        <v>28</v>
      </c>
      <c r="U1151" s="13" t="s">
        <v>27</v>
      </c>
    </row>
    <row r="1152" customFormat="false" ht="14.25" hidden="false" customHeight="false" outlineLevel="0" collapsed="false">
      <c r="A1152" s="5" t="n">
        <v>285</v>
      </c>
      <c r="B1152" s="13" t="s">
        <v>2574</v>
      </c>
      <c r="C1152" s="13" t="s">
        <v>2575</v>
      </c>
      <c r="D1152" s="13" t="s">
        <v>2576</v>
      </c>
      <c r="E1152" s="13" t="n">
        <v>5</v>
      </c>
      <c r="F1152" s="13" t="n">
        <v>-1</v>
      </c>
      <c r="G1152" s="13" t="n">
        <v>0</v>
      </c>
      <c r="H1152" s="13" t="n">
        <v>1175.6518</v>
      </c>
      <c r="I1152" s="13" t="n">
        <f aca="false">H1152/N1152</f>
        <v>587.8259</v>
      </c>
      <c r="J1152" s="13" t="n">
        <v>0.445</v>
      </c>
      <c r="K1152" s="13" t="n">
        <v>2.283</v>
      </c>
      <c r="L1152" s="13" t="s">
        <v>24</v>
      </c>
      <c r="M1152" s="13" t="s">
        <v>24</v>
      </c>
      <c r="N1152" s="13" t="n">
        <v>2</v>
      </c>
      <c r="O1152" s="13" t="n">
        <v>2484</v>
      </c>
      <c r="P1152" s="13" t="n">
        <v>20</v>
      </c>
      <c r="Q1152" s="13" t="n">
        <v>29</v>
      </c>
      <c r="R1152" s="13" t="n">
        <v>26</v>
      </c>
      <c r="S1152" s="13" t="s">
        <v>2492</v>
      </c>
      <c r="T1152" s="13" t="s">
        <v>28</v>
      </c>
      <c r="U1152" s="13" t="s">
        <v>27</v>
      </c>
    </row>
    <row r="1153" customFormat="false" ht="14.25" hidden="false" customHeight="false" outlineLevel="0" collapsed="false">
      <c r="A1153" s="5" t="n">
        <v>285</v>
      </c>
      <c r="B1153" s="13" t="s">
        <v>2574</v>
      </c>
      <c r="C1153" s="13" t="s">
        <v>2575</v>
      </c>
      <c r="D1153" s="13" t="s">
        <v>2576</v>
      </c>
      <c r="E1153" s="13" t="n">
        <v>5</v>
      </c>
      <c r="F1153" s="13" t="n">
        <v>-1</v>
      </c>
      <c r="G1153" s="13" t="n">
        <v>0</v>
      </c>
      <c r="H1153" s="13" t="n">
        <v>1175.6518</v>
      </c>
      <c r="I1153" s="13" t="n">
        <f aca="false">H1153/N1153</f>
        <v>587.8259</v>
      </c>
      <c r="J1153" s="13" t="n">
        <v>0.404</v>
      </c>
      <c r="K1153" s="13" t="n">
        <v>2.282</v>
      </c>
      <c r="L1153" s="13" t="s">
        <v>24</v>
      </c>
      <c r="M1153" s="13" t="s">
        <v>24</v>
      </c>
      <c r="N1153" s="13" t="n">
        <v>2</v>
      </c>
      <c r="O1153" s="13" t="n">
        <v>2663</v>
      </c>
      <c r="P1153" s="13" t="n">
        <v>20</v>
      </c>
      <c r="Q1153" s="13" t="n">
        <v>29</v>
      </c>
      <c r="R1153" s="13" t="n">
        <v>26</v>
      </c>
      <c r="S1153" s="13" t="s">
        <v>2579</v>
      </c>
      <c r="T1153" s="13" t="s">
        <v>28</v>
      </c>
      <c r="U1153" s="13" t="s">
        <v>27</v>
      </c>
    </row>
    <row r="1154" customFormat="false" ht="14.25" hidden="false" customHeight="false" outlineLevel="0" collapsed="false">
      <c r="A1154" s="5" t="n">
        <v>285</v>
      </c>
      <c r="B1154" s="13" t="s">
        <v>2574</v>
      </c>
      <c r="C1154" s="13" t="s">
        <v>2575</v>
      </c>
      <c r="D1154" s="13" t="s">
        <v>2576</v>
      </c>
      <c r="E1154" s="13" t="n">
        <v>5</v>
      </c>
      <c r="F1154" s="13" t="n">
        <v>-1</v>
      </c>
      <c r="G1154" s="13" t="n">
        <v>0</v>
      </c>
      <c r="H1154" s="13" t="n">
        <v>1175.6518</v>
      </c>
      <c r="I1154" s="13" t="n">
        <f aca="false">H1154/N1154</f>
        <v>587.8259</v>
      </c>
      <c r="J1154" s="13" t="n">
        <v>0.436</v>
      </c>
      <c r="K1154" s="13" t="n">
        <v>2.386</v>
      </c>
      <c r="L1154" s="13" t="s">
        <v>24</v>
      </c>
      <c r="M1154" s="13" t="s">
        <v>24</v>
      </c>
      <c r="N1154" s="13" t="n">
        <v>2</v>
      </c>
      <c r="O1154" s="13" t="n">
        <v>2666</v>
      </c>
      <c r="P1154" s="13" t="n">
        <v>20</v>
      </c>
      <c r="Q1154" s="13" t="n">
        <v>29</v>
      </c>
      <c r="R1154" s="13" t="n">
        <v>26</v>
      </c>
      <c r="S1154" s="13" t="s">
        <v>2580</v>
      </c>
      <c r="T1154" s="13" t="s">
        <v>28</v>
      </c>
      <c r="U1154" s="13" t="s">
        <v>27</v>
      </c>
    </row>
    <row r="1155" customFormat="false" ht="14.25" hidden="false" customHeight="false" outlineLevel="0" collapsed="false">
      <c r="A1155" s="5" t="n">
        <v>285</v>
      </c>
      <c r="B1155" s="13" t="s">
        <v>2574</v>
      </c>
      <c r="C1155" s="13" t="s">
        <v>2575</v>
      </c>
      <c r="D1155" s="13" t="s">
        <v>2576</v>
      </c>
      <c r="E1155" s="13" t="n">
        <v>5</v>
      </c>
      <c r="F1155" s="13" t="n">
        <v>-1</v>
      </c>
      <c r="G1155" s="13" t="n">
        <v>0</v>
      </c>
      <c r="H1155" s="13" t="n">
        <v>1175.6518</v>
      </c>
      <c r="I1155" s="13" t="n">
        <f aca="false">H1155/N1155</f>
        <v>587.8259</v>
      </c>
      <c r="J1155" s="13" t="n">
        <v>0.441</v>
      </c>
      <c r="K1155" s="13" t="n">
        <v>2.39</v>
      </c>
      <c r="L1155" s="13" t="s">
        <v>24</v>
      </c>
      <c r="M1155" s="13" t="s">
        <v>24</v>
      </c>
      <c r="N1155" s="13" t="n">
        <v>2</v>
      </c>
      <c r="O1155" s="13" t="n">
        <v>2672</v>
      </c>
      <c r="P1155" s="13" t="n">
        <v>20</v>
      </c>
      <c r="Q1155" s="13" t="n">
        <v>29</v>
      </c>
      <c r="R1155" s="13" t="n">
        <v>26</v>
      </c>
      <c r="S1155" s="13" t="s">
        <v>2580</v>
      </c>
      <c r="T1155" s="13" t="s">
        <v>28</v>
      </c>
      <c r="U1155" s="13" t="s">
        <v>27</v>
      </c>
    </row>
    <row r="1156" customFormat="false" ht="14.25" hidden="false" customHeight="false" outlineLevel="0" collapsed="false">
      <c r="A1156" s="5" t="n">
        <v>285</v>
      </c>
      <c r="B1156" s="13" t="s">
        <v>2574</v>
      </c>
      <c r="C1156" s="13" t="s">
        <v>2575</v>
      </c>
      <c r="D1156" s="13" t="s">
        <v>2576</v>
      </c>
      <c r="E1156" s="13" t="n">
        <v>5</v>
      </c>
      <c r="F1156" s="13" t="n">
        <v>-1</v>
      </c>
      <c r="G1156" s="13" t="n">
        <v>0</v>
      </c>
      <c r="H1156" s="13" t="n">
        <v>1175.6518</v>
      </c>
      <c r="I1156" s="13" t="n">
        <f aca="false">H1156/N1156</f>
        <v>587.8259</v>
      </c>
      <c r="J1156" s="13" t="n">
        <v>0.488</v>
      </c>
      <c r="K1156" s="13" t="n">
        <v>2.045</v>
      </c>
      <c r="L1156" s="13" t="s">
        <v>24</v>
      </c>
      <c r="M1156" s="13" t="s">
        <v>24</v>
      </c>
      <c r="N1156" s="13" t="n">
        <v>2</v>
      </c>
      <c r="O1156" s="13" t="n">
        <v>3148</v>
      </c>
      <c r="P1156" s="13" t="n">
        <v>20</v>
      </c>
      <c r="Q1156" s="13" t="n">
        <v>29</v>
      </c>
      <c r="R1156" s="13" t="n">
        <v>26</v>
      </c>
      <c r="S1156" s="13" t="s">
        <v>2500</v>
      </c>
      <c r="T1156" s="13" t="s">
        <v>28</v>
      </c>
      <c r="U1156" s="13" t="s">
        <v>27</v>
      </c>
    </row>
    <row r="1157" customFormat="false" ht="14.25" hidden="false" customHeight="false" outlineLevel="0" collapsed="false">
      <c r="A1157" s="5" t="n">
        <v>291</v>
      </c>
      <c r="B1157" s="13" t="s">
        <v>2581</v>
      </c>
      <c r="C1157" s="13" t="s">
        <v>2582</v>
      </c>
      <c r="D1157" s="13" t="s">
        <v>2583</v>
      </c>
      <c r="E1157" s="13" t="n">
        <v>8</v>
      </c>
      <c r="F1157" s="13" t="n">
        <v>-1</v>
      </c>
      <c r="G1157" s="13" t="n">
        <v>0</v>
      </c>
      <c r="H1157" s="13" t="n">
        <v>4052.8925</v>
      </c>
      <c r="I1157" s="13" t="n">
        <f aca="false">H1157/N1157</f>
        <v>1013.223125</v>
      </c>
      <c r="J1157" s="13" t="n">
        <v>0.114</v>
      </c>
      <c r="K1157" s="13" t="n">
        <v>2.697</v>
      </c>
      <c r="L1157" s="13" t="s">
        <v>24</v>
      </c>
      <c r="M1157" s="13" t="s">
        <v>24</v>
      </c>
      <c r="N1157" s="13" t="n">
        <v>4</v>
      </c>
      <c r="O1157" s="13" t="n">
        <v>3822</v>
      </c>
      <c r="P1157" s="13" t="n">
        <v>13</v>
      </c>
      <c r="Q1157" s="13" t="n">
        <v>50</v>
      </c>
      <c r="R1157" s="13" t="n">
        <v>26</v>
      </c>
      <c r="S1157" s="13" t="s">
        <v>2584</v>
      </c>
      <c r="T1157" s="13" t="s">
        <v>28</v>
      </c>
      <c r="U1157" s="13" t="s">
        <v>27</v>
      </c>
    </row>
    <row r="1158" customFormat="false" ht="14.25" hidden="false" customHeight="false" outlineLevel="0" collapsed="false">
      <c r="A1158" s="5" t="n">
        <v>291</v>
      </c>
      <c r="B1158" s="13" t="s">
        <v>2581</v>
      </c>
      <c r="C1158" s="13" t="s">
        <v>2582</v>
      </c>
      <c r="D1158" s="13" t="s">
        <v>2583</v>
      </c>
      <c r="E1158" s="13" t="n">
        <v>8</v>
      </c>
      <c r="F1158" s="13" t="n">
        <v>-1</v>
      </c>
      <c r="G1158" s="13" t="n">
        <v>0</v>
      </c>
      <c r="H1158" s="13" t="n">
        <v>4052.8925</v>
      </c>
      <c r="I1158" s="13" t="n">
        <f aca="false">H1158/N1158</f>
        <v>1013.223125</v>
      </c>
      <c r="J1158" s="13" t="n">
        <v>0.16</v>
      </c>
      <c r="K1158" s="13" t="n">
        <v>3.075</v>
      </c>
      <c r="L1158" s="13" t="s">
        <v>24</v>
      </c>
      <c r="M1158" s="13" t="s">
        <v>24</v>
      </c>
      <c r="N1158" s="13" t="n">
        <v>4</v>
      </c>
      <c r="O1158" s="13" t="n">
        <v>3493</v>
      </c>
      <c r="P1158" s="13" t="n">
        <v>13</v>
      </c>
      <c r="Q1158" s="13" t="n">
        <v>50</v>
      </c>
      <c r="R1158" s="13" t="n">
        <v>26</v>
      </c>
      <c r="S1158" s="13" t="s">
        <v>2585</v>
      </c>
      <c r="T1158" s="13" t="s">
        <v>28</v>
      </c>
      <c r="U1158" s="13" t="s">
        <v>27</v>
      </c>
    </row>
    <row r="1159" customFormat="false" ht="14.25" hidden="false" customHeight="false" outlineLevel="0" collapsed="false">
      <c r="A1159" s="5" t="n">
        <v>292</v>
      </c>
      <c r="B1159" s="13" t="s">
        <v>2586</v>
      </c>
      <c r="C1159" s="13" t="s">
        <v>2587</v>
      </c>
      <c r="D1159" s="13" t="s">
        <v>2588</v>
      </c>
      <c r="E1159" s="13" t="n">
        <v>3</v>
      </c>
      <c r="F1159" s="13" t="n">
        <v>-1</v>
      </c>
      <c r="G1159" s="13" t="n">
        <v>0</v>
      </c>
      <c r="H1159" s="13" t="n">
        <v>2014.0248</v>
      </c>
      <c r="I1159" s="13" t="n">
        <f aca="false">H1159/N1159</f>
        <v>1007.0124</v>
      </c>
      <c r="J1159" s="13" t="n">
        <v>0.351</v>
      </c>
      <c r="K1159" s="13" t="n">
        <v>2.214</v>
      </c>
      <c r="L1159" s="13" t="s">
        <v>24</v>
      </c>
      <c r="M1159" s="13" t="s">
        <v>24</v>
      </c>
      <c r="N1159" s="13" t="n">
        <v>2</v>
      </c>
      <c r="O1159" s="13" t="n">
        <v>2870</v>
      </c>
      <c r="P1159" s="13" t="n">
        <v>15</v>
      </c>
      <c r="Q1159" s="13" t="n">
        <v>31</v>
      </c>
      <c r="R1159" s="13" t="n">
        <v>26</v>
      </c>
      <c r="S1159" s="13" t="s">
        <v>2577</v>
      </c>
      <c r="T1159" s="13" t="s">
        <v>28</v>
      </c>
      <c r="U1159" s="13" t="s">
        <v>27</v>
      </c>
    </row>
    <row r="1160" customFormat="false" ht="14.25" hidden="false" customHeight="false" outlineLevel="0" collapsed="false">
      <c r="A1160" s="5" t="n">
        <v>304</v>
      </c>
      <c r="B1160" s="13" t="s">
        <v>2589</v>
      </c>
      <c r="C1160" s="13" t="s">
        <v>2590</v>
      </c>
      <c r="D1160" s="13" t="s">
        <v>2591</v>
      </c>
      <c r="E1160" s="13" t="n">
        <v>15</v>
      </c>
      <c r="F1160" s="13" t="n">
        <v>-1</v>
      </c>
      <c r="G1160" s="13" t="n">
        <v>0</v>
      </c>
      <c r="H1160" s="13" t="n">
        <v>1873.93202</v>
      </c>
      <c r="I1160" s="13" t="n">
        <f aca="false">H1160/N1160</f>
        <v>936.96601</v>
      </c>
      <c r="J1160" s="13" t="n">
        <v>0.284</v>
      </c>
      <c r="K1160" s="13" t="n">
        <v>2.027</v>
      </c>
      <c r="L1160" s="13" t="s">
        <v>24</v>
      </c>
      <c r="M1160" s="13" t="s">
        <v>24</v>
      </c>
      <c r="N1160" s="13" t="n">
        <v>2</v>
      </c>
      <c r="O1160" s="13" t="n">
        <v>3594</v>
      </c>
      <c r="P1160" s="13" t="n">
        <v>19</v>
      </c>
      <c r="Q1160" s="13" t="n">
        <v>33</v>
      </c>
      <c r="R1160" s="13" t="n">
        <v>26</v>
      </c>
      <c r="S1160" s="13" t="s">
        <v>2442</v>
      </c>
      <c r="T1160" s="13" t="s">
        <v>28</v>
      </c>
      <c r="U1160" s="13" t="s">
        <v>27</v>
      </c>
    </row>
    <row r="1161" customFormat="false" ht="14.25" hidden="false" customHeight="false" outlineLevel="0" collapsed="false">
      <c r="A1161" s="5" t="n">
        <v>304</v>
      </c>
      <c r="B1161" s="13" t="s">
        <v>2589</v>
      </c>
      <c r="C1161" s="13" t="s">
        <v>2590</v>
      </c>
      <c r="D1161" s="13" t="s">
        <v>2591</v>
      </c>
      <c r="E1161" s="13" t="n">
        <v>15</v>
      </c>
      <c r="F1161" s="13" t="n">
        <v>-1</v>
      </c>
      <c r="G1161" s="13" t="n">
        <v>0</v>
      </c>
      <c r="H1161" s="13" t="n">
        <v>1873.93202</v>
      </c>
      <c r="I1161" s="13" t="n">
        <f aca="false">H1161/N1161</f>
        <v>936.96601</v>
      </c>
      <c r="J1161" s="13" t="n">
        <v>0.335</v>
      </c>
      <c r="K1161" s="13" t="n">
        <v>2.07</v>
      </c>
      <c r="L1161" s="13" t="s">
        <v>24</v>
      </c>
      <c r="M1161" s="13" t="s">
        <v>24</v>
      </c>
      <c r="N1161" s="13" t="n">
        <v>2</v>
      </c>
      <c r="O1161" s="13" t="n">
        <v>3476</v>
      </c>
      <c r="P1161" s="13" t="n">
        <v>19</v>
      </c>
      <c r="Q1161" s="13" t="n">
        <v>33</v>
      </c>
      <c r="R1161" s="13" t="n">
        <v>26</v>
      </c>
      <c r="S1161" s="13" t="s">
        <v>2563</v>
      </c>
      <c r="T1161" s="13" t="s">
        <v>28</v>
      </c>
      <c r="U1161" s="13" t="s">
        <v>27</v>
      </c>
    </row>
    <row r="1162" customFormat="false" ht="14.25" hidden="false" customHeight="false" outlineLevel="0" collapsed="false">
      <c r="A1162" s="5" t="n">
        <v>304</v>
      </c>
      <c r="B1162" s="13" t="s">
        <v>2589</v>
      </c>
      <c r="C1162" s="13" t="s">
        <v>2590</v>
      </c>
      <c r="D1162" s="13" t="s">
        <v>2591</v>
      </c>
      <c r="E1162" s="13" t="n">
        <v>15</v>
      </c>
      <c r="F1162" s="13" t="n">
        <v>-1</v>
      </c>
      <c r="G1162" s="13" t="n">
        <v>0</v>
      </c>
      <c r="H1162" s="13" t="n">
        <v>1873.93202</v>
      </c>
      <c r="I1162" s="13" t="n">
        <f aca="false">H1162/N1162</f>
        <v>936.96601</v>
      </c>
      <c r="J1162" s="13" t="n">
        <v>0.256</v>
      </c>
      <c r="K1162" s="13" t="n">
        <v>2.016</v>
      </c>
      <c r="L1162" s="13" t="s">
        <v>24</v>
      </c>
      <c r="M1162" s="13" t="s">
        <v>24</v>
      </c>
      <c r="N1162" s="13" t="n">
        <v>2</v>
      </c>
      <c r="O1162" s="13" t="n">
        <v>3489</v>
      </c>
      <c r="P1162" s="13" t="n">
        <v>19</v>
      </c>
      <c r="Q1162" s="13" t="n">
        <v>33</v>
      </c>
      <c r="R1162" s="13" t="n">
        <v>26</v>
      </c>
      <c r="S1162" s="13" t="s">
        <v>2578</v>
      </c>
      <c r="T1162" s="13" t="s">
        <v>28</v>
      </c>
      <c r="U1162" s="13" t="s">
        <v>27</v>
      </c>
    </row>
    <row r="1163" customFormat="false" ht="14.25" hidden="false" customHeight="false" outlineLevel="0" collapsed="false">
      <c r="A1163" s="5" t="n">
        <v>306</v>
      </c>
      <c r="B1163" s="13" t="s">
        <v>2592</v>
      </c>
      <c r="C1163" s="13" t="s">
        <v>2593</v>
      </c>
      <c r="D1163" s="13" t="s">
        <v>2594</v>
      </c>
      <c r="E1163" s="13" t="n">
        <v>5</v>
      </c>
      <c r="F1163" s="13" t="n">
        <v>1</v>
      </c>
      <c r="G1163" s="13" t="n">
        <v>2</v>
      </c>
      <c r="H1163" s="13" t="n">
        <v>2636.26201</v>
      </c>
      <c r="I1163" s="13" t="n">
        <f aca="false">H1163/N1163</f>
        <v>878.754003333333</v>
      </c>
      <c r="J1163" s="13" t="n">
        <v>0.186</v>
      </c>
      <c r="K1163" s="13" t="n">
        <v>2.594</v>
      </c>
      <c r="L1163" s="13" t="s">
        <v>24</v>
      </c>
      <c r="M1163" s="13" t="s">
        <v>24</v>
      </c>
      <c r="N1163" s="13" t="n">
        <v>3</v>
      </c>
      <c r="O1163" s="13" t="n">
        <v>1712</v>
      </c>
      <c r="P1163" s="13" t="n">
        <v>24</v>
      </c>
      <c r="Q1163" s="13" t="n">
        <v>46</v>
      </c>
      <c r="R1163" s="13" t="n">
        <v>25</v>
      </c>
      <c r="S1163" s="13" t="s">
        <v>2442</v>
      </c>
      <c r="T1163" s="13" t="s">
        <v>28</v>
      </c>
      <c r="U1163" s="13" t="s">
        <v>27</v>
      </c>
    </row>
    <row r="1164" customFormat="false" ht="14.25" hidden="false" customHeight="false" outlineLevel="0" collapsed="false">
      <c r="A1164" s="5" t="n">
        <v>307</v>
      </c>
      <c r="B1164" s="13" t="s">
        <v>2595</v>
      </c>
      <c r="C1164" s="13" t="s">
        <v>2596</v>
      </c>
      <c r="D1164" s="13" t="s">
        <v>2597</v>
      </c>
      <c r="E1164" s="13" t="n">
        <v>15</v>
      </c>
      <c r="F1164" s="13" t="n">
        <v>-1</v>
      </c>
      <c r="G1164" s="13" t="n">
        <v>1</v>
      </c>
      <c r="H1164" s="13" t="n">
        <v>1357.68455</v>
      </c>
      <c r="I1164" s="13" t="n">
        <f aca="false">H1164/N1164</f>
        <v>678.842275</v>
      </c>
      <c r="J1164" s="13" t="n">
        <v>0.358</v>
      </c>
      <c r="K1164" s="13" t="n">
        <v>2.118</v>
      </c>
      <c r="L1164" s="13" t="s">
        <v>24</v>
      </c>
      <c r="M1164" s="13" t="s">
        <v>24</v>
      </c>
      <c r="N1164" s="13" t="n">
        <v>2</v>
      </c>
      <c r="O1164" s="13" t="n">
        <v>2798</v>
      </c>
      <c r="P1164" s="13" t="n">
        <v>19</v>
      </c>
      <c r="Q1164" s="13" t="n">
        <v>30</v>
      </c>
      <c r="R1164" s="13" t="n">
        <v>26</v>
      </c>
      <c r="S1164" s="13" t="s">
        <v>2598</v>
      </c>
      <c r="T1164" s="13" t="s">
        <v>28</v>
      </c>
      <c r="U1164" s="13" t="s">
        <v>27</v>
      </c>
    </row>
    <row r="1165" customFormat="false" ht="14.25" hidden="false" customHeight="false" outlineLevel="0" collapsed="false">
      <c r="A1165" s="9" t="n">
        <v>308</v>
      </c>
      <c r="B1165" s="14" t="s">
        <v>1426</v>
      </c>
      <c r="C1165" s="14" t="s">
        <v>1427</v>
      </c>
      <c r="D1165" s="14" t="s">
        <v>1428</v>
      </c>
      <c r="E1165" s="14" t="n">
        <v>6</v>
      </c>
      <c r="F1165" s="14" t="n">
        <v>-1</v>
      </c>
      <c r="G1165" s="14" t="n">
        <v>0</v>
      </c>
      <c r="H1165" s="14" t="n">
        <v>1243.67532</v>
      </c>
      <c r="I1165" s="14" t="n">
        <f aca="false">H1165/N1165</f>
        <v>621.83766</v>
      </c>
      <c r="J1165" s="14" t="n">
        <v>0.392</v>
      </c>
      <c r="K1165" s="14" t="n">
        <v>2.356</v>
      </c>
      <c r="L1165" s="14" t="s">
        <v>24</v>
      </c>
      <c r="M1165" s="14" t="s">
        <v>24</v>
      </c>
      <c r="N1165" s="14" t="n">
        <v>2</v>
      </c>
      <c r="O1165" s="14" t="n">
        <v>2672</v>
      </c>
      <c r="P1165" s="14" t="n">
        <v>19</v>
      </c>
      <c r="Q1165" s="14" t="n">
        <v>28</v>
      </c>
      <c r="R1165" s="14" t="n">
        <v>26</v>
      </c>
      <c r="S1165" s="14" t="s">
        <v>2599</v>
      </c>
      <c r="T1165" s="14" t="s">
        <v>28</v>
      </c>
      <c r="U1165" s="14" t="s">
        <v>27</v>
      </c>
    </row>
    <row r="1166" customFormat="false" ht="14.25" hidden="false" customHeight="false" outlineLevel="0" collapsed="false">
      <c r="A1166" s="9" t="n">
        <v>308</v>
      </c>
      <c r="B1166" s="14" t="s">
        <v>1426</v>
      </c>
      <c r="C1166" s="14" t="s">
        <v>1427</v>
      </c>
      <c r="D1166" s="14" t="s">
        <v>1428</v>
      </c>
      <c r="E1166" s="14" t="n">
        <v>6</v>
      </c>
      <c r="F1166" s="14" t="n">
        <v>-1</v>
      </c>
      <c r="G1166" s="14" t="n">
        <v>0</v>
      </c>
      <c r="H1166" s="14" t="n">
        <v>1243.67532</v>
      </c>
      <c r="I1166" s="14" t="n">
        <f aca="false">H1166/N1166</f>
        <v>621.83766</v>
      </c>
      <c r="J1166" s="14" t="n">
        <v>0.375</v>
      </c>
      <c r="K1166" s="14" t="n">
        <v>2.704</v>
      </c>
      <c r="L1166" s="14" t="s">
        <v>24</v>
      </c>
      <c r="M1166" s="14" t="s">
        <v>24</v>
      </c>
      <c r="N1166" s="14" t="n">
        <v>2</v>
      </c>
      <c r="O1166" s="14" t="n">
        <v>2678</v>
      </c>
      <c r="P1166" s="14" t="n">
        <v>19</v>
      </c>
      <c r="Q1166" s="14" t="n">
        <v>28</v>
      </c>
      <c r="R1166" s="14" t="n">
        <v>26</v>
      </c>
      <c r="S1166" s="14" t="s">
        <v>2599</v>
      </c>
      <c r="T1166" s="14" t="s">
        <v>28</v>
      </c>
      <c r="U1166" s="14" t="s">
        <v>27</v>
      </c>
    </row>
    <row r="1167" customFormat="false" ht="14.25" hidden="false" customHeight="false" outlineLevel="0" collapsed="false">
      <c r="A1167" s="9" t="n">
        <v>308</v>
      </c>
      <c r="B1167" s="14" t="s">
        <v>1426</v>
      </c>
      <c r="C1167" s="14" t="s">
        <v>1427</v>
      </c>
      <c r="D1167" s="14" t="s">
        <v>1428</v>
      </c>
      <c r="E1167" s="14" t="n">
        <v>6</v>
      </c>
      <c r="F1167" s="14" t="n">
        <v>-1</v>
      </c>
      <c r="G1167" s="14" t="n">
        <v>0</v>
      </c>
      <c r="H1167" s="14" t="n">
        <v>1243.67532</v>
      </c>
      <c r="I1167" s="14" t="n">
        <f aca="false">H1167/N1167</f>
        <v>621.83766</v>
      </c>
      <c r="J1167" s="14" t="n">
        <v>0.407</v>
      </c>
      <c r="K1167" s="14" t="n">
        <v>2.402</v>
      </c>
      <c r="L1167" s="14" t="s">
        <v>24</v>
      </c>
      <c r="M1167" s="14" t="s">
        <v>24</v>
      </c>
      <c r="N1167" s="14" t="n">
        <v>2</v>
      </c>
      <c r="O1167" s="14" t="n">
        <v>3035</v>
      </c>
      <c r="P1167" s="14" t="n">
        <v>19</v>
      </c>
      <c r="Q1167" s="14" t="n">
        <v>28</v>
      </c>
      <c r="R1167" s="14" t="n">
        <v>26</v>
      </c>
      <c r="S1167" s="14" t="s">
        <v>2600</v>
      </c>
      <c r="T1167" s="14" t="s">
        <v>28</v>
      </c>
      <c r="U1167" s="14" t="s">
        <v>27</v>
      </c>
    </row>
    <row r="1168" customFormat="false" ht="14.25" hidden="false" customHeight="false" outlineLevel="0" collapsed="false">
      <c r="A1168" s="9" t="n">
        <v>311</v>
      </c>
      <c r="B1168" s="14" t="s">
        <v>1438</v>
      </c>
      <c r="C1168" s="14" t="s">
        <v>1439</v>
      </c>
      <c r="D1168" s="14" t="s">
        <v>1440</v>
      </c>
      <c r="E1168" s="14" t="n">
        <v>1</v>
      </c>
      <c r="F1168" s="14" t="n">
        <v>-1</v>
      </c>
      <c r="G1168" s="14" t="n">
        <v>2</v>
      </c>
      <c r="H1168" s="14" t="n">
        <v>2111.00399</v>
      </c>
      <c r="I1168" s="14" t="n">
        <f aca="false">H1168/N1168</f>
        <v>1055.501995</v>
      </c>
      <c r="J1168" s="14" t="n">
        <v>0.222</v>
      </c>
      <c r="K1168" s="14" t="n">
        <v>2.021</v>
      </c>
      <c r="L1168" s="14" t="s">
        <v>24</v>
      </c>
      <c r="M1168" s="14" t="s">
        <v>24</v>
      </c>
      <c r="N1168" s="14" t="n">
        <v>2</v>
      </c>
      <c r="O1168" s="14" t="n">
        <v>2796</v>
      </c>
      <c r="P1168" s="14" t="n">
        <v>15</v>
      </c>
      <c r="Q1168" s="14" t="n">
        <v>33</v>
      </c>
      <c r="R1168" s="14" t="n">
        <v>25</v>
      </c>
      <c r="S1168" s="14" t="s">
        <v>2539</v>
      </c>
      <c r="T1168" s="14" t="s">
        <v>28</v>
      </c>
      <c r="U1168" s="14" t="s">
        <v>27</v>
      </c>
    </row>
    <row r="1169" customFormat="false" ht="14.25" hidden="false" customHeight="false" outlineLevel="0" collapsed="false">
      <c r="A1169" s="5" t="n">
        <v>321</v>
      </c>
      <c r="B1169" s="13" t="s">
        <v>2601</v>
      </c>
      <c r="C1169" s="13" t="s">
        <v>2602</v>
      </c>
      <c r="D1169" s="13" t="s">
        <v>2603</v>
      </c>
      <c r="E1169" s="13" t="n">
        <v>15</v>
      </c>
      <c r="F1169" s="13" t="n">
        <v>-1</v>
      </c>
      <c r="G1169" s="13" t="n">
        <v>1</v>
      </c>
      <c r="H1169" s="13" t="n">
        <v>2156.07173</v>
      </c>
      <c r="I1169" s="13" t="n">
        <f aca="false">H1169/N1169</f>
        <v>1078.035865</v>
      </c>
      <c r="J1169" s="13" t="n">
        <v>0.165</v>
      </c>
      <c r="K1169" s="13" t="n">
        <v>2.239</v>
      </c>
      <c r="L1169" s="13" t="s">
        <v>24</v>
      </c>
      <c r="M1169" s="13" t="s">
        <v>24</v>
      </c>
      <c r="N1169" s="13" t="n">
        <v>2</v>
      </c>
      <c r="O1169" s="13" t="n">
        <v>2590</v>
      </c>
      <c r="P1169" s="13" t="n">
        <v>1</v>
      </c>
      <c r="Q1169" s="13" t="n">
        <v>21</v>
      </c>
      <c r="R1169" s="13" t="n">
        <v>9</v>
      </c>
      <c r="S1169" s="13" t="s">
        <v>2554</v>
      </c>
      <c r="T1169" s="13" t="s">
        <v>28</v>
      </c>
      <c r="U1169" s="13" t="s">
        <v>27</v>
      </c>
    </row>
    <row r="1170" customFormat="false" ht="14.25" hidden="false" customHeight="false" outlineLevel="0" collapsed="false">
      <c r="A1170" s="5" t="n">
        <v>321</v>
      </c>
      <c r="B1170" s="13" t="s">
        <v>2601</v>
      </c>
      <c r="C1170" s="13" t="s">
        <v>2602</v>
      </c>
      <c r="D1170" s="13" t="s">
        <v>2603</v>
      </c>
      <c r="E1170" s="13" t="n">
        <v>15</v>
      </c>
      <c r="F1170" s="13" t="n">
        <v>-1</v>
      </c>
      <c r="G1170" s="13" t="n">
        <v>1</v>
      </c>
      <c r="H1170" s="13" t="n">
        <v>2156.07173</v>
      </c>
      <c r="I1170" s="13" t="n">
        <f aca="false">H1170/N1170</f>
        <v>1078.035865</v>
      </c>
      <c r="J1170" s="13" t="n">
        <v>0.119</v>
      </c>
      <c r="K1170" s="13" t="n">
        <v>2.011</v>
      </c>
      <c r="L1170" s="13" t="s">
        <v>24</v>
      </c>
      <c r="M1170" s="13" t="s">
        <v>24</v>
      </c>
      <c r="N1170" s="13" t="n">
        <v>2</v>
      </c>
      <c r="O1170" s="13" t="n">
        <v>2999</v>
      </c>
      <c r="P1170" s="13" t="n">
        <v>1</v>
      </c>
      <c r="Q1170" s="13" t="n">
        <v>21</v>
      </c>
      <c r="R1170" s="13" t="n">
        <v>9</v>
      </c>
      <c r="S1170" s="13" t="s">
        <v>2447</v>
      </c>
      <c r="T1170" s="13" t="s">
        <v>28</v>
      </c>
      <c r="U1170" s="13" t="s">
        <v>27</v>
      </c>
    </row>
    <row r="1171" customFormat="false" ht="14.25" hidden="false" customHeight="false" outlineLevel="0" collapsed="false">
      <c r="A1171" s="5" t="n">
        <v>321</v>
      </c>
      <c r="B1171" s="13" t="s">
        <v>2601</v>
      </c>
      <c r="C1171" s="13" t="s">
        <v>2602</v>
      </c>
      <c r="D1171" s="13" t="s">
        <v>2603</v>
      </c>
      <c r="E1171" s="13" t="n">
        <v>15</v>
      </c>
      <c r="F1171" s="13" t="n">
        <v>-1</v>
      </c>
      <c r="G1171" s="13" t="n">
        <v>1</v>
      </c>
      <c r="H1171" s="13" t="n">
        <v>2156.07173</v>
      </c>
      <c r="I1171" s="13" t="n">
        <f aca="false">H1171/N1171</f>
        <v>1078.035865</v>
      </c>
      <c r="J1171" s="13" t="n">
        <v>0.178</v>
      </c>
      <c r="K1171" s="13" t="n">
        <v>2.298</v>
      </c>
      <c r="L1171" s="13" t="s">
        <v>24</v>
      </c>
      <c r="M1171" s="13" t="s">
        <v>24</v>
      </c>
      <c r="N1171" s="13" t="n">
        <v>2</v>
      </c>
      <c r="O1171" s="13" t="n">
        <v>3005</v>
      </c>
      <c r="P1171" s="13" t="n">
        <v>1</v>
      </c>
      <c r="Q1171" s="13" t="n">
        <v>21</v>
      </c>
      <c r="R1171" s="13" t="n">
        <v>9</v>
      </c>
      <c r="S1171" s="13" t="s">
        <v>2447</v>
      </c>
      <c r="T1171" s="13" t="s">
        <v>28</v>
      </c>
      <c r="U1171" s="13" t="s">
        <v>27</v>
      </c>
    </row>
    <row r="1172" customFormat="false" ht="14.25" hidden="false" customHeight="false" outlineLevel="0" collapsed="false">
      <c r="A1172" s="5" t="n">
        <v>323</v>
      </c>
      <c r="B1172" s="13" t="s">
        <v>2604</v>
      </c>
      <c r="C1172" s="13" t="s">
        <v>2605</v>
      </c>
      <c r="D1172" s="13" t="s">
        <v>2606</v>
      </c>
      <c r="E1172" s="13" t="n">
        <v>8</v>
      </c>
      <c r="F1172" s="13" t="n">
        <v>1</v>
      </c>
      <c r="G1172" s="13" t="n">
        <v>1</v>
      </c>
      <c r="H1172" s="13" t="n">
        <v>3056.46867</v>
      </c>
      <c r="I1172" s="13" t="n">
        <f aca="false">H1172/N1172</f>
        <v>1018.82289</v>
      </c>
      <c r="J1172" s="13" t="n">
        <v>0.368</v>
      </c>
      <c r="K1172" s="13" t="n">
        <v>2.554</v>
      </c>
      <c r="L1172" s="13" t="s">
        <v>24</v>
      </c>
      <c r="M1172" s="13" t="s">
        <v>24</v>
      </c>
      <c r="N1172" s="13" t="n">
        <v>3</v>
      </c>
      <c r="O1172" s="13" t="n">
        <v>4988</v>
      </c>
      <c r="P1172" s="13" t="n">
        <v>2</v>
      </c>
      <c r="Q1172" s="13" t="n">
        <v>29</v>
      </c>
      <c r="R1172" s="13" t="n">
        <v>26</v>
      </c>
      <c r="S1172" s="13" t="s">
        <v>2497</v>
      </c>
      <c r="T1172" s="13" t="s">
        <v>28</v>
      </c>
      <c r="U1172" s="13" t="s">
        <v>27</v>
      </c>
    </row>
    <row r="1173" customFormat="false" ht="14.25" hidden="false" customHeight="false" outlineLevel="0" collapsed="false">
      <c r="A1173" s="5" t="n">
        <v>326</v>
      </c>
      <c r="B1173" s="13" t="s">
        <v>2607</v>
      </c>
      <c r="C1173" s="13" t="s">
        <v>2608</v>
      </c>
      <c r="D1173" s="13" t="s">
        <v>685</v>
      </c>
      <c r="E1173" s="13" t="n">
        <v>14</v>
      </c>
      <c r="F1173" s="13" t="n">
        <v>1</v>
      </c>
      <c r="G1173" s="13" t="n">
        <v>0</v>
      </c>
      <c r="H1173" s="13" t="n">
        <v>1692.92407</v>
      </c>
      <c r="I1173" s="13" t="n">
        <f aca="false">H1173/N1173</f>
        <v>846.462035</v>
      </c>
      <c r="J1173" s="13" t="n">
        <v>0.281</v>
      </c>
      <c r="K1173" s="13" t="n">
        <v>2.03</v>
      </c>
      <c r="L1173" s="13" t="s">
        <v>24</v>
      </c>
      <c r="M1173" s="13" t="s">
        <v>24</v>
      </c>
      <c r="N1173" s="13" t="n">
        <v>2</v>
      </c>
      <c r="O1173" s="13" t="n">
        <v>2256</v>
      </c>
      <c r="P1173" s="13" t="n">
        <v>16</v>
      </c>
      <c r="Q1173" s="13" t="n">
        <v>29</v>
      </c>
      <c r="R1173" s="13" t="n">
        <v>26</v>
      </c>
      <c r="S1173" s="13" t="s">
        <v>2497</v>
      </c>
      <c r="T1173" s="13" t="s">
        <v>28</v>
      </c>
      <c r="U1173" s="13" t="s">
        <v>27</v>
      </c>
    </row>
    <row r="1174" customFormat="false" ht="14.25" hidden="false" customHeight="false" outlineLevel="0" collapsed="false">
      <c r="A1174" s="5" t="n">
        <v>331</v>
      </c>
      <c r="B1174" s="13" t="s">
        <v>2609</v>
      </c>
      <c r="C1174" s="13" t="s">
        <v>2610</v>
      </c>
      <c r="D1174" s="13" t="s">
        <v>2611</v>
      </c>
      <c r="E1174" s="13" t="n">
        <v>3</v>
      </c>
      <c r="F1174" s="13" t="n">
        <v>1</v>
      </c>
      <c r="G1174" s="13" t="n">
        <v>1</v>
      </c>
      <c r="H1174" s="13" t="n">
        <v>1589.85019</v>
      </c>
      <c r="I1174" s="13" t="n">
        <f aca="false">H1174/N1174</f>
        <v>529.950063333333</v>
      </c>
      <c r="J1174" s="13" t="n">
        <v>0.28</v>
      </c>
      <c r="K1174" s="13" t="n">
        <v>3.246</v>
      </c>
      <c r="L1174" s="13" t="s">
        <v>24</v>
      </c>
      <c r="M1174" s="13" t="s">
        <v>24</v>
      </c>
      <c r="N1174" s="13" t="n">
        <v>3</v>
      </c>
      <c r="O1174" s="13" t="s">
        <v>2612</v>
      </c>
      <c r="P1174" s="13" t="n">
        <v>15</v>
      </c>
      <c r="Q1174" s="13" t="n">
        <v>29</v>
      </c>
      <c r="R1174" s="13" t="n">
        <v>25</v>
      </c>
      <c r="S1174" s="13" t="s">
        <v>2442</v>
      </c>
      <c r="T1174" s="13" t="s">
        <v>28</v>
      </c>
      <c r="U1174" s="13" t="s">
        <v>27</v>
      </c>
    </row>
    <row r="1175" customFormat="false" ht="14.25" hidden="false" customHeight="false" outlineLevel="0" collapsed="false">
      <c r="A1175" s="5" t="n">
        <v>337</v>
      </c>
      <c r="B1175" s="13" t="s">
        <v>2613</v>
      </c>
      <c r="C1175" s="13" t="s">
        <v>2614</v>
      </c>
      <c r="D1175" s="13" t="s">
        <v>2615</v>
      </c>
      <c r="E1175" s="13" t="n">
        <v>11</v>
      </c>
      <c r="F1175" s="13" t="n">
        <v>1</v>
      </c>
      <c r="G1175" s="13" t="n">
        <v>2</v>
      </c>
      <c r="H1175" s="13" t="n">
        <v>1513.7434</v>
      </c>
      <c r="I1175" s="13" t="n">
        <f aca="false">H1175/N1175</f>
        <v>756.8717</v>
      </c>
      <c r="J1175" s="13" t="n">
        <v>0.403</v>
      </c>
      <c r="K1175" s="13" t="n">
        <v>2.271</v>
      </c>
      <c r="L1175" s="13" t="s">
        <v>24</v>
      </c>
      <c r="M1175" s="13" t="s">
        <v>24</v>
      </c>
      <c r="N1175" s="13" t="n">
        <v>2</v>
      </c>
      <c r="O1175" s="13" t="n">
        <v>1699</v>
      </c>
      <c r="P1175" s="13" t="n">
        <v>20</v>
      </c>
      <c r="Q1175" s="13" t="n">
        <v>32</v>
      </c>
      <c r="R1175" s="13" t="n">
        <v>25</v>
      </c>
      <c r="S1175" s="13" t="s">
        <v>2616</v>
      </c>
      <c r="T1175" s="13" t="s">
        <v>28</v>
      </c>
      <c r="U1175" s="13" t="s">
        <v>27</v>
      </c>
    </row>
    <row r="1176" customFormat="false" ht="14.25" hidden="false" customHeight="false" outlineLevel="0" collapsed="false">
      <c r="A1176" s="5" t="n">
        <v>337</v>
      </c>
      <c r="B1176" s="13" t="s">
        <v>2613</v>
      </c>
      <c r="C1176" s="13" t="s">
        <v>2614</v>
      </c>
      <c r="D1176" s="13" t="s">
        <v>2615</v>
      </c>
      <c r="E1176" s="13" t="n">
        <v>11</v>
      </c>
      <c r="F1176" s="13" t="n">
        <v>1</v>
      </c>
      <c r="G1176" s="13" t="n">
        <v>2</v>
      </c>
      <c r="H1176" s="13" t="n">
        <v>1513.7434</v>
      </c>
      <c r="I1176" s="13" t="n">
        <f aca="false">H1176/N1176</f>
        <v>756.8717</v>
      </c>
      <c r="J1176" s="13" t="n">
        <v>0.302</v>
      </c>
      <c r="K1176" s="13" t="n">
        <v>2.146</v>
      </c>
      <c r="L1176" s="13" t="s">
        <v>24</v>
      </c>
      <c r="M1176" s="13" t="s">
        <v>24</v>
      </c>
      <c r="N1176" s="13" t="n">
        <v>2</v>
      </c>
      <c r="O1176" s="13" t="n">
        <v>1705</v>
      </c>
      <c r="P1176" s="13" t="n">
        <v>20</v>
      </c>
      <c r="Q1176" s="13" t="n">
        <v>32</v>
      </c>
      <c r="R1176" s="13" t="n">
        <v>25</v>
      </c>
      <c r="S1176" s="13" t="s">
        <v>2616</v>
      </c>
      <c r="T1176" s="13" t="s">
        <v>28</v>
      </c>
      <c r="U1176" s="13" t="s">
        <v>27</v>
      </c>
    </row>
    <row r="1177" customFormat="false" ht="14.25" hidden="false" customHeight="false" outlineLevel="0" collapsed="false">
      <c r="A1177" s="5" t="n">
        <v>337</v>
      </c>
      <c r="B1177" s="13" t="s">
        <v>2613</v>
      </c>
      <c r="C1177" s="13" t="s">
        <v>2614</v>
      </c>
      <c r="D1177" s="13" t="s">
        <v>2615</v>
      </c>
      <c r="E1177" s="13" t="n">
        <v>11</v>
      </c>
      <c r="F1177" s="13" t="n">
        <v>1</v>
      </c>
      <c r="G1177" s="13" t="n">
        <v>2</v>
      </c>
      <c r="H1177" s="13" t="n">
        <v>1513.7434</v>
      </c>
      <c r="I1177" s="13" t="n">
        <f aca="false">H1177/N1177</f>
        <v>756.8717</v>
      </c>
      <c r="J1177" s="13" t="n">
        <v>0.307</v>
      </c>
      <c r="K1177" s="13" t="n">
        <v>2.021</v>
      </c>
      <c r="L1177" s="13" t="s">
        <v>24</v>
      </c>
      <c r="M1177" s="13" t="s">
        <v>24</v>
      </c>
      <c r="N1177" s="13" t="n">
        <v>2</v>
      </c>
      <c r="O1177" s="13" t="n">
        <v>1730</v>
      </c>
      <c r="P1177" s="13" t="n">
        <v>20</v>
      </c>
      <c r="Q1177" s="13" t="n">
        <v>32</v>
      </c>
      <c r="R1177" s="13" t="n">
        <v>25</v>
      </c>
      <c r="S1177" s="13" t="s">
        <v>2617</v>
      </c>
      <c r="T1177" s="13" t="s">
        <v>28</v>
      </c>
      <c r="U1177" s="13" t="s">
        <v>27</v>
      </c>
    </row>
    <row r="1178" customFormat="false" ht="14.25" hidden="false" customHeight="false" outlineLevel="0" collapsed="false">
      <c r="A1178" s="5" t="n">
        <v>337</v>
      </c>
      <c r="B1178" s="13" t="s">
        <v>2613</v>
      </c>
      <c r="C1178" s="13" t="s">
        <v>2614</v>
      </c>
      <c r="D1178" s="13" t="s">
        <v>2615</v>
      </c>
      <c r="E1178" s="13" t="n">
        <v>11</v>
      </c>
      <c r="F1178" s="13" t="n">
        <v>1</v>
      </c>
      <c r="G1178" s="13" t="n">
        <v>2</v>
      </c>
      <c r="H1178" s="13" t="n">
        <v>1513.7434</v>
      </c>
      <c r="I1178" s="13" t="n">
        <f aca="false">H1178/N1178</f>
        <v>756.8717</v>
      </c>
      <c r="J1178" s="13" t="n">
        <v>0.454</v>
      </c>
      <c r="K1178" s="13" t="n">
        <v>2.238</v>
      </c>
      <c r="L1178" s="13" t="s">
        <v>24</v>
      </c>
      <c r="M1178" s="13" t="s">
        <v>24</v>
      </c>
      <c r="N1178" s="13" t="n">
        <v>2</v>
      </c>
      <c r="O1178" s="13" t="n">
        <v>1741</v>
      </c>
      <c r="P1178" s="13" t="n">
        <v>20</v>
      </c>
      <c r="Q1178" s="13" t="n">
        <v>32</v>
      </c>
      <c r="R1178" s="13" t="n">
        <v>25</v>
      </c>
      <c r="S1178" s="13" t="s">
        <v>2618</v>
      </c>
      <c r="T1178" s="13" t="s">
        <v>28</v>
      </c>
      <c r="U1178" s="13" t="s">
        <v>27</v>
      </c>
    </row>
    <row r="1179" customFormat="false" ht="14.25" hidden="false" customHeight="false" outlineLevel="0" collapsed="false">
      <c r="A1179" s="5" t="n">
        <v>337</v>
      </c>
      <c r="B1179" s="13" t="s">
        <v>2613</v>
      </c>
      <c r="C1179" s="13" t="s">
        <v>2614</v>
      </c>
      <c r="D1179" s="13" t="s">
        <v>2615</v>
      </c>
      <c r="E1179" s="13" t="n">
        <v>11</v>
      </c>
      <c r="F1179" s="13" t="n">
        <v>1</v>
      </c>
      <c r="G1179" s="13" t="n">
        <v>2</v>
      </c>
      <c r="H1179" s="13" t="n">
        <v>1513.7434</v>
      </c>
      <c r="I1179" s="13" t="n">
        <f aca="false">H1179/N1179</f>
        <v>756.8717</v>
      </c>
      <c r="J1179" s="13" t="n">
        <v>0.348</v>
      </c>
      <c r="K1179" s="13" t="n">
        <v>2.218</v>
      </c>
      <c r="L1179" s="13" t="s">
        <v>24</v>
      </c>
      <c r="M1179" s="13" t="s">
        <v>24</v>
      </c>
      <c r="N1179" s="13" t="n">
        <v>2</v>
      </c>
      <c r="O1179" s="13" t="n">
        <v>1744</v>
      </c>
      <c r="P1179" s="13" t="n">
        <v>20</v>
      </c>
      <c r="Q1179" s="13" t="n">
        <v>32</v>
      </c>
      <c r="R1179" s="13" t="n">
        <v>25</v>
      </c>
      <c r="S1179" s="13" t="s">
        <v>2619</v>
      </c>
      <c r="T1179" s="13" t="s">
        <v>28</v>
      </c>
      <c r="U1179" s="13" t="s">
        <v>27</v>
      </c>
    </row>
    <row r="1180" customFormat="false" ht="14.25" hidden="false" customHeight="false" outlineLevel="0" collapsed="false">
      <c r="A1180" s="5" t="n">
        <v>337</v>
      </c>
      <c r="B1180" s="13" t="s">
        <v>2613</v>
      </c>
      <c r="C1180" s="13" t="s">
        <v>2614</v>
      </c>
      <c r="D1180" s="13" t="s">
        <v>2615</v>
      </c>
      <c r="E1180" s="13" t="n">
        <v>11</v>
      </c>
      <c r="F1180" s="13" t="n">
        <v>1</v>
      </c>
      <c r="G1180" s="13" t="n">
        <v>2</v>
      </c>
      <c r="H1180" s="13" t="n">
        <v>1513.7434</v>
      </c>
      <c r="I1180" s="13" t="n">
        <f aca="false">H1180/N1180</f>
        <v>756.8717</v>
      </c>
      <c r="J1180" s="13" t="n">
        <v>0.319</v>
      </c>
      <c r="K1180" s="13" t="n">
        <v>2.23</v>
      </c>
      <c r="L1180" s="13" t="s">
        <v>24</v>
      </c>
      <c r="M1180" s="13" t="s">
        <v>24</v>
      </c>
      <c r="N1180" s="13" t="n">
        <v>2</v>
      </c>
      <c r="O1180" s="13" t="n">
        <v>1748</v>
      </c>
      <c r="P1180" s="13" t="n">
        <v>20</v>
      </c>
      <c r="Q1180" s="13" t="n">
        <v>32</v>
      </c>
      <c r="R1180" s="13" t="n">
        <v>25</v>
      </c>
      <c r="S1180" s="13" t="s">
        <v>2619</v>
      </c>
      <c r="T1180" s="13" t="s">
        <v>28</v>
      </c>
      <c r="U1180" s="13" t="s">
        <v>27</v>
      </c>
    </row>
    <row r="1181" customFormat="false" ht="14.25" hidden="false" customHeight="false" outlineLevel="0" collapsed="false">
      <c r="A1181" s="5" t="n">
        <v>337</v>
      </c>
      <c r="B1181" s="13" t="s">
        <v>2613</v>
      </c>
      <c r="C1181" s="13" t="s">
        <v>2614</v>
      </c>
      <c r="D1181" s="13" t="s">
        <v>2615</v>
      </c>
      <c r="E1181" s="13" t="n">
        <v>11</v>
      </c>
      <c r="F1181" s="13" t="n">
        <v>1</v>
      </c>
      <c r="G1181" s="13" t="n">
        <v>2</v>
      </c>
      <c r="H1181" s="13" t="n">
        <v>1513.7434</v>
      </c>
      <c r="I1181" s="13" t="n">
        <f aca="false">H1181/N1181</f>
        <v>756.8717</v>
      </c>
      <c r="J1181" s="13" t="n">
        <v>0.294</v>
      </c>
      <c r="K1181" s="13" t="n">
        <v>2.191</v>
      </c>
      <c r="L1181" s="13" t="s">
        <v>24</v>
      </c>
      <c r="M1181" s="13" t="s">
        <v>24</v>
      </c>
      <c r="N1181" s="13" t="n">
        <v>2</v>
      </c>
      <c r="O1181" s="13" t="n">
        <v>1819</v>
      </c>
      <c r="P1181" s="13" t="n">
        <v>20</v>
      </c>
      <c r="Q1181" s="13" t="n">
        <v>32</v>
      </c>
      <c r="R1181" s="13" t="n">
        <v>25</v>
      </c>
      <c r="S1181" s="13" t="s">
        <v>2620</v>
      </c>
      <c r="T1181" s="13" t="s">
        <v>28</v>
      </c>
      <c r="U1181" s="13" t="s">
        <v>27</v>
      </c>
    </row>
    <row r="1182" customFormat="false" ht="14.25" hidden="false" customHeight="false" outlineLevel="0" collapsed="false">
      <c r="A1182" s="5" t="n">
        <v>337</v>
      </c>
      <c r="B1182" s="13" t="s">
        <v>2613</v>
      </c>
      <c r="C1182" s="13" t="s">
        <v>2614</v>
      </c>
      <c r="D1182" s="13" t="s">
        <v>2615</v>
      </c>
      <c r="E1182" s="13" t="n">
        <v>11</v>
      </c>
      <c r="F1182" s="13" t="n">
        <v>1</v>
      </c>
      <c r="G1182" s="13" t="n">
        <v>2</v>
      </c>
      <c r="H1182" s="13" t="n">
        <v>1513.7434</v>
      </c>
      <c r="I1182" s="13" t="n">
        <f aca="false">H1182/N1182</f>
        <v>756.8717</v>
      </c>
      <c r="J1182" s="13" t="n">
        <v>0.522</v>
      </c>
      <c r="K1182" s="13" t="n">
        <v>2.303</v>
      </c>
      <c r="L1182" s="13" t="s">
        <v>24</v>
      </c>
      <c r="M1182" s="13" t="s">
        <v>24</v>
      </c>
      <c r="N1182" s="13" t="n">
        <v>2</v>
      </c>
      <c r="O1182" s="13" t="n">
        <v>1833</v>
      </c>
      <c r="P1182" s="13" t="n">
        <v>20</v>
      </c>
      <c r="Q1182" s="13" t="n">
        <v>32</v>
      </c>
      <c r="R1182" s="13" t="n">
        <v>25</v>
      </c>
      <c r="S1182" s="13" t="s">
        <v>2621</v>
      </c>
      <c r="T1182" s="13" t="s">
        <v>28</v>
      </c>
      <c r="U1182" s="13" t="s">
        <v>27</v>
      </c>
    </row>
    <row r="1183" customFormat="false" ht="14.25" hidden="false" customHeight="false" outlineLevel="0" collapsed="false">
      <c r="A1183" s="5" t="n">
        <v>337</v>
      </c>
      <c r="B1183" s="13" t="s">
        <v>2613</v>
      </c>
      <c r="C1183" s="13" t="s">
        <v>2614</v>
      </c>
      <c r="D1183" s="13" t="s">
        <v>2615</v>
      </c>
      <c r="E1183" s="13" t="n">
        <v>11</v>
      </c>
      <c r="F1183" s="13" t="n">
        <v>1</v>
      </c>
      <c r="G1183" s="13" t="n">
        <v>2</v>
      </c>
      <c r="H1183" s="13" t="n">
        <v>1513.7434</v>
      </c>
      <c r="I1183" s="13" t="n">
        <f aca="false">H1183/N1183</f>
        <v>756.8717</v>
      </c>
      <c r="J1183" s="13" t="n">
        <v>0.165</v>
      </c>
      <c r="K1183" s="13" t="n">
        <v>2.139</v>
      </c>
      <c r="L1183" s="13" t="s">
        <v>24</v>
      </c>
      <c r="M1183" s="13" t="s">
        <v>24</v>
      </c>
      <c r="N1183" s="13" t="n">
        <v>2</v>
      </c>
      <c r="O1183" s="13" t="s">
        <v>2622</v>
      </c>
      <c r="P1183" s="13" t="n">
        <v>20</v>
      </c>
      <c r="Q1183" s="13" t="n">
        <v>32</v>
      </c>
      <c r="R1183" s="13" t="n">
        <v>25</v>
      </c>
      <c r="S1183" s="13" t="s">
        <v>2623</v>
      </c>
      <c r="T1183" s="13" t="s">
        <v>28</v>
      </c>
      <c r="U1183" s="13" t="s">
        <v>27</v>
      </c>
    </row>
    <row r="1184" customFormat="false" ht="14.25" hidden="false" customHeight="false" outlineLevel="0" collapsed="false">
      <c r="A1184" s="5" t="n">
        <v>337</v>
      </c>
      <c r="B1184" s="13" t="s">
        <v>2613</v>
      </c>
      <c r="C1184" s="13" t="s">
        <v>2614</v>
      </c>
      <c r="D1184" s="13" t="s">
        <v>2615</v>
      </c>
      <c r="E1184" s="13" t="n">
        <v>11</v>
      </c>
      <c r="F1184" s="13" t="n">
        <v>1</v>
      </c>
      <c r="G1184" s="13" t="n">
        <v>2</v>
      </c>
      <c r="H1184" s="13" t="n">
        <v>1513.7434</v>
      </c>
      <c r="I1184" s="13" t="n">
        <f aca="false">H1184/N1184</f>
        <v>756.8717</v>
      </c>
      <c r="J1184" s="13" t="n">
        <v>0.391</v>
      </c>
      <c r="K1184" s="13" t="n">
        <v>2.133</v>
      </c>
      <c r="L1184" s="13" t="s">
        <v>24</v>
      </c>
      <c r="M1184" s="13" t="s">
        <v>24</v>
      </c>
      <c r="N1184" s="13" t="n">
        <v>2</v>
      </c>
      <c r="O1184" s="13" t="n">
        <v>1870</v>
      </c>
      <c r="P1184" s="13" t="n">
        <v>20</v>
      </c>
      <c r="Q1184" s="13" t="n">
        <v>32</v>
      </c>
      <c r="R1184" s="13" t="n">
        <v>25</v>
      </c>
      <c r="S1184" s="13" t="s">
        <v>2624</v>
      </c>
      <c r="T1184" s="13" t="s">
        <v>28</v>
      </c>
      <c r="U1184" s="13" t="s">
        <v>27</v>
      </c>
    </row>
    <row r="1185" customFormat="false" ht="14.25" hidden="false" customHeight="false" outlineLevel="0" collapsed="false">
      <c r="A1185" s="5" t="n">
        <v>337</v>
      </c>
      <c r="B1185" s="13" t="s">
        <v>2613</v>
      </c>
      <c r="C1185" s="13" t="s">
        <v>2614</v>
      </c>
      <c r="D1185" s="13" t="s">
        <v>2615</v>
      </c>
      <c r="E1185" s="13" t="n">
        <v>11</v>
      </c>
      <c r="F1185" s="13" t="n">
        <v>1</v>
      </c>
      <c r="G1185" s="13" t="n">
        <v>2</v>
      </c>
      <c r="H1185" s="13" t="n">
        <v>1513.7434</v>
      </c>
      <c r="I1185" s="13" t="n">
        <f aca="false">H1185/N1185</f>
        <v>756.8717</v>
      </c>
      <c r="J1185" s="13" t="n">
        <v>0.446</v>
      </c>
      <c r="K1185" s="13" t="n">
        <v>2.177</v>
      </c>
      <c r="L1185" s="13" t="s">
        <v>24</v>
      </c>
      <c r="M1185" s="13" t="s">
        <v>24</v>
      </c>
      <c r="N1185" s="13" t="n">
        <v>2</v>
      </c>
      <c r="O1185" s="13" t="n">
        <v>1875</v>
      </c>
      <c r="P1185" s="13" t="n">
        <v>20</v>
      </c>
      <c r="Q1185" s="13" t="n">
        <v>32</v>
      </c>
      <c r="R1185" s="13" t="n">
        <v>25</v>
      </c>
      <c r="S1185" s="13" t="s">
        <v>2624</v>
      </c>
      <c r="T1185" s="13" t="s">
        <v>28</v>
      </c>
      <c r="U1185" s="13" t="s">
        <v>27</v>
      </c>
    </row>
    <row r="1186" customFormat="false" ht="14.25" hidden="false" customHeight="false" outlineLevel="0" collapsed="false">
      <c r="A1186" s="5" t="n">
        <v>337</v>
      </c>
      <c r="B1186" s="13" t="s">
        <v>2613</v>
      </c>
      <c r="C1186" s="13" t="s">
        <v>2614</v>
      </c>
      <c r="D1186" s="13" t="s">
        <v>2615</v>
      </c>
      <c r="E1186" s="13" t="n">
        <v>11</v>
      </c>
      <c r="F1186" s="13" t="n">
        <v>1</v>
      </c>
      <c r="G1186" s="13" t="n">
        <v>2</v>
      </c>
      <c r="H1186" s="13" t="n">
        <v>1513.7434</v>
      </c>
      <c r="I1186" s="13" t="n">
        <f aca="false">H1186/N1186</f>
        <v>756.8717</v>
      </c>
      <c r="J1186" s="13" t="n">
        <v>0.253</v>
      </c>
      <c r="K1186" s="13" t="n">
        <v>2.173</v>
      </c>
      <c r="L1186" s="13" t="s">
        <v>24</v>
      </c>
      <c r="M1186" s="13" t="s">
        <v>24</v>
      </c>
      <c r="N1186" s="13" t="n">
        <v>2</v>
      </c>
      <c r="O1186" s="13" t="n">
        <v>1879</v>
      </c>
      <c r="P1186" s="13" t="n">
        <v>20</v>
      </c>
      <c r="Q1186" s="13" t="n">
        <v>32</v>
      </c>
      <c r="R1186" s="13" t="n">
        <v>25</v>
      </c>
      <c r="S1186" s="13" t="s">
        <v>2539</v>
      </c>
      <c r="T1186" s="13" t="s">
        <v>28</v>
      </c>
      <c r="U1186" s="13" t="s">
        <v>27</v>
      </c>
    </row>
    <row r="1187" customFormat="false" ht="14.25" hidden="false" customHeight="false" outlineLevel="0" collapsed="false">
      <c r="A1187" s="5" t="n">
        <v>337</v>
      </c>
      <c r="B1187" s="13" t="s">
        <v>2613</v>
      </c>
      <c r="C1187" s="13" t="s">
        <v>2614</v>
      </c>
      <c r="D1187" s="13" t="s">
        <v>2615</v>
      </c>
      <c r="E1187" s="13" t="n">
        <v>11</v>
      </c>
      <c r="F1187" s="13" t="n">
        <v>1</v>
      </c>
      <c r="G1187" s="13" t="n">
        <v>2</v>
      </c>
      <c r="H1187" s="13" t="n">
        <v>1513.7434</v>
      </c>
      <c r="I1187" s="13" t="n">
        <f aca="false">H1187/N1187</f>
        <v>756.8717</v>
      </c>
      <c r="J1187" s="13" t="n">
        <v>0.33</v>
      </c>
      <c r="K1187" s="13" t="n">
        <v>2.172</v>
      </c>
      <c r="L1187" s="13" t="s">
        <v>24</v>
      </c>
      <c r="M1187" s="13" t="s">
        <v>24</v>
      </c>
      <c r="N1187" s="13" t="n">
        <v>2</v>
      </c>
      <c r="O1187" s="13" t="n">
        <v>1880</v>
      </c>
      <c r="P1187" s="13" t="n">
        <v>20</v>
      </c>
      <c r="Q1187" s="13" t="n">
        <v>32</v>
      </c>
      <c r="R1187" s="13" t="n">
        <v>25</v>
      </c>
      <c r="S1187" s="13" t="s">
        <v>2458</v>
      </c>
      <c r="T1187" s="13" t="s">
        <v>28</v>
      </c>
      <c r="U1187" s="13" t="s">
        <v>27</v>
      </c>
    </row>
    <row r="1188" customFormat="false" ht="14.25" hidden="false" customHeight="false" outlineLevel="0" collapsed="false">
      <c r="A1188" s="5" t="n">
        <v>337</v>
      </c>
      <c r="B1188" s="13" t="s">
        <v>2613</v>
      </c>
      <c r="C1188" s="13" t="s">
        <v>2614</v>
      </c>
      <c r="D1188" s="13" t="s">
        <v>2615</v>
      </c>
      <c r="E1188" s="13" t="n">
        <v>11</v>
      </c>
      <c r="F1188" s="13" t="n">
        <v>1</v>
      </c>
      <c r="G1188" s="13" t="n">
        <v>2</v>
      </c>
      <c r="H1188" s="13" t="n">
        <v>1513.7434</v>
      </c>
      <c r="I1188" s="13" t="n">
        <f aca="false">H1188/N1188</f>
        <v>756.8717</v>
      </c>
      <c r="J1188" s="13" t="n">
        <v>0.129</v>
      </c>
      <c r="K1188" s="13" t="n">
        <v>2.063</v>
      </c>
      <c r="L1188" s="13" t="s">
        <v>24</v>
      </c>
      <c r="M1188" s="13" t="s">
        <v>24</v>
      </c>
      <c r="N1188" s="13" t="n">
        <v>2</v>
      </c>
      <c r="O1188" s="13" t="n">
        <v>1905</v>
      </c>
      <c r="P1188" s="13" t="n">
        <v>20</v>
      </c>
      <c r="Q1188" s="13" t="n">
        <v>32</v>
      </c>
      <c r="R1188" s="13" t="n">
        <v>25</v>
      </c>
      <c r="S1188" s="13" t="s">
        <v>2563</v>
      </c>
      <c r="T1188" s="13" t="s">
        <v>28</v>
      </c>
      <c r="U1188" s="13" t="s">
        <v>27</v>
      </c>
    </row>
    <row r="1189" customFormat="false" ht="14.25" hidden="false" customHeight="false" outlineLevel="0" collapsed="false">
      <c r="A1189" s="5" t="n">
        <v>337</v>
      </c>
      <c r="B1189" s="13" t="s">
        <v>2613</v>
      </c>
      <c r="C1189" s="13" t="s">
        <v>2614</v>
      </c>
      <c r="D1189" s="13" t="s">
        <v>2615</v>
      </c>
      <c r="E1189" s="13" t="n">
        <v>11</v>
      </c>
      <c r="F1189" s="13" t="n">
        <v>1</v>
      </c>
      <c r="G1189" s="13" t="n">
        <v>2</v>
      </c>
      <c r="H1189" s="13" t="n">
        <v>1513.7434</v>
      </c>
      <c r="I1189" s="13" t="n">
        <f aca="false">H1189/N1189</f>
        <v>756.8717</v>
      </c>
      <c r="J1189" s="13" t="n">
        <v>0.102</v>
      </c>
      <c r="K1189" s="13" t="n">
        <v>2.103</v>
      </c>
      <c r="L1189" s="13" t="s">
        <v>24</v>
      </c>
      <c r="M1189" s="13" t="s">
        <v>24</v>
      </c>
      <c r="N1189" s="13" t="n">
        <v>2</v>
      </c>
      <c r="O1189" s="13" t="n">
        <v>1914</v>
      </c>
      <c r="P1189" s="13" t="n">
        <v>20</v>
      </c>
      <c r="Q1189" s="13" t="n">
        <v>32</v>
      </c>
      <c r="R1189" s="13" t="n">
        <v>25</v>
      </c>
      <c r="S1189" s="13" t="s">
        <v>2578</v>
      </c>
      <c r="T1189" s="13" t="s">
        <v>28</v>
      </c>
      <c r="U1189" s="13" t="s">
        <v>27</v>
      </c>
    </row>
    <row r="1190" customFormat="false" ht="14.25" hidden="false" customHeight="false" outlineLevel="0" collapsed="false">
      <c r="A1190" s="5" t="n">
        <v>337</v>
      </c>
      <c r="B1190" s="13" t="s">
        <v>2613</v>
      </c>
      <c r="C1190" s="13" t="s">
        <v>2614</v>
      </c>
      <c r="D1190" s="13" t="s">
        <v>2615</v>
      </c>
      <c r="E1190" s="13" t="n">
        <v>11</v>
      </c>
      <c r="F1190" s="13" t="n">
        <v>1</v>
      </c>
      <c r="G1190" s="13" t="n">
        <v>2</v>
      </c>
      <c r="H1190" s="13" t="n">
        <v>1513.7434</v>
      </c>
      <c r="I1190" s="13" t="n">
        <f aca="false">H1190/N1190</f>
        <v>756.8717</v>
      </c>
      <c r="J1190" s="13" t="n">
        <v>0.154</v>
      </c>
      <c r="K1190" s="13" t="n">
        <v>2.074</v>
      </c>
      <c r="L1190" s="13" t="s">
        <v>24</v>
      </c>
      <c r="M1190" s="13" t="s">
        <v>24</v>
      </c>
      <c r="N1190" s="13" t="n">
        <v>2</v>
      </c>
      <c r="O1190" s="13" t="n">
        <v>1918</v>
      </c>
      <c r="P1190" s="13" t="n">
        <v>20</v>
      </c>
      <c r="Q1190" s="13" t="n">
        <v>32</v>
      </c>
      <c r="R1190" s="13" t="n">
        <v>25</v>
      </c>
      <c r="S1190" s="13" t="s">
        <v>2578</v>
      </c>
      <c r="T1190" s="13" t="s">
        <v>28</v>
      </c>
      <c r="U1190" s="13" t="s">
        <v>27</v>
      </c>
    </row>
    <row r="1191" customFormat="false" ht="14.25" hidden="false" customHeight="false" outlineLevel="0" collapsed="false">
      <c r="A1191" s="5" t="n">
        <v>337</v>
      </c>
      <c r="B1191" s="13" t="s">
        <v>2613</v>
      </c>
      <c r="C1191" s="13" t="s">
        <v>2614</v>
      </c>
      <c r="D1191" s="13" t="s">
        <v>2615</v>
      </c>
      <c r="E1191" s="13" t="n">
        <v>11</v>
      </c>
      <c r="F1191" s="13" t="n">
        <v>1</v>
      </c>
      <c r="G1191" s="13" t="n">
        <v>2</v>
      </c>
      <c r="H1191" s="13" t="n">
        <v>1513.7434</v>
      </c>
      <c r="I1191" s="13" t="n">
        <f aca="false">H1191/N1191</f>
        <v>756.8717</v>
      </c>
      <c r="J1191" s="13" t="n">
        <v>0.547</v>
      </c>
      <c r="K1191" s="13" t="n">
        <v>2.06</v>
      </c>
      <c r="L1191" s="13" t="s">
        <v>24</v>
      </c>
      <c r="M1191" s="13" t="s">
        <v>24</v>
      </c>
      <c r="N1191" s="13" t="n">
        <v>2</v>
      </c>
      <c r="O1191" s="13" t="n">
        <v>1944</v>
      </c>
      <c r="P1191" s="13" t="n">
        <v>20</v>
      </c>
      <c r="Q1191" s="13" t="n">
        <v>32</v>
      </c>
      <c r="R1191" s="13" t="n">
        <v>25</v>
      </c>
      <c r="S1191" s="13" t="s">
        <v>2492</v>
      </c>
      <c r="T1191" s="13" t="s">
        <v>28</v>
      </c>
      <c r="U1191" s="13" t="s">
        <v>27</v>
      </c>
    </row>
    <row r="1192" customFormat="false" ht="14.25" hidden="false" customHeight="false" outlineLevel="0" collapsed="false">
      <c r="A1192" s="5" t="n">
        <v>337</v>
      </c>
      <c r="B1192" s="13" t="s">
        <v>2613</v>
      </c>
      <c r="C1192" s="13" t="s">
        <v>2614</v>
      </c>
      <c r="D1192" s="13" t="s">
        <v>2615</v>
      </c>
      <c r="E1192" s="13" t="n">
        <v>11</v>
      </c>
      <c r="F1192" s="13" t="n">
        <v>1</v>
      </c>
      <c r="G1192" s="13" t="n">
        <v>2</v>
      </c>
      <c r="H1192" s="13" t="n">
        <v>1513.7434</v>
      </c>
      <c r="I1192" s="13" t="n">
        <f aca="false">H1192/N1192</f>
        <v>756.8717</v>
      </c>
      <c r="J1192" s="13" t="n">
        <v>0.49</v>
      </c>
      <c r="K1192" s="13" t="n">
        <v>2.064</v>
      </c>
      <c r="L1192" s="13" t="s">
        <v>24</v>
      </c>
      <c r="M1192" s="13" t="s">
        <v>24</v>
      </c>
      <c r="N1192" s="13" t="n">
        <v>2</v>
      </c>
      <c r="O1192" s="13" t="n">
        <v>1950</v>
      </c>
      <c r="P1192" s="13" t="n">
        <v>20</v>
      </c>
      <c r="Q1192" s="13" t="n">
        <v>32</v>
      </c>
      <c r="R1192" s="13" t="n">
        <v>25</v>
      </c>
      <c r="S1192" s="13" t="s">
        <v>2492</v>
      </c>
      <c r="T1192" s="13" t="s">
        <v>28</v>
      </c>
      <c r="U1192" s="13" t="s">
        <v>27</v>
      </c>
    </row>
    <row r="1193" customFormat="false" ht="14.25" hidden="false" customHeight="false" outlineLevel="0" collapsed="false">
      <c r="A1193" s="5" t="n">
        <v>337</v>
      </c>
      <c r="B1193" s="13" t="s">
        <v>2613</v>
      </c>
      <c r="C1193" s="13" t="s">
        <v>2614</v>
      </c>
      <c r="D1193" s="13" t="s">
        <v>2615</v>
      </c>
      <c r="E1193" s="13" t="n">
        <v>11</v>
      </c>
      <c r="F1193" s="13" t="n">
        <v>1</v>
      </c>
      <c r="G1193" s="13" t="n">
        <v>2</v>
      </c>
      <c r="H1193" s="13" t="n">
        <v>1513.7434</v>
      </c>
      <c r="I1193" s="13" t="n">
        <f aca="false">H1193/N1193</f>
        <v>756.8717</v>
      </c>
      <c r="J1193" s="13" t="n">
        <v>0.46</v>
      </c>
      <c r="K1193" s="13" t="n">
        <v>2.244</v>
      </c>
      <c r="L1193" s="13" t="s">
        <v>24</v>
      </c>
      <c r="M1193" s="13" t="s">
        <v>24</v>
      </c>
      <c r="N1193" s="13" t="n">
        <v>2</v>
      </c>
      <c r="O1193" s="13" t="n">
        <v>2051</v>
      </c>
      <c r="P1193" s="13" t="n">
        <v>20</v>
      </c>
      <c r="Q1193" s="13" t="n">
        <v>32</v>
      </c>
      <c r="R1193" s="13" t="n">
        <v>25</v>
      </c>
      <c r="S1193" s="13" t="s">
        <v>2579</v>
      </c>
      <c r="T1193" s="13" t="s">
        <v>28</v>
      </c>
      <c r="U1193" s="13" t="s">
        <v>27</v>
      </c>
    </row>
    <row r="1194" customFormat="false" ht="14.25" hidden="false" customHeight="false" outlineLevel="0" collapsed="false">
      <c r="A1194" s="5" t="n">
        <v>337</v>
      </c>
      <c r="B1194" s="13" t="s">
        <v>2613</v>
      </c>
      <c r="C1194" s="13" t="s">
        <v>2614</v>
      </c>
      <c r="D1194" s="13" t="s">
        <v>2615</v>
      </c>
      <c r="E1194" s="13" t="n">
        <v>11</v>
      </c>
      <c r="F1194" s="13" t="n">
        <v>1</v>
      </c>
      <c r="G1194" s="13" t="n">
        <v>2</v>
      </c>
      <c r="H1194" s="13" t="n">
        <v>1513.7434</v>
      </c>
      <c r="I1194" s="13" t="n">
        <f aca="false">H1194/N1194</f>
        <v>756.8717</v>
      </c>
      <c r="J1194" s="13" t="n">
        <v>0.296</v>
      </c>
      <c r="K1194" s="13" t="n">
        <v>2.224</v>
      </c>
      <c r="L1194" s="13" t="s">
        <v>24</v>
      </c>
      <c r="M1194" s="13" t="s">
        <v>24</v>
      </c>
      <c r="N1194" s="13" t="n">
        <v>2</v>
      </c>
      <c r="O1194" s="13" t="n">
        <v>2148</v>
      </c>
      <c r="P1194" s="13" t="n">
        <v>20</v>
      </c>
      <c r="Q1194" s="13" t="n">
        <v>32</v>
      </c>
      <c r="R1194" s="13" t="n">
        <v>25</v>
      </c>
      <c r="S1194" s="13" t="s">
        <v>2625</v>
      </c>
      <c r="T1194" s="13" t="s">
        <v>28</v>
      </c>
      <c r="U1194" s="13" t="s">
        <v>27</v>
      </c>
    </row>
    <row r="1195" customFormat="false" ht="14.25" hidden="false" customHeight="false" outlineLevel="0" collapsed="false">
      <c r="A1195" s="5" t="n">
        <v>337</v>
      </c>
      <c r="B1195" s="13" t="s">
        <v>2613</v>
      </c>
      <c r="C1195" s="13" t="s">
        <v>2614</v>
      </c>
      <c r="D1195" s="13" t="s">
        <v>2615</v>
      </c>
      <c r="E1195" s="13" t="n">
        <v>11</v>
      </c>
      <c r="F1195" s="13" t="n">
        <v>1</v>
      </c>
      <c r="G1195" s="13" t="n">
        <v>2</v>
      </c>
      <c r="H1195" s="13" t="n">
        <v>1513.7434</v>
      </c>
      <c r="I1195" s="13" t="n">
        <f aca="false">H1195/N1195</f>
        <v>756.8717</v>
      </c>
      <c r="J1195" s="13" t="n">
        <v>0.261</v>
      </c>
      <c r="K1195" s="13" t="n">
        <v>2.091</v>
      </c>
      <c r="L1195" s="13" t="s">
        <v>24</v>
      </c>
      <c r="M1195" s="13" t="s">
        <v>24</v>
      </c>
      <c r="N1195" s="13" t="n">
        <v>2</v>
      </c>
      <c r="O1195" s="13" t="n">
        <v>2200</v>
      </c>
      <c r="P1195" s="13" t="n">
        <v>20</v>
      </c>
      <c r="Q1195" s="13" t="n">
        <v>32</v>
      </c>
      <c r="R1195" s="13" t="n">
        <v>25</v>
      </c>
      <c r="S1195" s="13" t="s">
        <v>2626</v>
      </c>
      <c r="T1195" s="13" t="s">
        <v>28</v>
      </c>
      <c r="U1195" s="13" t="s">
        <v>27</v>
      </c>
    </row>
    <row r="1196" customFormat="false" ht="14.25" hidden="false" customHeight="false" outlineLevel="0" collapsed="false">
      <c r="A1196" s="5" t="n">
        <v>337</v>
      </c>
      <c r="B1196" s="13" t="s">
        <v>2613</v>
      </c>
      <c r="C1196" s="13" t="s">
        <v>2614</v>
      </c>
      <c r="D1196" s="13" t="s">
        <v>2615</v>
      </c>
      <c r="E1196" s="13" t="n">
        <v>11</v>
      </c>
      <c r="F1196" s="13" t="n">
        <v>1</v>
      </c>
      <c r="G1196" s="13" t="n">
        <v>2</v>
      </c>
      <c r="H1196" s="13" t="n">
        <v>1513.7434</v>
      </c>
      <c r="I1196" s="13" t="n">
        <f aca="false">H1196/N1196</f>
        <v>756.8717</v>
      </c>
      <c r="J1196" s="13" t="n">
        <v>0.304</v>
      </c>
      <c r="K1196" s="13" t="n">
        <v>2.133</v>
      </c>
      <c r="L1196" s="13" t="s">
        <v>24</v>
      </c>
      <c r="M1196" s="13" t="s">
        <v>24</v>
      </c>
      <c r="N1196" s="13" t="n">
        <v>2</v>
      </c>
      <c r="O1196" s="13" t="n">
        <v>2202</v>
      </c>
      <c r="P1196" s="13" t="n">
        <v>20</v>
      </c>
      <c r="Q1196" s="13" t="n">
        <v>32</v>
      </c>
      <c r="R1196" s="13" t="n">
        <v>25</v>
      </c>
      <c r="S1196" s="13" t="s">
        <v>2627</v>
      </c>
      <c r="T1196" s="13" t="s">
        <v>28</v>
      </c>
      <c r="U1196" s="13" t="s">
        <v>27</v>
      </c>
    </row>
    <row r="1197" customFormat="false" ht="14.25" hidden="false" customHeight="false" outlineLevel="0" collapsed="false">
      <c r="A1197" s="5" t="n">
        <v>337</v>
      </c>
      <c r="B1197" s="13" t="s">
        <v>2613</v>
      </c>
      <c r="C1197" s="13" t="s">
        <v>2614</v>
      </c>
      <c r="D1197" s="13" t="s">
        <v>2615</v>
      </c>
      <c r="E1197" s="13" t="n">
        <v>11</v>
      </c>
      <c r="F1197" s="13" t="n">
        <v>1</v>
      </c>
      <c r="G1197" s="13" t="n">
        <v>2</v>
      </c>
      <c r="H1197" s="13" t="n">
        <v>1513.7434</v>
      </c>
      <c r="I1197" s="13" t="n">
        <f aca="false">H1197/N1197</f>
        <v>756.8717</v>
      </c>
      <c r="J1197" s="13" t="n">
        <v>0.41</v>
      </c>
      <c r="K1197" s="13" t="n">
        <v>2.021</v>
      </c>
      <c r="L1197" s="13" t="s">
        <v>24</v>
      </c>
      <c r="M1197" s="13" t="s">
        <v>24</v>
      </c>
      <c r="N1197" s="13" t="n">
        <v>2</v>
      </c>
      <c r="O1197" s="13" t="n">
        <v>2206</v>
      </c>
      <c r="P1197" s="13" t="n">
        <v>20</v>
      </c>
      <c r="Q1197" s="13" t="n">
        <v>32</v>
      </c>
      <c r="R1197" s="13" t="n">
        <v>25</v>
      </c>
      <c r="S1197" s="13" t="s">
        <v>2448</v>
      </c>
      <c r="T1197" s="13" t="s">
        <v>28</v>
      </c>
      <c r="U1197" s="13" t="s">
        <v>27</v>
      </c>
    </row>
    <row r="1198" customFormat="false" ht="14.25" hidden="false" customHeight="false" outlineLevel="0" collapsed="false">
      <c r="A1198" s="5" t="n">
        <v>337</v>
      </c>
      <c r="B1198" s="13" t="s">
        <v>2613</v>
      </c>
      <c r="C1198" s="13" t="s">
        <v>2614</v>
      </c>
      <c r="D1198" s="13" t="s">
        <v>2615</v>
      </c>
      <c r="E1198" s="13" t="n">
        <v>11</v>
      </c>
      <c r="F1198" s="13" t="n">
        <v>1</v>
      </c>
      <c r="G1198" s="13" t="n">
        <v>2</v>
      </c>
      <c r="H1198" s="13" t="n">
        <v>1513.7434</v>
      </c>
      <c r="I1198" s="13" t="n">
        <f aca="false">H1198/N1198</f>
        <v>756.8717</v>
      </c>
      <c r="J1198" s="13" t="n">
        <v>0.319</v>
      </c>
      <c r="K1198" s="13" t="n">
        <v>2.18</v>
      </c>
      <c r="L1198" s="13" t="s">
        <v>24</v>
      </c>
      <c r="M1198" s="13" t="s">
        <v>24</v>
      </c>
      <c r="N1198" s="13" t="n">
        <v>2</v>
      </c>
      <c r="O1198" s="13" t="n">
        <v>2212</v>
      </c>
      <c r="P1198" s="13" t="n">
        <v>20</v>
      </c>
      <c r="Q1198" s="13" t="n">
        <v>32</v>
      </c>
      <c r="R1198" s="13" t="n">
        <v>25</v>
      </c>
      <c r="S1198" s="13" t="s">
        <v>2448</v>
      </c>
      <c r="T1198" s="13" t="s">
        <v>28</v>
      </c>
      <c r="U1198" s="13" t="s">
        <v>27</v>
      </c>
    </row>
    <row r="1199" customFormat="false" ht="14.25" hidden="false" customHeight="false" outlineLevel="0" collapsed="false">
      <c r="A1199" s="5" t="n">
        <v>337</v>
      </c>
      <c r="B1199" s="13" t="s">
        <v>2613</v>
      </c>
      <c r="C1199" s="13" t="s">
        <v>2614</v>
      </c>
      <c r="D1199" s="13" t="s">
        <v>2615</v>
      </c>
      <c r="E1199" s="13" t="n">
        <v>11</v>
      </c>
      <c r="F1199" s="13" t="n">
        <v>1</v>
      </c>
      <c r="G1199" s="13" t="n">
        <v>2</v>
      </c>
      <c r="H1199" s="13" t="n">
        <v>1513.7434</v>
      </c>
      <c r="I1199" s="13" t="n">
        <f aca="false">H1199/N1199</f>
        <v>756.8717</v>
      </c>
      <c r="J1199" s="13" t="n">
        <v>0.311</v>
      </c>
      <c r="K1199" s="13" t="n">
        <v>2.072</v>
      </c>
      <c r="L1199" s="13" t="s">
        <v>24</v>
      </c>
      <c r="M1199" s="13" t="s">
        <v>24</v>
      </c>
      <c r="N1199" s="13" t="n">
        <v>2</v>
      </c>
      <c r="O1199" s="13" t="n">
        <v>2241</v>
      </c>
      <c r="P1199" s="13" t="n">
        <v>20</v>
      </c>
      <c r="Q1199" s="13" t="n">
        <v>32</v>
      </c>
      <c r="R1199" s="13" t="n">
        <v>25</v>
      </c>
      <c r="S1199" s="13" t="s">
        <v>2628</v>
      </c>
      <c r="T1199" s="13" t="s">
        <v>28</v>
      </c>
      <c r="U1199" s="13" t="s">
        <v>27</v>
      </c>
    </row>
    <row r="1200" customFormat="false" ht="14.25" hidden="false" customHeight="false" outlineLevel="0" collapsed="false">
      <c r="A1200" s="5" t="n">
        <v>337</v>
      </c>
      <c r="B1200" s="13" t="s">
        <v>2613</v>
      </c>
      <c r="C1200" s="13" t="s">
        <v>2614</v>
      </c>
      <c r="D1200" s="13" t="s">
        <v>2615</v>
      </c>
      <c r="E1200" s="13" t="n">
        <v>11</v>
      </c>
      <c r="F1200" s="13" t="n">
        <v>1</v>
      </c>
      <c r="G1200" s="13" t="n">
        <v>2</v>
      </c>
      <c r="H1200" s="13" t="n">
        <v>1513.7434</v>
      </c>
      <c r="I1200" s="13" t="n">
        <f aca="false">H1200/N1200</f>
        <v>756.8717</v>
      </c>
      <c r="J1200" s="13" t="n">
        <v>0.483</v>
      </c>
      <c r="K1200" s="13" t="n">
        <v>2.006</v>
      </c>
      <c r="L1200" s="13" t="s">
        <v>24</v>
      </c>
      <c r="M1200" s="13" t="s">
        <v>24</v>
      </c>
      <c r="N1200" s="13" t="n">
        <v>2</v>
      </c>
      <c r="O1200" s="13" t="n">
        <v>2241</v>
      </c>
      <c r="P1200" s="13" t="n">
        <v>20</v>
      </c>
      <c r="Q1200" s="13" t="n">
        <v>32</v>
      </c>
      <c r="R1200" s="13" t="n">
        <v>25</v>
      </c>
      <c r="S1200" s="13" t="s">
        <v>2629</v>
      </c>
      <c r="T1200" s="13" t="s">
        <v>28</v>
      </c>
      <c r="U1200" s="13" t="s">
        <v>27</v>
      </c>
    </row>
    <row r="1201" customFormat="false" ht="14.25" hidden="false" customHeight="false" outlineLevel="0" collapsed="false">
      <c r="A1201" s="5" t="n">
        <v>337</v>
      </c>
      <c r="B1201" s="13" t="s">
        <v>2613</v>
      </c>
      <c r="C1201" s="13" t="s">
        <v>2614</v>
      </c>
      <c r="D1201" s="13" t="s">
        <v>2615</v>
      </c>
      <c r="E1201" s="13" t="n">
        <v>11</v>
      </c>
      <c r="F1201" s="13" t="n">
        <v>1</v>
      </c>
      <c r="G1201" s="13" t="n">
        <v>2</v>
      </c>
      <c r="H1201" s="13" t="n">
        <v>1513.7434</v>
      </c>
      <c r="I1201" s="13" t="n">
        <f aca="false">H1201/N1201</f>
        <v>756.8717</v>
      </c>
      <c r="J1201" s="13" t="n">
        <v>0.326</v>
      </c>
      <c r="K1201" s="13" t="n">
        <v>2.207</v>
      </c>
      <c r="L1201" s="13" t="s">
        <v>24</v>
      </c>
      <c r="M1201" s="13" t="s">
        <v>24</v>
      </c>
      <c r="N1201" s="13" t="n">
        <v>2</v>
      </c>
      <c r="O1201" s="13" t="n">
        <v>2245</v>
      </c>
      <c r="P1201" s="13" t="n">
        <v>20</v>
      </c>
      <c r="Q1201" s="13" t="n">
        <v>32</v>
      </c>
      <c r="R1201" s="13" t="n">
        <v>25</v>
      </c>
      <c r="S1201" s="13" t="s">
        <v>2628</v>
      </c>
      <c r="T1201" s="13" t="s">
        <v>28</v>
      </c>
      <c r="U1201" s="13" t="s">
        <v>27</v>
      </c>
    </row>
    <row r="1202" customFormat="false" ht="14.25" hidden="false" customHeight="false" outlineLevel="0" collapsed="false">
      <c r="A1202" s="5" t="n">
        <v>337</v>
      </c>
      <c r="B1202" s="13" t="s">
        <v>2613</v>
      </c>
      <c r="C1202" s="13" t="s">
        <v>2614</v>
      </c>
      <c r="D1202" s="13" t="s">
        <v>2615</v>
      </c>
      <c r="E1202" s="13" t="n">
        <v>11</v>
      </c>
      <c r="F1202" s="13" t="n">
        <v>1</v>
      </c>
      <c r="G1202" s="13" t="n">
        <v>2</v>
      </c>
      <c r="H1202" s="13" t="n">
        <v>1513.7434</v>
      </c>
      <c r="I1202" s="13" t="n">
        <f aca="false">H1202/N1202</f>
        <v>756.8717</v>
      </c>
      <c r="J1202" s="13" t="n">
        <v>0.273</v>
      </c>
      <c r="K1202" s="13" t="n">
        <v>2.228</v>
      </c>
      <c r="L1202" s="13" t="s">
        <v>24</v>
      </c>
      <c r="M1202" s="13" t="s">
        <v>24</v>
      </c>
      <c r="N1202" s="13" t="n">
        <v>2</v>
      </c>
      <c r="O1202" s="13" t="n">
        <v>2271</v>
      </c>
      <c r="P1202" s="13" t="n">
        <v>20</v>
      </c>
      <c r="Q1202" s="13" t="n">
        <v>32</v>
      </c>
      <c r="R1202" s="13" t="n">
        <v>25</v>
      </c>
      <c r="S1202" s="13" t="s">
        <v>2630</v>
      </c>
      <c r="T1202" s="13" t="s">
        <v>28</v>
      </c>
      <c r="U1202" s="13" t="s">
        <v>27</v>
      </c>
    </row>
    <row r="1203" customFormat="false" ht="14.25" hidden="false" customHeight="false" outlineLevel="0" collapsed="false">
      <c r="A1203" s="5" t="n">
        <v>337</v>
      </c>
      <c r="B1203" s="13" t="s">
        <v>2613</v>
      </c>
      <c r="C1203" s="13" t="s">
        <v>2614</v>
      </c>
      <c r="D1203" s="13" t="s">
        <v>2615</v>
      </c>
      <c r="E1203" s="13" t="n">
        <v>11</v>
      </c>
      <c r="F1203" s="13" t="n">
        <v>1</v>
      </c>
      <c r="G1203" s="13" t="n">
        <v>2</v>
      </c>
      <c r="H1203" s="13" t="n">
        <v>1513.7434</v>
      </c>
      <c r="I1203" s="13" t="n">
        <f aca="false">H1203/N1203</f>
        <v>756.8717</v>
      </c>
      <c r="J1203" s="13" t="n">
        <v>0.417</v>
      </c>
      <c r="K1203" s="13" t="n">
        <v>2.225</v>
      </c>
      <c r="L1203" s="13" t="s">
        <v>24</v>
      </c>
      <c r="M1203" s="13" t="s">
        <v>24</v>
      </c>
      <c r="N1203" s="13" t="n">
        <v>2</v>
      </c>
      <c r="O1203" s="13" t="n">
        <v>2274</v>
      </c>
      <c r="P1203" s="13" t="n">
        <v>20</v>
      </c>
      <c r="Q1203" s="13" t="n">
        <v>32</v>
      </c>
      <c r="R1203" s="13" t="n">
        <v>25</v>
      </c>
      <c r="S1203" s="13" t="s">
        <v>2447</v>
      </c>
      <c r="T1203" s="13" t="s">
        <v>28</v>
      </c>
      <c r="U1203" s="13" t="s">
        <v>27</v>
      </c>
    </row>
    <row r="1204" customFormat="false" ht="14.25" hidden="false" customHeight="false" outlineLevel="0" collapsed="false">
      <c r="A1204" s="5" t="n">
        <v>337</v>
      </c>
      <c r="B1204" s="13" t="s">
        <v>2613</v>
      </c>
      <c r="C1204" s="13" t="s">
        <v>2614</v>
      </c>
      <c r="D1204" s="13" t="s">
        <v>2615</v>
      </c>
      <c r="E1204" s="13" t="n">
        <v>11</v>
      </c>
      <c r="F1204" s="13" t="n">
        <v>1</v>
      </c>
      <c r="G1204" s="13" t="n">
        <v>2</v>
      </c>
      <c r="H1204" s="13" t="n">
        <v>1513.7434</v>
      </c>
      <c r="I1204" s="13" t="n">
        <f aca="false">H1204/N1204</f>
        <v>756.8717</v>
      </c>
      <c r="J1204" s="13" t="n">
        <v>0.311</v>
      </c>
      <c r="K1204" s="13" t="n">
        <v>2.11</v>
      </c>
      <c r="L1204" s="13" t="s">
        <v>24</v>
      </c>
      <c r="M1204" s="13" t="s">
        <v>24</v>
      </c>
      <c r="N1204" s="13" t="n">
        <v>2</v>
      </c>
      <c r="O1204" s="13" t="n">
        <v>2277</v>
      </c>
      <c r="P1204" s="13" t="n">
        <v>20</v>
      </c>
      <c r="Q1204" s="13" t="n">
        <v>32</v>
      </c>
      <c r="R1204" s="13" t="n">
        <v>25</v>
      </c>
      <c r="S1204" s="13" t="s">
        <v>2630</v>
      </c>
      <c r="T1204" s="13" t="s">
        <v>28</v>
      </c>
      <c r="U1204" s="13" t="s">
        <v>27</v>
      </c>
    </row>
    <row r="1205" customFormat="false" ht="14.25" hidden="false" customHeight="false" outlineLevel="0" collapsed="false">
      <c r="A1205" s="5" t="n">
        <v>337</v>
      </c>
      <c r="B1205" s="13" t="s">
        <v>2613</v>
      </c>
      <c r="C1205" s="13" t="s">
        <v>2614</v>
      </c>
      <c r="D1205" s="13" t="s">
        <v>2615</v>
      </c>
      <c r="E1205" s="13" t="n">
        <v>11</v>
      </c>
      <c r="F1205" s="13" t="n">
        <v>1</v>
      </c>
      <c r="G1205" s="13" t="n">
        <v>2</v>
      </c>
      <c r="H1205" s="13" t="n">
        <v>1513.7434</v>
      </c>
      <c r="I1205" s="13" t="n">
        <f aca="false">H1205/N1205</f>
        <v>756.8717</v>
      </c>
      <c r="J1205" s="13" t="n">
        <v>0.151</v>
      </c>
      <c r="K1205" s="13" t="n">
        <v>2.122</v>
      </c>
      <c r="L1205" s="13" t="s">
        <v>24</v>
      </c>
      <c r="M1205" s="13" t="s">
        <v>24</v>
      </c>
      <c r="N1205" s="13" t="n">
        <v>2</v>
      </c>
      <c r="O1205" s="13" t="n">
        <v>2281</v>
      </c>
      <c r="P1205" s="13" t="n">
        <v>20</v>
      </c>
      <c r="Q1205" s="13" t="n">
        <v>32</v>
      </c>
      <c r="R1205" s="13" t="n">
        <v>25</v>
      </c>
      <c r="S1205" s="13" t="s">
        <v>2631</v>
      </c>
      <c r="T1205" s="13" t="s">
        <v>28</v>
      </c>
      <c r="U1205" s="13" t="s">
        <v>27</v>
      </c>
    </row>
    <row r="1206" customFormat="false" ht="14.25" hidden="false" customHeight="false" outlineLevel="0" collapsed="false">
      <c r="A1206" s="5" t="n">
        <v>337</v>
      </c>
      <c r="B1206" s="13" t="s">
        <v>2613</v>
      </c>
      <c r="C1206" s="13" t="s">
        <v>2614</v>
      </c>
      <c r="D1206" s="13" t="s">
        <v>2615</v>
      </c>
      <c r="E1206" s="13" t="n">
        <v>11</v>
      </c>
      <c r="F1206" s="13" t="n">
        <v>1</v>
      </c>
      <c r="G1206" s="13" t="n">
        <v>2</v>
      </c>
      <c r="H1206" s="13" t="n">
        <v>1513.7434</v>
      </c>
      <c r="I1206" s="13" t="n">
        <f aca="false">H1206/N1206</f>
        <v>756.8717</v>
      </c>
      <c r="J1206" s="13" t="n">
        <v>0.357</v>
      </c>
      <c r="K1206" s="13" t="n">
        <v>2.178</v>
      </c>
      <c r="L1206" s="13" t="s">
        <v>24</v>
      </c>
      <c r="M1206" s="13" t="s">
        <v>24</v>
      </c>
      <c r="N1206" s="13" t="n">
        <v>2</v>
      </c>
      <c r="O1206" s="13" t="n">
        <v>2371</v>
      </c>
      <c r="P1206" s="13" t="n">
        <v>20</v>
      </c>
      <c r="Q1206" s="13" t="n">
        <v>32</v>
      </c>
      <c r="R1206" s="13" t="n">
        <v>25</v>
      </c>
      <c r="S1206" s="13" t="s">
        <v>2556</v>
      </c>
      <c r="T1206" s="13" t="s">
        <v>28</v>
      </c>
      <c r="U1206" s="13" t="s">
        <v>27</v>
      </c>
    </row>
    <row r="1207" customFormat="false" ht="14.25" hidden="false" customHeight="false" outlineLevel="0" collapsed="false">
      <c r="A1207" s="5" t="n">
        <v>337</v>
      </c>
      <c r="B1207" s="13" t="s">
        <v>2613</v>
      </c>
      <c r="C1207" s="13" t="s">
        <v>2614</v>
      </c>
      <c r="D1207" s="13" t="s">
        <v>2615</v>
      </c>
      <c r="E1207" s="13" t="n">
        <v>11</v>
      </c>
      <c r="F1207" s="13" t="n">
        <v>1</v>
      </c>
      <c r="G1207" s="13" t="n">
        <v>2</v>
      </c>
      <c r="H1207" s="13" t="n">
        <v>1513.7434</v>
      </c>
      <c r="I1207" s="13" t="n">
        <f aca="false">H1207/N1207</f>
        <v>756.8717</v>
      </c>
      <c r="J1207" s="13" t="n">
        <v>0.274</v>
      </c>
      <c r="K1207" s="13" t="n">
        <v>2.157</v>
      </c>
      <c r="L1207" s="13" t="s">
        <v>24</v>
      </c>
      <c r="M1207" s="13" t="s">
        <v>24</v>
      </c>
      <c r="N1207" s="13" t="n">
        <v>2</v>
      </c>
      <c r="O1207" s="13" t="n">
        <v>2375</v>
      </c>
      <c r="P1207" s="13" t="n">
        <v>20</v>
      </c>
      <c r="Q1207" s="13" t="n">
        <v>32</v>
      </c>
      <c r="R1207" s="13" t="n">
        <v>25</v>
      </c>
      <c r="S1207" s="13" t="s">
        <v>2556</v>
      </c>
      <c r="T1207" s="13" t="s">
        <v>28</v>
      </c>
      <c r="U1207" s="13" t="s">
        <v>27</v>
      </c>
    </row>
    <row r="1208" customFormat="false" ht="14.25" hidden="false" customHeight="false" outlineLevel="0" collapsed="false">
      <c r="A1208" s="5" t="n">
        <v>337</v>
      </c>
      <c r="B1208" s="13" t="s">
        <v>2613</v>
      </c>
      <c r="C1208" s="13" t="s">
        <v>2614</v>
      </c>
      <c r="D1208" s="13" t="s">
        <v>2615</v>
      </c>
      <c r="E1208" s="13" t="n">
        <v>11</v>
      </c>
      <c r="F1208" s="13" t="n">
        <v>1</v>
      </c>
      <c r="G1208" s="13" t="n">
        <v>2</v>
      </c>
      <c r="H1208" s="13" t="n">
        <v>1513.7434</v>
      </c>
      <c r="I1208" s="13" t="n">
        <f aca="false">H1208/N1208</f>
        <v>756.8717</v>
      </c>
      <c r="J1208" s="13" t="n">
        <v>0.424</v>
      </c>
      <c r="K1208" s="13" t="n">
        <v>2.159</v>
      </c>
      <c r="L1208" s="13" t="s">
        <v>24</v>
      </c>
      <c r="M1208" s="13" t="s">
        <v>24</v>
      </c>
      <c r="N1208" s="13" t="n">
        <v>2</v>
      </c>
      <c r="O1208" s="13" t="n">
        <v>2516</v>
      </c>
      <c r="P1208" s="13" t="n">
        <v>20</v>
      </c>
      <c r="Q1208" s="13" t="n">
        <v>32</v>
      </c>
      <c r="R1208" s="13" t="n">
        <v>25</v>
      </c>
      <c r="S1208" s="13" t="s">
        <v>2500</v>
      </c>
      <c r="T1208" s="13" t="s">
        <v>28</v>
      </c>
      <c r="U1208" s="13" t="s">
        <v>27</v>
      </c>
    </row>
    <row r="1209" customFormat="false" ht="14.25" hidden="false" customHeight="false" outlineLevel="0" collapsed="false">
      <c r="A1209" s="5" t="n">
        <v>338</v>
      </c>
      <c r="B1209" s="13" t="s">
        <v>2632</v>
      </c>
      <c r="C1209" s="13" t="s">
        <v>2633</v>
      </c>
      <c r="D1209" s="13" t="s">
        <v>2634</v>
      </c>
      <c r="E1209" s="13" t="n">
        <v>2</v>
      </c>
      <c r="F1209" s="13" t="n">
        <v>-1</v>
      </c>
      <c r="G1209" s="13" t="n">
        <v>0</v>
      </c>
      <c r="H1209" s="13" t="n">
        <v>1934.03417</v>
      </c>
      <c r="I1209" s="13" t="n">
        <f aca="false">H1209/N1209</f>
        <v>644.678056666667</v>
      </c>
      <c r="J1209" s="13" t="n">
        <v>0.427</v>
      </c>
      <c r="K1209" s="13" t="n">
        <v>2.603</v>
      </c>
      <c r="L1209" s="13" t="s">
        <v>24</v>
      </c>
      <c r="M1209" s="13" t="s">
        <v>24</v>
      </c>
      <c r="N1209" s="13" t="n">
        <v>3</v>
      </c>
      <c r="O1209" s="13" t="n">
        <v>2323</v>
      </c>
      <c r="P1209" s="13" t="n">
        <v>14</v>
      </c>
      <c r="Q1209" s="13" t="n">
        <v>31</v>
      </c>
      <c r="R1209" s="13" t="n">
        <v>26</v>
      </c>
      <c r="S1209" s="13" t="s">
        <v>2535</v>
      </c>
      <c r="T1209" s="13" t="s">
        <v>28</v>
      </c>
      <c r="U1209" s="13" t="s">
        <v>27</v>
      </c>
    </row>
    <row r="1210" customFormat="false" ht="14.25" hidden="false" customHeight="false" outlineLevel="0" collapsed="false">
      <c r="A1210" s="9" t="n">
        <v>347</v>
      </c>
      <c r="B1210" s="14" t="s">
        <v>1576</v>
      </c>
      <c r="C1210" s="14" t="s">
        <v>1577</v>
      </c>
      <c r="D1210" s="14" t="s">
        <v>1578</v>
      </c>
      <c r="E1210" s="14" t="n">
        <v>13</v>
      </c>
      <c r="F1210" s="14" t="n">
        <v>-1</v>
      </c>
      <c r="G1210" s="14" t="n">
        <v>0</v>
      </c>
      <c r="H1210" s="14" t="n">
        <v>2142.09247</v>
      </c>
      <c r="I1210" s="14" t="n">
        <f aca="false">H1210/N1210</f>
        <v>1071.046235</v>
      </c>
      <c r="J1210" s="14" t="n">
        <v>0.36</v>
      </c>
      <c r="K1210" s="14" t="n">
        <v>2</v>
      </c>
      <c r="L1210" s="14" t="s">
        <v>24</v>
      </c>
      <c r="M1210" s="14" t="s">
        <v>24</v>
      </c>
      <c r="N1210" s="14" t="n">
        <v>2</v>
      </c>
      <c r="O1210" s="14" t="n">
        <v>2571</v>
      </c>
      <c r="P1210" s="14" t="n">
        <v>1</v>
      </c>
      <c r="Q1210" s="14" t="n">
        <v>18</v>
      </c>
      <c r="R1210" s="14" t="n">
        <v>17</v>
      </c>
      <c r="S1210" s="14" t="s">
        <v>2635</v>
      </c>
      <c r="T1210" s="14" t="s">
        <v>28</v>
      </c>
      <c r="U1210" s="14" t="s">
        <v>27</v>
      </c>
    </row>
    <row r="1211" customFormat="false" ht="14.25" hidden="false" customHeight="false" outlineLevel="0" collapsed="false">
      <c r="A1211" s="9" t="n">
        <v>347</v>
      </c>
      <c r="B1211" s="14" t="s">
        <v>1576</v>
      </c>
      <c r="C1211" s="14" t="s">
        <v>1577</v>
      </c>
      <c r="D1211" s="14" t="s">
        <v>1578</v>
      </c>
      <c r="E1211" s="14" t="n">
        <v>13</v>
      </c>
      <c r="F1211" s="14" t="n">
        <v>-1</v>
      </c>
      <c r="G1211" s="14" t="n">
        <v>0</v>
      </c>
      <c r="H1211" s="14" t="n">
        <v>2142.09247</v>
      </c>
      <c r="I1211" s="14" t="n">
        <f aca="false">H1211/N1211</f>
        <v>1071.046235</v>
      </c>
      <c r="J1211" s="14" t="n">
        <v>0.286</v>
      </c>
      <c r="K1211" s="14" t="n">
        <v>2.022</v>
      </c>
      <c r="L1211" s="14" t="s">
        <v>24</v>
      </c>
      <c r="M1211" s="14" t="s">
        <v>24</v>
      </c>
      <c r="N1211" s="14" t="n">
        <v>2</v>
      </c>
      <c r="O1211" s="14" t="n">
        <v>2595</v>
      </c>
      <c r="P1211" s="14" t="n">
        <v>1</v>
      </c>
      <c r="Q1211" s="14" t="n">
        <v>18</v>
      </c>
      <c r="R1211" s="14" t="n">
        <v>17</v>
      </c>
      <c r="S1211" s="14" t="s">
        <v>2458</v>
      </c>
      <c r="T1211" s="14" t="s">
        <v>28</v>
      </c>
      <c r="U1211" s="14" t="s">
        <v>27</v>
      </c>
    </row>
    <row r="1212" customFormat="false" ht="14.25" hidden="false" customHeight="false" outlineLevel="0" collapsed="false">
      <c r="A1212" s="9" t="n">
        <v>347</v>
      </c>
      <c r="B1212" s="14" t="s">
        <v>1576</v>
      </c>
      <c r="C1212" s="14" t="s">
        <v>1577</v>
      </c>
      <c r="D1212" s="14" t="s">
        <v>1578</v>
      </c>
      <c r="E1212" s="14" t="n">
        <v>13</v>
      </c>
      <c r="F1212" s="14" t="n">
        <v>-1</v>
      </c>
      <c r="G1212" s="14" t="n">
        <v>0</v>
      </c>
      <c r="H1212" s="14" t="n">
        <v>2142.09247</v>
      </c>
      <c r="I1212" s="14" t="n">
        <f aca="false">H1212/N1212</f>
        <v>1071.046235</v>
      </c>
      <c r="J1212" s="14" t="n">
        <v>0.217</v>
      </c>
      <c r="K1212" s="14" t="n">
        <v>2.035</v>
      </c>
      <c r="L1212" s="14" t="s">
        <v>24</v>
      </c>
      <c r="M1212" s="14" t="s">
        <v>24</v>
      </c>
      <c r="N1212" s="14" t="n">
        <v>2</v>
      </c>
      <c r="O1212" s="14" t="n">
        <v>2599</v>
      </c>
      <c r="P1212" s="14" t="n">
        <v>1</v>
      </c>
      <c r="Q1212" s="14" t="n">
        <v>18</v>
      </c>
      <c r="R1212" s="14" t="n">
        <v>17</v>
      </c>
      <c r="S1212" s="14" t="s">
        <v>2636</v>
      </c>
      <c r="T1212" s="14" t="s">
        <v>28</v>
      </c>
      <c r="U1212" s="14" t="s">
        <v>27</v>
      </c>
    </row>
    <row r="1213" customFormat="false" ht="14.25" hidden="false" customHeight="false" outlineLevel="0" collapsed="false">
      <c r="A1213" s="9" t="n">
        <v>347</v>
      </c>
      <c r="B1213" s="14" t="s">
        <v>1576</v>
      </c>
      <c r="C1213" s="14" t="s">
        <v>1577</v>
      </c>
      <c r="D1213" s="14" t="s">
        <v>1578</v>
      </c>
      <c r="E1213" s="14" t="n">
        <v>13</v>
      </c>
      <c r="F1213" s="14" t="n">
        <v>-1</v>
      </c>
      <c r="G1213" s="14" t="n">
        <v>0</v>
      </c>
      <c r="H1213" s="14" t="n">
        <v>2142.09247</v>
      </c>
      <c r="I1213" s="14" t="n">
        <f aca="false">H1213/N1213</f>
        <v>1071.046235</v>
      </c>
      <c r="J1213" s="14" t="n">
        <v>0.253</v>
      </c>
      <c r="K1213" s="14" t="n">
        <v>2.064</v>
      </c>
      <c r="L1213" s="14" t="s">
        <v>24</v>
      </c>
      <c r="M1213" s="14" t="s">
        <v>24</v>
      </c>
      <c r="N1213" s="14" t="n">
        <v>2</v>
      </c>
      <c r="O1213" s="14" t="n">
        <v>2603</v>
      </c>
      <c r="P1213" s="14" t="n">
        <v>1</v>
      </c>
      <c r="Q1213" s="14" t="n">
        <v>18</v>
      </c>
      <c r="R1213" s="14" t="n">
        <v>17</v>
      </c>
      <c r="S1213" s="14" t="s">
        <v>2636</v>
      </c>
      <c r="T1213" s="14" t="s">
        <v>28</v>
      </c>
      <c r="U1213" s="14" t="s">
        <v>27</v>
      </c>
    </row>
    <row r="1214" customFormat="false" ht="14.25" hidden="false" customHeight="false" outlineLevel="0" collapsed="false">
      <c r="A1214" s="9" t="n">
        <v>347</v>
      </c>
      <c r="B1214" s="14" t="s">
        <v>1576</v>
      </c>
      <c r="C1214" s="14" t="s">
        <v>1577</v>
      </c>
      <c r="D1214" s="14" t="s">
        <v>1578</v>
      </c>
      <c r="E1214" s="14" t="n">
        <v>13</v>
      </c>
      <c r="F1214" s="14" t="n">
        <v>-1</v>
      </c>
      <c r="G1214" s="14" t="n">
        <v>0</v>
      </c>
      <c r="H1214" s="14" t="n">
        <v>2142.09247</v>
      </c>
      <c r="I1214" s="14" t="n">
        <f aca="false">H1214/N1214</f>
        <v>1071.046235</v>
      </c>
      <c r="J1214" s="14" t="n">
        <v>0.2</v>
      </c>
      <c r="K1214" s="14" t="n">
        <v>2.43</v>
      </c>
      <c r="L1214" s="14" t="s">
        <v>24</v>
      </c>
      <c r="M1214" s="14" t="s">
        <v>24</v>
      </c>
      <c r="N1214" s="14" t="n">
        <v>2</v>
      </c>
      <c r="O1214" s="14" t="n">
        <v>2619</v>
      </c>
      <c r="P1214" s="14" t="n">
        <v>1</v>
      </c>
      <c r="Q1214" s="14" t="n">
        <v>18</v>
      </c>
      <c r="R1214" s="14" t="n">
        <v>17</v>
      </c>
      <c r="S1214" s="14" t="s">
        <v>2478</v>
      </c>
      <c r="T1214" s="14" t="s">
        <v>28</v>
      </c>
      <c r="U1214" s="14" t="s">
        <v>27</v>
      </c>
    </row>
    <row r="1215" customFormat="false" ht="14.25" hidden="false" customHeight="false" outlineLevel="0" collapsed="false">
      <c r="A1215" s="9" t="n">
        <v>347</v>
      </c>
      <c r="B1215" s="14" t="s">
        <v>1576</v>
      </c>
      <c r="C1215" s="14" t="s">
        <v>1577</v>
      </c>
      <c r="D1215" s="14" t="s">
        <v>1578</v>
      </c>
      <c r="E1215" s="14" t="n">
        <v>13</v>
      </c>
      <c r="F1215" s="14" t="n">
        <v>-1</v>
      </c>
      <c r="G1215" s="14" t="n">
        <v>0</v>
      </c>
      <c r="H1215" s="14" t="n">
        <v>2142.09247</v>
      </c>
      <c r="I1215" s="14" t="n">
        <f aca="false">H1215/N1215</f>
        <v>1071.046235</v>
      </c>
      <c r="J1215" s="14" t="n">
        <v>0.235</v>
      </c>
      <c r="K1215" s="14" t="n">
        <v>2.061</v>
      </c>
      <c r="L1215" s="14" t="s">
        <v>24</v>
      </c>
      <c r="M1215" s="14" t="s">
        <v>24</v>
      </c>
      <c r="N1215" s="14" t="n">
        <v>2</v>
      </c>
      <c r="O1215" s="14" t="n">
        <v>2651</v>
      </c>
      <c r="P1215" s="14" t="n">
        <v>1</v>
      </c>
      <c r="Q1215" s="14" t="n">
        <v>18</v>
      </c>
      <c r="R1215" s="14" t="n">
        <v>17</v>
      </c>
      <c r="S1215" s="14" t="s">
        <v>2578</v>
      </c>
      <c r="T1215" s="14" t="s">
        <v>28</v>
      </c>
      <c r="U1215" s="14" t="s">
        <v>27</v>
      </c>
    </row>
    <row r="1216" customFormat="false" ht="14.25" hidden="false" customHeight="false" outlineLevel="0" collapsed="false">
      <c r="A1216" s="9" t="n">
        <v>347</v>
      </c>
      <c r="B1216" s="14" t="s">
        <v>1576</v>
      </c>
      <c r="C1216" s="14" t="s">
        <v>1577</v>
      </c>
      <c r="D1216" s="14" t="s">
        <v>1578</v>
      </c>
      <c r="E1216" s="14" t="n">
        <v>13</v>
      </c>
      <c r="F1216" s="14" t="n">
        <v>-1</v>
      </c>
      <c r="G1216" s="14" t="n">
        <v>0</v>
      </c>
      <c r="H1216" s="14" t="n">
        <v>2142.09247</v>
      </c>
      <c r="I1216" s="14" t="n">
        <f aca="false">H1216/N1216</f>
        <v>1071.046235</v>
      </c>
      <c r="J1216" s="14" t="n">
        <v>0.271</v>
      </c>
      <c r="K1216" s="14" t="n">
        <v>2.386</v>
      </c>
      <c r="L1216" s="14" t="s">
        <v>24</v>
      </c>
      <c r="M1216" s="14" t="s">
        <v>24</v>
      </c>
      <c r="N1216" s="14" t="n">
        <v>2</v>
      </c>
      <c r="O1216" s="14" t="s">
        <v>2637</v>
      </c>
      <c r="P1216" s="14" t="n">
        <v>1</v>
      </c>
      <c r="Q1216" s="14" t="n">
        <v>18</v>
      </c>
      <c r="R1216" s="14" t="n">
        <v>17</v>
      </c>
      <c r="S1216" s="14" t="s">
        <v>2442</v>
      </c>
      <c r="T1216" s="14" t="s">
        <v>28</v>
      </c>
      <c r="U1216" s="14" t="s">
        <v>27</v>
      </c>
    </row>
    <row r="1217" customFormat="false" ht="14.25" hidden="false" customHeight="false" outlineLevel="0" collapsed="false">
      <c r="A1217" s="9" t="n">
        <v>347</v>
      </c>
      <c r="B1217" s="14" t="s">
        <v>1576</v>
      </c>
      <c r="C1217" s="14" t="s">
        <v>1577</v>
      </c>
      <c r="D1217" s="14" t="s">
        <v>1578</v>
      </c>
      <c r="E1217" s="14" t="n">
        <v>13</v>
      </c>
      <c r="F1217" s="14" t="n">
        <v>-1</v>
      </c>
      <c r="G1217" s="14" t="n">
        <v>0</v>
      </c>
      <c r="H1217" s="14" t="n">
        <v>2142.09247</v>
      </c>
      <c r="I1217" s="14" t="n">
        <f aca="false">H1217/N1217</f>
        <v>1071.046235</v>
      </c>
      <c r="J1217" s="14" t="n">
        <v>0.242</v>
      </c>
      <c r="K1217" s="14" t="n">
        <v>2.024</v>
      </c>
      <c r="L1217" s="14" t="s">
        <v>24</v>
      </c>
      <c r="M1217" s="14" t="s">
        <v>24</v>
      </c>
      <c r="N1217" s="14" t="n">
        <v>2</v>
      </c>
      <c r="O1217" s="14" t="n">
        <v>2980</v>
      </c>
      <c r="P1217" s="14" t="n">
        <v>1</v>
      </c>
      <c r="Q1217" s="14" t="n">
        <v>18</v>
      </c>
      <c r="R1217" s="14" t="n">
        <v>17</v>
      </c>
      <c r="S1217" s="14" t="s">
        <v>2504</v>
      </c>
      <c r="T1217" s="14" t="s">
        <v>28</v>
      </c>
      <c r="U1217" s="14" t="s">
        <v>27</v>
      </c>
    </row>
    <row r="1218" customFormat="false" ht="14.25" hidden="false" customHeight="false" outlineLevel="0" collapsed="false">
      <c r="A1218" s="9" t="n">
        <v>347</v>
      </c>
      <c r="B1218" s="14" t="s">
        <v>1576</v>
      </c>
      <c r="C1218" s="14" t="s">
        <v>1577</v>
      </c>
      <c r="D1218" s="14" t="s">
        <v>1578</v>
      </c>
      <c r="E1218" s="14" t="n">
        <v>13</v>
      </c>
      <c r="F1218" s="14" t="n">
        <v>-1</v>
      </c>
      <c r="G1218" s="14" t="n">
        <v>0</v>
      </c>
      <c r="H1218" s="14" t="n">
        <v>2142.09247</v>
      </c>
      <c r="I1218" s="14" t="n">
        <f aca="false">H1218/N1218</f>
        <v>1071.046235</v>
      </c>
      <c r="J1218" s="14" t="n">
        <v>0.334</v>
      </c>
      <c r="K1218" s="14" t="n">
        <v>2.035</v>
      </c>
      <c r="L1218" s="14" t="s">
        <v>24</v>
      </c>
      <c r="M1218" s="14" t="s">
        <v>24</v>
      </c>
      <c r="N1218" s="14" t="n">
        <v>2</v>
      </c>
      <c r="O1218" s="14" t="n">
        <v>2989</v>
      </c>
      <c r="P1218" s="14" t="n">
        <v>1</v>
      </c>
      <c r="Q1218" s="14" t="n">
        <v>18</v>
      </c>
      <c r="R1218" s="14" t="n">
        <v>17</v>
      </c>
      <c r="S1218" s="14" t="s">
        <v>2482</v>
      </c>
      <c r="T1218" s="14" t="s">
        <v>28</v>
      </c>
      <c r="U1218" s="14" t="s">
        <v>27</v>
      </c>
    </row>
    <row r="1219" customFormat="false" ht="14.25" hidden="false" customHeight="false" outlineLevel="0" collapsed="false">
      <c r="A1219" s="9" t="n">
        <v>347</v>
      </c>
      <c r="B1219" s="14" t="s">
        <v>1576</v>
      </c>
      <c r="C1219" s="14" t="s">
        <v>1577</v>
      </c>
      <c r="D1219" s="14" t="s">
        <v>1578</v>
      </c>
      <c r="E1219" s="14" t="n">
        <v>13</v>
      </c>
      <c r="F1219" s="14" t="n">
        <v>-1</v>
      </c>
      <c r="G1219" s="14" t="n">
        <v>0</v>
      </c>
      <c r="H1219" s="14" t="n">
        <v>2142.09247</v>
      </c>
      <c r="I1219" s="14" t="n">
        <f aca="false">H1219/N1219</f>
        <v>1071.046235</v>
      </c>
      <c r="J1219" s="14" t="n">
        <v>0.223</v>
      </c>
      <c r="K1219" s="14" t="n">
        <v>2.085</v>
      </c>
      <c r="L1219" s="14" t="s">
        <v>24</v>
      </c>
      <c r="M1219" s="14" t="s">
        <v>24</v>
      </c>
      <c r="N1219" s="14" t="n">
        <v>2</v>
      </c>
      <c r="O1219" s="14" t="n">
        <v>2992</v>
      </c>
      <c r="P1219" s="14" t="n">
        <v>1</v>
      </c>
      <c r="Q1219" s="14" t="n">
        <v>18</v>
      </c>
      <c r="R1219" s="14" t="n">
        <v>17</v>
      </c>
      <c r="S1219" s="14" t="s">
        <v>2482</v>
      </c>
      <c r="T1219" s="14" t="s">
        <v>28</v>
      </c>
      <c r="U1219" s="14" t="s">
        <v>27</v>
      </c>
    </row>
    <row r="1220" customFormat="false" ht="14.25" hidden="false" customHeight="false" outlineLevel="0" collapsed="false">
      <c r="A1220" s="9" t="n">
        <v>347</v>
      </c>
      <c r="B1220" s="14" t="s">
        <v>1576</v>
      </c>
      <c r="C1220" s="14" t="s">
        <v>1577</v>
      </c>
      <c r="D1220" s="14" t="s">
        <v>1578</v>
      </c>
      <c r="E1220" s="14" t="n">
        <v>13</v>
      </c>
      <c r="F1220" s="14" t="n">
        <v>-1</v>
      </c>
      <c r="G1220" s="14" t="n">
        <v>0</v>
      </c>
      <c r="H1220" s="14" t="n">
        <v>2142.09247</v>
      </c>
      <c r="I1220" s="14" t="n">
        <f aca="false">H1220/N1220</f>
        <v>1071.046235</v>
      </c>
      <c r="J1220" s="14" t="n">
        <v>0.229</v>
      </c>
      <c r="K1220" s="14" t="n">
        <v>2.055</v>
      </c>
      <c r="L1220" s="14" t="s">
        <v>24</v>
      </c>
      <c r="M1220" s="14" t="s">
        <v>24</v>
      </c>
      <c r="N1220" s="14" t="n">
        <v>2</v>
      </c>
      <c r="O1220" s="14" t="n">
        <v>3010</v>
      </c>
      <c r="P1220" s="14" t="n">
        <v>1</v>
      </c>
      <c r="Q1220" s="14" t="n">
        <v>18</v>
      </c>
      <c r="R1220" s="14" t="n">
        <v>17</v>
      </c>
      <c r="S1220" s="14" t="s">
        <v>2450</v>
      </c>
      <c r="T1220" s="14" t="s">
        <v>28</v>
      </c>
      <c r="U1220" s="14" t="s">
        <v>27</v>
      </c>
    </row>
    <row r="1221" customFormat="false" ht="14.25" hidden="false" customHeight="false" outlineLevel="0" collapsed="false">
      <c r="A1221" s="5" t="n">
        <v>352</v>
      </c>
      <c r="B1221" s="13" t="s">
        <v>2638</v>
      </c>
      <c r="C1221" s="13" t="s">
        <v>2639</v>
      </c>
      <c r="D1221" s="13" t="s">
        <v>1598</v>
      </c>
      <c r="E1221" s="13" t="n">
        <v>6</v>
      </c>
      <c r="F1221" s="13" t="n">
        <v>-1</v>
      </c>
      <c r="G1221" s="13" t="n">
        <v>0</v>
      </c>
      <c r="H1221" s="13" t="n">
        <v>1891.88711</v>
      </c>
      <c r="I1221" s="13" t="n">
        <f aca="false">H1221/N1221</f>
        <v>945.943555</v>
      </c>
      <c r="J1221" s="13" t="n">
        <v>0.266</v>
      </c>
      <c r="K1221" s="13" t="n">
        <v>2.836</v>
      </c>
      <c r="L1221" s="13" t="s">
        <v>24</v>
      </c>
      <c r="M1221" s="13" t="s">
        <v>24</v>
      </c>
      <c r="N1221" s="13" t="n">
        <v>2</v>
      </c>
      <c r="O1221" s="13" t="n">
        <v>2295</v>
      </c>
      <c r="P1221" s="13" t="n">
        <v>15</v>
      </c>
      <c r="Q1221" s="13" t="n">
        <v>30</v>
      </c>
      <c r="R1221" s="13" t="n">
        <v>26</v>
      </c>
      <c r="S1221" s="13" t="s">
        <v>2563</v>
      </c>
      <c r="T1221" s="13" t="s">
        <v>28</v>
      </c>
      <c r="U1221" s="13" t="s">
        <v>27</v>
      </c>
    </row>
    <row r="1222" customFormat="false" ht="14.25" hidden="false" customHeight="false" outlineLevel="0" collapsed="false">
      <c r="A1222" s="5" t="n">
        <v>379</v>
      </c>
      <c r="B1222" s="13" t="s">
        <v>2640</v>
      </c>
      <c r="C1222" s="13" t="s">
        <v>2641</v>
      </c>
      <c r="D1222" s="13" t="s">
        <v>2642</v>
      </c>
      <c r="E1222" s="13" t="n">
        <v>1</v>
      </c>
      <c r="F1222" s="13" t="n">
        <v>1</v>
      </c>
      <c r="G1222" s="13" t="n">
        <v>0</v>
      </c>
      <c r="H1222" s="13" t="n">
        <v>1272.67941</v>
      </c>
      <c r="I1222" s="13" t="n">
        <f aca="false">H1222/N1222</f>
        <v>636.339705</v>
      </c>
      <c r="J1222" s="13" t="n">
        <v>0.11</v>
      </c>
      <c r="K1222" s="13" t="n">
        <v>2.025</v>
      </c>
      <c r="L1222" s="13" t="s">
        <v>24</v>
      </c>
      <c r="M1222" s="13" t="s">
        <v>24</v>
      </c>
      <c r="N1222" s="13" t="n">
        <v>2</v>
      </c>
      <c r="O1222" s="13" t="n">
        <v>2354</v>
      </c>
      <c r="P1222" s="13" t="n">
        <v>18</v>
      </c>
      <c r="Q1222" s="13" t="n">
        <v>28</v>
      </c>
      <c r="R1222" s="13" t="n">
        <v>26</v>
      </c>
      <c r="S1222" s="13" t="s">
        <v>2463</v>
      </c>
      <c r="T1222" s="13" t="s">
        <v>28</v>
      </c>
      <c r="U1222" s="13" t="s">
        <v>27</v>
      </c>
    </row>
    <row r="1223" customFormat="false" ht="14.25" hidden="false" customHeight="false" outlineLevel="0" collapsed="false">
      <c r="A1223" s="5" t="n">
        <v>389</v>
      </c>
      <c r="B1223" s="13" t="s">
        <v>2643</v>
      </c>
      <c r="C1223" s="13" t="s">
        <v>2644</v>
      </c>
      <c r="D1223" s="13" t="s">
        <v>2645</v>
      </c>
      <c r="E1223" s="13" t="n">
        <v>17</v>
      </c>
      <c r="F1223" s="13" t="n">
        <v>1</v>
      </c>
      <c r="G1223" s="13" t="n">
        <v>1</v>
      </c>
      <c r="H1223" s="13" t="n">
        <v>1227.61503</v>
      </c>
      <c r="I1223" s="13" t="n">
        <f aca="false">H1223/N1223</f>
        <v>613.807515</v>
      </c>
      <c r="J1223" s="13" t="n">
        <v>0.537</v>
      </c>
      <c r="K1223" s="13" t="n">
        <v>2.035</v>
      </c>
      <c r="L1223" s="13" t="s">
        <v>24</v>
      </c>
      <c r="M1223" s="13" t="s">
        <v>24</v>
      </c>
      <c r="N1223" s="13" t="n">
        <v>2</v>
      </c>
      <c r="O1223" s="13" t="n">
        <v>3526</v>
      </c>
      <c r="P1223" s="13" t="n">
        <v>18</v>
      </c>
      <c r="Q1223" s="13" t="n">
        <v>28</v>
      </c>
      <c r="R1223" s="13" t="n">
        <v>26</v>
      </c>
      <c r="S1223" s="13" t="s">
        <v>2504</v>
      </c>
      <c r="T1223" s="13" t="s">
        <v>28</v>
      </c>
      <c r="U1223" s="13" t="s">
        <v>27</v>
      </c>
    </row>
    <row r="1224" customFormat="false" ht="14.25" hidden="false" customHeight="false" outlineLevel="0" collapsed="false">
      <c r="A1224" s="5" t="n">
        <v>391</v>
      </c>
      <c r="B1224" s="13" t="s">
        <v>2646</v>
      </c>
      <c r="C1224" s="13" t="s">
        <v>2647</v>
      </c>
      <c r="D1224" s="13" t="s">
        <v>2648</v>
      </c>
      <c r="E1224" s="13" t="n">
        <v>22</v>
      </c>
      <c r="F1224" s="13" t="n">
        <v>-1</v>
      </c>
      <c r="G1224" s="13" t="n">
        <v>0</v>
      </c>
      <c r="H1224" s="13" t="n">
        <v>2186.99805</v>
      </c>
      <c r="I1224" s="13" t="n">
        <f aca="false">H1224/N1224</f>
        <v>728.99935</v>
      </c>
      <c r="J1224" s="13" t="n">
        <v>0.149</v>
      </c>
      <c r="K1224" s="13" t="n">
        <v>2.73</v>
      </c>
      <c r="L1224" s="13" t="s">
        <v>24</v>
      </c>
      <c r="M1224" s="13" t="s">
        <v>24</v>
      </c>
      <c r="N1224" s="13" t="n">
        <v>3</v>
      </c>
      <c r="O1224" s="13" t="n">
        <v>3921</v>
      </c>
      <c r="P1224" s="13" t="n">
        <v>22</v>
      </c>
      <c r="Q1224" s="13" t="n">
        <v>39</v>
      </c>
      <c r="R1224" s="13" t="n">
        <v>26</v>
      </c>
      <c r="S1224" s="13" t="s">
        <v>2500</v>
      </c>
      <c r="T1224" s="13" t="s">
        <v>28</v>
      </c>
      <c r="U1224" s="13" t="s">
        <v>27</v>
      </c>
    </row>
    <row r="1225" customFormat="false" ht="14.25" hidden="false" customHeight="false" outlineLevel="0" collapsed="false">
      <c r="A1225" s="5" t="n">
        <v>395</v>
      </c>
      <c r="B1225" s="13" t="s">
        <v>2649</v>
      </c>
      <c r="C1225" s="13" t="s">
        <v>2650</v>
      </c>
      <c r="D1225" s="13" t="s">
        <v>2651</v>
      </c>
      <c r="E1225" s="13" t="n">
        <v>6</v>
      </c>
      <c r="F1225" s="13" t="n">
        <v>1</v>
      </c>
      <c r="G1225" s="13" t="n">
        <v>1</v>
      </c>
      <c r="H1225" s="13" t="n">
        <v>1739.78063</v>
      </c>
      <c r="I1225" s="13" t="n">
        <f aca="false">H1225/N1225</f>
        <v>869.890315</v>
      </c>
      <c r="J1225" s="13" t="n">
        <v>0.302</v>
      </c>
      <c r="K1225" s="13" t="n">
        <v>2.003</v>
      </c>
      <c r="L1225" s="13" t="s">
        <v>24</v>
      </c>
      <c r="M1225" s="13" t="s">
        <v>24</v>
      </c>
      <c r="N1225" s="13" t="n">
        <v>2</v>
      </c>
      <c r="O1225" s="13" t="n">
        <v>1999</v>
      </c>
      <c r="P1225" s="13" t="n">
        <v>24</v>
      </c>
      <c r="Q1225" s="13" t="n">
        <v>39</v>
      </c>
      <c r="R1225" s="13" t="n">
        <v>26</v>
      </c>
      <c r="S1225" s="13" t="s">
        <v>2620</v>
      </c>
      <c r="T1225" s="13" t="s">
        <v>28</v>
      </c>
      <c r="U1225" s="13" t="s">
        <v>27</v>
      </c>
    </row>
    <row r="1226" customFormat="false" ht="14.25" hidden="false" customHeight="false" outlineLevel="0" collapsed="false">
      <c r="A1226" s="5" t="n">
        <v>395</v>
      </c>
      <c r="B1226" s="13" t="s">
        <v>2649</v>
      </c>
      <c r="C1226" s="13" t="s">
        <v>2650</v>
      </c>
      <c r="D1226" s="13" t="s">
        <v>2651</v>
      </c>
      <c r="E1226" s="13" t="n">
        <v>6</v>
      </c>
      <c r="F1226" s="13" t="n">
        <v>1</v>
      </c>
      <c r="G1226" s="13" t="n">
        <v>1</v>
      </c>
      <c r="H1226" s="13" t="n">
        <v>1739.78063</v>
      </c>
      <c r="I1226" s="13" t="n">
        <f aca="false">H1226/N1226</f>
        <v>869.890315</v>
      </c>
      <c r="J1226" s="13" t="n">
        <v>0.302</v>
      </c>
      <c r="K1226" s="13" t="n">
        <v>2.029</v>
      </c>
      <c r="L1226" s="13" t="s">
        <v>24</v>
      </c>
      <c r="M1226" s="13" t="s">
        <v>24</v>
      </c>
      <c r="N1226" s="13" t="n">
        <v>2</v>
      </c>
      <c r="O1226" s="13" t="n">
        <v>2051</v>
      </c>
      <c r="P1226" s="13" t="n">
        <v>24</v>
      </c>
      <c r="Q1226" s="13" t="n">
        <v>39</v>
      </c>
      <c r="R1226" s="13" t="n">
        <v>26</v>
      </c>
      <c r="S1226" s="13" t="s">
        <v>2478</v>
      </c>
      <c r="T1226" s="13" t="s">
        <v>28</v>
      </c>
      <c r="U1226" s="13" t="s">
        <v>27</v>
      </c>
    </row>
    <row r="1227" customFormat="false" ht="14.25" hidden="false" customHeight="false" outlineLevel="0" collapsed="false">
      <c r="A1227" s="5" t="n">
        <v>395</v>
      </c>
      <c r="B1227" s="13" t="s">
        <v>2649</v>
      </c>
      <c r="C1227" s="13" t="s">
        <v>2650</v>
      </c>
      <c r="D1227" s="13" t="s">
        <v>2651</v>
      </c>
      <c r="E1227" s="13" t="n">
        <v>6</v>
      </c>
      <c r="F1227" s="13" t="n">
        <v>1</v>
      </c>
      <c r="G1227" s="13" t="n">
        <v>1</v>
      </c>
      <c r="H1227" s="13" t="n">
        <v>1739.78063</v>
      </c>
      <c r="I1227" s="13" t="n">
        <f aca="false">H1227/N1227</f>
        <v>869.890315</v>
      </c>
      <c r="J1227" s="13" t="n">
        <v>0.309</v>
      </c>
      <c r="K1227" s="13" t="n">
        <v>2.009</v>
      </c>
      <c r="L1227" s="13" t="s">
        <v>24</v>
      </c>
      <c r="M1227" s="13" t="s">
        <v>24</v>
      </c>
      <c r="N1227" s="13" t="n">
        <v>2</v>
      </c>
      <c r="O1227" s="13" t="n">
        <v>2386</v>
      </c>
      <c r="P1227" s="13" t="n">
        <v>24</v>
      </c>
      <c r="Q1227" s="13" t="n">
        <v>39</v>
      </c>
      <c r="R1227" s="13" t="n">
        <v>26</v>
      </c>
      <c r="S1227" s="13" t="s">
        <v>2448</v>
      </c>
      <c r="T1227" s="13" t="s">
        <v>28</v>
      </c>
      <c r="U1227" s="13" t="s">
        <v>27</v>
      </c>
    </row>
    <row r="1228" customFormat="false" ht="14.25" hidden="false" customHeight="false" outlineLevel="0" collapsed="false">
      <c r="A1228" s="5" t="n">
        <v>395</v>
      </c>
      <c r="B1228" s="13" t="s">
        <v>2649</v>
      </c>
      <c r="C1228" s="13" t="s">
        <v>2650</v>
      </c>
      <c r="D1228" s="13" t="s">
        <v>2651</v>
      </c>
      <c r="E1228" s="13" t="n">
        <v>6</v>
      </c>
      <c r="F1228" s="13" t="n">
        <v>1</v>
      </c>
      <c r="G1228" s="13" t="n">
        <v>1</v>
      </c>
      <c r="H1228" s="13" t="n">
        <v>1739.78063</v>
      </c>
      <c r="I1228" s="13" t="n">
        <f aca="false">H1228/N1228</f>
        <v>869.890315</v>
      </c>
      <c r="J1228" s="13" t="n">
        <v>0.287</v>
      </c>
      <c r="K1228" s="13" t="n">
        <v>2.026</v>
      </c>
      <c r="L1228" s="13" t="s">
        <v>24</v>
      </c>
      <c r="M1228" s="13" t="s">
        <v>24</v>
      </c>
      <c r="N1228" s="13" t="n">
        <v>2</v>
      </c>
      <c r="O1228" s="13" t="n">
        <v>2430</v>
      </c>
      <c r="P1228" s="13" t="n">
        <v>24</v>
      </c>
      <c r="Q1228" s="13" t="n">
        <v>39</v>
      </c>
      <c r="R1228" s="13" t="n">
        <v>26</v>
      </c>
      <c r="S1228" s="13" t="s">
        <v>2504</v>
      </c>
      <c r="T1228" s="13" t="s">
        <v>28</v>
      </c>
      <c r="U1228" s="13" t="s">
        <v>27</v>
      </c>
    </row>
    <row r="1229" customFormat="false" ht="14.25" hidden="false" customHeight="false" outlineLevel="0" collapsed="false">
      <c r="A1229" s="5" t="n">
        <v>395</v>
      </c>
      <c r="B1229" s="13" t="s">
        <v>2649</v>
      </c>
      <c r="C1229" s="13" t="s">
        <v>2650</v>
      </c>
      <c r="D1229" s="13" t="s">
        <v>2651</v>
      </c>
      <c r="E1229" s="13" t="n">
        <v>6</v>
      </c>
      <c r="F1229" s="13" t="n">
        <v>1</v>
      </c>
      <c r="G1229" s="13" t="n">
        <v>1</v>
      </c>
      <c r="H1229" s="13" t="n">
        <v>1739.78063</v>
      </c>
      <c r="I1229" s="13" t="n">
        <f aca="false">H1229/N1229</f>
        <v>869.890315</v>
      </c>
      <c r="J1229" s="13" t="n">
        <v>0.294</v>
      </c>
      <c r="K1229" s="13" t="n">
        <v>2.029</v>
      </c>
      <c r="L1229" s="13" t="s">
        <v>24</v>
      </c>
      <c r="M1229" s="13" t="s">
        <v>24</v>
      </c>
      <c r="N1229" s="13" t="n">
        <v>2</v>
      </c>
      <c r="O1229" s="13" t="n">
        <v>2473</v>
      </c>
      <c r="P1229" s="13" t="n">
        <v>24</v>
      </c>
      <c r="Q1229" s="13" t="n">
        <v>39</v>
      </c>
      <c r="R1229" s="13" t="n">
        <v>26</v>
      </c>
      <c r="S1229" s="13" t="s">
        <v>2543</v>
      </c>
      <c r="T1229" s="13" t="s">
        <v>28</v>
      </c>
      <c r="U1229" s="13" t="s">
        <v>27</v>
      </c>
    </row>
    <row r="1230" customFormat="false" ht="14.25" hidden="false" customHeight="false" outlineLevel="0" collapsed="false">
      <c r="A1230" s="5" t="n">
        <v>397</v>
      </c>
      <c r="B1230" s="13" t="s">
        <v>2652</v>
      </c>
      <c r="C1230" s="13" t="s">
        <v>2653</v>
      </c>
      <c r="D1230" s="13" t="s">
        <v>980</v>
      </c>
      <c r="E1230" s="13" t="n">
        <v>2</v>
      </c>
      <c r="F1230" s="13" t="n">
        <v>-1</v>
      </c>
      <c r="G1230" s="13" t="n">
        <v>1</v>
      </c>
      <c r="H1230" s="13" t="n">
        <v>1321.68205</v>
      </c>
      <c r="I1230" s="13" t="n">
        <f aca="false">H1230/N1230</f>
        <v>660.841025</v>
      </c>
      <c r="J1230" s="13" t="n">
        <v>0.153</v>
      </c>
      <c r="K1230" s="13" t="n">
        <v>2.022</v>
      </c>
      <c r="L1230" s="13" t="s">
        <v>24</v>
      </c>
      <c r="M1230" s="13" t="s">
        <v>24</v>
      </c>
      <c r="N1230" s="13" t="n">
        <v>2</v>
      </c>
      <c r="O1230" s="13" t="n">
        <v>2022</v>
      </c>
      <c r="P1230" s="13" t="n">
        <v>20</v>
      </c>
      <c r="Q1230" s="13" t="n">
        <v>31</v>
      </c>
      <c r="R1230" s="13" t="n">
        <v>26</v>
      </c>
      <c r="S1230" s="13" t="s">
        <v>2573</v>
      </c>
      <c r="T1230" s="13" t="s">
        <v>28</v>
      </c>
      <c r="U1230" s="13" t="s">
        <v>27</v>
      </c>
    </row>
    <row r="1231" customFormat="false" ht="14.25" hidden="false" customHeight="false" outlineLevel="0" collapsed="false">
      <c r="A1231" s="5" t="n">
        <v>405</v>
      </c>
      <c r="B1231" s="13" t="s">
        <v>2654</v>
      </c>
      <c r="C1231" s="13" t="s">
        <v>2655</v>
      </c>
      <c r="D1231" s="13" t="s">
        <v>2656</v>
      </c>
      <c r="E1231" s="13" t="n">
        <v>12</v>
      </c>
      <c r="F1231" s="13" t="n">
        <v>-1</v>
      </c>
      <c r="G1231" s="13" t="n">
        <v>2</v>
      </c>
      <c r="H1231" s="13" t="n">
        <v>959.51564</v>
      </c>
      <c r="I1231" s="13" t="n">
        <f aca="false">H1231/N1231</f>
        <v>479.75782</v>
      </c>
      <c r="J1231" s="13" t="n">
        <v>0.203</v>
      </c>
      <c r="K1231" s="13" t="n">
        <v>2.036</v>
      </c>
      <c r="L1231" s="13" t="s">
        <v>24</v>
      </c>
      <c r="M1231" s="13" t="s">
        <v>24</v>
      </c>
      <c r="N1231" s="13" t="n">
        <v>2</v>
      </c>
      <c r="O1231" s="13" t="n">
        <v>1331</v>
      </c>
      <c r="P1231" s="13" t="n">
        <v>19</v>
      </c>
      <c r="Q1231" s="13" t="n">
        <v>27</v>
      </c>
      <c r="R1231" s="13" t="n">
        <v>25</v>
      </c>
      <c r="S1231" s="13" t="s">
        <v>2657</v>
      </c>
      <c r="T1231" s="13" t="s">
        <v>28</v>
      </c>
      <c r="U1231" s="13" t="s">
        <v>27</v>
      </c>
    </row>
    <row r="1232" customFormat="false" ht="14.25" hidden="false" customHeight="false" outlineLevel="0" collapsed="false">
      <c r="A1232" s="9" t="n">
        <v>412</v>
      </c>
      <c r="B1232" s="14" t="s">
        <v>1799</v>
      </c>
      <c r="C1232" s="14" t="s">
        <v>1800</v>
      </c>
      <c r="D1232" s="14" t="s">
        <v>1801</v>
      </c>
      <c r="E1232" s="14" t="n">
        <v>4</v>
      </c>
      <c r="F1232" s="14" t="n">
        <v>-1</v>
      </c>
      <c r="G1232" s="14" t="n">
        <v>0</v>
      </c>
      <c r="H1232" s="14" t="n">
        <v>1129.6324</v>
      </c>
      <c r="I1232" s="14" t="n">
        <f aca="false">H1232/N1232</f>
        <v>564.8162</v>
      </c>
      <c r="J1232" s="14" t="n">
        <v>0.103</v>
      </c>
      <c r="K1232" s="14" t="n">
        <v>2.091</v>
      </c>
      <c r="L1232" s="14" t="s">
        <v>24</v>
      </c>
      <c r="M1232" s="14" t="s">
        <v>24</v>
      </c>
      <c r="N1232" s="14" t="n">
        <v>2</v>
      </c>
      <c r="O1232" s="14" t="n">
        <v>2392</v>
      </c>
      <c r="P1232" s="14" t="n">
        <v>18</v>
      </c>
      <c r="Q1232" s="14" t="n">
        <v>26</v>
      </c>
      <c r="R1232" s="14" t="n">
        <v>21</v>
      </c>
      <c r="S1232" s="14" t="s">
        <v>2658</v>
      </c>
      <c r="T1232" s="14" t="s">
        <v>28</v>
      </c>
      <c r="U1232" s="14" t="s">
        <v>27</v>
      </c>
    </row>
    <row r="1233" customFormat="false" ht="14.25" hidden="false" customHeight="false" outlineLevel="0" collapsed="false">
      <c r="A1233" s="9" t="n">
        <v>412</v>
      </c>
      <c r="B1233" s="14" t="s">
        <v>1799</v>
      </c>
      <c r="C1233" s="14" t="s">
        <v>1800</v>
      </c>
      <c r="D1233" s="14" t="s">
        <v>1801</v>
      </c>
      <c r="E1233" s="14" t="n">
        <v>4</v>
      </c>
      <c r="F1233" s="14" t="n">
        <v>-1</v>
      </c>
      <c r="G1233" s="14" t="n">
        <v>0</v>
      </c>
      <c r="H1233" s="14" t="n">
        <v>1129.6324</v>
      </c>
      <c r="I1233" s="14" t="n">
        <f aca="false">H1233/N1233</f>
        <v>564.8162</v>
      </c>
      <c r="J1233" s="14" t="n">
        <v>0.108</v>
      </c>
      <c r="K1233" s="14" t="n">
        <v>2.396</v>
      </c>
      <c r="L1233" s="14" t="s">
        <v>24</v>
      </c>
      <c r="M1233" s="14" t="s">
        <v>24</v>
      </c>
      <c r="N1233" s="14" t="n">
        <v>2</v>
      </c>
      <c r="O1233" s="14" t="n">
        <v>2521</v>
      </c>
      <c r="P1233" s="14" t="n">
        <v>18</v>
      </c>
      <c r="Q1233" s="14" t="n">
        <v>26</v>
      </c>
      <c r="R1233" s="14" t="n">
        <v>21</v>
      </c>
      <c r="S1233" s="14" t="s">
        <v>2659</v>
      </c>
      <c r="T1233" s="14" t="s">
        <v>28</v>
      </c>
      <c r="U1233" s="14" t="s">
        <v>27</v>
      </c>
    </row>
    <row r="1234" customFormat="false" ht="14.25" hidden="false" customHeight="false" outlineLevel="0" collapsed="false">
      <c r="A1234" s="9" t="n">
        <v>412</v>
      </c>
      <c r="B1234" s="14" t="s">
        <v>1799</v>
      </c>
      <c r="C1234" s="14" t="s">
        <v>1800</v>
      </c>
      <c r="D1234" s="14" t="s">
        <v>1801</v>
      </c>
      <c r="E1234" s="14" t="n">
        <v>4</v>
      </c>
      <c r="F1234" s="14" t="n">
        <v>-1</v>
      </c>
      <c r="G1234" s="14" t="n">
        <v>0</v>
      </c>
      <c r="H1234" s="14" t="n">
        <v>1129.6324</v>
      </c>
      <c r="I1234" s="14" t="n">
        <f aca="false">H1234/N1234</f>
        <v>564.8162</v>
      </c>
      <c r="J1234" s="14" t="n">
        <v>0.173</v>
      </c>
      <c r="K1234" s="14" t="n">
        <v>2.393</v>
      </c>
      <c r="L1234" s="14" t="s">
        <v>24</v>
      </c>
      <c r="M1234" s="14" t="s">
        <v>24</v>
      </c>
      <c r="N1234" s="14" t="n">
        <v>2</v>
      </c>
      <c r="O1234" s="14" t="n">
        <v>2428</v>
      </c>
      <c r="P1234" s="14" t="n">
        <v>18</v>
      </c>
      <c r="Q1234" s="14" t="n">
        <v>26</v>
      </c>
      <c r="R1234" s="14" t="n">
        <v>21</v>
      </c>
      <c r="S1234" s="14" t="s">
        <v>2539</v>
      </c>
      <c r="T1234" s="14" t="s">
        <v>28</v>
      </c>
      <c r="U1234" s="14" t="s">
        <v>27</v>
      </c>
    </row>
    <row r="1235" customFormat="false" ht="14.25" hidden="false" customHeight="false" outlineLevel="0" collapsed="false">
      <c r="A1235" s="9" t="n">
        <v>412</v>
      </c>
      <c r="B1235" s="14" t="s">
        <v>1799</v>
      </c>
      <c r="C1235" s="14" t="s">
        <v>1800</v>
      </c>
      <c r="D1235" s="14" t="s">
        <v>1801</v>
      </c>
      <c r="E1235" s="14" t="n">
        <v>4</v>
      </c>
      <c r="F1235" s="14" t="n">
        <v>-1</v>
      </c>
      <c r="G1235" s="14" t="n">
        <v>0</v>
      </c>
      <c r="H1235" s="14" t="n">
        <v>1129.6324</v>
      </c>
      <c r="I1235" s="14" t="n">
        <f aca="false">H1235/N1235</f>
        <v>564.8162</v>
      </c>
      <c r="J1235" s="14" t="n">
        <v>0.164</v>
      </c>
      <c r="K1235" s="14" t="n">
        <v>2.03</v>
      </c>
      <c r="L1235" s="14" t="s">
        <v>24</v>
      </c>
      <c r="M1235" s="14" t="s">
        <v>24</v>
      </c>
      <c r="N1235" s="14" t="n">
        <v>2</v>
      </c>
      <c r="O1235" s="14" t="n">
        <v>2455</v>
      </c>
      <c r="P1235" s="14" t="n">
        <v>18</v>
      </c>
      <c r="Q1235" s="14" t="n">
        <v>26</v>
      </c>
      <c r="R1235" s="14" t="n">
        <v>21</v>
      </c>
      <c r="S1235" s="14" t="s">
        <v>2660</v>
      </c>
      <c r="T1235" s="14" t="s">
        <v>28</v>
      </c>
      <c r="U1235" s="14" t="s">
        <v>27</v>
      </c>
    </row>
    <row r="1236" customFormat="false" ht="14.25" hidden="false" customHeight="false" outlineLevel="0" collapsed="false">
      <c r="A1236" s="9" t="n">
        <v>412</v>
      </c>
      <c r="B1236" s="14" t="s">
        <v>1799</v>
      </c>
      <c r="C1236" s="14" t="s">
        <v>1800</v>
      </c>
      <c r="D1236" s="14" t="s">
        <v>1801</v>
      </c>
      <c r="E1236" s="14" t="n">
        <v>4</v>
      </c>
      <c r="F1236" s="14" t="n">
        <v>-1</v>
      </c>
      <c r="G1236" s="14" t="n">
        <v>0</v>
      </c>
      <c r="H1236" s="14" t="n">
        <v>1129.6324</v>
      </c>
      <c r="I1236" s="14" t="n">
        <f aca="false">H1236/N1236</f>
        <v>564.8162</v>
      </c>
      <c r="J1236" s="14" t="n">
        <v>0.112</v>
      </c>
      <c r="K1236" s="14" t="n">
        <v>2.024</v>
      </c>
      <c r="L1236" s="14" t="s">
        <v>24</v>
      </c>
      <c r="M1236" s="14" t="s">
        <v>24</v>
      </c>
      <c r="N1236" s="14" t="n">
        <v>2</v>
      </c>
      <c r="O1236" s="14" t="n">
        <v>2801</v>
      </c>
      <c r="P1236" s="14" t="n">
        <v>18</v>
      </c>
      <c r="Q1236" s="14" t="n">
        <v>26</v>
      </c>
      <c r="R1236" s="14" t="n">
        <v>21</v>
      </c>
      <c r="S1236" s="14" t="s">
        <v>2446</v>
      </c>
      <c r="T1236" s="14" t="s">
        <v>28</v>
      </c>
      <c r="U1236" s="14" t="s">
        <v>27</v>
      </c>
    </row>
    <row r="1237" customFormat="false" ht="14.25" hidden="false" customHeight="false" outlineLevel="0" collapsed="false">
      <c r="A1237" s="9" t="n">
        <v>412</v>
      </c>
      <c r="B1237" s="14" t="s">
        <v>1799</v>
      </c>
      <c r="C1237" s="14" t="s">
        <v>1800</v>
      </c>
      <c r="D1237" s="14" t="s">
        <v>1801</v>
      </c>
      <c r="E1237" s="14" t="n">
        <v>4</v>
      </c>
      <c r="F1237" s="14" t="n">
        <v>-1</v>
      </c>
      <c r="G1237" s="14" t="n">
        <v>0</v>
      </c>
      <c r="H1237" s="14" t="n">
        <v>1129.6324</v>
      </c>
      <c r="I1237" s="14" t="n">
        <f aca="false">H1237/N1237</f>
        <v>564.8162</v>
      </c>
      <c r="J1237" s="14" t="n">
        <v>0.144</v>
      </c>
      <c r="K1237" s="14" t="n">
        <v>2.007</v>
      </c>
      <c r="L1237" s="14" t="s">
        <v>24</v>
      </c>
      <c r="M1237" s="14" t="s">
        <v>24</v>
      </c>
      <c r="N1237" s="14" t="n">
        <v>2</v>
      </c>
      <c r="O1237" s="14" t="n">
        <v>2762</v>
      </c>
      <c r="P1237" s="14" t="n">
        <v>18</v>
      </c>
      <c r="Q1237" s="14" t="n">
        <v>26</v>
      </c>
      <c r="R1237" s="14" t="n">
        <v>21</v>
      </c>
      <c r="S1237" s="14" t="s">
        <v>2661</v>
      </c>
      <c r="T1237" s="14" t="s">
        <v>28</v>
      </c>
      <c r="U1237" s="14" t="s">
        <v>27</v>
      </c>
    </row>
    <row r="1238" customFormat="false" ht="14.25" hidden="false" customHeight="false" outlineLevel="0" collapsed="false">
      <c r="A1238" s="5" t="n">
        <v>417</v>
      </c>
      <c r="B1238" s="13" t="s">
        <v>2662</v>
      </c>
      <c r="C1238" s="13" t="s">
        <v>2663</v>
      </c>
      <c r="D1238" s="13" t="s">
        <v>2664</v>
      </c>
      <c r="E1238" s="13" t="n">
        <v>1</v>
      </c>
      <c r="F1238" s="13" t="n">
        <v>-1</v>
      </c>
      <c r="G1238" s="13" t="n">
        <v>0</v>
      </c>
      <c r="H1238" s="13" t="n">
        <v>2127.11929</v>
      </c>
      <c r="I1238" s="13" t="n">
        <f aca="false">H1238/N1238</f>
        <v>1063.559645</v>
      </c>
      <c r="J1238" s="13" t="n">
        <v>0.451</v>
      </c>
      <c r="K1238" s="13" t="n">
        <v>2.68</v>
      </c>
      <c r="L1238" s="13" t="s">
        <v>24</v>
      </c>
      <c r="M1238" s="13" t="s">
        <v>24</v>
      </c>
      <c r="N1238" s="13" t="n">
        <v>2</v>
      </c>
      <c r="O1238" s="13" t="n">
        <v>4626</v>
      </c>
      <c r="P1238" s="13" t="n">
        <v>10</v>
      </c>
      <c r="Q1238" s="13" t="n">
        <v>29</v>
      </c>
      <c r="R1238" s="13" t="n">
        <v>26</v>
      </c>
      <c r="S1238" s="13" t="s">
        <v>2458</v>
      </c>
      <c r="T1238" s="13" t="s">
        <v>28</v>
      </c>
      <c r="U1238" s="13" t="s">
        <v>27</v>
      </c>
    </row>
    <row r="1239" customFormat="false" ht="14.25" hidden="false" customHeight="false" outlineLevel="0" collapsed="false">
      <c r="A1239" s="5" t="n">
        <v>419</v>
      </c>
      <c r="B1239" s="13" t="s">
        <v>2665</v>
      </c>
      <c r="C1239" s="13" t="s">
        <v>2666</v>
      </c>
      <c r="D1239" s="13" t="s">
        <v>2667</v>
      </c>
      <c r="E1239" s="13" t="n">
        <v>9</v>
      </c>
      <c r="F1239" s="13" t="n">
        <v>-1</v>
      </c>
      <c r="G1239" s="13" t="n">
        <v>0</v>
      </c>
      <c r="H1239" s="13" t="n">
        <v>1151.5725</v>
      </c>
      <c r="I1239" s="13" t="n">
        <f aca="false">H1239/N1239</f>
        <v>575.78625</v>
      </c>
      <c r="J1239" s="13" t="n">
        <v>0.371</v>
      </c>
      <c r="K1239" s="13" t="n">
        <v>2.004</v>
      </c>
      <c r="L1239" s="13" t="s">
        <v>24</v>
      </c>
      <c r="M1239" s="13" t="s">
        <v>24</v>
      </c>
      <c r="N1239" s="13" t="n">
        <v>2</v>
      </c>
      <c r="O1239" s="13" t="n">
        <v>1201</v>
      </c>
      <c r="P1239" s="13" t="n">
        <v>23</v>
      </c>
      <c r="Q1239" s="13" t="n">
        <v>32</v>
      </c>
      <c r="R1239" s="13" t="n">
        <v>26</v>
      </c>
      <c r="S1239" s="13" t="s">
        <v>2497</v>
      </c>
      <c r="T1239" s="13" t="s">
        <v>28</v>
      </c>
      <c r="U1239" s="13" t="s">
        <v>27</v>
      </c>
    </row>
    <row r="1240" customFormat="false" ht="14.25" hidden="false" customHeight="false" outlineLevel="0" collapsed="false">
      <c r="A1240" s="5" t="n">
        <v>419</v>
      </c>
      <c r="B1240" s="13" t="s">
        <v>2665</v>
      </c>
      <c r="C1240" s="13" t="s">
        <v>2666</v>
      </c>
      <c r="D1240" s="13" t="s">
        <v>2667</v>
      </c>
      <c r="E1240" s="13" t="n">
        <v>9</v>
      </c>
      <c r="F1240" s="13" t="n">
        <v>-1</v>
      </c>
      <c r="G1240" s="13" t="n">
        <v>0</v>
      </c>
      <c r="H1240" s="13" t="n">
        <v>1151.5725</v>
      </c>
      <c r="I1240" s="13" t="n">
        <f aca="false">H1240/N1240</f>
        <v>575.78625</v>
      </c>
      <c r="J1240" s="13" t="n">
        <v>0.368</v>
      </c>
      <c r="K1240" s="13" t="n">
        <v>2.074</v>
      </c>
      <c r="L1240" s="13" t="s">
        <v>24</v>
      </c>
      <c r="M1240" s="13" t="s">
        <v>24</v>
      </c>
      <c r="N1240" s="13" t="n">
        <v>2</v>
      </c>
      <c r="O1240" s="13" t="n">
        <v>1206</v>
      </c>
      <c r="P1240" s="13" t="n">
        <v>23</v>
      </c>
      <c r="Q1240" s="13" t="n">
        <v>32</v>
      </c>
      <c r="R1240" s="13" t="n">
        <v>26</v>
      </c>
      <c r="S1240" s="13" t="s">
        <v>2497</v>
      </c>
      <c r="T1240" s="13" t="s">
        <v>28</v>
      </c>
      <c r="U1240" s="13" t="s">
        <v>27</v>
      </c>
    </row>
    <row r="1241" customFormat="false" ht="14.25" hidden="false" customHeight="false" outlineLevel="0" collapsed="false">
      <c r="A1241" s="5" t="n">
        <v>419</v>
      </c>
      <c r="B1241" s="13" t="s">
        <v>2665</v>
      </c>
      <c r="C1241" s="13" t="s">
        <v>2666</v>
      </c>
      <c r="D1241" s="13" t="s">
        <v>2667</v>
      </c>
      <c r="E1241" s="13" t="n">
        <v>9</v>
      </c>
      <c r="F1241" s="13" t="n">
        <v>-1</v>
      </c>
      <c r="G1241" s="13" t="n">
        <v>0</v>
      </c>
      <c r="H1241" s="13" t="n">
        <v>1151.5725</v>
      </c>
      <c r="I1241" s="13" t="n">
        <f aca="false">H1241/N1241</f>
        <v>575.78625</v>
      </c>
      <c r="J1241" s="13" t="n">
        <v>0.377</v>
      </c>
      <c r="K1241" s="13" t="n">
        <v>2.151</v>
      </c>
      <c r="L1241" s="13" t="s">
        <v>24</v>
      </c>
      <c r="M1241" s="13" t="s">
        <v>24</v>
      </c>
      <c r="N1241" s="13" t="n">
        <v>2</v>
      </c>
      <c r="O1241" s="13" t="n">
        <v>1292</v>
      </c>
      <c r="P1241" s="13" t="n">
        <v>23</v>
      </c>
      <c r="Q1241" s="13" t="n">
        <v>32</v>
      </c>
      <c r="R1241" s="13" t="n">
        <v>26</v>
      </c>
      <c r="S1241" s="13" t="s">
        <v>2453</v>
      </c>
      <c r="T1241" s="13" t="s">
        <v>28</v>
      </c>
      <c r="U1241" s="13" t="s">
        <v>27</v>
      </c>
    </row>
    <row r="1242" customFormat="false" ht="14.25" hidden="false" customHeight="false" outlineLevel="0" collapsed="false">
      <c r="A1242" s="5" t="n">
        <v>419</v>
      </c>
      <c r="B1242" s="13" t="s">
        <v>2665</v>
      </c>
      <c r="C1242" s="13" t="s">
        <v>2666</v>
      </c>
      <c r="D1242" s="13" t="s">
        <v>2667</v>
      </c>
      <c r="E1242" s="13" t="n">
        <v>9</v>
      </c>
      <c r="F1242" s="13" t="n">
        <v>-1</v>
      </c>
      <c r="G1242" s="13" t="n">
        <v>0</v>
      </c>
      <c r="H1242" s="13" t="n">
        <v>1151.5725</v>
      </c>
      <c r="I1242" s="13" t="n">
        <f aca="false">H1242/N1242</f>
        <v>575.78625</v>
      </c>
      <c r="J1242" s="13" t="n">
        <v>0.175</v>
      </c>
      <c r="K1242" s="13" t="n">
        <v>2.102</v>
      </c>
      <c r="L1242" s="13" t="s">
        <v>24</v>
      </c>
      <c r="M1242" s="13" t="s">
        <v>24</v>
      </c>
      <c r="N1242" s="13" t="n">
        <v>2</v>
      </c>
      <c r="O1242" s="13" t="n">
        <v>1372</v>
      </c>
      <c r="P1242" s="13" t="n">
        <v>23</v>
      </c>
      <c r="Q1242" s="13" t="n">
        <v>32</v>
      </c>
      <c r="R1242" s="13" t="n">
        <v>26</v>
      </c>
      <c r="S1242" s="13" t="s">
        <v>2668</v>
      </c>
      <c r="T1242" s="13" t="s">
        <v>28</v>
      </c>
      <c r="U1242" s="13" t="s">
        <v>27</v>
      </c>
    </row>
    <row r="1243" customFormat="false" ht="14.25" hidden="false" customHeight="false" outlineLevel="0" collapsed="false">
      <c r="A1243" s="5" t="n">
        <v>419</v>
      </c>
      <c r="B1243" s="13" t="s">
        <v>2665</v>
      </c>
      <c r="C1243" s="13" t="s">
        <v>2666</v>
      </c>
      <c r="D1243" s="13" t="s">
        <v>2667</v>
      </c>
      <c r="E1243" s="13" t="n">
        <v>9</v>
      </c>
      <c r="F1243" s="13" t="n">
        <v>-1</v>
      </c>
      <c r="G1243" s="13" t="n">
        <v>0</v>
      </c>
      <c r="H1243" s="13" t="n">
        <v>1151.5725</v>
      </c>
      <c r="I1243" s="13" t="n">
        <f aca="false">H1243/N1243</f>
        <v>575.78625</v>
      </c>
      <c r="J1243" s="13" t="n">
        <v>0.367</v>
      </c>
      <c r="K1243" s="13" t="n">
        <v>2.005</v>
      </c>
      <c r="L1243" s="13" t="s">
        <v>24</v>
      </c>
      <c r="M1243" s="13" t="s">
        <v>24</v>
      </c>
      <c r="N1243" s="13" t="n">
        <v>2</v>
      </c>
      <c r="O1243" s="13" t="n">
        <v>1158</v>
      </c>
      <c r="P1243" s="13" t="n">
        <v>23</v>
      </c>
      <c r="Q1243" s="13" t="n">
        <v>32</v>
      </c>
      <c r="R1243" s="13" t="n">
        <v>26</v>
      </c>
      <c r="S1243" s="13" t="s">
        <v>2657</v>
      </c>
      <c r="T1243" s="13" t="s">
        <v>28</v>
      </c>
      <c r="U1243" s="13" t="s">
        <v>27</v>
      </c>
    </row>
    <row r="1244" customFormat="false" ht="14.25" hidden="false" customHeight="false" outlineLevel="0" collapsed="false">
      <c r="A1244" s="5" t="n">
        <v>431</v>
      </c>
      <c r="B1244" s="13" t="s">
        <v>2669</v>
      </c>
      <c r="C1244" s="13" t="s">
        <v>2670</v>
      </c>
      <c r="D1244" s="13" t="s">
        <v>2671</v>
      </c>
      <c r="E1244" s="13" t="n">
        <v>3</v>
      </c>
      <c r="F1244" s="13" t="n">
        <v>-1</v>
      </c>
      <c r="G1244" s="13" t="n">
        <v>2</v>
      </c>
      <c r="H1244" s="13" t="n">
        <v>1954.88028</v>
      </c>
      <c r="I1244" s="13" t="n">
        <f aca="false">H1244/N1244</f>
        <v>977.44014</v>
      </c>
      <c r="J1244" s="13" t="n">
        <v>0.15</v>
      </c>
      <c r="K1244" s="13" t="n">
        <v>2.397</v>
      </c>
      <c r="L1244" s="13" t="s">
        <v>24</v>
      </c>
      <c r="M1244" s="13" t="s">
        <v>24</v>
      </c>
      <c r="N1244" s="13" t="n">
        <v>2</v>
      </c>
      <c r="O1244" s="13" t="n">
        <v>3012</v>
      </c>
      <c r="P1244" s="13" t="n">
        <v>24</v>
      </c>
      <c r="Q1244" s="13" t="n">
        <v>39</v>
      </c>
      <c r="R1244" s="13" t="n">
        <v>25</v>
      </c>
      <c r="S1244" s="13" t="s">
        <v>2478</v>
      </c>
      <c r="T1244" s="13" t="s">
        <v>28</v>
      </c>
      <c r="U1244" s="13" t="s">
        <v>27</v>
      </c>
    </row>
    <row r="1245" customFormat="false" ht="14.25" hidden="false" customHeight="false" outlineLevel="0" collapsed="false">
      <c r="A1245" s="5" t="n">
        <v>431</v>
      </c>
      <c r="B1245" s="13" t="s">
        <v>2669</v>
      </c>
      <c r="C1245" s="13" t="s">
        <v>2670</v>
      </c>
      <c r="D1245" s="13" t="s">
        <v>2671</v>
      </c>
      <c r="E1245" s="13" t="n">
        <v>3</v>
      </c>
      <c r="F1245" s="13" t="n">
        <v>-1</v>
      </c>
      <c r="G1245" s="13" t="n">
        <v>2</v>
      </c>
      <c r="H1245" s="13" t="n">
        <v>1954.88028</v>
      </c>
      <c r="I1245" s="13" t="n">
        <f aca="false">H1245/N1245</f>
        <v>977.44014</v>
      </c>
      <c r="J1245" s="13" t="n">
        <v>0.139</v>
      </c>
      <c r="K1245" s="13" t="n">
        <v>2.423</v>
      </c>
      <c r="L1245" s="13" t="s">
        <v>24</v>
      </c>
      <c r="M1245" s="13" t="s">
        <v>24</v>
      </c>
      <c r="N1245" s="13" t="n">
        <v>2</v>
      </c>
      <c r="O1245" s="13" t="n">
        <v>3017</v>
      </c>
      <c r="P1245" s="13" t="n">
        <v>24</v>
      </c>
      <c r="Q1245" s="13" t="n">
        <v>39</v>
      </c>
      <c r="R1245" s="13" t="n">
        <v>25</v>
      </c>
      <c r="S1245" s="13" t="s">
        <v>2478</v>
      </c>
      <c r="T1245" s="13" t="s">
        <v>28</v>
      </c>
      <c r="U1245" s="13" t="s">
        <v>27</v>
      </c>
    </row>
    <row r="1246" customFormat="false" ht="14.25" hidden="false" customHeight="false" outlineLevel="0" collapsed="false">
      <c r="A1246" s="5" t="n">
        <v>447</v>
      </c>
      <c r="B1246" s="13" t="s">
        <v>2672</v>
      </c>
      <c r="C1246" s="13" t="s">
        <v>2673</v>
      </c>
      <c r="D1246" s="13" t="s">
        <v>2674</v>
      </c>
      <c r="E1246" s="13" t="n">
        <v>15</v>
      </c>
      <c r="F1246" s="13" t="n">
        <v>-1</v>
      </c>
      <c r="G1246" s="13" t="n">
        <v>1</v>
      </c>
      <c r="H1246" s="13" t="n">
        <v>3124.5914</v>
      </c>
      <c r="I1246" s="13" t="n">
        <f aca="false">H1246/N1246</f>
        <v>781.14785</v>
      </c>
      <c r="J1246" s="13" t="n">
        <v>0.137</v>
      </c>
      <c r="K1246" s="13" t="n">
        <v>3.016</v>
      </c>
      <c r="L1246" s="13" t="s">
        <v>24</v>
      </c>
      <c r="M1246" s="13" t="s">
        <v>24</v>
      </c>
      <c r="N1246" s="13" t="n">
        <v>4</v>
      </c>
      <c r="O1246" s="13" t="n">
        <v>4010</v>
      </c>
      <c r="P1246" s="13" t="n">
        <v>17</v>
      </c>
      <c r="Q1246" s="13" t="n">
        <v>43</v>
      </c>
      <c r="R1246" s="13" t="n">
        <v>19</v>
      </c>
      <c r="S1246" s="13" t="s">
        <v>2657</v>
      </c>
      <c r="T1246" s="13" t="s">
        <v>28</v>
      </c>
      <c r="U1246" s="13" t="s">
        <v>27</v>
      </c>
    </row>
    <row r="1247" customFormat="false" ht="14.25" hidden="false" customHeight="false" outlineLevel="0" collapsed="false">
      <c r="A1247" s="5" t="n">
        <v>454</v>
      </c>
      <c r="B1247" s="13" t="s">
        <v>2675</v>
      </c>
      <c r="C1247" s="13" t="s">
        <v>2676</v>
      </c>
      <c r="D1247" s="13" t="s">
        <v>1759</v>
      </c>
      <c r="E1247" s="13" t="n">
        <v>2</v>
      </c>
      <c r="F1247" s="13" t="n">
        <v>-1</v>
      </c>
      <c r="G1247" s="13" t="n">
        <v>0</v>
      </c>
      <c r="H1247" s="13" t="n">
        <v>1951.92349</v>
      </c>
      <c r="I1247" s="13" t="n">
        <f aca="false">H1247/N1247</f>
        <v>975.961745</v>
      </c>
      <c r="J1247" s="13" t="n">
        <v>0.384</v>
      </c>
      <c r="K1247" s="13" t="n">
        <v>2.179</v>
      </c>
      <c r="L1247" s="13" t="s">
        <v>24</v>
      </c>
      <c r="M1247" s="13" t="s">
        <v>24</v>
      </c>
      <c r="N1247" s="13" t="n">
        <v>2</v>
      </c>
      <c r="O1247" s="13" t="n">
        <v>3336</v>
      </c>
      <c r="P1247" s="13" t="n">
        <v>22</v>
      </c>
      <c r="Q1247" s="13" t="n">
        <v>36</v>
      </c>
      <c r="R1247" s="13" t="n">
        <v>26</v>
      </c>
      <c r="S1247" s="13" t="s">
        <v>2491</v>
      </c>
      <c r="T1247" s="13" t="s">
        <v>28</v>
      </c>
      <c r="U1247" s="13" t="s">
        <v>27</v>
      </c>
    </row>
    <row r="1248" customFormat="false" ht="14.25" hidden="false" customHeight="false" outlineLevel="0" collapsed="false">
      <c r="A1248" s="5" t="n">
        <v>458</v>
      </c>
      <c r="B1248" s="13" t="s">
        <v>2677</v>
      </c>
      <c r="C1248" s="13" t="s">
        <v>2678</v>
      </c>
      <c r="D1248" s="13" t="s">
        <v>980</v>
      </c>
      <c r="E1248" s="13" t="n">
        <v>2</v>
      </c>
      <c r="F1248" s="13" t="n">
        <v>-1</v>
      </c>
      <c r="G1248" s="13" t="n">
        <v>1</v>
      </c>
      <c r="H1248" s="13" t="n">
        <v>1645.81968</v>
      </c>
      <c r="I1248" s="13" t="n">
        <f aca="false">H1248/N1248</f>
        <v>822.90984</v>
      </c>
      <c r="J1248" s="13" t="n">
        <v>0.139</v>
      </c>
      <c r="K1248" s="13" t="n">
        <v>2.216</v>
      </c>
      <c r="L1248" s="13" t="s">
        <v>24</v>
      </c>
      <c r="M1248" s="13" t="s">
        <v>24</v>
      </c>
      <c r="N1248" s="13" t="n">
        <v>2</v>
      </c>
      <c r="O1248" s="13" t="n">
        <v>4559</v>
      </c>
      <c r="P1248" s="13" t="n">
        <v>20</v>
      </c>
      <c r="Q1248" s="13" t="n">
        <v>33</v>
      </c>
      <c r="R1248" s="13" t="n">
        <v>26</v>
      </c>
      <c r="S1248" s="13" t="s">
        <v>2482</v>
      </c>
      <c r="T1248" s="13" t="s">
        <v>28</v>
      </c>
      <c r="U1248" s="13" t="s">
        <v>27</v>
      </c>
    </row>
    <row r="1249" customFormat="false" ht="14.25" hidden="false" customHeight="false" outlineLevel="0" collapsed="false">
      <c r="A1249" s="9" t="n">
        <v>459</v>
      </c>
      <c r="B1249" s="14" t="s">
        <v>1972</v>
      </c>
      <c r="C1249" s="14" t="s">
        <v>1973</v>
      </c>
      <c r="D1249" s="14" t="s">
        <v>1974</v>
      </c>
      <c r="E1249" s="14" t="n">
        <v>11</v>
      </c>
      <c r="F1249" s="14" t="n">
        <v>1</v>
      </c>
      <c r="G1249" s="14" t="n">
        <v>0</v>
      </c>
      <c r="H1249" s="14" t="n">
        <v>1358.73865</v>
      </c>
      <c r="I1249" s="14" t="n">
        <f aca="false">H1249/N1249</f>
        <v>679.369325</v>
      </c>
      <c r="J1249" s="14" t="n">
        <v>0.341</v>
      </c>
      <c r="K1249" s="14" t="n">
        <v>2.075</v>
      </c>
      <c r="L1249" s="14" t="s">
        <v>24</v>
      </c>
      <c r="M1249" s="14" t="s">
        <v>24</v>
      </c>
      <c r="N1249" s="14" t="n">
        <v>2</v>
      </c>
      <c r="O1249" s="14" t="n">
        <v>2194</v>
      </c>
      <c r="P1249" s="14" t="n">
        <v>21</v>
      </c>
      <c r="Q1249" s="14" t="n">
        <v>32</v>
      </c>
      <c r="R1249" s="14" t="n">
        <v>23</v>
      </c>
      <c r="S1249" s="14" t="s">
        <v>2578</v>
      </c>
      <c r="T1249" s="14" t="s">
        <v>28</v>
      </c>
      <c r="U1249" s="14" t="s">
        <v>27</v>
      </c>
    </row>
    <row r="1250" customFormat="false" ht="14.25" hidden="false" customHeight="false" outlineLevel="0" collapsed="false">
      <c r="A1250" s="9" t="n">
        <v>459</v>
      </c>
      <c r="B1250" s="14" t="s">
        <v>1972</v>
      </c>
      <c r="C1250" s="14" t="s">
        <v>1973</v>
      </c>
      <c r="D1250" s="14" t="s">
        <v>1974</v>
      </c>
      <c r="E1250" s="14" t="n">
        <v>11</v>
      </c>
      <c r="F1250" s="14" t="n">
        <v>1</v>
      </c>
      <c r="G1250" s="14" t="n">
        <v>0</v>
      </c>
      <c r="H1250" s="14" t="n">
        <v>1358.73865</v>
      </c>
      <c r="I1250" s="14" t="n">
        <f aca="false">H1250/N1250</f>
        <v>679.369325</v>
      </c>
      <c r="J1250" s="14" t="n">
        <v>0.322</v>
      </c>
      <c r="K1250" s="14" t="n">
        <v>2.048</v>
      </c>
      <c r="L1250" s="14" t="s">
        <v>24</v>
      </c>
      <c r="M1250" s="14" t="s">
        <v>24</v>
      </c>
      <c r="N1250" s="14" t="n">
        <v>2</v>
      </c>
      <c r="O1250" s="14" t="n">
        <v>2560</v>
      </c>
      <c r="P1250" s="14" t="n">
        <v>21</v>
      </c>
      <c r="Q1250" s="14" t="n">
        <v>32</v>
      </c>
      <c r="R1250" s="14" t="n">
        <v>23</v>
      </c>
      <c r="S1250" s="14" t="s">
        <v>2631</v>
      </c>
      <c r="T1250" s="14" t="s">
        <v>28</v>
      </c>
      <c r="U1250" s="14" t="s">
        <v>27</v>
      </c>
    </row>
    <row r="1251" customFormat="false" ht="14.25" hidden="false" customHeight="false" outlineLevel="0" collapsed="false">
      <c r="A1251" s="5" t="n">
        <v>460</v>
      </c>
      <c r="B1251" s="13" t="s">
        <v>2679</v>
      </c>
      <c r="C1251" s="13" t="s">
        <v>2680</v>
      </c>
      <c r="D1251" s="13" t="s">
        <v>2681</v>
      </c>
      <c r="E1251" s="13" t="n">
        <v>11</v>
      </c>
      <c r="F1251" s="13" t="n">
        <v>-1</v>
      </c>
      <c r="G1251" s="13" t="n">
        <v>0</v>
      </c>
      <c r="H1251" s="13" t="n">
        <v>1597.86564</v>
      </c>
      <c r="I1251" s="13" t="n">
        <f aca="false">H1251/N1251</f>
        <v>798.93282</v>
      </c>
      <c r="J1251" s="13" t="n">
        <v>0.538</v>
      </c>
      <c r="K1251" s="13" t="n">
        <v>2.205</v>
      </c>
      <c r="L1251" s="13" t="s">
        <v>24</v>
      </c>
      <c r="M1251" s="13" t="s">
        <v>24</v>
      </c>
      <c r="N1251" s="13" t="n">
        <v>2</v>
      </c>
      <c r="O1251" s="13" t="n">
        <v>3157</v>
      </c>
      <c r="P1251" s="13" t="n">
        <v>10</v>
      </c>
      <c r="Q1251" s="13" t="n">
        <v>27</v>
      </c>
      <c r="R1251" s="13" t="n">
        <v>25</v>
      </c>
      <c r="S1251" s="13" t="s">
        <v>2635</v>
      </c>
      <c r="T1251" s="13" t="s">
        <v>28</v>
      </c>
      <c r="U1251" s="13" t="s">
        <v>27</v>
      </c>
    </row>
    <row r="1252" customFormat="false" ht="14.25" hidden="false" customHeight="false" outlineLevel="0" collapsed="false">
      <c r="A1252" s="5" t="n">
        <v>461</v>
      </c>
      <c r="B1252" s="13" t="s">
        <v>2682</v>
      </c>
      <c r="C1252" s="13" t="s">
        <v>2683</v>
      </c>
      <c r="D1252" s="13" t="s">
        <v>1759</v>
      </c>
      <c r="E1252" s="13" t="n">
        <v>2</v>
      </c>
      <c r="F1252" s="13" t="n">
        <v>-1</v>
      </c>
      <c r="G1252" s="13" t="n">
        <v>0</v>
      </c>
      <c r="H1252" s="13" t="n">
        <v>1060.52693</v>
      </c>
      <c r="I1252" s="13" t="n">
        <f aca="false">H1252/N1252</f>
        <v>530.263465</v>
      </c>
      <c r="J1252" s="13" t="n">
        <v>0.337</v>
      </c>
      <c r="K1252" s="13" t="n">
        <v>2.07</v>
      </c>
      <c r="L1252" s="13" t="s">
        <v>24</v>
      </c>
      <c r="M1252" s="13" t="s">
        <v>24</v>
      </c>
      <c r="N1252" s="13" t="n">
        <v>2</v>
      </c>
      <c r="O1252" s="13" t="n">
        <v>1382</v>
      </c>
      <c r="P1252" s="13" t="n">
        <v>19</v>
      </c>
      <c r="Q1252" s="13" t="n">
        <v>27</v>
      </c>
      <c r="R1252" s="13" t="n">
        <v>26</v>
      </c>
      <c r="S1252" s="13" t="s">
        <v>2543</v>
      </c>
      <c r="T1252" s="13" t="s">
        <v>28</v>
      </c>
      <c r="U1252" s="13" t="s">
        <v>27</v>
      </c>
    </row>
    <row r="1253" customFormat="false" ht="14.25" hidden="false" customHeight="false" outlineLevel="0" collapsed="false">
      <c r="A1253" s="9" t="n">
        <v>462</v>
      </c>
      <c r="B1253" s="14" t="s">
        <v>1984</v>
      </c>
      <c r="C1253" s="14" t="s">
        <v>1989</v>
      </c>
      <c r="D1253" s="14" t="s">
        <v>980</v>
      </c>
      <c r="E1253" s="14" t="n">
        <v>2</v>
      </c>
      <c r="F1253" s="14" t="n">
        <v>-1</v>
      </c>
      <c r="G1253" s="14" t="n">
        <v>1</v>
      </c>
      <c r="H1253" s="14" t="n">
        <v>1669.90069</v>
      </c>
      <c r="I1253" s="14" t="n">
        <f aca="false">H1253/N1253</f>
        <v>834.950345</v>
      </c>
      <c r="J1253" s="14" t="n">
        <v>0.268</v>
      </c>
      <c r="K1253" s="14" t="n">
        <v>2.222</v>
      </c>
      <c r="L1253" s="14" t="s">
        <v>24</v>
      </c>
      <c r="M1253" s="14" t="s">
        <v>24</v>
      </c>
      <c r="N1253" s="14" t="n">
        <v>2</v>
      </c>
      <c r="O1253" s="14" t="s">
        <v>2684</v>
      </c>
      <c r="P1253" s="14" t="n">
        <v>18</v>
      </c>
      <c r="Q1253" s="14" t="n">
        <v>33</v>
      </c>
      <c r="R1253" s="14" t="n">
        <v>26</v>
      </c>
      <c r="S1253" s="14" t="s">
        <v>2685</v>
      </c>
      <c r="T1253" s="14" t="s">
        <v>28</v>
      </c>
      <c r="U1253" s="14" t="s">
        <v>27</v>
      </c>
    </row>
    <row r="1254" customFormat="false" ht="14.25" hidden="false" customHeight="false" outlineLevel="0" collapsed="false">
      <c r="A1254" s="9" t="n">
        <v>462</v>
      </c>
      <c r="B1254" s="14" t="s">
        <v>1984</v>
      </c>
      <c r="C1254" s="14" t="s">
        <v>1989</v>
      </c>
      <c r="D1254" s="14" t="s">
        <v>980</v>
      </c>
      <c r="E1254" s="14" t="n">
        <v>2</v>
      </c>
      <c r="F1254" s="14" t="n">
        <v>-1</v>
      </c>
      <c r="G1254" s="14" t="n">
        <v>1</v>
      </c>
      <c r="H1254" s="14" t="n">
        <v>1669.90069</v>
      </c>
      <c r="I1254" s="14" t="n">
        <f aca="false">H1254/N1254</f>
        <v>834.950345</v>
      </c>
      <c r="J1254" s="14" t="n">
        <v>0.178</v>
      </c>
      <c r="K1254" s="14" t="n">
        <v>2.13</v>
      </c>
      <c r="L1254" s="14" t="s">
        <v>24</v>
      </c>
      <c r="M1254" s="14" t="s">
        <v>24</v>
      </c>
      <c r="N1254" s="14" t="n">
        <v>2</v>
      </c>
      <c r="O1254" s="14" t="s">
        <v>2686</v>
      </c>
      <c r="P1254" s="14" t="n">
        <v>18</v>
      </c>
      <c r="Q1254" s="14" t="n">
        <v>33</v>
      </c>
      <c r="R1254" s="14" t="n">
        <v>26</v>
      </c>
      <c r="S1254" s="14" t="s">
        <v>2687</v>
      </c>
      <c r="T1254" s="14" t="s">
        <v>28</v>
      </c>
      <c r="U1254" s="14" t="s">
        <v>27</v>
      </c>
    </row>
    <row r="1255" customFormat="false" ht="14.25" hidden="false" customHeight="false" outlineLevel="0" collapsed="false">
      <c r="A1255" s="9" t="n">
        <v>462</v>
      </c>
      <c r="B1255" s="14" t="s">
        <v>1984</v>
      </c>
      <c r="C1255" s="14" t="s">
        <v>1989</v>
      </c>
      <c r="D1255" s="14" t="s">
        <v>980</v>
      </c>
      <c r="E1255" s="14" t="n">
        <v>2</v>
      </c>
      <c r="F1255" s="14" t="n">
        <v>-1</v>
      </c>
      <c r="G1255" s="14" t="n">
        <v>1</v>
      </c>
      <c r="H1255" s="14" t="n">
        <v>1669.90069</v>
      </c>
      <c r="I1255" s="14" t="n">
        <f aca="false">H1255/N1255</f>
        <v>834.950345</v>
      </c>
      <c r="J1255" s="14" t="n">
        <v>0.228</v>
      </c>
      <c r="K1255" s="14" t="n">
        <v>2.804</v>
      </c>
      <c r="L1255" s="14" t="s">
        <v>24</v>
      </c>
      <c r="M1255" s="14" t="s">
        <v>24</v>
      </c>
      <c r="N1255" s="14" t="n">
        <v>2</v>
      </c>
      <c r="O1255" s="14" t="n">
        <v>3540</v>
      </c>
      <c r="P1255" s="14" t="n">
        <v>18</v>
      </c>
      <c r="Q1255" s="14" t="n">
        <v>33</v>
      </c>
      <c r="R1255" s="14" t="n">
        <v>26</v>
      </c>
      <c r="S1255" s="14" t="s">
        <v>2504</v>
      </c>
      <c r="T1255" s="14" t="s">
        <v>28</v>
      </c>
      <c r="U1255" s="14" t="s">
        <v>27</v>
      </c>
    </row>
    <row r="1256" customFormat="false" ht="14.25" hidden="false" customHeight="false" outlineLevel="0" collapsed="false">
      <c r="A1256" s="9" t="n">
        <v>462</v>
      </c>
      <c r="B1256" s="14" t="s">
        <v>1984</v>
      </c>
      <c r="C1256" s="14" t="s">
        <v>1989</v>
      </c>
      <c r="D1256" s="14" t="s">
        <v>980</v>
      </c>
      <c r="E1256" s="14" t="n">
        <v>2</v>
      </c>
      <c r="F1256" s="14" t="n">
        <v>-1</v>
      </c>
      <c r="G1256" s="14" t="n">
        <v>1</v>
      </c>
      <c r="H1256" s="14" t="n">
        <v>1669.90069</v>
      </c>
      <c r="I1256" s="14" t="n">
        <f aca="false">H1256/N1256</f>
        <v>834.950345</v>
      </c>
      <c r="J1256" s="14" t="n">
        <v>0.248</v>
      </c>
      <c r="K1256" s="14" t="n">
        <v>2.734</v>
      </c>
      <c r="L1256" s="14" t="s">
        <v>24</v>
      </c>
      <c r="M1256" s="14" t="s">
        <v>24</v>
      </c>
      <c r="N1256" s="14" t="n">
        <v>2</v>
      </c>
      <c r="O1256" s="14" t="n">
        <v>3557</v>
      </c>
      <c r="P1256" s="14" t="n">
        <v>18</v>
      </c>
      <c r="Q1256" s="14" t="n">
        <v>33</v>
      </c>
      <c r="R1256" s="14" t="n">
        <v>26</v>
      </c>
      <c r="S1256" s="14" t="s">
        <v>2482</v>
      </c>
      <c r="T1256" s="14" t="s">
        <v>28</v>
      </c>
      <c r="U1256" s="14" t="s">
        <v>27</v>
      </c>
    </row>
    <row r="1257" customFormat="false" ht="14.25" hidden="false" customHeight="false" outlineLevel="0" collapsed="false">
      <c r="A1257" s="9" t="n">
        <v>462</v>
      </c>
      <c r="B1257" s="14" t="s">
        <v>1984</v>
      </c>
      <c r="C1257" s="14" t="s">
        <v>1989</v>
      </c>
      <c r="D1257" s="14" t="s">
        <v>980</v>
      </c>
      <c r="E1257" s="14" t="n">
        <v>2</v>
      </c>
      <c r="F1257" s="14" t="n">
        <v>-1</v>
      </c>
      <c r="G1257" s="14" t="n">
        <v>1</v>
      </c>
      <c r="H1257" s="14" t="n">
        <v>1669.90069</v>
      </c>
      <c r="I1257" s="14" t="n">
        <f aca="false">H1257/N1257</f>
        <v>834.950345</v>
      </c>
      <c r="J1257" s="14" t="n">
        <v>0.303</v>
      </c>
      <c r="K1257" s="14" t="n">
        <v>2.571</v>
      </c>
      <c r="L1257" s="14" t="s">
        <v>24</v>
      </c>
      <c r="M1257" s="14" t="s">
        <v>24</v>
      </c>
      <c r="N1257" s="14" t="n">
        <v>2</v>
      </c>
      <c r="O1257" s="14" t="n">
        <v>3562</v>
      </c>
      <c r="P1257" s="14" t="n">
        <v>18</v>
      </c>
      <c r="Q1257" s="14" t="n">
        <v>33</v>
      </c>
      <c r="R1257" s="14" t="n">
        <v>26</v>
      </c>
      <c r="S1257" s="14" t="s">
        <v>2466</v>
      </c>
      <c r="T1257" s="14" t="s">
        <v>28</v>
      </c>
      <c r="U1257" s="14" t="s">
        <v>27</v>
      </c>
    </row>
    <row r="1258" customFormat="false" ht="14.25" hidden="false" customHeight="false" outlineLevel="0" collapsed="false">
      <c r="A1258" s="9" t="n">
        <v>462</v>
      </c>
      <c r="B1258" s="14" t="s">
        <v>1984</v>
      </c>
      <c r="C1258" s="14" t="s">
        <v>1989</v>
      </c>
      <c r="D1258" s="14" t="s">
        <v>980</v>
      </c>
      <c r="E1258" s="14" t="n">
        <v>2</v>
      </c>
      <c r="F1258" s="14" t="n">
        <v>-1</v>
      </c>
      <c r="G1258" s="14" t="n">
        <v>1</v>
      </c>
      <c r="H1258" s="14" t="n">
        <v>1669.90069</v>
      </c>
      <c r="I1258" s="14" t="n">
        <f aca="false">H1258/N1258</f>
        <v>834.950345</v>
      </c>
      <c r="J1258" s="14" t="n">
        <v>0.274</v>
      </c>
      <c r="K1258" s="14" t="n">
        <v>2.457</v>
      </c>
      <c r="L1258" s="14" t="s">
        <v>24</v>
      </c>
      <c r="M1258" s="14" t="s">
        <v>24</v>
      </c>
      <c r="N1258" s="14" t="n">
        <v>2</v>
      </c>
      <c r="O1258" s="14" t="n">
        <v>3567</v>
      </c>
      <c r="P1258" s="14" t="n">
        <v>18</v>
      </c>
      <c r="Q1258" s="14" t="n">
        <v>33</v>
      </c>
      <c r="R1258" s="14" t="n">
        <v>26</v>
      </c>
      <c r="S1258" s="14" t="s">
        <v>2543</v>
      </c>
      <c r="T1258" s="14" t="s">
        <v>28</v>
      </c>
      <c r="U1258" s="14" t="s">
        <v>27</v>
      </c>
    </row>
    <row r="1259" customFormat="false" ht="14.25" hidden="false" customHeight="false" outlineLevel="0" collapsed="false">
      <c r="A1259" s="9" t="n">
        <v>462</v>
      </c>
      <c r="B1259" s="14" t="s">
        <v>1984</v>
      </c>
      <c r="C1259" s="14" t="s">
        <v>1989</v>
      </c>
      <c r="D1259" s="14" t="s">
        <v>980</v>
      </c>
      <c r="E1259" s="14" t="n">
        <v>2</v>
      </c>
      <c r="F1259" s="14" t="n">
        <v>-1</v>
      </c>
      <c r="G1259" s="14" t="n">
        <v>1</v>
      </c>
      <c r="H1259" s="14" t="n">
        <v>1669.90069</v>
      </c>
      <c r="I1259" s="14" t="n">
        <f aca="false">H1259/N1259</f>
        <v>834.950345</v>
      </c>
      <c r="J1259" s="14" t="n">
        <v>0.251</v>
      </c>
      <c r="K1259" s="14" t="n">
        <v>2.465</v>
      </c>
      <c r="L1259" s="14" t="s">
        <v>24</v>
      </c>
      <c r="M1259" s="14" t="s">
        <v>24</v>
      </c>
      <c r="N1259" s="14" t="n">
        <v>2</v>
      </c>
      <c r="O1259" s="14" t="n">
        <v>3574</v>
      </c>
      <c r="P1259" s="14" t="n">
        <v>18</v>
      </c>
      <c r="Q1259" s="14" t="n">
        <v>33</v>
      </c>
      <c r="R1259" s="14" t="n">
        <v>26</v>
      </c>
      <c r="S1259" s="14" t="s">
        <v>2450</v>
      </c>
      <c r="T1259" s="14" t="s">
        <v>28</v>
      </c>
      <c r="U1259" s="14" t="s">
        <v>27</v>
      </c>
    </row>
    <row r="1260" customFormat="false" ht="14.25" hidden="false" customHeight="false" outlineLevel="0" collapsed="false">
      <c r="A1260" s="9" t="n">
        <v>462</v>
      </c>
      <c r="B1260" s="14" t="s">
        <v>1984</v>
      </c>
      <c r="C1260" s="14" t="s">
        <v>1989</v>
      </c>
      <c r="D1260" s="14" t="s">
        <v>980</v>
      </c>
      <c r="E1260" s="14" t="n">
        <v>2</v>
      </c>
      <c r="F1260" s="14" t="n">
        <v>-1</v>
      </c>
      <c r="G1260" s="14" t="n">
        <v>1</v>
      </c>
      <c r="H1260" s="14" t="n">
        <v>1669.90069</v>
      </c>
      <c r="I1260" s="14" t="n">
        <f aca="false">H1260/N1260</f>
        <v>834.950345</v>
      </c>
      <c r="J1260" s="14" t="n">
        <v>0.275</v>
      </c>
      <c r="K1260" s="14" t="n">
        <v>2.068</v>
      </c>
      <c r="L1260" s="14" t="s">
        <v>24</v>
      </c>
      <c r="M1260" s="14" t="s">
        <v>24</v>
      </c>
      <c r="N1260" s="14" t="n">
        <v>2</v>
      </c>
      <c r="O1260" s="14" t="n">
        <v>2943</v>
      </c>
      <c r="P1260" s="14" t="n">
        <v>18</v>
      </c>
      <c r="Q1260" s="14" t="n">
        <v>33</v>
      </c>
      <c r="R1260" s="14" t="n">
        <v>26</v>
      </c>
      <c r="S1260" s="14" t="s">
        <v>2688</v>
      </c>
      <c r="T1260" s="14" t="s">
        <v>28</v>
      </c>
      <c r="U1260" s="14" t="s">
        <v>27</v>
      </c>
    </row>
    <row r="1261" customFormat="false" ht="14.25" hidden="false" customHeight="false" outlineLevel="0" collapsed="false">
      <c r="A1261" s="9" t="n">
        <v>462</v>
      </c>
      <c r="B1261" s="14" t="s">
        <v>1984</v>
      </c>
      <c r="C1261" s="14" t="s">
        <v>1989</v>
      </c>
      <c r="D1261" s="14" t="s">
        <v>980</v>
      </c>
      <c r="E1261" s="14" t="n">
        <v>2</v>
      </c>
      <c r="F1261" s="14" t="n">
        <v>-1</v>
      </c>
      <c r="G1261" s="14" t="n">
        <v>1</v>
      </c>
      <c r="H1261" s="14" t="n">
        <v>1669.90069</v>
      </c>
      <c r="I1261" s="14" t="n">
        <f aca="false">H1261/N1261</f>
        <v>834.950345</v>
      </c>
      <c r="J1261" s="14" t="n">
        <v>0.114</v>
      </c>
      <c r="K1261" s="14" t="n">
        <v>2.63</v>
      </c>
      <c r="L1261" s="14" t="s">
        <v>24</v>
      </c>
      <c r="M1261" s="14" t="s">
        <v>24</v>
      </c>
      <c r="N1261" s="14" t="n">
        <v>2</v>
      </c>
      <c r="O1261" s="14" t="n">
        <v>3079</v>
      </c>
      <c r="P1261" s="14" t="n">
        <v>18</v>
      </c>
      <c r="Q1261" s="14" t="n">
        <v>33</v>
      </c>
      <c r="R1261" s="14" t="n">
        <v>26</v>
      </c>
      <c r="S1261" s="14" t="s">
        <v>2689</v>
      </c>
      <c r="T1261" s="14" t="s">
        <v>28</v>
      </c>
      <c r="U1261" s="14" t="s">
        <v>27</v>
      </c>
    </row>
    <row r="1262" customFormat="false" ht="14.25" hidden="false" customHeight="false" outlineLevel="0" collapsed="false">
      <c r="A1262" s="9" t="n">
        <v>462</v>
      </c>
      <c r="B1262" s="14" t="s">
        <v>1984</v>
      </c>
      <c r="C1262" s="14" t="s">
        <v>1989</v>
      </c>
      <c r="D1262" s="14" t="s">
        <v>980</v>
      </c>
      <c r="E1262" s="14" t="n">
        <v>2</v>
      </c>
      <c r="F1262" s="14" t="n">
        <v>-1</v>
      </c>
      <c r="G1262" s="14" t="n">
        <v>1</v>
      </c>
      <c r="H1262" s="14" t="n">
        <v>1669.90069</v>
      </c>
      <c r="I1262" s="14" t="n">
        <f aca="false">H1262/N1262</f>
        <v>834.950345</v>
      </c>
      <c r="J1262" s="14" t="n">
        <v>0.101</v>
      </c>
      <c r="K1262" s="14" t="n">
        <v>2.614</v>
      </c>
      <c r="L1262" s="14" t="s">
        <v>24</v>
      </c>
      <c r="M1262" s="14" t="s">
        <v>24</v>
      </c>
      <c r="N1262" s="14" t="n">
        <v>2</v>
      </c>
      <c r="O1262" s="14" t="n">
        <v>3083</v>
      </c>
      <c r="P1262" s="14" t="n">
        <v>18</v>
      </c>
      <c r="Q1262" s="14" t="n">
        <v>33</v>
      </c>
      <c r="R1262" s="14" t="n">
        <v>26</v>
      </c>
      <c r="S1262" s="14" t="s">
        <v>2689</v>
      </c>
      <c r="T1262" s="14" t="s">
        <v>28</v>
      </c>
      <c r="U1262" s="14" t="s">
        <v>27</v>
      </c>
    </row>
    <row r="1263" customFormat="false" ht="14.25" hidden="false" customHeight="false" outlineLevel="0" collapsed="false">
      <c r="A1263" s="9" t="n">
        <v>462</v>
      </c>
      <c r="B1263" s="14" t="s">
        <v>1984</v>
      </c>
      <c r="C1263" s="14" t="s">
        <v>1989</v>
      </c>
      <c r="D1263" s="14" t="s">
        <v>980</v>
      </c>
      <c r="E1263" s="14" t="n">
        <v>2</v>
      </c>
      <c r="F1263" s="14" t="n">
        <v>-1</v>
      </c>
      <c r="G1263" s="14" t="n">
        <v>1</v>
      </c>
      <c r="H1263" s="14" t="n">
        <v>1669.90069</v>
      </c>
      <c r="I1263" s="14" t="n">
        <f aca="false">H1263/N1263</f>
        <v>834.950345</v>
      </c>
      <c r="J1263" s="14" t="n">
        <v>0.162</v>
      </c>
      <c r="K1263" s="14" t="n">
        <v>2.692</v>
      </c>
      <c r="L1263" s="14" t="s">
        <v>24</v>
      </c>
      <c r="M1263" s="14" t="s">
        <v>24</v>
      </c>
      <c r="N1263" s="14" t="n">
        <v>2</v>
      </c>
      <c r="O1263" s="14" t="n">
        <v>3088</v>
      </c>
      <c r="P1263" s="14" t="n">
        <v>18</v>
      </c>
      <c r="Q1263" s="14" t="n">
        <v>33</v>
      </c>
      <c r="R1263" s="14" t="n">
        <v>26</v>
      </c>
      <c r="S1263" s="14" t="s">
        <v>2458</v>
      </c>
      <c r="T1263" s="14" t="s">
        <v>28</v>
      </c>
      <c r="U1263" s="14" t="s">
        <v>27</v>
      </c>
    </row>
    <row r="1264" customFormat="false" ht="14.25" hidden="false" customHeight="false" outlineLevel="0" collapsed="false">
      <c r="A1264" s="9" t="n">
        <v>462</v>
      </c>
      <c r="B1264" s="14" t="s">
        <v>1984</v>
      </c>
      <c r="C1264" s="14" t="s">
        <v>1989</v>
      </c>
      <c r="D1264" s="14" t="s">
        <v>980</v>
      </c>
      <c r="E1264" s="14" t="n">
        <v>2</v>
      </c>
      <c r="F1264" s="14" t="n">
        <v>-1</v>
      </c>
      <c r="G1264" s="14" t="n">
        <v>1</v>
      </c>
      <c r="H1264" s="14" t="n">
        <v>1669.90069</v>
      </c>
      <c r="I1264" s="14" t="n">
        <f aca="false">H1264/N1264</f>
        <v>834.950345</v>
      </c>
      <c r="J1264" s="14" t="n">
        <v>0.176</v>
      </c>
      <c r="K1264" s="14" t="n">
        <v>2.679</v>
      </c>
      <c r="L1264" s="14" t="s">
        <v>24</v>
      </c>
      <c r="M1264" s="14" t="s">
        <v>24</v>
      </c>
      <c r="N1264" s="14" t="n">
        <v>2</v>
      </c>
      <c r="O1264" s="14" t="n">
        <v>3092</v>
      </c>
      <c r="P1264" s="14" t="n">
        <v>18</v>
      </c>
      <c r="Q1264" s="14" t="n">
        <v>33</v>
      </c>
      <c r="R1264" s="14" t="n">
        <v>26</v>
      </c>
      <c r="S1264" s="14" t="s">
        <v>2458</v>
      </c>
      <c r="T1264" s="14" t="s">
        <v>28</v>
      </c>
      <c r="U1264" s="14" t="s">
        <v>27</v>
      </c>
    </row>
    <row r="1265" customFormat="false" ht="14.25" hidden="false" customHeight="false" outlineLevel="0" collapsed="false">
      <c r="A1265" s="9" t="n">
        <v>462</v>
      </c>
      <c r="B1265" s="14" t="s">
        <v>1984</v>
      </c>
      <c r="C1265" s="14" t="s">
        <v>1989</v>
      </c>
      <c r="D1265" s="14" t="s">
        <v>980</v>
      </c>
      <c r="E1265" s="14" t="n">
        <v>2</v>
      </c>
      <c r="F1265" s="14" t="n">
        <v>-1</v>
      </c>
      <c r="G1265" s="14" t="n">
        <v>1</v>
      </c>
      <c r="H1265" s="14" t="n">
        <v>1669.90069</v>
      </c>
      <c r="I1265" s="14" t="n">
        <f aca="false">H1265/N1265</f>
        <v>834.950345</v>
      </c>
      <c r="J1265" s="14" t="n">
        <v>0.196</v>
      </c>
      <c r="K1265" s="14" t="n">
        <v>2.779</v>
      </c>
      <c r="L1265" s="14" t="s">
        <v>24</v>
      </c>
      <c r="M1265" s="14" t="s">
        <v>24</v>
      </c>
      <c r="N1265" s="14" t="n">
        <v>2</v>
      </c>
      <c r="O1265" s="14" t="n">
        <v>3102</v>
      </c>
      <c r="P1265" s="14" t="n">
        <v>18</v>
      </c>
      <c r="Q1265" s="14" t="n">
        <v>33</v>
      </c>
      <c r="R1265" s="14" t="n">
        <v>26</v>
      </c>
      <c r="S1265" s="14" t="s">
        <v>2478</v>
      </c>
      <c r="T1265" s="14" t="s">
        <v>28</v>
      </c>
      <c r="U1265" s="14" t="s">
        <v>27</v>
      </c>
    </row>
    <row r="1266" customFormat="false" ht="14.25" hidden="false" customHeight="false" outlineLevel="0" collapsed="false">
      <c r="A1266" s="9" t="n">
        <v>462</v>
      </c>
      <c r="B1266" s="14" t="s">
        <v>1984</v>
      </c>
      <c r="C1266" s="14" t="s">
        <v>1989</v>
      </c>
      <c r="D1266" s="14" t="s">
        <v>980</v>
      </c>
      <c r="E1266" s="14" t="n">
        <v>2</v>
      </c>
      <c r="F1266" s="14" t="n">
        <v>-1</v>
      </c>
      <c r="G1266" s="14" t="n">
        <v>1</v>
      </c>
      <c r="H1266" s="14" t="n">
        <v>1669.90069</v>
      </c>
      <c r="I1266" s="14" t="n">
        <f aca="false">H1266/N1266</f>
        <v>834.950345</v>
      </c>
      <c r="J1266" s="14" t="n">
        <v>0.103</v>
      </c>
      <c r="K1266" s="14" t="n">
        <v>2.645</v>
      </c>
      <c r="L1266" s="14" t="s">
        <v>24</v>
      </c>
      <c r="M1266" s="14" t="s">
        <v>24</v>
      </c>
      <c r="N1266" s="14" t="n">
        <v>2</v>
      </c>
      <c r="O1266" s="14" t="n">
        <v>3103</v>
      </c>
      <c r="P1266" s="14" t="n">
        <v>18</v>
      </c>
      <c r="Q1266" s="14" t="n">
        <v>33</v>
      </c>
      <c r="R1266" s="14" t="n">
        <v>26</v>
      </c>
      <c r="S1266" s="14" t="s">
        <v>2535</v>
      </c>
      <c r="T1266" s="14" t="s">
        <v>28</v>
      </c>
      <c r="U1266" s="14" t="s">
        <v>27</v>
      </c>
    </row>
    <row r="1267" customFormat="false" ht="14.25" hidden="false" customHeight="false" outlineLevel="0" collapsed="false">
      <c r="A1267" s="9" t="n">
        <v>462</v>
      </c>
      <c r="B1267" s="14" t="s">
        <v>1984</v>
      </c>
      <c r="C1267" s="14" t="s">
        <v>1989</v>
      </c>
      <c r="D1267" s="14" t="s">
        <v>980</v>
      </c>
      <c r="E1267" s="14" t="n">
        <v>2</v>
      </c>
      <c r="F1267" s="14" t="n">
        <v>-1</v>
      </c>
      <c r="G1267" s="14" t="n">
        <v>1</v>
      </c>
      <c r="H1267" s="14" t="n">
        <v>1669.90069</v>
      </c>
      <c r="I1267" s="14" t="n">
        <f aca="false">H1267/N1267</f>
        <v>834.950345</v>
      </c>
      <c r="J1267" s="14" t="n">
        <v>0.137</v>
      </c>
      <c r="K1267" s="14" t="n">
        <v>2.578</v>
      </c>
      <c r="L1267" s="14" t="s">
        <v>24</v>
      </c>
      <c r="M1267" s="14" t="s">
        <v>24</v>
      </c>
      <c r="N1267" s="14" t="n">
        <v>2</v>
      </c>
      <c r="O1267" s="14" t="n">
        <v>3106</v>
      </c>
      <c r="P1267" s="14" t="n">
        <v>18</v>
      </c>
      <c r="Q1267" s="14" t="n">
        <v>33</v>
      </c>
      <c r="R1267" s="14" t="n">
        <v>26</v>
      </c>
      <c r="S1267" s="14" t="s">
        <v>2478</v>
      </c>
      <c r="T1267" s="14" t="s">
        <v>28</v>
      </c>
      <c r="U1267" s="14" t="s">
        <v>27</v>
      </c>
    </row>
    <row r="1268" customFormat="false" ht="14.25" hidden="false" customHeight="false" outlineLevel="0" collapsed="false">
      <c r="A1268" s="9" t="n">
        <v>462</v>
      </c>
      <c r="B1268" s="14" t="s">
        <v>1984</v>
      </c>
      <c r="C1268" s="14" t="s">
        <v>1989</v>
      </c>
      <c r="D1268" s="14" t="s">
        <v>980</v>
      </c>
      <c r="E1268" s="14" t="n">
        <v>2</v>
      </c>
      <c r="F1268" s="14" t="n">
        <v>-1</v>
      </c>
      <c r="G1268" s="14" t="n">
        <v>1</v>
      </c>
      <c r="H1268" s="14" t="n">
        <v>1669.90069</v>
      </c>
      <c r="I1268" s="14" t="n">
        <f aca="false">H1268/N1268</f>
        <v>834.950345</v>
      </c>
      <c r="J1268" s="14" t="n">
        <v>0.128</v>
      </c>
      <c r="K1268" s="14" t="n">
        <v>2.661</v>
      </c>
      <c r="L1268" s="14" t="s">
        <v>24</v>
      </c>
      <c r="M1268" s="14" t="s">
        <v>24</v>
      </c>
      <c r="N1268" s="14" t="n">
        <v>2</v>
      </c>
      <c r="O1268" s="14" t="n">
        <v>3108</v>
      </c>
      <c r="P1268" s="14" t="n">
        <v>18</v>
      </c>
      <c r="Q1268" s="14" t="n">
        <v>33</v>
      </c>
      <c r="R1268" s="14" t="n">
        <v>26</v>
      </c>
      <c r="S1268" s="14" t="s">
        <v>2535</v>
      </c>
      <c r="T1268" s="14" t="s">
        <v>28</v>
      </c>
      <c r="U1268" s="14" t="s">
        <v>27</v>
      </c>
    </row>
    <row r="1269" customFormat="false" ht="14.25" hidden="false" customHeight="false" outlineLevel="0" collapsed="false">
      <c r="A1269" s="9" t="n">
        <v>462</v>
      </c>
      <c r="B1269" s="14" t="s">
        <v>1984</v>
      </c>
      <c r="C1269" s="14" t="s">
        <v>1989</v>
      </c>
      <c r="D1269" s="14" t="s">
        <v>980</v>
      </c>
      <c r="E1269" s="14" t="n">
        <v>2</v>
      </c>
      <c r="F1269" s="14" t="n">
        <v>-1</v>
      </c>
      <c r="G1269" s="14" t="n">
        <v>1</v>
      </c>
      <c r="H1269" s="14" t="n">
        <v>1669.90069</v>
      </c>
      <c r="I1269" s="14" t="n">
        <f aca="false">H1269/N1269</f>
        <v>834.950345</v>
      </c>
      <c r="J1269" s="14" t="n">
        <v>0.146</v>
      </c>
      <c r="K1269" s="14" t="n">
        <v>2.284</v>
      </c>
      <c r="L1269" s="14" t="s">
        <v>24</v>
      </c>
      <c r="M1269" s="14" t="s">
        <v>24</v>
      </c>
      <c r="N1269" s="14" t="n">
        <v>2</v>
      </c>
      <c r="O1269" s="14" t="n">
        <v>3210</v>
      </c>
      <c r="P1269" s="14" t="n">
        <v>18</v>
      </c>
      <c r="Q1269" s="14" t="n">
        <v>33</v>
      </c>
      <c r="R1269" s="14" t="n">
        <v>26</v>
      </c>
      <c r="S1269" s="14" t="s">
        <v>2442</v>
      </c>
      <c r="T1269" s="14" t="s">
        <v>28</v>
      </c>
      <c r="U1269" s="14" t="s">
        <v>27</v>
      </c>
    </row>
    <row r="1270" customFormat="false" ht="14.25" hidden="false" customHeight="false" outlineLevel="0" collapsed="false">
      <c r="A1270" s="9" t="n">
        <v>462</v>
      </c>
      <c r="B1270" s="14" t="s">
        <v>1984</v>
      </c>
      <c r="C1270" s="14" t="s">
        <v>1989</v>
      </c>
      <c r="D1270" s="14" t="s">
        <v>980</v>
      </c>
      <c r="E1270" s="14" t="n">
        <v>2</v>
      </c>
      <c r="F1270" s="14" t="n">
        <v>-1</v>
      </c>
      <c r="G1270" s="14" t="n">
        <v>1</v>
      </c>
      <c r="H1270" s="14" t="n">
        <v>1669.90069</v>
      </c>
      <c r="I1270" s="14" t="n">
        <f aca="false">H1270/N1270</f>
        <v>834.950345</v>
      </c>
      <c r="J1270" s="14" t="n">
        <v>0.234</v>
      </c>
      <c r="K1270" s="14" t="n">
        <v>2.333</v>
      </c>
      <c r="L1270" s="14" t="s">
        <v>24</v>
      </c>
      <c r="M1270" s="14" t="s">
        <v>24</v>
      </c>
      <c r="N1270" s="14" t="n">
        <v>2</v>
      </c>
      <c r="O1270" s="14" t="n">
        <v>3546</v>
      </c>
      <c r="P1270" s="14" t="n">
        <v>18</v>
      </c>
      <c r="Q1270" s="14" t="n">
        <v>33</v>
      </c>
      <c r="R1270" s="14" t="n">
        <v>26</v>
      </c>
      <c r="S1270" s="14" t="s">
        <v>2504</v>
      </c>
      <c r="T1270" s="14" t="s">
        <v>28</v>
      </c>
      <c r="U1270" s="14" t="s">
        <v>27</v>
      </c>
    </row>
    <row r="1271" customFormat="false" ht="14.25" hidden="false" customHeight="false" outlineLevel="0" collapsed="false">
      <c r="A1271" s="9" t="n">
        <v>462</v>
      </c>
      <c r="B1271" s="14" t="s">
        <v>1984</v>
      </c>
      <c r="C1271" s="14" t="s">
        <v>1989</v>
      </c>
      <c r="D1271" s="14" t="s">
        <v>980</v>
      </c>
      <c r="E1271" s="14" t="n">
        <v>2</v>
      </c>
      <c r="F1271" s="14" t="n">
        <v>-1</v>
      </c>
      <c r="G1271" s="14" t="n">
        <v>1</v>
      </c>
      <c r="H1271" s="14" t="n">
        <v>1669.90069</v>
      </c>
      <c r="I1271" s="14" t="n">
        <f aca="false">H1271/N1271</f>
        <v>834.950345</v>
      </c>
      <c r="J1271" s="14" t="n">
        <v>0.232</v>
      </c>
      <c r="K1271" s="14" t="n">
        <v>2.215</v>
      </c>
      <c r="L1271" s="14" t="s">
        <v>24</v>
      </c>
      <c r="M1271" s="14" t="s">
        <v>24</v>
      </c>
      <c r="N1271" s="14" t="n">
        <v>2</v>
      </c>
      <c r="O1271" s="14" t="n">
        <v>3553</v>
      </c>
      <c r="P1271" s="14" t="n">
        <v>18</v>
      </c>
      <c r="Q1271" s="14" t="n">
        <v>33</v>
      </c>
      <c r="R1271" s="14" t="n">
        <v>26</v>
      </c>
      <c r="S1271" s="14" t="s">
        <v>2482</v>
      </c>
      <c r="T1271" s="14" t="s">
        <v>28</v>
      </c>
      <c r="U1271" s="14" t="s">
        <v>27</v>
      </c>
    </row>
    <row r="1272" customFormat="false" ht="14.25" hidden="false" customHeight="false" outlineLevel="0" collapsed="false">
      <c r="A1272" s="9" t="n">
        <v>462</v>
      </c>
      <c r="B1272" s="14" t="s">
        <v>1984</v>
      </c>
      <c r="C1272" s="14" t="s">
        <v>1989</v>
      </c>
      <c r="D1272" s="14" t="s">
        <v>980</v>
      </c>
      <c r="E1272" s="14" t="n">
        <v>2</v>
      </c>
      <c r="F1272" s="14" t="n">
        <v>-1</v>
      </c>
      <c r="G1272" s="14" t="n">
        <v>1</v>
      </c>
      <c r="H1272" s="14" t="n">
        <v>1669.90069</v>
      </c>
      <c r="I1272" s="14" t="n">
        <f aca="false">H1272/N1272</f>
        <v>834.950345</v>
      </c>
      <c r="J1272" s="14" t="n">
        <v>0.165</v>
      </c>
      <c r="K1272" s="14" t="n">
        <v>2.988</v>
      </c>
      <c r="L1272" s="14" t="s">
        <v>24</v>
      </c>
      <c r="M1272" s="14" t="s">
        <v>24</v>
      </c>
      <c r="N1272" s="14" t="n">
        <v>2</v>
      </c>
      <c r="O1272" s="14" t="n">
        <v>3566</v>
      </c>
      <c r="P1272" s="14" t="n">
        <v>18</v>
      </c>
      <c r="Q1272" s="14" t="n">
        <v>33</v>
      </c>
      <c r="R1272" s="14" t="n">
        <v>26</v>
      </c>
      <c r="S1272" s="14" t="s">
        <v>2466</v>
      </c>
      <c r="T1272" s="14" t="s">
        <v>28</v>
      </c>
      <c r="U1272" s="14" t="s">
        <v>27</v>
      </c>
    </row>
    <row r="1273" customFormat="false" ht="14.25" hidden="false" customHeight="false" outlineLevel="0" collapsed="false">
      <c r="A1273" s="9" t="n">
        <v>462</v>
      </c>
      <c r="B1273" s="14" t="s">
        <v>1984</v>
      </c>
      <c r="C1273" s="14" t="s">
        <v>1989</v>
      </c>
      <c r="D1273" s="14" t="s">
        <v>980</v>
      </c>
      <c r="E1273" s="14" t="n">
        <v>2</v>
      </c>
      <c r="F1273" s="14" t="n">
        <v>-1</v>
      </c>
      <c r="G1273" s="14" t="n">
        <v>1</v>
      </c>
      <c r="H1273" s="14" t="n">
        <v>1669.90069</v>
      </c>
      <c r="I1273" s="14" t="n">
        <f aca="false">H1273/N1273</f>
        <v>834.950345</v>
      </c>
      <c r="J1273" s="14" t="n">
        <v>0.171</v>
      </c>
      <c r="K1273" s="14" t="n">
        <v>2.814</v>
      </c>
      <c r="L1273" s="14" t="s">
        <v>24</v>
      </c>
      <c r="M1273" s="14" t="s">
        <v>24</v>
      </c>
      <c r="N1273" s="14" t="n">
        <v>2</v>
      </c>
      <c r="O1273" s="14" t="n">
        <v>3571</v>
      </c>
      <c r="P1273" s="14" t="n">
        <v>18</v>
      </c>
      <c r="Q1273" s="14" t="n">
        <v>33</v>
      </c>
      <c r="R1273" s="14" t="n">
        <v>26</v>
      </c>
      <c r="S1273" s="14" t="s">
        <v>2543</v>
      </c>
      <c r="T1273" s="14" t="s">
        <v>28</v>
      </c>
      <c r="U1273" s="14" t="s">
        <v>27</v>
      </c>
    </row>
    <row r="1274" customFormat="false" ht="14.25" hidden="false" customHeight="false" outlineLevel="0" collapsed="false">
      <c r="A1274" s="9" t="n">
        <v>462</v>
      </c>
      <c r="B1274" s="14" t="s">
        <v>1984</v>
      </c>
      <c r="C1274" s="14" t="s">
        <v>1989</v>
      </c>
      <c r="D1274" s="14" t="s">
        <v>980</v>
      </c>
      <c r="E1274" s="14" t="n">
        <v>2</v>
      </c>
      <c r="F1274" s="14" t="n">
        <v>-1</v>
      </c>
      <c r="G1274" s="14" t="n">
        <v>1</v>
      </c>
      <c r="H1274" s="14" t="n">
        <v>1669.90069</v>
      </c>
      <c r="I1274" s="14" t="n">
        <f aca="false">H1274/N1274</f>
        <v>834.950345</v>
      </c>
      <c r="J1274" s="14" t="n">
        <v>0.129</v>
      </c>
      <c r="K1274" s="14" t="n">
        <v>2.406</v>
      </c>
      <c r="L1274" s="14" t="s">
        <v>24</v>
      </c>
      <c r="M1274" s="14" t="s">
        <v>24</v>
      </c>
      <c r="N1274" s="14" t="n">
        <v>2</v>
      </c>
      <c r="O1274" s="14" t="n">
        <v>2709</v>
      </c>
      <c r="P1274" s="14" t="n">
        <v>18</v>
      </c>
      <c r="Q1274" s="14" t="n">
        <v>33</v>
      </c>
      <c r="R1274" s="14" t="n">
        <v>26</v>
      </c>
      <c r="S1274" s="14" t="s">
        <v>2690</v>
      </c>
      <c r="T1274" s="14" t="s">
        <v>28</v>
      </c>
      <c r="U1274" s="14" t="s">
        <v>27</v>
      </c>
    </row>
    <row r="1275" customFormat="false" ht="14.25" hidden="false" customHeight="false" outlineLevel="0" collapsed="false">
      <c r="A1275" s="9" t="n">
        <v>462</v>
      </c>
      <c r="B1275" s="14" t="s">
        <v>1984</v>
      </c>
      <c r="C1275" s="14" t="s">
        <v>1989</v>
      </c>
      <c r="D1275" s="14" t="s">
        <v>980</v>
      </c>
      <c r="E1275" s="14" t="n">
        <v>2</v>
      </c>
      <c r="F1275" s="14" t="n">
        <v>-1</v>
      </c>
      <c r="G1275" s="14" t="n">
        <v>1</v>
      </c>
      <c r="H1275" s="14" t="n">
        <v>1669.90069</v>
      </c>
      <c r="I1275" s="14" t="n">
        <f aca="false">H1275/N1275</f>
        <v>834.950345</v>
      </c>
      <c r="J1275" s="14" t="n">
        <v>0.104</v>
      </c>
      <c r="K1275" s="14" t="n">
        <v>2.389</v>
      </c>
      <c r="L1275" s="14" t="s">
        <v>24</v>
      </c>
      <c r="M1275" s="14" t="s">
        <v>24</v>
      </c>
      <c r="N1275" s="14" t="n">
        <v>2</v>
      </c>
      <c r="O1275" s="14" t="n">
        <v>3047</v>
      </c>
      <c r="P1275" s="14" t="n">
        <v>18</v>
      </c>
      <c r="Q1275" s="14" t="n">
        <v>33</v>
      </c>
      <c r="R1275" s="14" t="n">
        <v>26</v>
      </c>
      <c r="S1275" s="14" t="s">
        <v>2691</v>
      </c>
      <c r="T1275" s="14" t="s">
        <v>28</v>
      </c>
      <c r="U1275" s="14" t="s">
        <v>27</v>
      </c>
    </row>
    <row r="1276" customFormat="false" ht="14.25" hidden="false" customHeight="false" outlineLevel="0" collapsed="false">
      <c r="A1276" s="9" t="n">
        <v>462</v>
      </c>
      <c r="B1276" s="14" t="s">
        <v>1984</v>
      </c>
      <c r="C1276" s="14" t="s">
        <v>1989</v>
      </c>
      <c r="D1276" s="14" t="s">
        <v>980</v>
      </c>
      <c r="E1276" s="14" t="n">
        <v>2</v>
      </c>
      <c r="F1276" s="14" t="n">
        <v>-1</v>
      </c>
      <c r="G1276" s="14" t="n">
        <v>1</v>
      </c>
      <c r="H1276" s="14" t="n">
        <v>1669.90069</v>
      </c>
      <c r="I1276" s="14" t="n">
        <f aca="false">H1276/N1276</f>
        <v>834.950345</v>
      </c>
      <c r="J1276" s="14" t="n">
        <v>0.167</v>
      </c>
      <c r="K1276" s="14" t="n">
        <v>2.587</v>
      </c>
      <c r="L1276" s="14" t="s">
        <v>24</v>
      </c>
      <c r="M1276" s="14" t="s">
        <v>24</v>
      </c>
      <c r="N1276" s="14" t="n">
        <v>2</v>
      </c>
      <c r="O1276" s="14" t="n">
        <v>3059</v>
      </c>
      <c r="P1276" s="14" t="n">
        <v>18</v>
      </c>
      <c r="Q1276" s="14" t="n">
        <v>33</v>
      </c>
      <c r="R1276" s="14" t="n">
        <v>26</v>
      </c>
      <c r="S1276" s="14" t="s">
        <v>2624</v>
      </c>
      <c r="T1276" s="14" t="s">
        <v>28</v>
      </c>
      <c r="U1276" s="14" t="s">
        <v>27</v>
      </c>
    </row>
    <row r="1277" customFormat="false" ht="14.25" hidden="false" customHeight="false" outlineLevel="0" collapsed="false">
      <c r="A1277" s="9" t="n">
        <v>462</v>
      </c>
      <c r="B1277" s="14" t="s">
        <v>1984</v>
      </c>
      <c r="C1277" s="14" t="s">
        <v>1989</v>
      </c>
      <c r="D1277" s="14" t="s">
        <v>980</v>
      </c>
      <c r="E1277" s="14" t="n">
        <v>2</v>
      </c>
      <c r="F1277" s="14" t="n">
        <v>-1</v>
      </c>
      <c r="G1277" s="14" t="n">
        <v>1</v>
      </c>
      <c r="H1277" s="14" t="n">
        <v>1669.90069</v>
      </c>
      <c r="I1277" s="14" t="n">
        <f aca="false">H1277/N1277</f>
        <v>834.950345</v>
      </c>
      <c r="J1277" s="14" t="n">
        <v>0.171</v>
      </c>
      <c r="K1277" s="14" t="n">
        <v>2.091</v>
      </c>
      <c r="L1277" s="14" t="s">
        <v>24</v>
      </c>
      <c r="M1277" s="14" t="s">
        <v>24</v>
      </c>
      <c r="N1277" s="14" t="n">
        <v>2</v>
      </c>
      <c r="O1277" s="14" t="n">
        <v>3115</v>
      </c>
      <c r="P1277" s="14" t="n">
        <v>18</v>
      </c>
      <c r="Q1277" s="14" t="n">
        <v>33</v>
      </c>
      <c r="R1277" s="14" t="n">
        <v>26</v>
      </c>
      <c r="S1277" s="14" t="s">
        <v>2692</v>
      </c>
      <c r="T1277" s="14" t="s">
        <v>28</v>
      </c>
      <c r="U1277" s="14" t="s">
        <v>27</v>
      </c>
    </row>
    <row r="1278" customFormat="false" ht="14.25" hidden="false" customHeight="false" outlineLevel="0" collapsed="false">
      <c r="A1278" s="9" t="n">
        <v>462</v>
      </c>
      <c r="B1278" s="14" t="s">
        <v>1984</v>
      </c>
      <c r="C1278" s="14" t="s">
        <v>1989</v>
      </c>
      <c r="D1278" s="14" t="s">
        <v>980</v>
      </c>
      <c r="E1278" s="14" t="n">
        <v>2</v>
      </c>
      <c r="F1278" s="14" t="n">
        <v>-1</v>
      </c>
      <c r="G1278" s="14" t="n">
        <v>1</v>
      </c>
      <c r="H1278" s="14" t="n">
        <v>1669.90069</v>
      </c>
      <c r="I1278" s="14" t="n">
        <f aca="false">H1278/N1278</f>
        <v>834.950345</v>
      </c>
      <c r="J1278" s="14" t="n">
        <v>0.119</v>
      </c>
      <c r="K1278" s="14" t="n">
        <v>2.596</v>
      </c>
      <c r="L1278" s="14" t="s">
        <v>24</v>
      </c>
      <c r="M1278" s="14" t="s">
        <v>24</v>
      </c>
      <c r="N1278" s="14" t="n">
        <v>2</v>
      </c>
      <c r="O1278" s="14" t="n">
        <v>3118</v>
      </c>
      <c r="P1278" s="14" t="n">
        <v>18</v>
      </c>
      <c r="Q1278" s="14" t="n">
        <v>33</v>
      </c>
      <c r="R1278" s="14" t="n">
        <v>26</v>
      </c>
      <c r="S1278" s="14" t="s">
        <v>2578</v>
      </c>
      <c r="T1278" s="14" t="s">
        <v>28</v>
      </c>
      <c r="U1278" s="14" t="s">
        <v>27</v>
      </c>
    </row>
    <row r="1279" customFormat="false" ht="14.25" hidden="false" customHeight="false" outlineLevel="0" collapsed="false">
      <c r="A1279" s="9" t="n">
        <v>462</v>
      </c>
      <c r="B1279" s="14" t="s">
        <v>1984</v>
      </c>
      <c r="C1279" s="14" t="s">
        <v>1989</v>
      </c>
      <c r="D1279" s="14" t="s">
        <v>980</v>
      </c>
      <c r="E1279" s="14" t="n">
        <v>2</v>
      </c>
      <c r="F1279" s="14" t="n">
        <v>-1</v>
      </c>
      <c r="G1279" s="14" t="n">
        <v>1</v>
      </c>
      <c r="H1279" s="14" t="n">
        <v>1669.90069</v>
      </c>
      <c r="I1279" s="14" t="n">
        <f aca="false">H1279/N1279</f>
        <v>834.950345</v>
      </c>
      <c r="J1279" s="14" t="n">
        <v>0.162</v>
      </c>
      <c r="K1279" s="14" t="n">
        <v>2.048</v>
      </c>
      <c r="L1279" s="14" t="s">
        <v>24</v>
      </c>
      <c r="M1279" s="14" t="s">
        <v>24</v>
      </c>
      <c r="N1279" s="14" t="n">
        <v>2</v>
      </c>
      <c r="O1279" s="14" t="n">
        <v>3411</v>
      </c>
      <c r="P1279" s="14" t="n">
        <v>18</v>
      </c>
      <c r="Q1279" s="14" t="n">
        <v>33</v>
      </c>
      <c r="R1279" s="14" t="n">
        <v>26</v>
      </c>
      <c r="S1279" s="14" t="s">
        <v>2693</v>
      </c>
      <c r="T1279" s="14" t="s">
        <v>28</v>
      </c>
      <c r="U1279" s="14" t="s">
        <v>27</v>
      </c>
    </row>
    <row r="1280" customFormat="false" ht="14.25" hidden="false" customHeight="false" outlineLevel="0" collapsed="false">
      <c r="A1280" s="9" t="n">
        <v>462</v>
      </c>
      <c r="B1280" s="14" t="s">
        <v>1984</v>
      </c>
      <c r="C1280" s="14" t="s">
        <v>1989</v>
      </c>
      <c r="D1280" s="14" t="s">
        <v>980</v>
      </c>
      <c r="E1280" s="14" t="n">
        <v>2</v>
      </c>
      <c r="F1280" s="14" t="n">
        <v>-1</v>
      </c>
      <c r="G1280" s="14" t="n">
        <v>1</v>
      </c>
      <c r="H1280" s="14" t="n">
        <v>1669.90069</v>
      </c>
      <c r="I1280" s="14" t="n">
        <f aca="false">H1280/N1280</f>
        <v>834.950345</v>
      </c>
      <c r="J1280" s="14" t="n">
        <v>0.18</v>
      </c>
      <c r="K1280" s="14" t="n">
        <v>2.319</v>
      </c>
      <c r="L1280" s="14" t="s">
        <v>24</v>
      </c>
      <c r="M1280" s="14" t="s">
        <v>24</v>
      </c>
      <c r="N1280" s="14" t="n">
        <v>2</v>
      </c>
      <c r="O1280" s="14" t="n">
        <v>3461</v>
      </c>
      <c r="P1280" s="14" t="n">
        <v>18</v>
      </c>
      <c r="Q1280" s="14" t="n">
        <v>33</v>
      </c>
      <c r="R1280" s="14" t="n">
        <v>26</v>
      </c>
      <c r="S1280" s="14" t="s">
        <v>2454</v>
      </c>
      <c r="T1280" s="14" t="s">
        <v>28</v>
      </c>
      <c r="U1280" s="14" t="s">
        <v>27</v>
      </c>
    </row>
    <row r="1281" customFormat="false" ht="14.25" hidden="false" customHeight="false" outlineLevel="0" collapsed="false">
      <c r="A1281" s="9" t="n">
        <v>462</v>
      </c>
      <c r="B1281" s="14" t="s">
        <v>1984</v>
      </c>
      <c r="C1281" s="14" t="s">
        <v>1989</v>
      </c>
      <c r="D1281" s="14" t="s">
        <v>980</v>
      </c>
      <c r="E1281" s="14" t="n">
        <v>2</v>
      </c>
      <c r="F1281" s="14" t="n">
        <v>-1</v>
      </c>
      <c r="G1281" s="14" t="n">
        <v>1</v>
      </c>
      <c r="H1281" s="14" t="n">
        <v>1669.90069</v>
      </c>
      <c r="I1281" s="14" t="n">
        <f aca="false">H1281/N1281</f>
        <v>834.950345</v>
      </c>
      <c r="J1281" s="14" t="n">
        <v>0.12</v>
      </c>
      <c r="K1281" s="14" t="n">
        <v>2.298</v>
      </c>
      <c r="L1281" s="14" t="s">
        <v>24</v>
      </c>
      <c r="M1281" s="14" t="s">
        <v>24</v>
      </c>
      <c r="N1281" s="14" t="n">
        <v>2</v>
      </c>
      <c r="O1281" s="14" t="n">
        <v>3482</v>
      </c>
      <c r="P1281" s="14" t="n">
        <v>18</v>
      </c>
      <c r="Q1281" s="14" t="n">
        <v>33</v>
      </c>
      <c r="R1281" s="14" t="n">
        <v>26</v>
      </c>
      <c r="S1281" s="14" t="s">
        <v>2629</v>
      </c>
      <c r="T1281" s="14" t="s">
        <v>28</v>
      </c>
      <c r="U1281" s="14" t="s">
        <v>27</v>
      </c>
    </row>
    <row r="1282" customFormat="false" ht="14.25" hidden="false" customHeight="false" outlineLevel="0" collapsed="false">
      <c r="A1282" s="9" t="n">
        <v>462</v>
      </c>
      <c r="B1282" s="14" t="s">
        <v>1984</v>
      </c>
      <c r="C1282" s="14" t="s">
        <v>1989</v>
      </c>
      <c r="D1282" s="14" t="s">
        <v>980</v>
      </c>
      <c r="E1282" s="14" t="n">
        <v>2</v>
      </c>
      <c r="F1282" s="14" t="n">
        <v>-1</v>
      </c>
      <c r="G1282" s="14" t="n">
        <v>1</v>
      </c>
      <c r="H1282" s="14" t="n">
        <v>1669.90069</v>
      </c>
      <c r="I1282" s="14" t="n">
        <f aca="false">H1282/N1282</f>
        <v>834.950345</v>
      </c>
      <c r="J1282" s="14" t="n">
        <v>0.193</v>
      </c>
      <c r="K1282" s="14" t="n">
        <v>2.899</v>
      </c>
      <c r="L1282" s="14" t="s">
        <v>24</v>
      </c>
      <c r="M1282" s="14" t="s">
        <v>24</v>
      </c>
      <c r="N1282" s="14" t="n">
        <v>2</v>
      </c>
      <c r="O1282" s="14" t="n">
        <v>3536</v>
      </c>
      <c r="P1282" s="14" t="n">
        <v>18</v>
      </c>
      <c r="Q1282" s="14" t="n">
        <v>33</v>
      </c>
      <c r="R1282" s="14" t="n">
        <v>26</v>
      </c>
      <c r="S1282" s="14" t="s">
        <v>2631</v>
      </c>
      <c r="T1282" s="14" t="s">
        <v>28</v>
      </c>
      <c r="U1282" s="14" t="s">
        <v>27</v>
      </c>
    </row>
    <row r="1283" customFormat="false" ht="14.25" hidden="false" customHeight="false" outlineLevel="0" collapsed="false">
      <c r="A1283" s="9" t="n">
        <v>462</v>
      </c>
      <c r="B1283" s="14" t="s">
        <v>1984</v>
      </c>
      <c r="C1283" s="14" t="s">
        <v>1989</v>
      </c>
      <c r="D1283" s="14" t="s">
        <v>980</v>
      </c>
      <c r="E1283" s="14" t="n">
        <v>2</v>
      </c>
      <c r="F1283" s="14" t="n">
        <v>-1</v>
      </c>
      <c r="G1283" s="14" t="n">
        <v>1</v>
      </c>
      <c r="H1283" s="14" t="n">
        <v>1669.90069</v>
      </c>
      <c r="I1283" s="14" t="n">
        <f aca="false">H1283/N1283</f>
        <v>834.950345</v>
      </c>
      <c r="J1283" s="14" t="n">
        <v>0.101</v>
      </c>
      <c r="K1283" s="14" t="n">
        <v>2.638</v>
      </c>
      <c r="L1283" s="14" t="s">
        <v>24</v>
      </c>
      <c r="M1283" s="14" t="s">
        <v>24</v>
      </c>
      <c r="N1283" s="14" t="n">
        <v>2</v>
      </c>
      <c r="O1283" s="14" t="n">
        <v>3542</v>
      </c>
      <c r="P1283" s="14" t="n">
        <v>18</v>
      </c>
      <c r="Q1283" s="14" t="n">
        <v>33</v>
      </c>
      <c r="R1283" s="14" t="n">
        <v>26</v>
      </c>
      <c r="S1283" s="14" t="s">
        <v>2631</v>
      </c>
      <c r="T1283" s="14" t="s">
        <v>28</v>
      </c>
      <c r="U1283" s="14" t="s">
        <v>27</v>
      </c>
    </row>
    <row r="1284" customFormat="false" ht="14.25" hidden="false" customHeight="false" outlineLevel="0" collapsed="false">
      <c r="A1284" s="9" t="n">
        <v>462</v>
      </c>
      <c r="B1284" s="14" t="s">
        <v>1984</v>
      </c>
      <c r="C1284" s="14" t="s">
        <v>1989</v>
      </c>
      <c r="D1284" s="14" t="s">
        <v>980</v>
      </c>
      <c r="E1284" s="14" t="n">
        <v>2</v>
      </c>
      <c r="F1284" s="14" t="n">
        <v>-1</v>
      </c>
      <c r="G1284" s="14" t="n">
        <v>1</v>
      </c>
      <c r="H1284" s="14" t="n">
        <v>1669.90069</v>
      </c>
      <c r="I1284" s="14" t="n">
        <f aca="false">H1284/N1284</f>
        <v>834.950345</v>
      </c>
      <c r="J1284" s="14" t="n">
        <v>0.176</v>
      </c>
      <c r="K1284" s="14" t="n">
        <v>2.368</v>
      </c>
      <c r="L1284" s="14" t="s">
        <v>24</v>
      </c>
      <c r="M1284" s="14" t="s">
        <v>24</v>
      </c>
      <c r="N1284" s="14" t="n">
        <v>2</v>
      </c>
      <c r="O1284" s="14" t="n">
        <v>3112</v>
      </c>
      <c r="P1284" s="14" t="n">
        <v>18</v>
      </c>
      <c r="Q1284" s="14" t="n">
        <v>33</v>
      </c>
      <c r="R1284" s="14" t="n">
        <v>26</v>
      </c>
      <c r="S1284" s="14" t="s">
        <v>2453</v>
      </c>
      <c r="T1284" s="14" t="s">
        <v>28</v>
      </c>
      <c r="U1284" s="14" t="s">
        <v>27</v>
      </c>
    </row>
    <row r="1285" customFormat="false" ht="14.25" hidden="false" customHeight="false" outlineLevel="0" collapsed="false">
      <c r="A1285" s="5" t="n">
        <v>463</v>
      </c>
      <c r="B1285" s="13" t="s">
        <v>2694</v>
      </c>
      <c r="C1285" s="13" t="s">
        <v>2695</v>
      </c>
      <c r="D1285" s="13" t="s">
        <v>1759</v>
      </c>
      <c r="E1285" s="13" t="n">
        <v>2</v>
      </c>
      <c r="F1285" s="13" t="n">
        <v>-1</v>
      </c>
      <c r="G1285" s="13" t="n">
        <v>0</v>
      </c>
      <c r="H1285" s="13" t="n">
        <v>1046.54766</v>
      </c>
      <c r="I1285" s="13" t="n">
        <f aca="false">H1285/N1285</f>
        <v>523.27383</v>
      </c>
      <c r="J1285" s="13" t="n">
        <v>0.139</v>
      </c>
      <c r="K1285" s="13" t="n">
        <v>2.088</v>
      </c>
      <c r="L1285" s="13" t="s">
        <v>24</v>
      </c>
      <c r="M1285" s="13" t="s">
        <v>24</v>
      </c>
      <c r="N1285" s="13" t="n">
        <v>2</v>
      </c>
      <c r="O1285" s="13" t="n">
        <v>1369</v>
      </c>
      <c r="P1285" s="13" t="n">
        <v>19</v>
      </c>
      <c r="Q1285" s="13" t="n">
        <v>27</v>
      </c>
      <c r="R1285" s="13" t="n">
        <v>26</v>
      </c>
      <c r="S1285" s="13" t="s">
        <v>2691</v>
      </c>
      <c r="T1285" s="13" t="s">
        <v>28</v>
      </c>
      <c r="U1285" s="13" t="s">
        <v>27</v>
      </c>
    </row>
    <row r="1286" customFormat="false" ht="14.25" hidden="false" customHeight="false" outlineLevel="0" collapsed="false">
      <c r="A1286" s="9" t="n">
        <v>481</v>
      </c>
      <c r="B1286" s="14" t="s">
        <v>2071</v>
      </c>
      <c r="C1286" s="14" t="s">
        <v>2072</v>
      </c>
      <c r="D1286" s="14" t="s">
        <v>2073</v>
      </c>
      <c r="E1286" s="14" t="n">
        <v>18</v>
      </c>
      <c r="F1286" s="14" t="n">
        <v>1</v>
      </c>
      <c r="G1286" s="14" t="n">
        <v>0</v>
      </c>
      <c r="H1286" s="14" t="n">
        <v>1398.79511</v>
      </c>
      <c r="I1286" s="14" t="n">
        <f aca="false">H1286/N1286</f>
        <v>699.397555</v>
      </c>
      <c r="J1286" s="14" t="n">
        <v>0.241</v>
      </c>
      <c r="K1286" s="14" t="n">
        <v>2.047</v>
      </c>
      <c r="L1286" s="14" t="s">
        <v>24</v>
      </c>
      <c r="M1286" s="14" t="s">
        <v>24</v>
      </c>
      <c r="N1286" s="14" t="n">
        <v>2</v>
      </c>
      <c r="O1286" s="14" t="n">
        <v>1628</v>
      </c>
      <c r="P1286" s="14" t="n">
        <v>13</v>
      </c>
      <c r="Q1286" s="14" t="n">
        <v>24</v>
      </c>
      <c r="R1286" s="14" t="n">
        <v>19</v>
      </c>
      <c r="S1286" s="14" t="s">
        <v>2599</v>
      </c>
      <c r="T1286" s="14" t="s">
        <v>28</v>
      </c>
      <c r="U1286" s="14" t="s">
        <v>27</v>
      </c>
    </row>
    <row r="1287" customFormat="false" ht="14.25" hidden="false" customHeight="false" outlineLevel="0" collapsed="false">
      <c r="A1287" s="5" t="n">
        <v>487</v>
      </c>
      <c r="B1287" s="13" t="s">
        <v>2696</v>
      </c>
      <c r="C1287" s="13" t="s">
        <v>2697</v>
      </c>
      <c r="D1287" s="13" t="s">
        <v>2698</v>
      </c>
      <c r="E1287" s="13" t="n">
        <v>1</v>
      </c>
      <c r="F1287" s="13" t="n">
        <v>-1</v>
      </c>
      <c r="G1287" s="13" t="n">
        <v>1</v>
      </c>
      <c r="H1287" s="13" t="n">
        <v>1752.9789</v>
      </c>
      <c r="I1287" s="13" t="n">
        <f aca="false">H1287/N1287</f>
        <v>876.48945</v>
      </c>
      <c r="J1287" s="13" t="n">
        <v>0.321</v>
      </c>
      <c r="K1287" s="13" t="n">
        <v>2.27</v>
      </c>
      <c r="L1287" s="13" t="s">
        <v>24</v>
      </c>
      <c r="M1287" s="13" t="s">
        <v>24</v>
      </c>
      <c r="N1287" s="13" t="n">
        <v>2</v>
      </c>
      <c r="O1287" s="13" t="n">
        <v>2639</v>
      </c>
      <c r="P1287" s="13" t="n">
        <v>16</v>
      </c>
      <c r="Q1287" s="13" t="n">
        <v>30</v>
      </c>
      <c r="R1287" s="13" t="n">
        <v>26</v>
      </c>
      <c r="S1287" s="13" t="s">
        <v>2563</v>
      </c>
      <c r="T1287" s="13" t="s">
        <v>28</v>
      </c>
      <c r="U1287" s="13" t="s">
        <v>27</v>
      </c>
    </row>
    <row r="1288" customFormat="false" ht="14.25" hidden="false" customHeight="false" outlineLevel="0" collapsed="false">
      <c r="A1288" s="5" t="n">
        <v>506</v>
      </c>
      <c r="B1288" s="13" t="s">
        <v>2699</v>
      </c>
      <c r="C1288" s="13" t="s">
        <v>2700</v>
      </c>
      <c r="D1288" s="13" t="s">
        <v>2701</v>
      </c>
      <c r="E1288" s="13" t="n">
        <v>2</v>
      </c>
      <c r="F1288" s="13" t="n">
        <v>-1</v>
      </c>
      <c r="G1288" s="13" t="n">
        <v>2</v>
      </c>
      <c r="H1288" s="13" t="n">
        <v>1920.90039</v>
      </c>
      <c r="I1288" s="13" t="n">
        <f aca="false">H1288/N1288</f>
        <v>960.450195</v>
      </c>
      <c r="J1288" s="13" t="n">
        <v>0.409</v>
      </c>
      <c r="K1288" s="13" t="n">
        <v>2.052</v>
      </c>
      <c r="L1288" s="13" t="s">
        <v>24</v>
      </c>
      <c r="M1288" s="13" t="s">
        <v>24</v>
      </c>
      <c r="N1288" s="13" t="n">
        <v>2</v>
      </c>
      <c r="O1288" s="13" t="n">
        <v>3218</v>
      </c>
      <c r="P1288" s="13" t="n">
        <v>24</v>
      </c>
      <c r="Q1288" s="13" t="n">
        <v>39</v>
      </c>
      <c r="R1288" s="13" t="n">
        <v>25</v>
      </c>
      <c r="S1288" s="13" t="s">
        <v>2621</v>
      </c>
      <c r="T1288" s="13" t="s">
        <v>28</v>
      </c>
      <c r="U1288" s="13" t="s">
        <v>27</v>
      </c>
    </row>
    <row r="1289" customFormat="false" ht="14.25" hidden="false" customHeight="false" outlineLevel="0" collapsed="false">
      <c r="A1289" s="5" t="n">
        <v>506</v>
      </c>
      <c r="B1289" s="13" t="s">
        <v>2699</v>
      </c>
      <c r="C1289" s="13" t="s">
        <v>2700</v>
      </c>
      <c r="D1289" s="13" t="s">
        <v>2701</v>
      </c>
      <c r="E1289" s="13" t="n">
        <v>2</v>
      </c>
      <c r="F1289" s="13" t="n">
        <v>-1</v>
      </c>
      <c r="G1289" s="13" t="n">
        <v>2</v>
      </c>
      <c r="H1289" s="13" t="n">
        <v>1920.90039</v>
      </c>
      <c r="I1289" s="13" t="n">
        <f aca="false">H1289/N1289</f>
        <v>960.450195</v>
      </c>
      <c r="J1289" s="13" t="n">
        <v>0.318</v>
      </c>
      <c r="K1289" s="13" t="n">
        <v>2.139</v>
      </c>
      <c r="L1289" s="13" t="s">
        <v>24</v>
      </c>
      <c r="M1289" s="13" t="s">
        <v>24</v>
      </c>
      <c r="N1289" s="13" t="n">
        <v>2</v>
      </c>
      <c r="O1289" s="13" t="n">
        <v>3286</v>
      </c>
      <c r="P1289" s="13" t="n">
        <v>24</v>
      </c>
      <c r="Q1289" s="13" t="n">
        <v>39</v>
      </c>
      <c r="R1289" s="13" t="n">
        <v>25</v>
      </c>
      <c r="S1289" s="13" t="s">
        <v>2635</v>
      </c>
      <c r="T1289" s="13" t="s">
        <v>28</v>
      </c>
      <c r="U1289" s="13" t="s">
        <v>27</v>
      </c>
    </row>
    <row r="1290" customFormat="false" ht="14.25" hidden="false" customHeight="false" outlineLevel="0" collapsed="false">
      <c r="A1290" s="5" t="n">
        <v>506</v>
      </c>
      <c r="B1290" s="13" t="s">
        <v>2699</v>
      </c>
      <c r="C1290" s="13" t="s">
        <v>2700</v>
      </c>
      <c r="D1290" s="13" t="s">
        <v>2701</v>
      </c>
      <c r="E1290" s="13" t="n">
        <v>2</v>
      </c>
      <c r="F1290" s="13" t="n">
        <v>-1</v>
      </c>
      <c r="G1290" s="13" t="n">
        <v>2</v>
      </c>
      <c r="H1290" s="13" t="n">
        <v>1920.90039</v>
      </c>
      <c r="I1290" s="13" t="n">
        <f aca="false">H1290/N1290</f>
        <v>960.450195</v>
      </c>
      <c r="J1290" s="13" t="n">
        <v>0.368</v>
      </c>
      <c r="K1290" s="13" t="n">
        <v>2.049</v>
      </c>
      <c r="L1290" s="13" t="s">
        <v>24</v>
      </c>
      <c r="M1290" s="13" t="s">
        <v>24</v>
      </c>
      <c r="N1290" s="13" t="n">
        <v>2</v>
      </c>
      <c r="O1290" s="13" t="n">
        <v>3586</v>
      </c>
      <c r="P1290" s="13" t="n">
        <v>24</v>
      </c>
      <c r="Q1290" s="13" t="n">
        <v>39</v>
      </c>
      <c r="R1290" s="13" t="n">
        <v>25</v>
      </c>
      <c r="S1290" s="13" t="s">
        <v>2702</v>
      </c>
      <c r="T1290" s="13" t="s">
        <v>28</v>
      </c>
      <c r="U1290" s="13" t="s">
        <v>27</v>
      </c>
    </row>
    <row r="1291" customFormat="false" ht="14.25" hidden="false" customHeight="false" outlineLevel="0" collapsed="false">
      <c r="A1291" s="5" t="n">
        <v>506</v>
      </c>
      <c r="B1291" s="13" t="s">
        <v>2699</v>
      </c>
      <c r="C1291" s="13" t="s">
        <v>2700</v>
      </c>
      <c r="D1291" s="13" t="s">
        <v>2701</v>
      </c>
      <c r="E1291" s="13" t="n">
        <v>2</v>
      </c>
      <c r="F1291" s="13" t="n">
        <v>-1</v>
      </c>
      <c r="G1291" s="13" t="n">
        <v>2</v>
      </c>
      <c r="H1291" s="13" t="n">
        <v>1920.90039</v>
      </c>
      <c r="I1291" s="13" t="n">
        <f aca="false">H1291/N1291</f>
        <v>960.450195</v>
      </c>
      <c r="J1291" s="13" t="n">
        <v>0.382</v>
      </c>
      <c r="K1291" s="13" t="n">
        <v>2.368</v>
      </c>
      <c r="L1291" s="13" t="s">
        <v>24</v>
      </c>
      <c r="M1291" s="13" t="s">
        <v>24</v>
      </c>
      <c r="N1291" s="13" t="n">
        <v>2</v>
      </c>
      <c r="O1291" s="13" t="n">
        <v>3656</v>
      </c>
      <c r="P1291" s="13" t="n">
        <v>24</v>
      </c>
      <c r="Q1291" s="13" t="n">
        <v>39</v>
      </c>
      <c r="R1291" s="13" t="n">
        <v>25</v>
      </c>
      <c r="S1291" s="13" t="s">
        <v>2448</v>
      </c>
      <c r="T1291" s="13" t="s">
        <v>28</v>
      </c>
      <c r="U1291" s="13" t="s">
        <v>27</v>
      </c>
    </row>
    <row r="1292" customFormat="false" ht="14.25" hidden="false" customHeight="false" outlineLevel="0" collapsed="false">
      <c r="A1292" s="5" t="n">
        <v>506</v>
      </c>
      <c r="B1292" s="13" t="s">
        <v>2699</v>
      </c>
      <c r="C1292" s="13" t="s">
        <v>2700</v>
      </c>
      <c r="D1292" s="13" t="s">
        <v>2701</v>
      </c>
      <c r="E1292" s="13" t="n">
        <v>2</v>
      </c>
      <c r="F1292" s="13" t="n">
        <v>-1</v>
      </c>
      <c r="G1292" s="13" t="n">
        <v>2</v>
      </c>
      <c r="H1292" s="13" t="n">
        <v>1920.90039</v>
      </c>
      <c r="I1292" s="13" t="n">
        <f aca="false">H1292/N1292</f>
        <v>960.450195</v>
      </c>
      <c r="J1292" s="13" t="n">
        <v>0.381</v>
      </c>
      <c r="K1292" s="13" t="n">
        <v>2.027</v>
      </c>
      <c r="L1292" s="13" t="s">
        <v>24</v>
      </c>
      <c r="M1292" s="13" t="s">
        <v>24</v>
      </c>
      <c r="N1292" s="13" t="n">
        <v>2</v>
      </c>
      <c r="O1292" s="13" t="n">
        <v>3804</v>
      </c>
      <c r="P1292" s="13" t="n">
        <v>24</v>
      </c>
      <c r="Q1292" s="13" t="n">
        <v>39</v>
      </c>
      <c r="R1292" s="13" t="n">
        <v>25</v>
      </c>
      <c r="S1292" s="13" t="s">
        <v>2543</v>
      </c>
      <c r="T1292" s="13" t="s">
        <v>28</v>
      </c>
      <c r="U1292" s="13" t="s">
        <v>27</v>
      </c>
    </row>
    <row r="1293" customFormat="false" ht="14.25" hidden="false" customHeight="false" outlineLevel="0" collapsed="false">
      <c r="A1293" s="5" t="n">
        <v>509</v>
      </c>
      <c r="B1293" s="13" t="s">
        <v>2703</v>
      </c>
      <c r="C1293" s="13" t="s">
        <v>2704</v>
      </c>
      <c r="D1293" s="13" t="s">
        <v>2705</v>
      </c>
      <c r="E1293" s="13" t="n">
        <v>6</v>
      </c>
      <c r="F1293" s="13" t="n">
        <v>-1</v>
      </c>
      <c r="G1293" s="13" t="n">
        <v>1</v>
      </c>
      <c r="H1293" s="13" t="n">
        <v>1352.76063</v>
      </c>
      <c r="I1293" s="13" t="n">
        <f aca="false">H1293/N1293</f>
        <v>676.380315</v>
      </c>
      <c r="J1293" s="13" t="n">
        <v>0.493</v>
      </c>
      <c r="K1293" s="13" t="n">
        <v>2.179</v>
      </c>
      <c r="L1293" s="13" t="s">
        <v>24</v>
      </c>
      <c r="M1293" s="13" t="s">
        <v>24</v>
      </c>
      <c r="N1293" s="13" t="n">
        <v>2</v>
      </c>
      <c r="O1293" s="13" t="n">
        <v>1563</v>
      </c>
      <c r="P1293" s="13" t="n">
        <v>1</v>
      </c>
      <c r="Q1293" s="13" t="n">
        <v>13</v>
      </c>
      <c r="R1293" s="13" t="n">
        <v>7</v>
      </c>
      <c r="S1293" s="13" t="s">
        <v>2636</v>
      </c>
      <c r="T1293" s="13" t="s">
        <v>28</v>
      </c>
      <c r="U1293" s="13" t="s">
        <v>27</v>
      </c>
    </row>
    <row r="1294" customFormat="false" ht="14.25" hidden="false" customHeight="false" outlineLevel="0" collapsed="false">
      <c r="A1294" s="5" t="n">
        <v>516</v>
      </c>
      <c r="B1294" s="13" t="s">
        <v>2706</v>
      </c>
      <c r="C1294" s="13" t="s">
        <v>2707</v>
      </c>
      <c r="D1294" s="13" t="s">
        <v>1970</v>
      </c>
      <c r="E1294" s="13" t="s">
        <v>155</v>
      </c>
      <c r="F1294" s="13" t="n">
        <v>-1</v>
      </c>
      <c r="G1294" s="13" t="n">
        <v>0</v>
      </c>
      <c r="H1294" s="13" t="n">
        <v>2069.93784</v>
      </c>
      <c r="I1294" s="13" t="n">
        <f aca="false">H1294/N1294</f>
        <v>1034.96892</v>
      </c>
      <c r="J1294" s="13" t="n">
        <v>0.25</v>
      </c>
      <c r="K1294" s="13" t="n">
        <v>2.405</v>
      </c>
      <c r="L1294" s="13" t="s">
        <v>24</v>
      </c>
      <c r="M1294" s="13" t="s">
        <v>24</v>
      </c>
      <c r="N1294" s="13" t="n">
        <v>2</v>
      </c>
      <c r="O1294" s="13" t="n">
        <v>3562</v>
      </c>
      <c r="P1294" s="13" t="n">
        <v>14</v>
      </c>
      <c r="Q1294" s="13" t="n">
        <v>30</v>
      </c>
      <c r="R1294" s="13" t="n">
        <v>26</v>
      </c>
      <c r="S1294" s="13" t="s">
        <v>2497</v>
      </c>
      <c r="T1294" s="13" t="s">
        <v>28</v>
      </c>
      <c r="U1294" s="13" t="s">
        <v>27</v>
      </c>
    </row>
    <row r="1295" customFormat="false" ht="14.25" hidden="false" customHeight="false" outlineLevel="0" collapsed="false">
      <c r="A1295" s="5" t="n">
        <v>530</v>
      </c>
      <c r="B1295" s="13" t="s">
        <v>2708</v>
      </c>
      <c r="C1295" s="13" t="s">
        <v>2709</v>
      </c>
      <c r="D1295" s="13" t="s">
        <v>2710</v>
      </c>
      <c r="E1295" s="13" t="n">
        <v>4</v>
      </c>
      <c r="F1295" s="13" t="n">
        <v>1</v>
      </c>
      <c r="G1295" s="13" t="n">
        <v>0</v>
      </c>
      <c r="H1295" s="13" t="n">
        <v>1661.74334</v>
      </c>
      <c r="I1295" s="13" t="n">
        <f aca="false">H1295/N1295</f>
        <v>553.914446666667</v>
      </c>
      <c r="J1295" s="13" t="n">
        <v>0.191</v>
      </c>
      <c r="K1295" s="13" t="n">
        <v>2.807</v>
      </c>
      <c r="L1295" s="13" t="s">
        <v>24</v>
      </c>
      <c r="M1295" s="13" t="s">
        <v>24</v>
      </c>
      <c r="N1295" s="13" t="n">
        <v>3</v>
      </c>
      <c r="O1295" s="13" t="n">
        <v>3211</v>
      </c>
      <c r="P1295" s="13" t="n">
        <v>18</v>
      </c>
      <c r="Q1295" s="13" t="n">
        <v>29</v>
      </c>
      <c r="R1295" s="13" t="n">
        <v>26</v>
      </c>
      <c r="S1295" s="13" t="s">
        <v>2616</v>
      </c>
      <c r="T1295" s="13" t="s">
        <v>28</v>
      </c>
      <c r="U1295" s="13" t="s">
        <v>27</v>
      </c>
    </row>
    <row r="1296" customFormat="false" ht="14.25" hidden="false" customHeight="false" outlineLevel="0" collapsed="false">
      <c r="A1296" s="5" t="n">
        <v>531</v>
      </c>
      <c r="B1296" s="13" t="s">
        <v>2711</v>
      </c>
      <c r="C1296" s="13" t="s">
        <v>2712</v>
      </c>
      <c r="D1296" s="13" t="s">
        <v>2713</v>
      </c>
      <c r="E1296" s="13" t="n">
        <v>19</v>
      </c>
      <c r="F1296" s="13" t="n">
        <v>1</v>
      </c>
      <c r="G1296" s="13" t="n">
        <v>1</v>
      </c>
      <c r="H1296" s="13" t="n">
        <v>2900.4304</v>
      </c>
      <c r="I1296" s="13" t="n">
        <f aca="false">H1296/N1296</f>
        <v>966.810133333333</v>
      </c>
      <c r="J1296" s="13" t="n">
        <v>0.115</v>
      </c>
      <c r="K1296" s="13" t="n">
        <v>3.601</v>
      </c>
      <c r="L1296" s="13" t="s">
        <v>24</v>
      </c>
      <c r="M1296" s="13" t="s">
        <v>24</v>
      </c>
      <c r="N1296" s="13" t="n">
        <v>3</v>
      </c>
      <c r="O1296" s="13" t="n">
        <v>2874</v>
      </c>
      <c r="P1296" s="13" t="n">
        <v>16</v>
      </c>
      <c r="Q1296" s="13" t="n">
        <v>41</v>
      </c>
      <c r="R1296" s="13" t="n">
        <v>26</v>
      </c>
      <c r="S1296" s="13" t="s">
        <v>2442</v>
      </c>
      <c r="T1296" s="13" t="s">
        <v>28</v>
      </c>
      <c r="U1296" s="13" t="s">
        <v>27</v>
      </c>
    </row>
    <row r="1297" customFormat="false" ht="14.25" hidden="false" customHeight="false" outlineLevel="0" collapsed="false">
      <c r="A1297" s="5" t="n">
        <v>539</v>
      </c>
      <c r="B1297" s="13" t="s">
        <v>2714</v>
      </c>
      <c r="C1297" s="13" t="s">
        <v>2715</v>
      </c>
      <c r="D1297" s="13" t="s">
        <v>2716</v>
      </c>
      <c r="E1297" s="13" t="n">
        <v>12</v>
      </c>
      <c r="F1297" s="13" t="n">
        <v>1</v>
      </c>
      <c r="G1297" s="13" t="n">
        <v>0</v>
      </c>
      <c r="H1297" s="13" t="n">
        <v>2034.02596</v>
      </c>
      <c r="I1297" s="13" t="n">
        <f aca="false">H1297/N1297</f>
        <v>678.008653333333</v>
      </c>
      <c r="J1297" s="13" t="n">
        <v>0.477</v>
      </c>
      <c r="K1297" s="13" t="n">
        <v>2.669</v>
      </c>
      <c r="L1297" s="13" t="s">
        <v>24</v>
      </c>
      <c r="M1297" s="13" t="s">
        <v>24</v>
      </c>
      <c r="N1297" s="13" t="n">
        <v>3</v>
      </c>
      <c r="O1297" s="13" t="s">
        <v>2717</v>
      </c>
      <c r="P1297" s="13" t="n">
        <v>24</v>
      </c>
      <c r="Q1297" s="13" t="n">
        <v>39</v>
      </c>
      <c r="R1297" s="13" t="n">
        <v>26</v>
      </c>
      <c r="S1297" s="13" t="s">
        <v>2718</v>
      </c>
      <c r="T1297" s="13" t="s">
        <v>28</v>
      </c>
      <c r="U1297" s="13" t="s">
        <v>27</v>
      </c>
    </row>
    <row r="1298" customFormat="false" ht="14.25" hidden="false" customHeight="false" outlineLevel="0" collapsed="false">
      <c r="A1298" s="5" t="n">
        <v>539</v>
      </c>
      <c r="B1298" s="13" t="s">
        <v>2714</v>
      </c>
      <c r="C1298" s="13" t="s">
        <v>2715</v>
      </c>
      <c r="D1298" s="13" t="s">
        <v>2716</v>
      </c>
      <c r="E1298" s="13" t="n">
        <v>12</v>
      </c>
      <c r="F1298" s="13" t="n">
        <v>1</v>
      </c>
      <c r="G1298" s="13" t="n">
        <v>0</v>
      </c>
      <c r="H1298" s="13" t="n">
        <v>2034.02596</v>
      </c>
      <c r="I1298" s="13" t="n">
        <f aca="false">H1298/N1298</f>
        <v>678.008653333333</v>
      </c>
      <c r="J1298" s="13" t="n">
        <v>0.542</v>
      </c>
      <c r="K1298" s="13" t="n">
        <v>2.68</v>
      </c>
      <c r="L1298" s="13" t="s">
        <v>24</v>
      </c>
      <c r="M1298" s="13" t="s">
        <v>24</v>
      </c>
      <c r="N1298" s="13" t="n">
        <v>3</v>
      </c>
      <c r="O1298" s="13" t="n">
        <v>2009</v>
      </c>
      <c r="P1298" s="13" t="n">
        <v>24</v>
      </c>
      <c r="Q1298" s="13" t="n">
        <v>39</v>
      </c>
      <c r="R1298" s="13" t="n">
        <v>26</v>
      </c>
      <c r="S1298" s="13" t="s">
        <v>2526</v>
      </c>
      <c r="T1298" s="13" t="s">
        <v>28</v>
      </c>
      <c r="U1298" s="13" t="s">
        <v>27</v>
      </c>
    </row>
    <row r="1299" customFormat="false" ht="14.25" hidden="false" customHeight="false" outlineLevel="0" collapsed="false">
      <c r="A1299" s="5" t="n">
        <v>539</v>
      </c>
      <c r="B1299" s="13" t="s">
        <v>2714</v>
      </c>
      <c r="C1299" s="13" t="s">
        <v>2715</v>
      </c>
      <c r="D1299" s="13" t="s">
        <v>2716</v>
      </c>
      <c r="E1299" s="13" t="n">
        <v>12</v>
      </c>
      <c r="F1299" s="13" t="n">
        <v>1</v>
      </c>
      <c r="G1299" s="13" t="n">
        <v>0</v>
      </c>
      <c r="H1299" s="13" t="n">
        <v>2034.02596</v>
      </c>
      <c r="I1299" s="13" t="n">
        <f aca="false">H1299/N1299</f>
        <v>678.008653333333</v>
      </c>
      <c r="J1299" s="13" t="n">
        <v>0.436</v>
      </c>
      <c r="K1299" s="13" t="n">
        <v>2.988</v>
      </c>
      <c r="L1299" s="13" t="s">
        <v>24</v>
      </c>
      <c r="M1299" s="13" t="s">
        <v>24</v>
      </c>
      <c r="N1299" s="13" t="n">
        <v>3</v>
      </c>
      <c r="O1299" s="13" t="n">
        <v>2059</v>
      </c>
      <c r="P1299" s="13" t="n">
        <v>24</v>
      </c>
      <c r="Q1299" s="13" t="n">
        <v>39</v>
      </c>
      <c r="R1299" s="13" t="n">
        <v>26</v>
      </c>
      <c r="S1299" s="13" t="s">
        <v>2458</v>
      </c>
      <c r="T1299" s="13" t="s">
        <v>28</v>
      </c>
      <c r="U1299" s="13" t="s">
        <v>27</v>
      </c>
    </row>
    <row r="1300" customFormat="false" ht="14.25" hidden="false" customHeight="false" outlineLevel="0" collapsed="false">
      <c r="A1300" s="5" t="n">
        <v>539</v>
      </c>
      <c r="B1300" s="13" t="s">
        <v>2714</v>
      </c>
      <c r="C1300" s="13" t="s">
        <v>2715</v>
      </c>
      <c r="D1300" s="13" t="s">
        <v>2716</v>
      </c>
      <c r="E1300" s="13" t="n">
        <v>12</v>
      </c>
      <c r="F1300" s="13" t="n">
        <v>1</v>
      </c>
      <c r="G1300" s="13" t="n">
        <v>0</v>
      </c>
      <c r="H1300" s="13" t="n">
        <v>2034.02596</v>
      </c>
      <c r="I1300" s="13" t="n">
        <f aca="false">H1300/N1300</f>
        <v>678.008653333333</v>
      </c>
      <c r="J1300" s="13" t="n">
        <v>0.489</v>
      </c>
      <c r="K1300" s="13" t="n">
        <v>2.922</v>
      </c>
      <c r="L1300" s="13" t="s">
        <v>24</v>
      </c>
      <c r="M1300" s="13" t="s">
        <v>24</v>
      </c>
      <c r="N1300" s="13" t="n">
        <v>3</v>
      </c>
      <c r="O1300" s="13" t="n">
        <v>2070</v>
      </c>
      <c r="P1300" s="13" t="n">
        <v>24</v>
      </c>
      <c r="Q1300" s="13" t="n">
        <v>39</v>
      </c>
      <c r="R1300" s="13" t="n">
        <v>26</v>
      </c>
      <c r="S1300" s="13" t="s">
        <v>2458</v>
      </c>
      <c r="T1300" s="13" t="s">
        <v>28</v>
      </c>
      <c r="U1300" s="13" t="s">
        <v>27</v>
      </c>
    </row>
    <row r="1301" customFormat="false" ht="14.25" hidden="false" customHeight="false" outlineLevel="0" collapsed="false">
      <c r="A1301" s="5" t="n">
        <v>539</v>
      </c>
      <c r="B1301" s="13" t="s">
        <v>2714</v>
      </c>
      <c r="C1301" s="13" t="s">
        <v>2715</v>
      </c>
      <c r="D1301" s="13" t="s">
        <v>2716</v>
      </c>
      <c r="E1301" s="13" t="n">
        <v>12</v>
      </c>
      <c r="F1301" s="13" t="n">
        <v>1</v>
      </c>
      <c r="G1301" s="13" t="n">
        <v>0</v>
      </c>
      <c r="H1301" s="13" t="n">
        <v>2034.02596</v>
      </c>
      <c r="I1301" s="13" t="n">
        <f aca="false">H1301/N1301</f>
        <v>678.008653333333</v>
      </c>
      <c r="J1301" s="13" t="n">
        <v>0.519</v>
      </c>
      <c r="K1301" s="13" t="n">
        <v>2.528</v>
      </c>
      <c r="L1301" s="13" t="s">
        <v>24</v>
      </c>
      <c r="M1301" s="13" t="s">
        <v>24</v>
      </c>
      <c r="N1301" s="13" t="n">
        <v>3</v>
      </c>
      <c r="O1301" s="13" t="n">
        <v>2223</v>
      </c>
      <c r="P1301" s="13" t="n">
        <v>24</v>
      </c>
      <c r="Q1301" s="13" t="n">
        <v>39</v>
      </c>
      <c r="R1301" s="13" t="n">
        <v>26</v>
      </c>
      <c r="S1301" s="13" t="s">
        <v>2719</v>
      </c>
      <c r="T1301" s="13" t="s">
        <v>28</v>
      </c>
      <c r="U1301" s="13" t="s">
        <v>27</v>
      </c>
    </row>
    <row r="1302" customFormat="false" ht="14.25" hidden="false" customHeight="false" outlineLevel="0" collapsed="false">
      <c r="A1302" s="5" t="n">
        <v>561</v>
      </c>
      <c r="B1302" s="13" t="s">
        <v>2720</v>
      </c>
      <c r="C1302" s="13" t="s">
        <v>2721</v>
      </c>
      <c r="D1302" s="13" t="s">
        <v>2722</v>
      </c>
      <c r="E1302" s="13" t="n">
        <v>14</v>
      </c>
      <c r="F1302" s="13" t="n">
        <v>-1</v>
      </c>
      <c r="G1302" s="13" t="n">
        <v>0</v>
      </c>
      <c r="H1302" s="13" t="n">
        <v>1956.93479</v>
      </c>
      <c r="I1302" s="13" t="n">
        <f aca="false">H1302/N1302</f>
        <v>978.467395</v>
      </c>
      <c r="J1302" s="13" t="n">
        <v>0.326</v>
      </c>
      <c r="K1302" s="13" t="n">
        <v>2.007</v>
      </c>
      <c r="L1302" s="13" t="s">
        <v>24</v>
      </c>
      <c r="M1302" s="13" t="s">
        <v>24</v>
      </c>
      <c r="N1302" s="13" t="n">
        <v>2</v>
      </c>
      <c r="O1302" s="13" t="n">
        <v>3352</v>
      </c>
      <c r="P1302" s="13" t="n">
        <v>14</v>
      </c>
      <c r="Q1302" s="13" t="n">
        <v>29</v>
      </c>
      <c r="R1302" s="13" t="n">
        <v>26</v>
      </c>
      <c r="S1302" s="13" t="s">
        <v>2535</v>
      </c>
      <c r="T1302" s="13" t="s">
        <v>28</v>
      </c>
      <c r="U1302" s="13" t="s">
        <v>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>ingrid.harrold</cp:lastModifiedBy>
  <dcterms:modified xsi:type="dcterms:W3CDTF">2009-01-30T09:50:45Z</dcterms:modified>
  <cp:revision>0</cp:revision>
  <dc:subject/>
  <dc:title/>
</cp:coreProperties>
</file>